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/>
  <mc:AlternateContent xmlns:mc="http://schemas.openxmlformats.org/markup-compatibility/2006">
    <mc:Choice Requires="x15">
      <x15ac:absPath xmlns:x15ac="http://schemas.microsoft.com/office/spreadsheetml/2010/11/ac" url="C:\Users\Nirvikaara\Desktop\nikhil et al_04062020\Supplementary Tables\"/>
    </mc:Choice>
  </mc:AlternateContent>
  <xr:revisionPtr revIDLastSave="0" documentId="13_ncr:1_{C4917578-DD1A-4404-BC3A-3BCE0AD9D9C8}" xr6:coauthVersionLast="45" xr6:coauthVersionMax="45" xr10:uidLastSave="{00000000-0000-0000-0000-000000000000}"/>
  <bookViews>
    <workbookView xWindow="-108" yWindow="-108" windowWidth="23256" windowHeight="12576" tabRatio="716" firstSheet="1" activeTab="1" xr2:uid="{00000000-000D-0000-FFFF-FFFF00000000}"/>
  </bookViews>
  <sheets>
    <sheet name="Fig 1" sheetId="1" r:id="rId1"/>
    <sheet name="Fig 2 " sheetId="2" r:id="rId2"/>
    <sheet name="Fig 3" sheetId="3" r:id="rId3"/>
    <sheet name="Fig 4" sheetId="4" r:id="rId4"/>
    <sheet name="Fig S2" sheetId="5" r:id="rId5"/>
    <sheet name="Fig S3" sheetId="6" r:id="rId6"/>
    <sheet name="Fig S4" sheetId="7" r:id="rId7"/>
    <sheet name="Fig S5" sheetId="8" r:id="rId8"/>
    <sheet name="Fig S6" sheetId="9" r:id="rId9"/>
    <sheet name="Fig S7" sheetId="10" r:id="rId10"/>
    <sheet name="Fig S8" sheetId="11" r:id="rId11"/>
    <sheet name="Fig S9" sheetId="12" r:id="rId12"/>
    <sheet name="Fig S10" sheetId="13" r:id="rId13"/>
    <sheet name="Fig S11" sheetId="14" r:id="rId14"/>
    <sheet name="Fig S12" sheetId="15" r:id="rId1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37" i="10" l="1"/>
  <c r="K37" i="10"/>
  <c r="K36" i="10"/>
  <c r="L36" i="10"/>
</calcChain>
</file>

<file path=xl/sharedStrings.xml><?xml version="1.0" encoding="utf-8"?>
<sst xmlns="http://schemas.openxmlformats.org/spreadsheetml/2006/main" count="476" uniqueCount="189">
  <si>
    <t>Clone Period (h) - bin centered</t>
  </si>
  <si>
    <t>% of progeny clones</t>
  </si>
  <si>
    <t>Founding culture</t>
  </si>
  <si>
    <t>Founding culture - Assay Generation 0</t>
  </si>
  <si>
    <t>SCL - Assay Generation 1</t>
  </si>
  <si>
    <t>SCL - Assay Generation 2</t>
  </si>
  <si>
    <t>SCL - Assay Generation 3</t>
  </si>
  <si>
    <t>LCL - Assay Generation 1</t>
  </si>
  <si>
    <t>LCL - Assay Generation 2</t>
  </si>
  <si>
    <t>LCL - Assay Generation 3</t>
  </si>
  <si>
    <t>Time (h)</t>
  </si>
  <si>
    <t>SCL</t>
  </si>
  <si>
    <t>LCL</t>
  </si>
  <si>
    <t>FIGURE 1A</t>
  </si>
  <si>
    <t>FIGURE 1B</t>
  </si>
  <si>
    <t>Assay Generation</t>
  </si>
  <si>
    <t>Clone</t>
  </si>
  <si>
    <t>Replicate</t>
  </si>
  <si>
    <t xml:space="preserve">Period (h) - SCL1 </t>
  </si>
  <si>
    <t>Period (h) - SCL2</t>
  </si>
  <si>
    <t>Period (h) - SCL3</t>
  </si>
  <si>
    <t>Period (h) - LCL1</t>
  </si>
  <si>
    <t>Period (h) - LCL2</t>
  </si>
  <si>
    <t>Period (h) - LCL3</t>
  </si>
  <si>
    <t>Standard Deviation</t>
  </si>
  <si>
    <t xml:space="preserve">Mean Period (h) </t>
  </si>
  <si>
    <t>FIGURE 1C</t>
  </si>
  <si>
    <t>Period (h)</t>
  </si>
  <si>
    <t>SD of Inter-cycle Period (h)</t>
  </si>
  <si>
    <t>Average Bioluminescence (x 1000)</t>
  </si>
  <si>
    <t>Damping Rate (x 0.0001)</t>
  </si>
  <si>
    <t>Relative Amplitude   (x 0.1)</t>
  </si>
  <si>
    <t>FIGURE 2A</t>
  </si>
  <si>
    <t>FIGURE 2C</t>
  </si>
  <si>
    <t>Principal Component</t>
  </si>
  <si>
    <t>% Explained Variance (Observed)</t>
  </si>
  <si>
    <t xml:space="preserve"> % Explained Variance (Expected)</t>
  </si>
  <si>
    <t>FIGURE 3A</t>
  </si>
  <si>
    <t>Clone Period (h)</t>
  </si>
  <si>
    <t>Principal Component 1</t>
  </si>
  <si>
    <t>Principal Component 2</t>
  </si>
  <si>
    <t>FIGURE 3B</t>
  </si>
  <si>
    <t>ARNTL</t>
  </si>
  <si>
    <t>ARNTL2</t>
  </si>
  <si>
    <t>BHLHE40</t>
  </si>
  <si>
    <t>BHLHE41</t>
  </si>
  <si>
    <t>CIPC</t>
  </si>
  <si>
    <t>CLOCK</t>
  </si>
  <si>
    <t>CRY1</t>
  </si>
  <si>
    <t>CRY2</t>
  </si>
  <si>
    <t>CSNK1D</t>
  </si>
  <si>
    <t>CSNK1E</t>
  </si>
  <si>
    <t>DBP</t>
  </si>
  <si>
    <t>NFIL3</t>
  </si>
  <si>
    <t>NPAS2</t>
  </si>
  <si>
    <t>NR1D1</t>
  </si>
  <si>
    <t>NR1D2</t>
  </si>
  <si>
    <t>PER1</t>
  </si>
  <si>
    <t>PER2</t>
  </si>
  <si>
    <t>PER3</t>
  </si>
  <si>
    <t>RORA</t>
  </si>
  <si>
    <t>Gene</t>
  </si>
  <si>
    <t>FIGURE 3C</t>
  </si>
  <si>
    <t>Principal Component 3</t>
  </si>
  <si>
    <t>Principal Component 4</t>
  </si>
  <si>
    <t>Principal Component 5</t>
  </si>
  <si>
    <t>Period</t>
  </si>
  <si>
    <t xml:space="preserve">z-scores of log2 (gene expression) used for clustering </t>
  </si>
  <si>
    <t>FIGURE 3D</t>
  </si>
  <si>
    <t>FIGURE 3E</t>
  </si>
  <si>
    <t xml:space="preserve">Principal Component 1 </t>
  </si>
  <si>
    <t xml:space="preserve">variance explained by principal components </t>
  </si>
  <si>
    <t>Cosine square values of 19 genes for the first five principal components</t>
  </si>
  <si>
    <t>Relative bioluminescence values  extracted from chronostar analysis</t>
  </si>
  <si>
    <t>Replicate values (along with average and standard deviation) for periods of 3 SCL and 3 LCL clones across 4 assay generations</t>
  </si>
  <si>
    <t>Avg. Period Change (h)</t>
  </si>
  <si>
    <t>Period Change (h)</t>
  </si>
  <si>
    <t>SHORT</t>
  </si>
  <si>
    <t>INTERMEDIATE</t>
  </si>
  <si>
    <t>LONG</t>
  </si>
  <si>
    <t>replicate (along with average and standard deviation) values for period change upon knockdown of PC2 genes</t>
  </si>
  <si>
    <t>replicate (along with average and standard deviation) values for period change upon knockdown of PC1 genes</t>
  </si>
  <si>
    <t>FIGURE 4B</t>
  </si>
  <si>
    <t>FIGURE 4A</t>
  </si>
  <si>
    <t>FIGURE 4C</t>
  </si>
  <si>
    <t>average period change observed upon KD of PC2 and PC1 genes</t>
  </si>
  <si>
    <t>FIGURE 4D</t>
  </si>
  <si>
    <t>Intermediate</t>
  </si>
  <si>
    <t>replicate (along with average and standard deviation) values for % methylation</t>
  </si>
  <si>
    <t>Avg. Methylation (%)</t>
  </si>
  <si>
    <t>Methylation (%)</t>
  </si>
  <si>
    <t>FIGURE 4E</t>
  </si>
  <si>
    <t>factor map coordinates across across  PCs 1-2</t>
  </si>
  <si>
    <t>FIGURE S2A</t>
  </si>
  <si>
    <t xml:space="preserve">Raw bioluminescence values </t>
  </si>
  <si>
    <t>Mean period (h) - Parental Culture</t>
  </si>
  <si>
    <t>Mean period (h) - Progeny Culture</t>
  </si>
  <si>
    <t>Avg. Bioluminescence (x 1000) - Parental Culture</t>
  </si>
  <si>
    <t>Avg. Bioluminescence          (x 1000) - Progeny Culture</t>
  </si>
  <si>
    <t>Regression of mean periods for parental and progeny cultures</t>
  </si>
  <si>
    <t>FIGURE S2B</t>
  </si>
  <si>
    <t>peak phase values for T24 double plot</t>
  </si>
  <si>
    <t>FIGURE S3- top panel (right)</t>
  </si>
  <si>
    <t>Days</t>
  </si>
  <si>
    <t>raw bioluminescence counts</t>
  </si>
  <si>
    <t>FIGURE S3 - top panel (left)</t>
  </si>
  <si>
    <t>FIGURE S3 - bottom panel (left)</t>
  </si>
  <si>
    <t>peak phase values for T26 double plot</t>
  </si>
  <si>
    <t>FIGURE S3- bottom panel (right)</t>
  </si>
  <si>
    <t>Temp. (Celcius)</t>
  </si>
  <si>
    <t>Temp .(Celcius)</t>
  </si>
  <si>
    <t>Short period clones - Assay Generation 1</t>
  </si>
  <si>
    <t>Long period clones - Assay Generation 1</t>
  </si>
  <si>
    <t xml:space="preserve">FIGURE S4 - top panel </t>
  </si>
  <si>
    <t>FIGURE S4 - bottom panel (left)</t>
  </si>
  <si>
    <t>FIGURE S4 - bottom panel (right)</t>
  </si>
  <si>
    <t>normalised gene expression (x 0.01)</t>
  </si>
  <si>
    <t>Average gene expression (x 0.01)</t>
  </si>
  <si>
    <t>FIGURE S5A</t>
  </si>
  <si>
    <t>FIGURE S5B</t>
  </si>
  <si>
    <t>FIGURE S5C</t>
  </si>
  <si>
    <t>replicate (along with average and standard deviation) values of normalised gene expression in SCL and LCL</t>
  </si>
  <si>
    <t>normalised gene expression (x 0.00001)</t>
  </si>
  <si>
    <t>Average gene expression (x 0.00001)</t>
  </si>
  <si>
    <t>SD of intercycle period across different period clones</t>
  </si>
  <si>
    <t>correlation of rhythm parameters with clone period</t>
  </si>
  <si>
    <t>regression of average bioluminescence of progeny clones over parental clones</t>
  </si>
  <si>
    <t>regression of relative amplitude of progeny clones over parental clones</t>
  </si>
  <si>
    <t>regression of damping rate of progeny clones over parental clones</t>
  </si>
  <si>
    <t>Rel. Amplitude (x 0.01) - Parental Culture</t>
  </si>
  <si>
    <t>Rel. Amplitude (x 0.01) - Progeny Culture</t>
  </si>
  <si>
    <t>Damping Rate (x 0.001) - Parental Culture</t>
  </si>
  <si>
    <t>Damping Rate (x 0.001)) - Progeny Culture</t>
  </si>
  <si>
    <t>Clone 1</t>
  </si>
  <si>
    <t>Clone 2</t>
  </si>
  <si>
    <t>Clone 3</t>
  </si>
  <si>
    <t>Clone 4</t>
  </si>
  <si>
    <t xml:space="preserve">representative bioluminescence traces of 4 clones processed using chronostar </t>
  </si>
  <si>
    <t>average</t>
  </si>
  <si>
    <t xml:space="preserve">relative amplitudes on days 1 and 6 based on MetaCycle analysis </t>
  </si>
  <si>
    <t>Day 1</t>
  </si>
  <si>
    <t>Day 6</t>
  </si>
  <si>
    <t xml:space="preserve">Standard Deviation </t>
  </si>
  <si>
    <t>Average</t>
  </si>
  <si>
    <t>Standard deviation</t>
  </si>
  <si>
    <t>Normalised gene expression values for one SCL and LCL clone across three PCR repeats</t>
  </si>
  <si>
    <t>average expression (x 0.01) - Run 1</t>
  </si>
  <si>
    <t>average expression (x 0.01) - Run 2</t>
  </si>
  <si>
    <t>average expression (x 0.01) - Run 3</t>
  </si>
  <si>
    <t>Normalised expression (x 0.01) - Run 1</t>
  </si>
  <si>
    <t>Normalised expression (x 0.01) - Run 2</t>
  </si>
  <si>
    <t>Normalised expression (x 0.01) - Run 3</t>
  </si>
  <si>
    <t>average gene expression values for one SCL and LCL clone across three PCR repeats</t>
  </si>
  <si>
    <t>pearson cross correlation coefficients indicating inter-gene correlations of gene expression</t>
  </si>
  <si>
    <t>FIGURE S8A</t>
  </si>
  <si>
    <t>FIGURE S7A</t>
  </si>
  <si>
    <t>FIGURE S7B</t>
  </si>
  <si>
    <t>FIGURE S7C</t>
  </si>
  <si>
    <t>FIGURE S7D</t>
  </si>
  <si>
    <t>FIGURE S6B</t>
  </si>
  <si>
    <t>FIGURE S6A</t>
  </si>
  <si>
    <t>factor map coordinates for 19 genes across first 2 Principal components</t>
  </si>
  <si>
    <t>FIGURE S8B</t>
  </si>
  <si>
    <t>% Contribution</t>
  </si>
  <si>
    <t>contribution of 19 genes to principal component 2</t>
  </si>
  <si>
    <t>FIGURE S8C</t>
  </si>
  <si>
    <t>FIGURE S8D</t>
  </si>
  <si>
    <t>contribution of 19 genes to principal component 1</t>
  </si>
  <si>
    <t>FIGURE S9(A-E)</t>
  </si>
  <si>
    <t>z-scores of log2 (gene expression) used for assessing optimal cluster numbers presented in F - J</t>
  </si>
  <si>
    <t>z-scores of log2 (gene expression) used for assessing optimal cluster numbers presented in A - E</t>
  </si>
  <si>
    <t>FIGURE S9(F-J)</t>
  </si>
  <si>
    <t xml:space="preserve">normalised gene expression values across 25 clones </t>
  </si>
  <si>
    <t>FIGURE S10A</t>
  </si>
  <si>
    <t>FIGURE S10B</t>
  </si>
  <si>
    <t>log [SAHA] (nM)</t>
  </si>
  <si>
    <t>replicate (along with average and standard deviation) values for absorbance at 570 nM</t>
  </si>
  <si>
    <t>Absorbance - Replicate 1</t>
  </si>
  <si>
    <t>Absorbance - Replicate 2</t>
  </si>
  <si>
    <t>Absorbance - Replicate 3</t>
  </si>
  <si>
    <t>Average Absorbance</t>
  </si>
  <si>
    <t>FIGURE S11</t>
  </si>
  <si>
    <t>Absorbance - Clone 1</t>
  </si>
  <si>
    <t>Absorbance - Clone 2</t>
  </si>
  <si>
    <t>Absorbance - Clone 3</t>
  </si>
  <si>
    <t>Absorbance values (relative to day 1) for 3 SCL and 3 LCL clones measured across 7 days</t>
  </si>
  <si>
    <t>FIGURE S12A</t>
  </si>
  <si>
    <t>FIGURE S12B</t>
  </si>
  <si>
    <t>FIGURE 2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0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rgb="FF006100"/>
      <name val="Calibri"/>
      <family val="2"/>
      <scheme val="minor"/>
    </font>
    <font>
      <b/>
      <sz val="14"/>
      <color rgb="FF3F3F76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0"/>
      <color indexed="8"/>
      <name val="Arial"/>
      <family val="2"/>
    </font>
    <font>
      <sz val="10"/>
      <name val="Arial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8" tint="0.79998168889431442"/>
        <bgColor indexed="65"/>
      </patternFill>
    </fill>
  </fills>
  <borders count="46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rgb="FF7F7F7F"/>
      </right>
      <top style="medium">
        <color indexed="64"/>
      </top>
      <bottom style="thin">
        <color rgb="FF7F7F7F"/>
      </bottom>
      <diagonal/>
    </border>
    <border>
      <left style="thin">
        <color rgb="FF7F7F7F"/>
      </left>
      <right style="thin">
        <color rgb="FF7F7F7F"/>
      </right>
      <top style="medium">
        <color indexed="64"/>
      </top>
      <bottom style="thin">
        <color rgb="FF7F7F7F"/>
      </bottom>
      <diagonal/>
    </border>
    <border>
      <left style="thin">
        <color rgb="FF7F7F7F"/>
      </left>
      <right style="medium">
        <color indexed="64"/>
      </right>
      <top style="medium">
        <color indexed="64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rgb="FF7F7F7F"/>
      </bottom>
      <diagonal/>
    </border>
    <border>
      <left/>
      <right/>
      <top style="medium">
        <color indexed="64"/>
      </top>
      <bottom style="thin">
        <color rgb="FF7F7F7F"/>
      </bottom>
      <diagonal/>
    </border>
    <border>
      <left/>
      <right style="medium">
        <color indexed="64"/>
      </right>
      <top style="medium">
        <color indexed="64"/>
      </top>
      <bottom style="thin">
        <color rgb="FF7F7F7F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rgb="FF7F7F7F"/>
      </top>
      <bottom style="thin">
        <color indexed="64"/>
      </bottom>
      <diagonal/>
    </border>
    <border>
      <left style="medium">
        <color indexed="64"/>
      </left>
      <right/>
      <top style="thin">
        <color rgb="FF7F7F7F"/>
      </top>
      <bottom style="thin">
        <color indexed="64"/>
      </bottom>
      <diagonal/>
    </border>
    <border>
      <left/>
      <right style="medium">
        <color indexed="64"/>
      </right>
      <top style="thin">
        <color rgb="FF7F7F7F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7">
    <xf numFmtId="0" fontId="0" fillId="0" borderId="0"/>
    <xf numFmtId="0" fontId="2" fillId="2" borderId="0" applyNumberFormat="0" applyBorder="0" applyAlignment="0" applyProtection="0"/>
    <xf numFmtId="0" fontId="3" fillId="3" borderId="1" applyNumberFormat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</cellStyleXfs>
  <cellXfs count="205">
    <xf numFmtId="0" fontId="0" fillId="0" borderId="0" xfId="0"/>
    <xf numFmtId="0" fontId="6" fillId="0" borderId="3" xfId="0" applyFont="1" applyBorder="1" applyAlignment="1">
      <alignment horizontal="center" vertical="center" wrapText="1"/>
    </xf>
    <xf numFmtId="0" fontId="0" fillId="0" borderId="0" xfId="0"/>
    <xf numFmtId="0" fontId="0" fillId="0" borderId="0" xfId="0" applyAlignment="1"/>
    <xf numFmtId="0" fontId="5" fillId="0" borderId="0" xfId="0" applyFont="1"/>
    <xf numFmtId="2" fontId="5" fillId="0" borderId="3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2" fontId="0" fillId="0" borderId="3" xfId="0" applyNumberFormat="1" applyFont="1" applyBorder="1" applyAlignment="1">
      <alignment horizontal="center" vertical="center"/>
    </xf>
    <xf numFmtId="0" fontId="0" fillId="0" borderId="7" xfId="0" applyBorder="1"/>
    <xf numFmtId="0" fontId="0" fillId="0" borderId="0" xfId="0" applyBorder="1"/>
    <xf numFmtId="0" fontId="0" fillId="0" borderId="8" xfId="0" applyBorder="1"/>
    <xf numFmtId="0" fontId="0" fillId="0" borderId="0" xfId="0" applyBorder="1" applyAlignment="1"/>
    <xf numFmtId="0" fontId="0" fillId="0" borderId="9" xfId="0" applyBorder="1"/>
    <xf numFmtId="0" fontId="0" fillId="0" borderId="10" xfId="0" applyBorder="1"/>
    <xf numFmtId="0" fontId="0" fillId="0" borderId="11" xfId="0" applyBorder="1"/>
    <xf numFmtId="2" fontId="0" fillId="0" borderId="0" xfId="0" applyNumberFormat="1"/>
    <xf numFmtId="0" fontId="0" fillId="0" borderId="3" xfId="0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2" fontId="0" fillId="0" borderId="3" xfId="0" applyNumberFormat="1" applyBorder="1" applyAlignment="1">
      <alignment horizontal="center" vertical="center"/>
    </xf>
    <xf numFmtId="164" fontId="5" fillId="0" borderId="3" xfId="0" applyNumberFormat="1" applyFont="1" applyBorder="1" applyAlignment="1">
      <alignment horizontal="center" vertical="center"/>
    </xf>
    <xf numFmtId="0" fontId="0" fillId="0" borderId="3" xfId="0" applyBorder="1"/>
    <xf numFmtId="0" fontId="1" fillId="6" borderId="0" xfId="5"/>
    <xf numFmtId="2" fontId="11" fillId="0" borderId="3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2" fontId="12" fillId="0" borderId="3" xfId="0" applyNumberFormat="1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 wrapText="1"/>
    </xf>
    <xf numFmtId="0" fontId="12" fillId="0" borderId="17" xfId="0" applyFont="1" applyBorder="1" applyAlignment="1">
      <alignment horizontal="center" vertical="center"/>
    </xf>
    <xf numFmtId="0" fontId="12" fillId="0" borderId="18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 wrapText="1"/>
    </xf>
    <xf numFmtId="0" fontId="4" fillId="0" borderId="19" xfId="0" applyFont="1" applyBorder="1" applyAlignment="1">
      <alignment horizontal="center" vertical="center" wrapText="1"/>
    </xf>
    <xf numFmtId="2" fontId="5" fillId="0" borderId="17" xfId="0" applyNumberFormat="1" applyFont="1" applyBorder="1" applyAlignment="1">
      <alignment horizontal="center" vertical="center"/>
    </xf>
    <xf numFmtId="2" fontId="5" fillId="0" borderId="19" xfId="0" applyNumberFormat="1" applyFont="1" applyBorder="1" applyAlignment="1">
      <alignment horizontal="center" vertical="center"/>
    </xf>
    <xf numFmtId="2" fontId="5" fillId="0" borderId="18" xfId="0" applyNumberFormat="1" applyFont="1" applyBorder="1" applyAlignment="1">
      <alignment horizontal="center" vertical="center"/>
    </xf>
    <xf numFmtId="2" fontId="5" fillId="0" borderId="20" xfId="0" applyNumberFormat="1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2" fontId="5" fillId="0" borderId="24" xfId="0" applyNumberFormat="1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164" fontId="5" fillId="0" borderId="17" xfId="0" applyNumberFormat="1" applyFont="1" applyBorder="1" applyAlignment="1">
      <alignment horizontal="center" vertical="center"/>
    </xf>
    <xf numFmtId="164" fontId="5" fillId="0" borderId="19" xfId="0" applyNumberFormat="1" applyFont="1" applyBorder="1" applyAlignment="1">
      <alignment horizontal="center" vertical="center"/>
    </xf>
    <xf numFmtId="164" fontId="5" fillId="0" borderId="18" xfId="0" applyNumberFormat="1" applyFont="1" applyBorder="1" applyAlignment="1">
      <alignment horizontal="center" vertical="center"/>
    </xf>
    <xf numFmtId="164" fontId="5" fillId="0" borderId="20" xfId="0" applyNumberFormat="1" applyFon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2" fontId="0" fillId="0" borderId="19" xfId="0" applyNumberFormat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2" fontId="0" fillId="0" borderId="24" xfId="0" applyNumberForma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0" fontId="4" fillId="0" borderId="32" xfId="0" applyFont="1" applyBorder="1" applyAlignment="1">
      <alignment horizontal="center" vertical="center" wrapText="1"/>
    </xf>
    <xf numFmtId="0" fontId="4" fillId="0" borderId="33" xfId="0" applyFont="1" applyBorder="1" applyAlignment="1">
      <alignment horizontal="center" vertical="center" wrapText="1"/>
    </xf>
    <xf numFmtId="2" fontId="12" fillId="0" borderId="19" xfId="0" applyNumberFormat="1" applyFont="1" applyBorder="1" applyAlignment="1">
      <alignment horizontal="center" vertical="center"/>
    </xf>
    <xf numFmtId="2" fontId="12" fillId="0" borderId="24" xfId="0" applyNumberFormat="1" applyFont="1" applyBorder="1" applyAlignment="1">
      <alignment horizontal="center" vertical="center"/>
    </xf>
    <xf numFmtId="2" fontId="12" fillId="0" borderId="20" xfId="0" applyNumberFormat="1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165" fontId="4" fillId="0" borderId="17" xfId="0" applyNumberFormat="1" applyFont="1" applyBorder="1" applyAlignment="1">
      <alignment horizontal="center" vertical="center"/>
    </xf>
    <xf numFmtId="165" fontId="4" fillId="0" borderId="18" xfId="0" applyNumberFormat="1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2" fontId="11" fillId="0" borderId="19" xfId="0" applyNumberFormat="1" applyFon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24" xfId="0" applyBorder="1"/>
    <xf numFmtId="2" fontId="11" fillId="0" borderId="24" xfId="0" applyNumberFormat="1" applyFont="1" applyBorder="1" applyAlignment="1">
      <alignment horizontal="center" vertical="center"/>
    </xf>
    <xf numFmtId="2" fontId="11" fillId="0" borderId="20" xfId="0" applyNumberFormat="1" applyFont="1" applyBorder="1" applyAlignment="1">
      <alignment horizontal="center" vertical="center"/>
    </xf>
    <xf numFmtId="164" fontId="5" fillId="0" borderId="24" xfId="0" applyNumberFormat="1" applyFont="1" applyBorder="1" applyAlignment="1">
      <alignment horizontal="center" vertical="center"/>
    </xf>
    <xf numFmtId="0" fontId="5" fillId="0" borderId="0" xfId="0" applyFont="1" applyAlignment="1">
      <alignment horizontal="left"/>
    </xf>
    <xf numFmtId="0" fontId="4" fillId="4" borderId="3" xfId="3" applyFont="1" applyBorder="1" applyAlignment="1">
      <alignment horizontal="center" vertical="center" wrapText="1"/>
    </xf>
    <xf numFmtId="0" fontId="4" fillId="5" borderId="3" xfId="4" applyFont="1" applyBorder="1" applyAlignment="1">
      <alignment horizontal="center" vertical="center" wrapText="1"/>
    </xf>
    <xf numFmtId="0" fontId="4" fillId="7" borderId="3" xfId="6" applyFont="1" applyBorder="1" applyAlignment="1">
      <alignment horizontal="center" vertical="center" wrapText="1"/>
    </xf>
    <xf numFmtId="2" fontId="1" fillId="4" borderId="3" xfId="3" applyNumberFormat="1" applyBorder="1" applyAlignment="1">
      <alignment horizontal="center" vertical="center"/>
    </xf>
    <xf numFmtId="2" fontId="1" fillId="5" borderId="3" xfId="4" applyNumberFormat="1" applyBorder="1" applyAlignment="1">
      <alignment horizontal="center" vertical="center"/>
    </xf>
    <xf numFmtId="2" fontId="1" fillId="7" borderId="3" xfId="6" applyNumberFormat="1" applyBorder="1" applyAlignment="1">
      <alignment horizontal="center" vertical="center"/>
    </xf>
    <xf numFmtId="0" fontId="4" fillId="7" borderId="19" xfId="6" applyFont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/>
    </xf>
    <xf numFmtId="2" fontId="1" fillId="7" borderId="19" xfId="6" applyNumberForma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2" fontId="1" fillId="4" borderId="24" xfId="3" applyNumberFormat="1" applyBorder="1" applyAlignment="1">
      <alignment horizontal="center" vertical="center"/>
    </xf>
    <xf numFmtId="2" fontId="1" fillId="5" borderId="24" xfId="4" applyNumberFormat="1" applyBorder="1" applyAlignment="1">
      <alignment horizontal="center" vertical="center"/>
    </xf>
    <xf numFmtId="2" fontId="1" fillId="7" borderId="24" xfId="6" applyNumberFormat="1" applyBorder="1" applyAlignment="1">
      <alignment horizontal="center" vertical="center"/>
    </xf>
    <xf numFmtId="2" fontId="1" fillId="7" borderId="20" xfId="6" applyNumberFormat="1" applyBorder="1" applyAlignment="1">
      <alignment horizontal="center" vertical="center"/>
    </xf>
    <xf numFmtId="0" fontId="1" fillId="6" borderId="0" xfId="5" applyAlignment="1">
      <alignment horizontal="left"/>
    </xf>
    <xf numFmtId="0" fontId="1" fillId="6" borderId="0" xfId="5" applyAlignment="1"/>
    <xf numFmtId="0" fontId="13" fillId="0" borderId="3" xfId="0" applyFont="1" applyBorder="1" applyAlignment="1">
      <alignment horizontal="center" vertical="center"/>
    </xf>
    <xf numFmtId="2" fontId="13" fillId="0" borderId="17" xfId="0" applyNumberFormat="1" applyFont="1" applyBorder="1" applyAlignment="1">
      <alignment horizontal="center" vertical="center"/>
    </xf>
    <xf numFmtId="0" fontId="13" fillId="0" borderId="19" xfId="0" applyFont="1" applyBorder="1" applyAlignment="1">
      <alignment horizontal="center" vertical="center"/>
    </xf>
    <xf numFmtId="2" fontId="13" fillId="0" borderId="18" xfId="0" applyNumberFormat="1" applyFont="1" applyBorder="1" applyAlignment="1">
      <alignment horizontal="center" vertical="center"/>
    </xf>
    <xf numFmtId="0" fontId="13" fillId="0" borderId="24" xfId="0" applyFont="1" applyBorder="1" applyAlignment="1">
      <alignment horizontal="center" vertical="center"/>
    </xf>
    <xf numFmtId="0" fontId="13" fillId="0" borderId="20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3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11" fontId="5" fillId="0" borderId="3" xfId="0" applyNumberFormat="1" applyFont="1" applyBorder="1" applyAlignment="1">
      <alignment horizontal="center" vertical="center"/>
    </xf>
    <xf numFmtId="11" fontId="5" fillId="0" borderId="19" xfId="0" applyNumberFormat="1" applyFont="1" applyBorder="1" applyAlignment="1">
      <alignment horizontal="center" vertical="center"/>
    </xf>
    <xf numFmtId="11" fontId="5" fillId="0" borderId="24" xfId="0" applyNumberFormat="1" applyFont="1" applyBorder="1" applyAlignment="1">
      <alignment horizontal="center" vertical="center"/>
    </xf>
    <xf numFmtId="11" fontId="5" fillId="0" borderId="20" xfId="0" applyNumberFormat="1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 wrapText="1"/>
    </xf>
    <xf numFmtId="0" fontId="6" fillId="0" borderId="19" xfId="0" applyFont="1" applyBorder="1" applyAlignment="1">
      <alignment horizontal="center" vertical="center" wrapText="1"/>
    </xf>
    <xf numFmtId="2" fontId="4" fillId="0" borderId="3" xfId="0" applyNumberFormat="1" applyFont="1" applyBorder="1" applyAlignment="1">
      <alignment horizontal="center" vertical="center"/>
    </xf>
    <xf numFmtId="2" fontId="4" fillId="0" borderId="19" xfId="0" applyNumberFormat="1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 wrapText="1"/>
    </xf>
    <xf numFmtId="2" fontId="4" fillId="0" borderId="24" xfId="0" applyNumberFormat="1" applyFont="1" applyBorder="1" applyAlignment="1">
      <alignment horizontal="center" vertical="center"/>
    </xf>
    <xf numFmtId="2" fontId="4" fillId="0" borderId="20" xfId="0" applyNumberFormat="1" applyFont="1" applyBorder="1" applyAlignment="1">
      <alignment horizontal="center" vertical="center"/>
    </xf>
    <xf numFmtId="166" fontId="0" fillId="0" borderId="3" xfId="0" applyNumberFormat="1" applyBorder="1" applyAlignment="1">
      <alignment horizontal="center" vertical="center"/>
    </xf>
    <xf numFmtId="166" fontId="0" fillId="0" borderId="19" xfId="0" applyNumberFormat="1" applyBorder="1" applyAlignment="1">
      <alignment horizontal="center" vertical="center"/>
    </xf>
    <xf numFmtId="166" fontId="0" fillId="0" borderId="24" xfId="0" applyNumberFormat="1" applyBorder="1" applyAlignment="1">
      <alignment horizontal="center" vertical="center"/>
    </xf>
    <xf numFmtId="166" fontId="0" fillId="0" borderId="20" xfId="0" applyNumberFormat="1" applyBorder="1" applyAlignment="1">
      <alignment horizontal="center" vertical="center"/>
    </xf>
    <xf numFmtId="166" fontId="5" fillId="0" borderId="3" xfId="0" applyNumberFormat="1" applyFont="1" applyBorder="1" applyAlignment="1">
      <alignment horizontal="center" vertical="center"/>
    </xf>
    <xf numFmtId="166" fontId="5" fillId="0" borderId="24" xfId="0" applyNumberFormat="1" applyFont="1" applyBorder="1" applyAlignment="1">
      <alignment horizontal="center" vertical="center"/>
    </xf>
    <xf numFmtId="0" fontId="1" fillId="4" borderId="3" xfId="3" applyBorder="1" applyAlignment="1">
      <alignment horizontal="center" vertical="center"/>
    </xf>
    <xf numFmtId="2" fontId="1" fillId="4" borderId="19" xfId="3" applyNumberFormat="1" applyBorder="1" applyAlignment="1">
      <alignment horizontal="center" vertical="center"/>
    </xf>
    <xf numFmtId="0" fontId="1" fillId="5" borderId="3" xfId="4" applyBorder="1" applyAlignment="1">
      <alignment horizontal="center" vertical="center"/>
    </xf>
    <xf numFmtId="2" fontId="1" fillId="5" borderId="19" xfId="4" applyNumberFormat="1" applyBorder="1" applyAlignment="1">
      <alignment horizontal="center" vertical="center"/>
    </xf>
    <xf numFmtId="0" fontId="1" fillId="7" borderId="3" xfId="6" applyBorder="1" applyAlignment="1">
      <alignment horizontal="center" vertical="center"/>
    </xf>
    <xf numFmtId="0" fontId="1" fillId="7" borderId="24" xfId="6" applyBorder="1" applyAlignment="1">
      <alignment horizontal="center" vertical="center"/>
    </xf>
    <xf numFmtId="0" fontId="1" fillId="4" borderId="19" xfId="3" applyBorder="1" applyAlignment="1">
      <alignment horizontal="center" vertical="center"/>
    </xf>
    <xf numFmtId="0" fontId="1" fillId="7" borderId="19" xfId="6" applyBorder="1" applyAlignment="1">
      <alignment horizontal="center" vertical="center"/>
    </xf>
    <xf numFmtId="0" fontId="1" fillId="7" borderId="20" xfId="6" applyBorder="1" applyAlignment="1">
      <alignment horizontal="center" vertical="center"/>
    </xf>
    <xf numFmtId="166" fontId="1" fillId="4" borderId="3" xfId="3" applyNumberFormat="1" applyBorder="1" applyAlignment="1">
      <alignment horizontal="center" vertical="center"/>
    </xf>
    <xf numFmtId="166" fontId="1" fillId="4" borderId="19" xfId="3" applyNumberFormat="1" applyBorder="1" applyAlignment="1">
      <alignment horizontal="center" vertical="center"/>
    </xf>
    <xf numFmtId="166" fontId="1" fillId="7" borderId="3" xfId="6" applyNumberFormat="1" applyBorder="1" applyAlignment="1">
      <alignment horizontal="center" vertical="center"/>
    </xf>
    <xf numFmtId="166" fontId="1" fillId="7" borderId="19" xfId="6" applyNumberFormat="1" applyBorder="1" applyAlignment="1">
      <alignment horizontal="center" vertical="center"/>
    </xf>
    <xf numFmtId="166" fontId="1" fillId="7" borderId="24" xfId="6" applyNumberFormat="1" applyBorder="1" applyAlignment="1">
      <alignment horizontal="center" vertical="center"/>
    </xf>
    <xf numFmtId="166" fontId="1" fillId="7" borderId="20" xfId="6" applyNumberFormat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165" fontId="5" fillId="0" borderId="17" xfId="0" applyNumberFormat="1" applyFont="1" applyBorder="1" applyAlignment="1">
      <alignment horizontal="center" vertical="center"/>
    </xf>
    <xf numFmtId="165" fontId="5" fillId="0" borderId="18" xfId="0" applyNumberFormat="1" applyFont="1" applyBorder="1" applyAlignment="1">
      <alignment horizontal="center" vertical="center"/>
    </xf>
    <xf numFmtId="0" fontId="1" fillId="6" borderId="0" xfId="5" applyAlignment="1">
      <alignment horizontal="center"/>
    </xf>
    <xf numFmtId="164" fontId="0" fillId="0" borderId="3" xfId="0" applyNumberFormat="1" applyBorder="1" applyAlignment="1">
      <alignment horizontal="center" vertical="center"/>
    </xf>
    <xf numFmtId="164" fontId="0" fillId="0" borderId="19" xfId="0" applyNumberFormat="1" applyBorder="1" applyAlignment="1">
      <alignment horizontal="center" vertical="center"/>
    </xf>
    <xf numFmtId="164" fontId="0" fillId="0" borderId="24" xfId="0" applyNumberFormat="1" applyBorder="1" applyAlignment="1">
      <alignment horizontal="center" vertical="center"/>
    </xf>
    <xf numFmtId="164" fontId="0" fillId="0" borderId="20" xfId="0" applyNumberFormat="1" applyBorder="1" applyAlignment="1">
      <alignment horizontal="center" vertical="center"/>
    </xf>
    <xf numFmtId="0" fontId="0" fillId="0" borderId="31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0" fontId="0" fillId="0" borderId="40" xfId="0" applyBorder="1" applyAlignment="1">
      <alignment horizontal="center" vertical="center" wrapText="1"/>
    </xf>
    <xf numFmtId="0" fontId="9" fillId="3" borderId="25" xfId="2" applyFont="1" applyBorder="1" applyAlignment="1">
      <alignment horizontal="center" vertical="center"/>
    </xf>
    <xf numFmtId="0" fontId="9" fillId="3" borderId="26" xfId="2" applyFont="1" applyBorder="1" applyAlignment="1">
      <alignment horizontal="center" vertical="center"/>
    </xf>
    <xf numFmtId="0" fontId="9" fillId="3" borderId="27" xfId="2" applyFont="1" applyBorder="1" applyAlignment="1">
      <alignment horizontal="center" vertical="center"/>
    </xf>
    <xf numFmtId="0" fontId="8" fillId="2" borderId="2" xfId="1" applyFont="1" applyBorder="1" applyAlignment="1">
      <alignment horizontal="center" vertical="center" wrapText="1"/>
    </xf>
    <xf numFmtId="0" fontId="9" fillId="3" borderId="12" xfId="2" applyFont="1" applyBorder="1" applyAlignment="1">
      <alignment horizontal="center" vertical="center"/>
    </xf>
    <xf numFmtId="0" fontId="9" fillId="3" borderId="13" xfId="2" applyFont="1" applyBorder="1" applyAlignment="1">
      <alignment horizontal="center" vertical="center"/>
    </xf>
    <xf numFmtId="0" fontId="9" fillId="3" borderId="14" xfId="2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9" fillId="3" borderId="4" xfId="2" applyFont="1" applyBorder="1" applyAlignment="1">
      <alignment horizontal="center" vertical="center"/>
    </xf>
    <xf numFmtId="0" fontId="9" fillId="3" borderId="6" xfId="2" applyFont="1" applyBorder="1" applyAlignment="1">
      <alignment horizontal="center" vertical="center"/>
    </xf>
    <xf numFmtId="0" fontId="9" fillId="3" borderId="16" xfId="2" applyFont="1" applyBorder="1" applyAlignment="1">
      <alignment horizontal="center" vertical="center"/>
    </xf>
    <xf numFmtId="0" fontId="9" fillId="3" borderId="22" xfId="2" applyFont="1" applyBorder="1" applyAlignment="1">
      <alignment horizontal="center" vertical="center"/>
    </xf>
    <xf numFmtId="0" fontId="9" fillId="3" borderId="23" xfId="2" applyFont="1" applyBorder="1" applyAlignment="1">
      <alignment horizontal="center" vertical="center"/>
    </xf>
    <xf numFmtId="0" fontId="0" fillId="0" borderId="17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35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9" fillId="3" borderId="28" xfId="2" applyFont="1" applyBorder="1" applyAlignment="1">
      <alignment horizontal="center" vertical="center"/>
    </xf>
    <xf numFmtId="0" fontId="9" fillId="3" borderId="29" xfId="2" applyFont="1" applyBorder="1" applyAlignment="1">
      <alignment horizontal="center" vertical="center"/>
    </xf>
    <xf numFmtId="0" fontId="9" fillId="3" borderId="30" xfId="2" applyFont="1" applyBorder="1" applyAlignment="1">
      <alignment horizontal="center" vertical="center"/>
    </xf>
    <xf numFmtId="0" fontId="0" fillId="0" borderId="35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36" xfId="0" applyBorder="1" applyAlignment="1">
      <alignment horizontal="center"/>
    </xf>
    <xf numFmtId="0" fontId="9" fillId="3" borderId="5" xfId="2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7" fillId="4" borderId="3" xfId="3" applyFont="1" applyBorder="1" applyAlignment="1">
      <alignment horizontal="center" vertical="center"/>
    </xf>
    <xf numFmtId="0" fontId="7" fillId="5" borderId="3" xfId="4" applyFont="1" applyBorder="1" applyAlignment="1">
      <alignment horizontal="center" vertical="center"/>
    </xf>
    <xf numFmtId="0" fontId="7" fillId="7" borderId="3" xfId="6" applyFont="1" applyBorder="1" applyAlignment="1">
      <alignment horizontal="center" vertical="center"/>
    </xf>
    <xf numFmtId="0" fontId="7" fillId="7" borderId="19" xfId="6" applyFont="1" applyBorder="1" applyAlignment="1">
      <alignment horizontal="center" vertical="center"/>
    </xf>
    <xf numFmtId="0" fontId="0" fillId="0" borderId="0" xfId="0"/>
    <xf numFmtId="0" fontId="0" fillId="0" borderId="16" xfId="0" applyFont="1" applyBorder="1" applyAlignment="1">
      <alignment horizontal="center" vertical="center" wrapText="1"/>
    </xf>
    <xf numFmtId="0" fontId="0" fillId="0" borderId="22" xfId="0" applyFont="1" applyBorder="1" applyAlignment="1">
      <alignment horizontal="center" vertical="center" wrapText="1"/>
    </xf>
    <xf numFmtId="0" fontId="0" fillId="0" borderId="23" xfId="0" applyFont="1" applyBorder="1" applyAlignment="1">
      <alignment horizontal="center" vertical="center" wrapText="1"/>
    </xf>
    <xf numFmtId="0" fontId="0" fillId="0" borderId="17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0" fontId="0" fillId="0" borderId="19" xfId="0" applyFont="1" applyBorder="1" applyAlignment="1">
      <alignment horizontal="center" vertical="center" wrapText="1"/>
    </xf>
    <xf numFmtId="0" fontId="9" fillId="3" borderId="42" xfId="2" applyFont="1" applyBorder="1" applyAlignment="1">
      <alignment horizontal="center" vertical="center"/>
    </xf>
    <xf numFmtId="0" fontId="9" fillId="3" borderId="43" xfId="2" applyFont="1" applyBorder="1" applyAlignment="1">
      <alignment horizontal="center" vertical="center"/>
    </xf>
    <xf numFmtId="0" fontId="9" fillId="3" borderId="44" xfId="2" applyFont="1" applyBorder="1" applyAlignment="1">
      <alignment horizontal="center" vertical="center"/>
    </xf>
    <xf numFmtId="0" fontId="1" fillId="4" borderId="17" xfId="3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1" fillId="5" borderId="17" xfId="4" applyBorder="1" applyAlignment="1">
      <alignment horizontal="center" vertical="center"/>
    </xf>
    <xf numFmtId="0" fontId="1" fillId="7" borderId="17" xfId="6" applyBorder="1" applyAlignment="1">
      <alignment horizontal="center" vertical="center"/>
    </xf>
    <xf numFmtId="0" fontId="1" fillId="7" borderId="18" xfId="6" applyBorder="1" applyAlignment="1">
      <alignment horizontal="center" vertical="center"/>
    </xf>
    <xf numFmtId="0" fontId="0" fillId="0" borderId="17" xfId="0" applyBorder="1" applyAlignment="1">
      <alignment horizontal="center" wrapText="1"/>
    </xf>
    <xf numFmtId="0" fontId="0" fillId="0" borderId="19" xfId="0" applyBorder="1" applyAlignment="1">
      <alignment horizontal="center" wrapText="1"/>
    </xf>
    <xf numFmtId="0" fontId="8" fillId="2" borderId="16" xfId="1" applyFont="1" applyBorder="1" applyAlignment="1">
      <alignment horizontal="center" vertical="center" wrapText="1"/>
    </xf>
    <xf numFmtId="0" fontId="8" fillId="2" borderId="23" xfId="1" applyFont="1" applyBorder="1" applyAlignment="1">
      <alignment horizontal="center" vertical="center" wrapText="1"/>
    </xf>
    <xf numFmtId="0" fontId="9" fillId="3" borderId="45" xfId="2" applyFont="1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7" xfId="0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8" xfId="0" applyBorder="1" applyAlignment="1">
      <alignment horizontal="center" wrapText="1"/>
    </xf>
  </cellXfs>
  <cellStyles count="7">
    <cellStyle name="20% - Accent2" xfId="3" builtinId="34"/>
    <cellStyle name="20% - Accent3" xfId="4" builtinId="38"/>
    <cellStyle name="20% - Accent5" xfId="6" builtinId="46"/>
    <cellStyle name="40% - Accent3" xfId="5" builtinId="39"/>
    <cellStyle name="Good" xfId="1" builtinId="26"/>
    <cellStyle name="Input" xfId="2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R210"/>
  <sheetViews>
    <sheetView topLeftCell="AL1" workbookViewId="0">
      <selection activeCell="F3" sqref="F3:G23"/>
    </sheetView>
  </sheetViews>
  <sheetFormatPr defaultRowHeight="14.4" x14ac:dyDescent="0.3"/>
  <cols>
    <col min="3" max="3" width="12.21875" customWidth="1"/>
    <col min="4" max="4" width="13" customWidth="1"/>
    <col min="5" max="5" width="12.33203125" customWidth="1"/>
    <col min="6" max="6" width="12.88671875" customWidth="1"/>
    <col min="7" max="7" width="13.6640625" customWidth="1"/>
    <col min="8" max="8" width="13" customWidth="1"/>
    <col min="9" max="9" width="13.33203125" customWidth="1"/>
    <col min="10" max="10" width="13.5546875" customWidth="1"/>
    <col min="12" max="12" width="10" customWidth="1"/>
    <col min="13" max="13" width="13.33203125" style="21" customWidth="1"/>
    <col min="14" max="14" width="10.6640625" customWidth="1"/>
    <col min="15" max="15" width="7.88671875" customWidth="1"/>
    <col min="21" max="21" width="10.6640625" customWidth="1"/>
    <col min="22" max="22" width="13.44140625" style="21" customWidth="1"/>
    <col min="23" max="24" width="9.109375" customWidth="1"/>
    <col min="25" max="25" width="11.21875" customWidth="1"/>
    <col min="26" max="26" width="9.109375" customWidth="1"/>
    <col min="27" max="27" width="10.109375" customWidth="1"/>
    <col min="30" max="30" width="10.77734375" customWidth="1"/>
    <col min="33" max="33" width="10.88671875" customWidth="1"/>
    <col min="36" max="36" width="10.5546875" customWidth="1"/>
    <col min="39" max="39" width="10.6640625" customWidth="1"/>
    <col min="42" max="42" width="10.21875" customWidth="1"/>
  </cols>
  <sheetData>
    <row r="1" spans="2:44" ht="15" thickBot="1" x14ac:dyDescent="0.35"/>
    <row r="2" spans="2:44" ht="18" x14ac:dyDescent="0.3">
      <c r="B2" s="141" t="s">
        <v>13</v>
      </c>
      <c r="C2" s="142"/>
      <c r="D2" s="142"/>
      <c r="E2" s="142"/>
      <c r="F2" s="142"/>
      <c r="G2" s="142"/>
      <c r="H2" s="142"/>
      <c r="I2" s="142"/>
      <c r="J2" s="142"/>
      <c r="K2" s="143"/>
      <c r="P2" s="137" t="s">
        <v>14</v>
      </c>
      <c r="Q2" s="138"/>
      <c r="R2" s="138"/>
      <c r="S2" s="139"/>
      <c r="Y2" s="137" t="s">
        <v>26</v>
      </c>
      <c r="Z2" s="138"/>
      <c r="AA2" s="138"/>
      <c r="AB2" s="138"/>
      <c r="AC2" s="138"/>
      <c r="AD2" s="138"/>
      <c r="AE2" s="138"/>
      <c r="AF2" s="138"/>
      <c r="AG2" s="138"/>
      <c r="AH2" s="138"/>
      <c r="AI2" s="138"/>
      <c r="AJ2" s="138"/>
      <c r="AK2" s="138"/>
      <c r="AL2" s="138"/>
      <c r="AM2" s="138"/>
      <c r="AN2" s="138"/>
      <c r="AO2" s="138"/>
      <c r="AP2" s="138"/>
      <c r="AQ2" s="138"/>
      <c r="AR2" s="139"/>
    </row>
    <row r="3" spans="2:44" ht="31.8" customHeight="1" x14ac:dyDescent="0.3">
      <c r="B3" s="8"/>
      <c r="C3" s="9"/>
      <c r="D3" s="9"/>
      <c r="E3" s="9"/>
      <c r="F3" s="140" t="s">
        <v>3</v>
      </c>
      <c r="G3" s="140"/>
      <c r="H3" s="9"/>
      <c r="I3" s="9"/>
      <c r="J3" s="9"/>
      <c r="K3" s="10"/>
      <c r="P3" s="134" t="s">
        <v>73</v>
      </c>
      <c r="Q3" s="135"/>
      <c r="R3" s="135"/>
      <c r="S3" s="136"/>
      <c r="Y3" s="146" t="s">
        <v>74</v>
      </c>
      <c r="Z3" s="147"/>
      <c r="AA3" s="147"/>
      <c r="AB3" s="147"/>
      <c r="AC3" s="147"/>
      <c r="AD3" s="147"/>
      <c r="AE3" s="147"/>
      <c r="AF3" s="147"/>
      <c r="AG3" s="147"/>
      <c r="AH3" s="147"/>
      <c r="AI3" s="147"/>
      <c r="AJ3" s="147"/>
      <c r="AK3" s="147"/>
      <c r="AL3" s="147"/>
      <c r="AM3" s="147"/>
      <c r="AN3" s="147"/>
      <c r="AO3" s="147"/>
      <c r="AP3" s="147"/>
      <c r="AQ3" s="147"/>
      <c r="AR3" s="148"/>
    </row>
    <row r="4" spans="2:44" ht="39.6" customHeight="1" x14ac:dyDescent="0.3">
      <c r="B4" s="8"/>
      <c r="C4" s="9"/>
      <c r="D4" s="9"/>
      <c r="E4" s="9"/>
      <c r="F4" s="1" t="s">
        <v>0</v>
      </c>
      <c r="G4" s="1" t="s">
        <v>1</v>
      </c>
      <c r="H4" s="9"/>
      <c r="I4" s="9"/>
      <c r="J4" s="9"/>
      <c r="K4" s="10"/>
      <c r="P4" s="54" t="s">
        <v>10</v>
      </c>
      <c r="Q4" s="17" t="s">
        <v>2</v>
      </c>
      <c r="R4" s="6" t="s">
        <v>11</v>
      </c>
      <c r="S4" s="55" t="s">
        <v>12</v>
      </c>
      <c r="Y4" s="28" t="s">
        <v>15</v>
      </c>
      <c r="Z4" s="6" t="s">
        <v>17</v>
      </c>
      <c r="AA4" s="17" t="s">
        <v>18</v>
      </c>
      <c r="AB4" s="17" t="s">
        <v>25</v>
      </c>
      <c r="AC4" s="17" t="s">
        <v>24</v>
      </c>
      <c r="AD4" s="17" t="s">
        <v>19</v>
      </c>
      <c r="AE4" s="17" t="s">
        <v>25</v>
      </c>
      <c r="AF4" s="17" t="s">
        <v>24</v>
      </c>
      <c r="AG4" s="17" t="s">
        <v>20</v>
      </c>
      <c r="AH4" s="17" t="s">
        <v>25</v>
      </c>
      <c r="AI4" s="17" t="s">
        <v>24</v>
      </c>
      <c r="AJ4" s="17" t="s">
        <v>21</v>
      </c>
      <c r="AK4" s="17" t="s">
        <v>25</v>
      </c>
      <c r="AL4" s="17" t="s">
        <v>24</v>
      </c>
      <c r="AM4" s="17" t="s">
        <v>22</v>
      </c>
      <c r="AN4" s="17" t="s">
        <v>25</v>
      </c>
      <c r="AO4" s="17" t="s">
        <v>24</v>
      </c>
      <c r="AP4" s="17" t="s">
        <v>23</v>
      </c>
      <c r="AQ4" s="17" t="s">
        <v>25</v>
      </c>
      <c r="AR4" s="29" t="s">
        <v>24</v>
      </c>
    </row>
    <row r="5" spans="2:44" x14ac:dyDescent="0.3">
      <c r="B5" s="8"/>
      <c r="C5" s="9"/>
      <c r="D5" s="9"/>
      <c r="E5" s="9"/>
      <c r="F5" s="5">
        <v>21</v>
      </c>
      <c r="G5" s="5">
        <v>0</v>
      </c>
      <c r="H5" s="9"/>
      <c r="I5" s="9"/>
      <c r="J5" s="9"/>
      <c r="K5" s="10"/>
      <c r="P5" s="44">
        <v>12</v>
      </c>
      <c r="Q5" s="19">
        <v>0.70369499999999996</v>
      </c>
      <c r="R5" s="19">
        <v>0.60406800000000005</v>
      </c>
      <c r="S5" s="41">
        <v>0.89432900000000004</v>
      </c>
      <c r="Y5" s="144">
        <v>0</v>
      </c>
      <c r="Z5" s="20">
        <v>1</v>
      </c>
      <c r="AA5" s="22">
        <v>24.431485714285699</v>
      </c>
      <c r="AB5" s="22">
        <v>24.609631051103367</v>
      </c>
      <c r="AC5" s="22">
        <v>0.16306377891353274</v>
      </c>
      <c r="AD5" s="22">
        <v>24.431485714285699</v>
      </c>
      <c r="AE5" s="22">
        <v>24.609631051103367</v>
      </c>
      <c r="AF5" s="22">
        <v>0.16306377891353274</v>
      </c>
      <c r="AG5" s="22">
        <v>24.431485714285699</v>
      </c>
      <c r="AH5" s="22">
        <v>24.609631051103367</v>
      </c>
      <c r="AI5" s="22">
        <v>0.16306377891353274</v>
      </c>
      <c r="AJ5" s="22">
        <v>24.431485714285706</v>
      </c>
      <c r="AK5" s="22">
        <v>24.609631051103367</v>
      </c>
      <c r="AL5" s="22">
        <v>0.16306377891352886</v>
      </c>
      <c r="AM5" s="22">
        <v>24.431485714285699</v>
      </c>
      <c r="AN5" s="22">
        <v>24.609631051103367</v>
      </c>
      <c r="AO5" s="22">
        <v>0.16306377891353274</v>
      </c>
      <c r="AP5" s="22">
        <v>24.431485714285699</v>
      </c>
      <c r="AQ5" s="22">
        <v>24.609631051103367</v>
      </c>
      <c r="AR5" s="59">
        <v>0.16306377891353274</v>
      </c>
    </row>
    <row r="6" spans="2:44" x14ac:dyDescent="0.3">
      <c r="B6" s="8"/>
      <c r="C6" s="9"/>
      <c r="D6" s="9"/>
      <c r="E6" s="9"/>
      <c r="F6" s="5">
        <v>21.5</v>
      </c>
      <c r="G6" s="5">
        <v>0</v>
      </c>
      <c r="H6" s="9"/>
      <c r="I6" s="9"/>
      <c r="J6" s="9"/>
      <c r="K6" s="10"/>
      <c r="P6" s="44">
        <v>12.5</v>
      </c>
      <c r="Q6" s="19">
        <v>0.669435</v>
      </c>
      <c r="R6" s="19">
        <v>0.57522499999999999</v>
      </c>
      <c r="S6" s="41">
        <v>0.85502999999999996</v>
      </c>
      <c r="Y6" s="144"/>
      <c r="Z6" s="20">
        <v>2</v>
      </c>
      <c r="AA6" s="22">
        <v>24.751505000000002</v>
      </c>
      <c r="AB6" s="22"/>
      <c r="AC6" s="22"/>
      <c r="AD6" s="22">
        <v>24.751505000000002</v>
      </c>
      <c r="AE6" s="22"/>
      <c r="AF6" s="22"/>
      <c r="AG6" s="22">
        <v>24.751505000000002</v>
      </c>
      <c r="AH6" s="22"/>
      <c r="AI6" s="22"/>
      <c r="AJ6" s="22">
        <v>24.751505000000002</v>
      </c>
      <c r="AK6" s="22"/>
      <c r="AL6" s="22"/>
      <c r="AM6" s="22">
        <v>24.751505000000002</v>
      </c>
      <c r="AN6" s="22"/>
      <c r="AO6" s="22"/>
      <c r="AP6" s="22">
        <v>24.751505000000002</v>
      </c>
      <c r="AQ6" s="22"/>
      <c r="AR6" s="59"/>
    </row>
    <row r="7" spans="2:44" x14ac:dyDescent="0.3">
      <c r="B7" s="8"/>
      <c r="C7" s="9"/>
      <c r="D7" s="9"/>
      <c r="E7" s="9"/>
      <c r="F7" s="5">
        <v>22</v>
      </c>
      <c r="G7" s="5">
        <v>0</v>
      </c>
      <c r="H7" s="9"/>
      <c r="I7" s="9"/>
      <c r="J7" s="9"/>
      <c r="K7" s="10"/>
      <c r="P7" s="44">
        <v>13</v>
      </c>
      <c r="Q7" s="19">
        <v>0.63767600000000002</v>
      </c>
      <c r="R7" s="19">
        <v>0.55130100000000004</v>
      </c>
      <c r="S7" s="41">
        <v>0.81631900000000002</v>
      </c>
      <c r="Y7" s="144"/>
      <c r="Z7" s="20">
        <v>3</v>
      </c>
      <c r="AA7" s="22">
        <v>24.645902439024397</v>
      </c>
      <c r="AB7" s="22"/>
      <c r="AC7" s="22"/>
      <c r="AD7" s="22">
        <v>24.645902439024397</v>
      </c>
      <c r="AE7" s="22"/>
      <c r="AF7" s="22"/>
      <c r="AG7" s="22">
        <v>24.645902439024397</v>
      </c>
      <c r="AH7" s="22"/>
      <c r="AI7" s="22"/>
      <c r="AJ7" s="22">
        <v>24.645902439024397</v>
      </c>
      <c r="AK7" s="22"/>
      <c r="AL7" s="22"/>
      <c r="AM7" s="22">
        <v>24.645902439024397</v>
      </c>
      <c r="AN7" s="22"/>
      <c r="AO7" s="22"/>
      <c r="AP7" s="22">
        <v>24.645902439024397</v>
      </c>
      <c r="AQ7" s="22"/>
      <c r="AR7" s="59"/>
    </row>
    <row r="8" spans="2:44" x14ac:dyDescent="0.3">
      <c r="B8" s="8"/>
      <c r="C8" s="9"/>
      <c r="D8" s="9"/>
      <c r="E8" s="9"/>
      <c r="F8" s="5">
        <v>22.5</v>
      </c>
      <c r="G8" s="5">
        <v>0</v>
      </c>
      <c r="H8" s="9"/>
      <c r="I8" s="9"/>
      <c r="J8" s="9"/>
      <c r="K8" s="10"/>
      <c r="P8" s="44">
        <v>13.5</v>
      </c>
      <c r="Q8" s="19">
        <v>0.611174</v>
      </c>
      <c r="R8" s="19">
        <v>0.53503900000000004</v>
      </c>
      <c r="S8" s="41">
        <v>0.78191299999999997</v>
      </c>
      <c r="Y8" s="144">
        <v>1</v>
      </c>
      <c r="Z8" s="20">
        <v>1</v>
      </c>
      <c r="AA8" s="22">
        <v>23.5715</v>
      </c>
      <c r="AB8" s="22">
        <v>23.811633333333333</v>
      </c>
      <c r="AC8" s="22">
        <v>0.3474975875216017</v>
      </c>
      <c r="AD8" s="22">
        <v>23.5715</v>
      </c>
      <c r="AE8" s="22">
        <v>23.811633333333333</v>
      </c>
      <c r="AF8" s="22">
        <v>0.3474975875216017</v>
      </c>
      <c r="AG8" s="22">
        <v>23.5715</v>
      </c>
      <c r="AH8" s="22">
        <v>23.811633333333333</v>
      </c>
      <c r="AI8" s="22">
        <v>0.3474975875216017</v>
      </c>
      <c r="AJ8" s="22">
        <v>24.5974</v>
      </c>
      <c r="AK8" s="22">
        <v>25.029466666666668</v>
      </c>
      <c r="AL8" s="22">
        <v>0.55751959008929253</v>
      </c>
      <c r="AM8" s="22">
        <v>24.5974</v>
      </c>
      <c r="AN8" s="22">
        <v>25.029466666666668</v>
      </c>
      <c r="AO8" s="22">
        <v>0.55751959008929253</v>
      </c>
      <c r="AP8" s="22">
        <v>24.5974</v>
      </c>
      <c r="AQ8" s="22">
        <v>25.029466666666668</v>
      </c>
      <c r="AR8" s="59">
        <v>0.55751959008929253</v>
      </c>
    </row>
    <row r="9" spans="2:44" x14ac:dyDescent="0.3">
      <c r="B9" s="8"/>
      <c r="C9" s="9"/>
      <c r="D9" s="9"/>
      <c r="E9" s="9"/>
      <c r="F9" s="5">
        <v>23</v>
      </c>
      <c r="G9" s="5">
        <v>0</v>
      </c>
      <c r="H9" s="9"/>
      <c r="I9" s="9"/>
      <c r="J9" s="9"/>
      <c r="K9" s="10"/>
      <c r="P9" s="44">
        <v>14</v>
      </c>
      <c r="Q9" s="19">
        <v>0.59189199999999997</v>
      </c>
      <c r="R9" s="19">
        <v>0.52557600000000004</v>
      </c>
      <c r="S9" s="41">
        <v>0.74938700000000003</v>
      </c>
      <c r="Y9" s="144"/>
      <c r="Z9" s="20">
        <v>2</v>
      </c>
      <c r="AA9" s="22">
        <v>23.653300000000002</v>
      </c>
      <c r="AB9" s="22"/>
      <c r="AC9" s="22"/>
      <c r="AD9" s="22">
        <v>23.653300000000002</v>
      </c>
      <c r="AE9" s="22"/>
      <c r="AF9" s="22"/>
      <c r="AG9" s="22">
        <v>23.653300000000002</v>
      </c>
      <c r="AH9" s="22"/>
      <c r="AI9" s="22"/>
      <c r="AJ9" s="22">
        <v>25.658799999999999</v>
      </c>
      <c r="AK9" s="22"/>
      <c r="AL9" s="22"/>
      <c r="AM9" s="22">
        <v>25.658799999999999</v>
      </c>
      <c r="AN9" s="22"/>
      <c r="AO9" s="22"/>
      <c r="AP9" s="22">
        <v>25.658799999999999</v>
      </c>
      <c r="AQ9" s="22"/>
      <c r="AR9" s="59"/>
    </row>
    <row r="10" spans="2:44" x14ac:dyDescent="0.3">
      <c r="B10" s="8"/>
      <c r="C10" s="9"/>
      <c r="D10" s="9"/>
      <c r="E10" s="9"/>
      <c r="F10" s="5">
        <v>23.5</v>
      </c>
      <c r="G10" s="5">
        <v>1.9607843137254899</v>
      </c>
      <c r="H10" s="9"/>
      <c r="I10" s="9"/>
      <c r="J10" s="9"/>
      <c r="K10" s="10"/>
      <c r="P10" s="44">
        <v>14.5</v>
      </c>
      <c r="Q10" s="19">
        <v>0.57329699999999995</v>
      </c>
      <c r="R10" s="19">
        <v>0.51617100000000005</v>
      </c>
      <c r="S10" s="41">
        <v>0.72046500000000002</v>
      </c>
      <c r="Y10" s="144"/>
      <c r="Z10" s="20">
        <v>3</v>
      </c>
      <c r="AA10" s="22">
        <v>24.210100000000001</v>
      </c>
      <c r="AB10" s="22"/>
      <c r="AC10" s="22"/>
      <c r="AD10" s="22">
        <v>24.210100000000001</v>
      </c>
      <c r="AE10" s="22"/>
      <c r="AF10" s="22"/>
      <c r="AG10" s="22">
        <v>24.210100000000001</v>
      </c>
      <c r="AH10" s="22"/>
      <c r="AI10" s="22"/>
      <c r="AJ10" s="22">
        <v>24.8322</v>
      </c>
      <c r="AK10" s="22"/>
      <c r="AL10" s="22"/>
      <c r="AM10" s="22">
        <v>24.8322</v>
      </c>
      <c r="AN10" s="22"/>
      <c r="AO10" s="22"/>
      <c r="AP10" s="22">
        <v>24.8322</v>
      </c>
      <c r="AQ10" s="22"/>
      <c r="AR10" s="59"/>
    </row>
    <row r="11" spans="2:44" x14ac:dyDescent="0.3">
      <c r="B11" s="8"/>
      <c r="C11" s="9"/>
      <c r="D11" s="9"/>
      <c r="E11" s="9"/>
      <c r="F11" s="5">
        <v>24</v>
      </c>
      <c r="G11" s="5">
        <v>25.490196078431399</v>
      </c>
      <c r="H11" s="9"/>
      <c r="I11" s="9"/>
      <c r="J11" s="9"/>
      <c r="K11" s="10"/>
      <c r="P11" s="44">
        <v>15</v>
      </c>
      <c r="Q11" s="19">
        <v>0.56336699999999995</v>
      </c>
      <c r="R11" s="19">
        <v>0.51744400000000002</v>
      </c>
      <c r="S11" s="41">
        <v>0.69779199999999997</v>
      </c>
      <c r="Y11" s="144">
        <v>2</v>
      </c>
      <c r="Z11" s="20">
        <v>1</v>
      </c>
      <c r="AA11" s="22">
        <v>23.0685</v>
      </c>
      <c r="AB11" s="22">
        <v>23.310433333333332</v>
      </c>
      <c r="AC11" s="22">
        <v>0.21103043224457785</v>
      </c>
      <c r="AD11" s="22">
        <v>23.0685</v>
      </c>
      <c r="AE11" s="22">
        <v>23.310433333333332</v>
      </c>
      <c r="AF11" s="22">
        <v>0.21103043224457785</v>
      </c>
      <c r="AG11" s="22">
        <v>23.0685</v>
      </c>
      <c r="AH11" s="22">
        <v>23.310433333333332</v>
      </c>
      <c r="AI11" s="22">
        <v>0.21103043224457785</v>
      </c>
      <c r="AJ11" s="22">
        <v>27.0563</v>
      </c>
      <c r="AK11" s="22">
        <v>27.043645833333333</v>
      </c>
      <c r="AL11" s="22">
        <v>0.43645635240202973</v>
      </c>
      <c r="AM11" s="22">
        <v>27.0563</v>
      </c>
      <c r="AN11" s="22">
        <v>27.043645833333333</v>
      </c>
      <c r="AO11" s="22">
        <v>0.43645635240202973</v>
      </c>
      <c r="AP11" s="22">
        <v>27.0563</v>
      </c>
      <c r="AQ11" s="22">
        <v>27.043645833333333</v>
      </c>
      <c r="AR11" s="59">
        <v>0.43645635240202973</v>
      </c>
    </row>
    <row r="12" spans="2:44" x14ac:dyDescent="0.3">
      <c r="B12" s="8"/>
      <c r="C12" s="9"/>
      <c r="D12" s="9"/>
      <c r="E12" s="9"/>
      <c r="F12" s="5">
        <v>24.5</v>
      </c>
      <c r="G12" s="5">
        <v>37.254901960784302</v>
      </c>
      <c r="H12" s="9"/>
      <c r="I12" s="9"/>
      <c r="J12" s="9"/>
      <c r="K12" s="10"/>
      <c r="P12" s="44">
        <v>15.5</v>
      </c>
      <c r="Q12" s="19">
        <v>0.56070600000000004</v>
      </c>
      <c r="R12" s="19">
        <v>0.52729599999999999</v>
      </c>
      <c r="S12" s="41">
        <v>0.67317300000000002</v>
      </c>
      <c r="Y12" s="144"/>
      <c r="Z12" s="20">
        <v>2</v>
      </c>
      <c r="AA12" s="22">
        <v>23.406199999999998</v>
      </c>
      <c r="AB12" s="22"/>
      <c r="AC12" s="22"/>
      <c r="AD12" s="22">
        <v>23.406199999999998</v>
      </c>
      <c r="AE12" s="22"/>
      <c r="AF12" s="22"/>
      <c r="AG12" s="22">
        <v>23.406199999999998</v>
      </c>
      <c r="AH12" s="22"/>
      <c r="AI12" s="22"/>
      <c r="AJ12" s="22">
        <v>26.600999999999999</v>
      </c>
      <c r="AK12" s="22"/>
      <c r="AL12" s="22"/>
      <c r="AM12" s="22">
        <v>26.600999999999999</v>
      </c>
      <c r="AN12" s="22"/>
      <c r="AO12" s="22"/>
      <c r="AP12" s="22">
        <v>26.600999999999999</v>
      </c>
      <c r="AQ12" s="22"/>
      <c r="AR12" s="59"/>
    </row>
    <row r="13" spans="2:44" x14ac:dyDescent="0.3">
      <c r="B13" s="8"/>
      <c r="C13" s="9"/>
      <c r="D13" s="9"/>
      <c r="E13" s="9"/>
      <c r="F13" s="5">
        <v>25</v>
      </c>
      <c r="G13" s="5">
        <v>22.5490196078431</v>
      </c>
      <c r="H13" s="9"/>
      <c r="I13" s="9"/>
      <c r="J13" s="9"/>
      <c r="K13" s="10"/>
      <c r="P13" s="44">
        <v>16</v>
      </c>
      <c r="Q13" s="19">
        <v>0.563944</v>
      </c>
      <c r="R13" s="19">
        <v>0.54554499999999995</v>
      </c>
      <c r="S13" s="41">
        <v>0.65095599999999998</v>
      </c>
      <c r="Y13" s="144"/>
      <c r="Z13" s="20">
        <v>3</v>
      </c>
      <c r="AA13" s="22">
        <v>23.456600000000002</v>
      </c>
      <c r="AB13" s="22"/>
      <c r="AC13" s="22"/>
      <c r="AD13" s="22">
        <v>23.456600000000002</v>
      </c>
      <c r="AE13" s="22"/>
      <c r="AF13" s="22"/>
      <c r="AG13" s="22">
        <v>23.456600000000002</v>
      </c>
      <c r="AH13" s="22"/>
      <c r="AI13" s="22"/>
      <c r="AJ13" s="22">
        <v>27.473637500000002</v>
      </c>
      <c r="AK13" s="22"/>
      <c r="AL13" s="22"/>
      <c r="AM13" s="22">
        <v>27.473637500000002</v>
      </c>
      <c r="AN13" s="22"/>
      <c r="AO13" s="22"/>
      <c r="AP13" s="22">
        <v>27.473637500000002</v>
      </c>
      <c r="AQ13" s="22"/>
      <c r="AR13" s="59"/>
    </row>
    <row r="14" spans="2:44" x14ac:dyDescent="0.3">
      <c r="B14" s="8"/>
      <c r="C14" s="9"/>
      <c r="D14" s="9"/>
      <c r="E14" s="9"/>
      <c r="F14" s="5">
        <v>25.5</v>
      </c>
      <c r="G14" s="5">
        <v>7.8431372549019596</v>
      </c>
      <c r="H14" s="9"/>
      <c r="I14" s="9"/>
      <c r="J14" s="9"/>
      <c r="K14" s="10"/>
      <c r="P14" s="44">
        <v>16.5</v>
      </c>
      <c r="Q14" s="19">
        <v>0.57223400000000002</v>
      </c>
      <c r="R14" s="19">
        <v>0.57311000000000001</v>
      </c>
      <c r="S14" s="41">
        <v>0.636069</v>
      </c>
      <c r="Y14" s="144">
        <v>3</v>
      </c>
      <c r="Z14" s="20">
        <v>1</v>
      </c>
      <c r="AA14" s="22">
        <v>23.088799999999999</v>
      </c>
      <c r="AB14" s="22">
        <v>22.627199999999998</v>
      </c>
      <c r="AC14" s="22">
        <v>0.40187480637631373</v>
      </c>
      <c r="AD14" s="22">
        <v>22.9434</v>
      </c>
      <c r="AE14" s="22">
        <v>22.590437037037038</v>
      </c>
      <c r="AF14" s="22">
        <v>0.31007566944520731</v>
      </c>
      <c r="AG14" s="22">
        <v>22.924900000000001</v>
      </c>
      <c r="AH14" s="22">
        <v>23.051133333333336</v>
      </c>
      <c r="AI14" s="22">
        <v>0.11789980209200204</v>
      </c>
      <c r="AJ14" s="22">
        <v>27.844100000000001</v>
      </c>
      <c r="AK14" s="22">
        <v>27.742693333333335</v>
      </c>
      <c r="AL14" s="22">
        <v>8.8975772732431763E-2</v>
      </c>
      <c r="AM14" s="22">
        <v>27.0901</v>
      </c>
      <c r="AN14" s="22">
        <v>26.968475000000002</v>
      </c>
      <c r="AO14" s="22">
        <v>0.43721481490795594</v>
      </c>
      <c r="AP14" s="22">
        <v>27.5473</v>
      </c>
      <c r="AQ14" s="22">
        <v>26.91334074074074</v>
      </c>
      <c r="AR14" s="59">
        <v>0.7012987115040189</v>
      </c>
    </row>
    <row r="15" spans="2:44" x14ac:dyDescent="0.3">
      <c r="B15" s="8"/>
      <c r="C15" s="9"/>
      <c r="D15" s="9"/>
      <c r="E15" s="9"/>
      <c r="F15" s="5">
        <v>26</v>
      </c>
      <c r="G15" s="5">
        <v>2.9411764705882399</v>
      </c>
      <c r="H15" s="9"/>
      <c r="I15" s="9"/>
      <c r="J15" s="9"/>
      <c r="K15" s="10"/>
      <c r="P15" s="44">
        <v>17</v>
      </c>
      <c r="Q15" s="19">
        <v>0.58475299999999997</v>
      </c>
      <c r="R15" s="19">
        <v>0.60597599999999996</v>
      </c>
      <c r="S15" s="41">
        <v>0.62481699999999996</v>
      </c>
      <c r="Y15" s="144"/>
      <c r="Z15" s="20">
        <v>2</v>
      </c>
      <c r="AA15" s="22">
        <v>22.4376</v>
      </c>
      <c r="AB15" s="22"/>
      <c r="AC15" s="22"/>
      <c r="AD15" s="22">
        <v>22.361899999999999</v>
      </c>
      <c r="AE15" s="22"/>
      <c r="AF15" s="22"/>
      <c r="AG15" s="22">
        <v>23.0701</v>
      </c>
      <c r="AH15" s="22"/>
      <c r="AI15" s="22"/>
      <c r="AJ15" s="22">
        <v>27.677700000000002</v>
      </c>
      <c r="AK15" s="22"/>
      <c r="AL15" s="22"/>
      <c r="AM15" s="22">
        <v>27.332000000000001</v>
      </c>
      <c r="AN15" s="22"/>
      <c r="AO15" s="22"/>
      <c r="AP15" s="22">
        <v>27.032699999999998</v>
      </c>
      <c r="AQ15" s="22"/>
      <c r="AR15" s="59"/>
    </row>
    <row r="16" spans="2:44" x14ac:dyDescent="0.3">
      <c r="B16" s="8"/>
      <c r="C16" s="9"/>
      <c r="D16" s="9"/>
      <c r="E16" s="9"/>
      <c r="F16" s="5">
        <v>26.5</v>
      </c>
      <c r="G16" s="5">
        <v>0.98039215686274495</v>
      </c>
      <c r="H16" s="9"/>
      <c r="I16" s="9"/>
      <c r="J16" s="9"/>
      <c r="K16" s="10"/>
      <c r="P16" s="44">
        <v>17.5</v>
      </c>
      <c r="Q16" s="19">
        <v>0.60473500000000002</v>
      </c>
      <c r="R16" s="19">
        <v>0.65437800000000002</v>
      </c>
      <c r="S16" s="41">
        <v>0.61572199999999999</v>
      </c>
      <c r="Y16" s="144"/>
      <c r="Z16" s="20">
        <v>3</v>
      </c>
      <c r="AA16" s="22">
        <v>22.3552</v>
      </c>
      <c r="AB16" s="22"/>
      <c r="AC16" s="22"/>
      <c r="AD16" s="22">
        <v>22.466011111111111</v>
      </c>
      <c r="AE16" s="22"/>
      <c r="AF16" s="22"/>
      <c r="AG16" s="22">
        <v>23.1584</v>
      </c>
      <c r="AH16" s="22"/>
      <c r="AI16" s="22"/>
      <c r="AJ16" s="22">
        <v>27.70628</v>
      </c>
      <c r="AK16" s="22"/>
      <c r="AL16" s="22"/>
      <c r="AM16" s="22">
        <v>26.483325000000004</v>
      </c>
      <c r="AN16" s="22"/>
      <c r="AO16" s="22"/>
      <c r="AP16" s="22">
        <v>26.160022222222228</v>
      </c>
      <c r="AQ16" s="22"/>
      <c r="AR16" s="59"/>
    </row>
    <row r="17" spans="2:44" x14ac:dyDescent="0.3">
      <c r="B17" s="8"/>
      <c r="C17" s="9"/>
      <c r="D17" s="9"/>
      <c r="E17" s="9"/>
      <c r="F17" s="5">
        <v>27</v>
      </c>
      <c r="G17" s="5">
        <v>0</v>
      </c>
      <c r="H17" s="9"/>
      <c r="I17" s="9"/>
      <c r="J17" s="9"/>
      <c r="K17" s="10"/>
      <c r="P17" s="44">
        <v>18</v>
      </c>
      <c r="Q17" s="19">
        <v>0.63627900000000004</v>
      </c>
      <c r="R17" s="19">
        <v>0.71664899999999998</v>
      </c>
      <c r="S17" s="41">
        <v>0.61320300000000005</v>
      </c>
      <c r="Y17" s="144">
        <v>4</v>
      </c>
      <c r="Z17" s="20">
        <v>1</v>
      </c>
      <c r="AA17" s="22">
        <v>23.299700000000001</v>
      </c>
      <c r="AB17" s="22">
        <v>22.989675000000002</v>
      </c>
      <c r="AC17" s="22">
        <v>0.32062995707668979</v>
      </c>
      <c r="AD17" s="22">
        <v>22.866199999999999</v>
      </c>
      <c r="AE17" s="22">
        <v>22.41917037037037</v>
      </c>
      <c r="AF17" s="22">
        <v>0.69422408675711178</v>
      </c>
      <c r="AG17" s="22">
        <v>23.3538</v>
      </c>
      <c r="AH17" s="22">
        <v>22.950495833333335</v>
      </c>
      <c r="AI17" s="22">
        <v>0.57553928845221602</v>
      </c>
      <c r="AJ17" s="22">
        <v>28.339411689059201</v>
      </c>
      <c r="AK17" s="22">
        <v>28.029770563019735</v>
      </c>
      <c r="AL17" s="22">
        <v>0.341743533517815</v>
      </c>
      <c r="AM17" s="22">
        <v>28.648700000000002</v>
      </c>
      <c r="AN17" s="22">
        <v>27.953257142857144</v>
      </c>
      <c r="AO17" s="22">
        <v>0.93679671057213687</v>
      </c>
      <c r="AP17" s="22">
        <v>29.157900000000001</v>
      </c>
      <c r="AQ17" s="22">
        <v>28.122980952380953</v>
      </c>
      <c r="AR17" s="59">
        <v>0.97749056536324297</v>
      </c>
    </row>
    <row r="18" spans="2:44" x14ac:dyDescent="0.3">
      <c r="B18" s="8"/>
      <c r="C18" s="9"/>
      <c r="D18" s="9"/>
      <c r="E18" s="9"/>
      <c r="F18" s="5">
        <v>27.5</v>
      </c>
      <c r="G18" s="5">
        <v>0.98039215686274495</v>
      </c>
      <c r="H18" s="9"/>
      <c r="I18" s="9"/>
      <c r="J18" s="9"/>
      <c r="K18" s="10"/>
      <c r="P18" s="44">
        <v>18.5</v>
      </c>
      <c r="Q18" s="19">
        <v>0.67143900000000001</v>
      </c>
      <c r="R18" s="19">
        <v>0.78896599999999995</v>
      </c>
      <c r="S18" s="41">
        <v>0.61423099999999997</v>
      </c>
      <c r="Y18" s="144"/>
      <c r="Z18" s="20">
        <v>2</v>
      </c>
      <c r="AA18" s="22">
        <v>22.659400000000002</v>
      </c>
      <c r="AB18" s="22"/>
      <c r="AC18" s="22"/>
      <c r="AD18" s="22">
        <v>21.619399999999999</v>
      </c>
      <c r="AE18" s="22"/>
      <c r="AF18" s="22"/>
      <c r="AG18" s="22">
        <v>22.291399999999999</v>
      </c>
      <c r="AH18" s="22"/>
      <c r="AI18" s="22"/>
      <c r="AJ18" s="22">
        <v>27.6631</v>
      </c>
      <c r="AK18" s="22"/>
      <c r="AL18" s="22"/>
      <c r="AM18" s="22">
        <v>26.888000000000002</v>
      </c>
      <c r="AN18" s="22"/>
      <c r="AO18" s="22"/>
      <c r="AP18" s="22">
        <v>27.215399999999999</v>
      </c>
      <c r="AQ18" s="22"/>
      <c r="AR18" s="59"/>
    </row>
    <row r="19" spans="2:44" ht="15" thickBot="1" x14ac:dyDescent="0.35">
      <c r="B19" s="8"/>
      <c r="C19" s="9"/>
      <c r="D19" s="9"/>
      <c r="E19" s="9"/>
      <c r="F19" s="5">
        <v>28</v>
      </c>
      <c r="G19" s="5">
        <v>0</v>
      </c>
      <c r="H19" s="9"/>
      <c r="I19" s="9"/>
      <c r="J19" s="9"/>
      <c r="K19" s="10"/>
      <c r="P19" s="44">
        <v>19</v>
      </c>
      <c r="Q19" s="19">
        <v>0.71948000000000001</v>
      </c>
      <c r="R19" s="19">
        <v>0.86937399999999998</v>
      </c>
      <c r="S19" s="41">
        <v>0.61749600000000004</v>
      </c>
      <c r="Y19" s="145"/>
      <c r="Z19" s="61">
        <v>3</v>
      </c>
      <c r="AA19" s="62">
        <v>23.009924999999999</v>
      </c>
      <c r="AB19" s="62"/>
      <c r="AC19" s="62"/>
      <c r="AD19" s="62">
        <v>22.771911111111113</v>
      </c>
      <c r="AE19" s="62"/>
      <c r="AF19" s="62"/>
      <c r="AG19" s="62">
        <v>23.206287499999998</v>
      </c>
      <c r="AH19" s="62"/>
      <c r="AI19" s="62"/>
      <c r="AJ19" s="62">
        <v>28.0868</v>
      </c>
      <c r="AK19" s="62"/>
      <c r="AL19" s="62"/>
      <c r="AM19" s="62">
        <v>28.323071428571431</v>
      </c>
      <c r="AN19" s="62"/>
      <c r="AO19" s="62"/>
      <c r="AP19" s="62">
        <v>27.995642857142855</v>
      </c>
      <c r="AQ19" s="62"/>
      <c r="AR19" s="63"/>
    </row>
    <row r="20" spans="2:44" x14ac:dyDescent="0.3">
      <c r="B20" s="8"/>
      <c r="C20" s="9"/>
      <c r="D20" s="9"/>
      <c r="E20" s="9"/>
      <c r="F20" s="5">
        <v>28.5</v>
      </c>
      <c r="G20" s="5">
        <v>0</v>
      </c>
      <c r="H20" s="9"/>
      <c r="I20" s="9"/>
      <c r="J20" s="9"/>
      <c r="K20" s="10"/>
      <c r="P20" s="44">
        <v>19.5</v>
      </c>
      <c r="Q20" s="19">
        <v>0.78475799999999996</v>
      </c>
      <c r="R20" s="19">
        <v>0.958646</v>
      </c>
      <c r="S20" s="41">
        <v>0.625942</v>
      </c>
    </row>
    <row r="21" spans="2:44" x14ac:dyDescent="0.3">
      <c r="B21" s="8"/>
      <c r="C21" s="9"/>
      <c r="D21" s="9"/>
      <c r="E21" s="9"/>
      <c r="F21" s="5">
        <v>29</v>
      </c>
      <c r="G21" s="5">
        <v>0</v>
      </c>
      <c r="H21" s="9"/>
      <c r="I21" s="9"/>
      <c r="J21" s="9"/>
      <c r="K21" s="10"/>
      <c r="P21" s="44">
        <v>20</v>
      </c>
      <c r="Q21" s="19">
        <v>0.84501000000000004</v>
      </c>
      <c r="R21" s="19">
        <v>1.056775</v>
      </c>
      <c r="S21" s="41">
        <v>0.63871500000000003</v>
      </c>
    </row>
    <row r="22" spans="2:44" ht="14.4" customHeight="1" x14ac:dyDescent="0.3">
      <c r="B22" s="8"/>
      <c r="C22" s="9"/>
      <c r="D22" s="9"/>
      <c r="E22" s="9"/>
      <c r="F22" s="5">
        <v>29.5</v>
      </c>
      <c r="G22" s="5">
        <v>0</v>
      </c>
      <c r="H22" s="9"/>
      <c r="I22" s="9"/>
      <c r="J22" s="9"/>
      <c r="K22" s="10"/>
      <c r="P22" s="44">
        <v>20.5</v>
      </c>
      <c r="Q22" s="19">
        <v>0.91642900000000005</v>
      </c>
      <c r="R22" s="19">
        <v>1.16568</v>
      </c>
      <c r="S22" s="41">
        <v>0.65664400000000001</v>
      </c>
    </row>
    <row r="23" spans="2:44" x14ac:dyDescent="0.3">
      <c r="B23" s="8"/>
      <c r="C23" s="9"/>
      <c r="D23" s="9"/>
      <c r="E23" s="9"/>
      <c r="F23" s="5">
        <v>30</v>
      </c>
      <c r="G23" s="5">
        <v>0</v>
      </c>
      <c r="H23" s="9"/>
      <c r="I23" s="9"/>
      <c r="J23" s="9"/>
      <c r="K23" s="10"/>
      <c r="P23" s="44">
        <v>21</v>
      </c>
      <c r="Q23" s="19">
        <v>0.993066</v>
      </c>
      <c r="R23" s="19">
        <v>1.2722599999999999</v>
      </c>
      <c r="S23" s="41">
        <v>0.68111600000000005</v>
      </c>
    </row>
    <row r="24" spans="2:44" x14ac:dyDescent="0.3">
      <c r="B24" s="8"/>
      <c r="C24" s="9"/>
      <c r="D24" s="9"/>
      <c r="E24" s="9"/>
      <c r="F24" s="9"/>
      <c r="G24" s="9"/>
      <c r="H24" s="9"/>
      <c r="I24" s="9"/>
      <c r="J24" s="9"/>
      <c r="K24" s="10"/>
      <c r="P24" s="44">
        <v>21.5</v>
      </c>
      <c r="Q24" s="19">
        <v>1.0686100000000001</v>
      </c>
      <c r="R24" s="19">
        <v>1.3758900000000001</v>
      </c>
      <c r="S24" s="41">
        <v>0.71146299999999996</v>
      </c>
    </row>
    <row r="25" spans="2:44" ht="15.6" x14ac:dyDescent="0.3">
      <c r="B25" s="8"/>
      <c r="C25" s="140" t="s">
        <v>4</v>
      </c>
      <c r="D25" s="140"/>
      <c r="E25" s="9"/>
      <c r="F25" s="140" t="s">
        <v>5</v>
      </c>
      <c r="G25" s="140"/>
      <c r="H25" s="11"/>
      <c r="I25" s="140" t="s">
        <v>6</v>
      </c>
      <c r="J25" s="140"/>
      <c r="K25" s="10"/>
      <c r="P25" s="44">
        <v>22</v>
      </c>
      <c r="Q25" s="19">
        <v>1.1551849999999999</v>
      </c>
      <c r="R25" s="19">
        <v>1.4859899999999999</v>
      </c>
      <c r="S25" s="41">
        <v>0.74797199999999997</v>
      </c>
    </row>
    <row r="26" spans="2:44" ht="39.6" x14ac:dyDescent="0.3">
      <c r="B26" s="8"/>
      <c r="C26" s="1" t="s">
        <v>0</v>
      </c>
      <c r="D26" s="1" t="s">
        <v>1</v>
      </c>
      <c r="E26" s="9"/>
      <c r="F26" s="1" t="s">
        <v>0</v>
      </c>
      <c r="G26" s="1" t="s">
        <v>1</v>
      </c>
      <c r="H26" s="9"/>
      <c r="I26" s="1" t="s">
        <v>0</v>
      </c>
      <c r="J26" s="1" t="s">
        <v>1</v>
      </c>
      <c r="K26" s="10"/>
      <c r="P26" s="44">
        <v>22.5</v>
      </c>
      <c r="Q26" s="19">
        <v>1.2399849999999999</v>
      </c>
      <c r="R26" s="19">
        <v>1.5784800000000001</v>
      </c>
      <c r="S26" s="41">
        <v>0.79083700000000001</v>
      </c>
    </row>
    <row r="27" spans="2:44" x14ac:dyDescent="0.3">
      <c r="B27" s="8"/>
      <c r="C27" s="5">
        <v>21</v>
      </c>
      <c r="D27" s="5">
        <v>0</v>
      </c>
      <c r="E27" s="9"/>
      <c r="F27" s="5">
        <v>21</v>
      </c>
      <c r="G27" s="5">
        <v>0</v>
      </c>
      <c r="H27" s="9"/>
      <c r="I27" s="5">
        <v>21</v>
      </c>
      <c r="J27" s="5">
        <v>0</v>
      </c>
      <c r="K27" s="10"/>
      <c r="P27" s="44">
        <v>23</v>
      </c>
      <c r="Q27" s="19">
        <v>1.3203400000000001</v>
      </c>
      <c r="R27" s="19">
        <v>1.6575200000000001</v>
      </c>
      <c r="S27" s="41">
        <v>0.84278799999999998</v>
      </c>
    </row>
    <row r="28" spans="2:44" x14ac:dyDescent="0.3">
      <c r="B28" s="8"/>
      <c r="C28" s="5">
        <v>21.5</v>
      </c>
      <c r="D28" s="5">
        <v>0</v>
      </c>
      <c r="E28" s="9"/>
      <c r="F28" s="5">
        <v>21.5</v>
      </c>
      <c r="G28" s="5">
        <v>0</v>
      </c>
      <c r="H28" s="9"/>
      <c r="I28" s="5">
        <v>21.5</v>
      </c>
      <c r="J28" s="5">
        <v>4.5045045045045002</v>
      </c>
      <c r="K28" s="10"/>
      <c r="P28" s="44">
        <v>23.5</v>
      </c>
      <c r="Q28" s="19">
        <v>1.3923099999999999</v>
      </c>
      <c r="R28" s="19">
        <v>1.72444</v>
      </c>
      <c r="S28" s="41">
        <v>0.89489799999999997</v>
      </c>
    </row>
    <row r="29" spans="2:44" x14ac:dyDescent="0.3">
      <c r="B29" s="8"/>
      <c r="C29" s="5">
        <v>22</v>
      </c>
      <c r="D29" s="5">
        <v>0</v>
      </c>
      <c r="E29" s="9"/>
      <c r="F29" s="5">
        <v>22</v>
      </c>
      <c r="G29" s="5">
        <v>1.86915887850467</v>
      </c>
      <c r="H29" s="9"/>
      <c r="I29" s="5">
        <v>22</v>
      </c>
      <c r="J29" s="5">
        <v>18.918918918918902</v>
      </c>
      <c r="K29" s="10"/>
      <c r="P29" s="44">
        <v>24</v>
      </c>
      <c r="Q29" s="19">
        <v>1.45729</v>
      </c>
      <c r="R29" s="19">
        <v>1.7740400000000001</v>
      </c>
      <c r="S29" s="41">
        <v>0.94911699999999999</v>
      </c>
    </row>
    <row r="30" spans="2:44" x14ac:dyDescent="0.3">
      <c r="B30" s="8"/>
      <c r="C30" s="5">
        <v>22.5</v>
      </c>
      <c r="D30" s="5">
        <v>0</v>
      </c>
      <c r="E30" s="9"/>
      <c r="F30" s="5">
        <v>22.5</v>
      </c>
      <c r="G30" s="5">
        <v>19.6261682242991</v>
      </c>
      <c r="H30" s="9"/>
      <c r="I30" s="5">
        <v>22.5</v>
      </c>
      <c r="J30" s="5">
        <v>11.7117117117117</v>
      </c>
      <c r="K30" s="10"/>
      <c r="P30" s="44">
        <v>24.5</v>
      </c>
      <c r="Q30" s="19">
        <v>1.5224800000000001</v>
      </c>
      <c r="R30" s="19">
        <v>1.8019400000000001</v>
      </c>
      <c r="S30" s="41">
        <v>1.007455</v>
      </c>
    </row>
    <row r="31" spans="2:44" x14ac:dyDescent="0.3">
      <c r="B31" s="8"/>
      <c r="C31" s="5">
        <v>23</v>
      </c>
      <c r="D31" s="5">
        <v>1.3698630136986301</v>
      </c>
      <c r="E31" s="9"/>
      <c r="F31" s="5">
        <v>23</v>
      </c>
      <c r="G31" s="5">
        <v>18.691588785046701</v>
      </c>
      <c r="H31" s="9"/>
      <c r="I31" s="5">
        <v>23</v>
      </c>
      <c r="J31" s="5">
        <v>37.837837837837803</v>
      </c>
      <c r="K31" s="10"/>
      <c r="P31" s="44">
        <v>25</v>
      </c>
      <c r="Q31" s="19">
        <v>1.5730900000000001</v>
      </c>
      <c r="R31" s="19">
        <v>1.8080000000000001</v>
      </c>
      <c r="S31" s="41">
        <v>1.0653649999999999</v>
      </c>
    </row>
    <row r="32" spans="2:44" x14ac:dyDescent="0.3">
      <c r="B32" s="8"/>
      <c r="C32" s="5">
        <v>23.5</v>
      </c>
      <c r="D32" s="5">
        <v>46.575342465753401</v>
      </c>
      <c r="E32" s="9"/>
      <c r="F32" s="5">
        <v>23.5</v>
      </c>
      <c r="G32" s="5">
        <v>33.644859813084103</v>
      </c>
      <c r="H32" s="9"/>
      <c r="I32" s="5">
        <v>23.5</v>
      </c>
      <c r="J32" s="5">
        <v>20.720720720720699</v>
      </c>
      <c r="K32" s="10"/>
      <c r="P32" s="44">
        <v>25.5</v>
      </c>
      <c r="Q32" s="19">
        <v>1.6087199999999999</v>
      </c>
      <c r="R32" s="19">
        <v>1.7946150000000001</v>
      </c>
      <c r="S32" s="41">
        <v>1.1246750000000001</v>
      </c>
    </row>
    <row r="33" spans="2:19" x14ac:dyDescent="0.3">
      <c r="B33" s="8"/>
      <c r="C33" s="5">
        <v>24</v>
      </c>
      <c r="D33" s="5">
        <v>36.986301369863</v>
      </c>
      <c r="E33" s="9"/>
      <c r="F33" s="5">
        <v>24</v>
      </c>
      <c r="G33" s="5">
        <v>12.1495327102804</v>
      </c>
      <c r="H33" s="9"/>
      <c r="I33" s="5">
        <v>24</v>
      </c>
      <c r="J33" s="5">
        <v>5.4054054054054097</v>
      </c>
      <c r="K33" s="10"/>
      <c r="P33" s="44">
        <v>26</v>
      </c>
      <c r="Q33" s="19">
        <v>1.61707</v>
      </c>
      <c r="R33" s="19">
        <v>1.7690250000000001</v>
      </c>
      <c r="S33" s="41">
        <v>1.17963</v>
      </c>
    </row>
    <row r="34" spans="2:19" x14ac:dyDescent="0.3">
      <c r="B34" s="8"/>
      <c r="C34" s="5">
        <v>24.5</v>
      </c>
      <c r="D34" s="5">
        <v>8.2191780821917799</v>
      </c>
      <c r="E34" s="9"/>
      <c r="F34" s="5">
        <v>24.5</v>
      </c>
      <c r="G34" s="5">
        <v>3.7383177570093502</v>
      </c>
      <c r="H34" s="9"/>
      <c r="I34" s="5">
        <v>24.5</v>
      </c>
      <c r="J34" s="5">
        <v>0.90090090090090102</v>
      </c>
      <c r="K34" s="10"/>
      <c r="P34" s="44">
        <v>26.5</v>
      </c>
      <c r="Q34" s="19">
        <v>1.6241049999999999</v>
      </c>
      <c r="R34" s="19">
        <v>1.720745</v>
      </c>
      <c r="S34" s="41">
        <v>1.2342949999999999</v>
      </c>
    </row>
    <row r="35" spans="2:19" x14ac:dyDescent="0.3">
      <c r="B35" s="8"/>
      <c r="C35" s="5">
        <v>25</v>
      </c>
      <c r="D35" s="5">
        <v>4.10958904109589</v>
      </c>
      <c r="E35" s="9"/>
      <c r="F35" s="5">
        <v>25</v>
      </c>
      <c r="G35" s="5">
        <v>5.6074766355140202</v>
      </c>
      <c r="H35" s="9"/>
      <c r="I35" s="5">
        <v>25</v>
      </c>
      <c r="J35" s="5">
        <v>0</v>
      </c>
      <c r="K35" s="10"/>
      <c r="P35" s="44">
        <v>27</v>
      </c>
      <c r="Q35" s="19">
        <v>1.6414500000000001</v>
      </c>
      <c r="R35" s="19">
        <v>1.658935</v>
      </c>
      <c r="S35" s="41">
        <v>1.2826550000000001</v>
      </c>
    </row>
    <row r="36" spans="2:19" x14ac:dyDescent="0.3">
      <c r="B36" s="8"/>
      <c r="C36" s="5">
        <v>25.5</v>
      </c>
      <c r="D36" s="5">
        <v>0</v>
      </c>
      <c r="E36" s="9"/>
      <c r="F36" s="5">
        <v>25.5</v>
      </c>
      <c r="G36" s="5">
        <v>1.86915887850467</v>
      </c>
      <c r="H36" s="9"/>
      <c r="I36" s="5">
        <v>25.5</v>
      </c>
      <c r="J36" s="5">
        <v>0</v>
      </c>
      <c r="K36" s="10"/>
      <c r="P36" s="44">
        <v>27.5</v>
      </c>
      <c r="Q36" s="19">
        <v>1.6321300000000001</v>
      </c>
      <c r="R36" s="19">
        <v>1.59135</v>
      </c>
      <c r="S36" s="41">
        <v>1.3245899999999999</v>
      </c>
    </row>
    <row r="37" spans="2:19" x14ac:dyDescent="0.3">
      <c r="B37" s="8"/>
      <c r="C37" s="5">
        <v>26</v>
      </c>
      <c r="D37" s="5">
        <v>2.7397260273972601</v>
      </c>
      <c r="E37" s="9"/>
      <c r="F37" s="5">
        <v>26</v>
      </c>
      <c r="G37" s="5">
        <v>1.86915887850467</v>
      </c>
      <c r="H37" s="9"/>
      <c r="I37" s="5">
        <v>26</v>
      </c>
      <c r="J37" s="5">
        <v>0</v>
      </c>
      <c r="K37" s="10"/>
      <c r="P37" s="44">
        <v>28</v>
      </c>
      <c r="Q37" s="19">
        <v>1.603615</v>
      </c>
      <c r="R37" s="19">
        <v>1.5123949999999999</v>
      </c>
      <c r="S37" s="41">
        <v>1.3593999999999999</v>
      </c>
    </row>
    <row r="38" spans="2:19" x14ac:dyDescent="0.3">
      <c r="B38" s="8"/>
      <c r="C38" s="5">
        <v>26.5</v>
      </c>
      <c r="D38" s="5">
        <v>0</v>
      </c>
      <c r="E38" s="9"/>
      <c r="F38" s="5">
        <v>26.5</v>
      </c>
      <c r="G38" s="5">
        <v>0</v>
      </c>
      <c r="H38" s="9"/>
      <c r="I38" s="5">
        <v>26.5</v>
      </c>
      <c r="J38" s="5">
        <v>0</v>
      </c>
      <c r="K38" s="10"/>
      <c r="P38" s="44">
        <v>28.5</v>
      </c>
      <c r="Q38" s="19">
        <v>1.5713900000000001</v>
      </c>
      <c r="R38" s="19">
        <v>1.4312800000000001</v>
      </c>
      <c r="S38" s="41">
        <v>1.3861749999999999</v>
      </c>
    </row>
    <row r="39" spans="2:19" x14ac:dyDescent="0.3">
      <c r="B39" s="8"/>
      <c r="C39" s="5">
        <v>27</v>
      </c>
      <c r="D39" s="5">
        <v>0</v>
      </c>
      <c r="E39" s="9"/>
      <c r="F39" s="5">
        <v>27</v>
      </c>
      <c r="G39" s="5">
        <v>0</v>
      </c>
      <c r="H39" s="9"/>
      <c r="I39" s="5">
        <v>27</v>
      </c>
      <c r="J39" s="5">
        <v>0</v>
      </c>
      <c r="K39" s="10"/>
      <c r="P39" s="44">
        <v>29</v>
      </c>
      <c r="Q39" s="19">
        <v>1.5244200000000001</v>
      </c>
      <c r="R39" s="19">
        <v>1.3461399999999999</v>
      </c>
      <c r="S39" s="41">
        <v>1.409</v>
      </c>
    </row>
    <row r="40" spans="2:19" x14ac:dyDescent="0.3">
      <c r="B40" s="8"/>
      <c r="C40" s="5">
        <v>27.5</v>
      </c>
      <c r="D40" s="5">
        <v>0</v>
      </c>
      <c r="E40" s="9"/>
      <c r="F40" s="5">
        <v>27.5</v>
      </c>
      <c r="G40" s="5">
        <v>0.934579439252336</v>
      </c>
      <c r="H40" s="9"/>
      <c r="I40" s="5">
        <v>27.5</v>
      </c>
      <c r="J40" s="5">
        <v>0</v>
      </c>
      <c r="K40" s="10"/>
      <c r="P40" s="44">
        <v>29.5</v>
      </c>
      <c r="Q40" s="19">
        <v>1.4803249999999999</v>
      </c>
      <c r="R40" s="19">
        <v>1.2605150000000001</v>
      </c>
      <c r="S40" s="41">
        <v>1.4206700000000001</v>
      </c>
    </row>
    <row r="41" spans="2:19" x14ac:dyDescent="0.3">
      <c r="B41" s="8"/>
      <c r="C41" s="5">
        <v>28</v>
      </c>
      <c r="D41" s="5">
        <v>0</v>
      </c>
      <c r="E41" s="9"/>
      <c r="F41" s="5">
        <v>28</v>
      </c>
      <c r="G41" s="5">
        <v>0</v>
      </c>
      <c r="H41" s="9"/>
      <c r="I41" s="5">
        <v>28</v>
      </c>
      <c r="J41" s="5">
        <v>0</v>
      </c>
      <c r="K41" s="10"/>
      <c r="P41" s="44">
        <v>30</v>
      </c>
      <c r="Q41" s="19">
        <v>1.4363250000000001</v>
      </c>
      <c r="R41" s="19">
        <v>1.1725049999999999</v>
      </c>
      <c r="S41" s="41">
        <v>1.4257899999999999</v>
      </c>
    </row>
    <row r="42" spans="2:19" x14ac:dyDescent="0.3">
      <c r="B42" s="8"/>
      <c r="C42" s="9"/>
      <c r="D42" s="9"/>
      <c r="E42" s="9"/>
      <c r="F42" s="9"/>
      <c r="G42" s="9"/>
      <c r="H42" s="9"/>
      <c r="I42" s="9"/>
      <c r="J42" s="9"/>
      <c r="K42" s="10"/>
      <c r="P42" s="44">
        <v>30.5</v>
      </c>
      <c r="Q42" s="19">
        <v>1.37392</v>
      </c>
      <c r="R42" s="19">
        <v>1.0887100000000001</v>
      </c>
      <c r="S42" s="41">
        <v>1.42961</v>
      </c>
    </row>
    <row r="43" spans="2:19" ht="15.6" x14ac:dyDescent="0.3">
      <c r="B43" s="8"/>
      <c r="C43" s="140" t="s">
        <v>7</v>
      </c>
      <c r="D43" s="140"/>
      <c r="E43" s="9"/>
      <c r="F43" s="140" t="s">
        <v>8</v>
      </c>
      <c r="G43" s="140"/>
      <c r="H43" s="11"/>
      <c r="I43" s="140" t="s">
        <v>9</v>
      </c>
      <c r="J43" s="140"/>
      <c r="K43" s="10"/>
      <c r="P43" s="44">
        <v>31</v>
      </c>
      <c r="Q43" s="19">
        <v>1.3137700000000001</v>
      </c>
      <c r="R43" s="19">
        <v>1.008964</v>
      </c>
      <c r="S43" s="41">
        <v>1.4280600000000001</v>
      </c>
    </row>
    <row r="44" spans="2:19" ht="39.6" x14ac:dyDescent="0.3">
      <c r="B44" s="8"/>
      <c r="C44" s="1" t="s">
        <v>0</v>
      </c>
      <c r="D44" s="1" t="s">
        <v>1</v>
      </c>
      <c r="E44" s="9"/>
      <c r="F44" s="1" t="s">
        <v>0</v>
      </c>
      <c r="G44" s="1" t="s">
        <v>1</v>
      </c>
      <c r="H44" s="9"/>
      <c r="I44" s="1" t="s">
        <v>0</v>
      </c>
      <c r="J44" s="1" t="s">
        <v>1</v>
      </c>
      <c r="K44" s="10"/>
      <c r="P44" s="44">
        <v>31.5</v>
      </c>
      <c r="Q44" s="19">
        <v>1.24993</v>
      </c>
      <c r="R44" s="19">
        <v>0.93873600000000001</v>
      </c>
      <c r="S44" s="41">
        <v>1.4218</v>
      </c>
    </row>
    <row r="45" spans="2:19" x14ac:dyDescent="0.3">
      <c r="B45" s="8"/>
      <c r="C45" s="5">
        <v>21</v>
      </c>
      <c r="D45" s="5">
        <v>0</v>
      </c>
      <c r="E45" s="9"/>
      <c r="F45" s="5">
        <v>21</v>
      </c>
      <c r="G45" s="5">
        <v>0</v>
      </c>
      <c r="H45" s="9"/>
      <c r="I45" s="5">
        <v>21</v>
      </c>
      <c r="J45" s="5">
        <v>0</v>
      </c>
      <c r="K45" s="10"/>
      <c r="P45" s="44">
        <v>32</v>
      </c>
      <c r="Q45" s="19">
        <v>1.17859</v>
      </c>
      <c r="R45" s="19">
        <v>0.87660199999999999</v>
      </c>
      <c r="S45" s="41">
        <v>1.4066650000000001</v>
      </c>
    </row>
    <row r="46" spans="2:19" x14ac:dyDescent="0.3">
      <c r="B46" s="8"/>
      <c r="C46" s="5">
        <v>21.5</v>
      </c>
      <c r="D46" s="5">
        <v>0</v>
      </c>
      <c r="E46" s="9"/>
      <c r="F46" s="5">
        <v>21.5</v>
      </c>
      <c r="G46" s="5">
        <v>0</v>
      </c>
      <c r="H46" s="9"/>
      <c r="I46" s="5">
        <v>21.5</v>
      </c>
      <c r="J46" s="5">
        <v>0</v>
      </c>
      <c r="K46" s="10"/>
      <c r="P46" s="44">
        <v>32.5</v>
      </c>
      <c r="Q46" s="19">
        <v>1.118225</v>
      </c>
      <c r="R46" s="19">
        <v>0.81970600000000005</v>
      </c>
      <c r="S46" s="41">
        <v>1.3834249999999999</v>
      </c>
    </row>
    <row r="47" spans="2:19" x14ac:dyDescent="0.3">
      <c r="B47" s="8"/>
      <c r="C47" s="5">
        <v>22</v>
      </c>
      <c r="D47" s="5">
        <v>0</v>
      </c>
      <c r="E47" s="9"/>
      <c r="F47" s="5">
        <v>22</v>
      </c>
      <c r="G47" s="5">
        <v>0</v>
      </c>
      <c r="H47" s="9"/>
      <c r="I47" s="5">
        <v>22</v>
      </c>
      <c r="J47" s="5">
        <v>0</v>
      </c>
      <c r="K47" s="10"/>
      <c r="P47" s="44">
        <v>33</v>
      </c>
      <c r="Q47" s="19">
        <v>1.05385</v>
      </c>
      <c r="R47" s="19">
        <v>0.76937500000000003</v>
      </c>
      <c r="S47" s="41">
        <v>1.3632</v>
      </c>
    </row>
    <row r="48" spans="2:19" x14ac:dyDescent="0.3">
      <c r="B48" s="8"/>
      <c r="C48" s="5">
        <v>22.5</v>
      </c>
      <c r="D48" s="5">
        <v>0</v>
      </c>
      <c r="E48" s="9"/>
      <c r="F48" s="5">
        <v>22.5</v>
      </c>
      <c r="G48" s="5">
        <v>0</v>
      </c>
      <c r="H48" s="9"/>
      <c r="I48" s="5">
        <v>22.5</v>
      </c>
      <c r="J48" s="5">
        <v>0</v>
      </c>
      <c r="K48" s="10"/>
      <c r="P48" s="44">
        <v>33.5</v>
      </c>
      <c r="Q48" s="19">
        <v>0.98870100000000005</v>
      </c>
      <c r="R48" s="19">
        <v>0.71904299999999999</v>
      </c>
      <c r="S48" s="41">
        <v>1.335415</v>
      </c>
    </row>
    <row r="49" spans="2:19" x14ac:dyDescent="0.3">
      <c r="B49" s="8"/>
      <c r="C49" s="5">
        <v>23</v>
      </c>
      <c r="D49" s="5">
        <v>0</v>
      </c>
      <c r="E49" s="9"/>
      <c r="F49" s="5">
        <v>23</v>
      </c>
      <c r="G49" s="5">
        <v>0</v>
      </c>
      <c r="H49" s="9"/>
      <c r="I49" s="5">
        <v>23</v>
      </c>
      <c r="J49" s="5">
        <v>0</v>
      </c>
      <c r="K49" s="10"/>
      <c r="P49" s="44">
        <v>34</v>
      </c>
      <c r="Q49" s="19">
        <v>0.93956200000000001</v>
      </c>
      <c r="R49" s="19">
        <v>0.67711900000000003</v>
      </c>
      <c r="S49" s="41">
        <v>1.300495</v>
      </c>
    </row>
    <row r="50" spans="2:19" x14ac:dyDescent="0.3">
      <c r="B50" s="8"/>
      <c r="C50" s="5">
        <v>23.5</v>
      </c>
      <c r="D50" s="5">
        <v>1.2987012987013</v>
      </c>
      <c r="E50" s="9"/>
      <c r="F50" s="5">
        <v>23.5</v>
      </c>
      <c r="G50" s="5">
        <v>0</v>
      </c>
      <c r="H50" s="9"/>
      <c r="I50" s="5">
        <v>23.5</v>
      </c>
      <c r="J50" s="5">
        <v>0</v>
      </c>
      <c r="K50" s="10"/>
      <c r="P50" s="44">
        <v>34.5</v>
      </c>
      <c r="Q50" s="19">
        <v>0.88646999999999998</v>
      </c>
      <c r="R50" s="19">
        <v>0.64504499999999998</v>
      </c>
      <c r="S50" s="41">
        <v>1.270445</v>
      </c>
    </row>
    <row r="51" spans="2:19" x14ac:dyDescent="0.3">
      <c r="B51" s="8"/>
      <c r="C51" s="5">
        <v>24</v>
      </c>
      <c r="D51" s="5">
        <v>24.675324675324699</v>
      </c>
      <c r="E51" s="9"/>
      <c r="F51" s="5">
        <v>24</v>
      </c>
      <c r="G51" s="5">
        <v>2</v>
      </c>
      <c r="H51" s="9"/>
      <c r="I51" s="5">
        <v>24</v>
      </c>
      <c r="J51" s="5">
        <v>0</v>
      </c>
      <c r="K51" s="10"/>
      <c r="P51" s="44">
        <v>35</v>
      </c>
      <c r="Q51" s="19">
        <v>0.83631800000000001</v>
      </c>
      <c r="R51" s="19">
        <v>0.61756200000000006</v>
      </c>
      <c r="S51" s="41">
        <v>1.2383550000000001</v>
      </c>
    </row>
    <row r="52" spans="2:19" x14ac:dyDescent="0.3">
      <c r="B52" s="8"/>
      <c r="C52" s="5">
        <v>24.5</v>
      </c>
      <c r="D52" s="5">
        <v>29.870129870129901</v>
      </c>
      <c r="E52" s="9"/>
      <c r="F52" s="5">
        <v>24.5</v>
      </c>
      <c r="G52" s="5">
        <v>2</v>
      </c>
      <c r="H52" s="9"/>
      <c r="I52" s="5">
        <v>24.5</v>
      </c>
      <c r="J52" s="5">
        <v>0</v>
      </c>
      <c r="K52" s="10"/>
      <c r="P52" s="44">
        <v>35.5</v>
      </c>
      <c r="Q52" s="19">
        <v>0.79573899999999997</v>
      </c>
      <c r="R52" s="19">
        <v>0.598472</v>
      </c>
      <c r="S52" s="41">
        <v>1.203775</v>
      </c>
    </row>
    <row r="53" spans="2:19" x14ac:dyDescent="0.3">
      <c r="B53" s="8"/>
      <c r="C53" s="5">
        <v>25</v>
      </c>
      <c r="D53" s="5">
        <v>24.675324675324699</v>
      </c>
      <c r="E53" s="9"/>
      <c r="F53" s="5">
        <v>25</v>
      </c>
      <c r="G53" s="5">
        <v>4</v>
      </c>
      <c r="H53" s="9"/>
      <c r="I53" s="5">
        <v>25</v>
      </c>
      <c r="J53" s="5">
        <v>0</v>
      </c>
      <c r="K53" s="10"/>
      <c r="P53" s="44">
        <v>36</v>
      </c>
      <c r="Q53" s="19">
        <v>0.75548899999999997</v>
      </c>
      <c r="R53" s="19">
        <v>0.58735899999999996</v>
      </c>
      <c r="S53" s="41">
        <v>1.1718900000000001</v>
      </c>
    </row>
    <row r="54" spans="2:19" x14ac:dyDescent="0.3">
      <c r="B54" s="8"/>
      <c r="C54" s="5">
        <v>25.5</v>
      </c>
      <c r="D54" s="5">
        <v>12.987012987012999</v>
      </c>
      <c r="E54" s="9"/>
      <c r="F54" s="5">
        <v>25.5</v>
      </c>
      <c r="G54" s="5">
        <v>2</v>
      </c>
      <c r="H54" s="9"/>
      <c r="I54" s="5">
        <v>25.5</v>
      </c>
      <c r="J54" s="5">
        <v>0</v>
      </c>
      <c r="K54" s="10"/>
      <c r="P54" s="44">
        <v>36.5</v>
      </c>
      <c r="Q54" s="19">
        <v>0.72212200000000004</v>
      </c>
      <c r="R54" s="19">
        <v>0.57898099999999997</v>
      </c>
      <c r="S54" s="41">
        <v>1.1370150000000001</v>
      </c>
    </row>
    <row r="55" spans="2:19" x14ac:dyDescent="0.3">
      <c r="B55" s="8"/>
      <c r="C55" s="5">
        <v>26</v>
      </c>
      <c r="D55" s="5">
        <v>1.2987012987013</v>
      </c>
      <c r="E55" s="9"/>
      <c r="F55" s="5">
        <v>26</v>
      </c>
      <c r="G55" s="5">
        <v>2</v>
      </c>
      <c r="H55" s="9"/>
      <c r="I55" s="5">
        <v>26</v>
      </c>
      <c r="J55" s="5">
        <v>0</v>
      </c>
      <c r="K55" s="10"/>
      <c r="P55" s="44">
        <v>37</v>
      </c>
      <c r="Q55" s="19">
        <v>0.69605099999999998</v>
      </c>
      <c r="R55" s="19">
        <v>0.57584299999999999</v>
      </c>
      <c r="S55" s="41">
        <v>1.1012649999999999</v>
      </c>
    </row>
    <row r="56" spans="2:19" x14ac:dyDescent="0.3">
      <c r="B56" s="8"/>
      <c r="C56" s="5">
        <v>26.5</v>
      </c>
      <c r="D56" s="5">
        <v>1.2987012987013</v>
      </c>
      <c r="E56" s="9"/>
      <c r="F56" s="5">
        <v>26.5</v>
      </c>
      <c r="G56" s="5">
        <v>20</v>
      </c>
      <c r="H56" s="9"/>
      <c r="I56" s="5">
        <v>26.5</v>
      </c>
      <c r="J56" s="5">
        <v>6.6666666666666696</v>
      </c>
      <c r="K56" s="10"/>
      <c r="P56" s="44">
        <v>37.5</v>
      </c>
      <c r="Q56" s="19">
        <v>0.67167900000000003</v>
      </c>
      <c r="R56" s="19">
        <v>0.58377999999999997</v>
      </c>
      <c r="S56" s="41">
        <v>1.064535</v>
      </c>
    </row>
    <row r="57" spans="2:19" x14ac:dyDescent="0.3">
      <c r="B57" s="8"/>
      <c r="C57" s="5">
        <v>27</v>
      </c>
      <c r="D57" s="5">
        <v>1.2987012987013</v>
      </c>
      <c r="E57" s="9"/>
      <c r="F57" s="5">
        <v>27</v>
      </c>
      <c r="G57" s="5">
        <v>24</v>
      </c>
      <c r="H57" s="9"/>
      <c r="I57" s="5">
        <v>27</v>
      </c>
      <c r="J57" s="5">
        <v>13.3333333333333</v>
      </c>
      <c r="K57" s="10"/>
      <c r="P57" s="44">
        <v>38</v>
      </c>
      <c r="Q57" s="19">
        <v>0.65248300000000004</v>
      </c>
      <c r="R57" s="19">
        <v>0.59679499999999996</v>
      </c>
      <c r="S57" s="41">
        <v>1.02536</v>
      </c>
    </row>
    <row r="58" spans="2:19" x14ac:dyDescent="0.3">
      <c r="B58" s="8"/>
      <c r="C58" s="5">
        <v>27.5</v>
      </c>
      <c r="D58" s="5">
        <v>1.2987012987013</v>
      </c>
      <c r="E58" s="9"/>
      <c r="F58" s="5">
        <v>27.5</v>
      </c>
      <c r="G58" s="5">
        <v>18</v>
      </c>
      <c r="H58" s="9"/>
      <c r="I58" s="5">
        <v>27.5</v>
      </c>
      <c r="J58" s="5">
        <v>26.6666666666667</v>
      </c>
      <c r="K58" s="10"/>
      <c r="P58" s="44">
        <v>38.5</v>
      </c>
      <c r="Q58" s="19">
        <v>0.63608200000000004</v>
      </c>
      <c r="R58" s="19">
        <v>0.61751400000000001</v>
      </c>
      <c r="S58" s="41">
        <v>0.99597599999999997</v>
      </c>
    </row>
    <row r="59" spans="2:19" x14ac:dyDescent="0.3">
      <c r="B59" s="8"/>
      <c r="C59" s="5">
        <v>28</v>
      </c>
      <c r="D59" s="5">
        <v>1.2987012987013</v>
      </c>
      <c r="E59" s="9"/>
      <c r="F59" s="5">
        <v>28</v>
      </c>
      <c r="G59" s="5">
        <v>14</v>
      </c>
      <c r="H59" s="9"/>
      <c r="I59" s="5">
        <v>28</v>
      </c>
      <c r="J59" s="5">
        <v>26.6666666666667</v>
      </c>
      <c r="K59" s="10"/>
      <c r="P59" s="44">
        <v>39</v>
      </c>
      <c r="Q59" s="19">
        <v>0.62435700000000005</v>
      </c>
      <c r="R59" s="19">
        <v>0.64767399999999997</v>
      </c>
      <c r="S59" s="41">
        <v>0.96460400000000002</v>
      </c>
    </row>
    <row r="60" spans="2:19" x14ac:dyDescent="0.3">
      <c r="B60" s="8"/>
      <c r="C60" s="7">
        <v>28.5</v>
      </c>
      <c r="D60" s="7">
        <v>0</v>
      </c>
      <c r="E60" s="9"/>
      <c r="F60" s="7">
        <v>28.5</v>
      </c>
      <c r="G60" s="7">
        <v>10</v>
      </c>
      <c r="H60" s="9"/>
      <c r="I60" s="7">
        <v>28.5</v>
      </c>
      <c r="J60" s="7">
        <v>20</v>
      </c>
      <c r="K60" s="10"/>
      <c r="P60" s="44">
        <v>39.5</v>
      </c>
      <c r="Q60" s="19">
        <v>0.62183900000000003</v>
      </c>
      <c r="R60" s="19">
        <v>0.68421900000000002</v>
      </c>
      <c r="S60" s="41">
        <v>0.93120599999999998</v>
      </c>
    </row>
    <row r="61" spans="2:19" x14ac:dyDescent="0.3">
      <c r="B61" s="8"/>
      <c r="C61" s="7">
        <v>29</v>
      </c>
      <c r="D61" s="7">
        <v>0</v>
      </c>
      <c r="E61" s="9"/>
      <c r="F61" s="7">
        <v>29</v>
      </c>
      <c r="G61" s="7">
        <v>2</v>
      </c>
      <c r="H61" s="9"/>
      <c r="I61" s="7">
        <v>29</v>
      </c>
      <c r="J61" s="7">
        <v>6.6666666666666696</v>
      </c>
      <c r="K61" s="10"/>
      <c r="P61" s="44">
        <v>40</v>
      </c>
      <c r="Q61" s="19">
        <v>0.62429000000000001</v>
      </c>
      <c r="R61" s="19">
        <v>0.73061600000000004</v>
      </c>
      <c r="S61" s="41">
        <v>0.90180000000000005</v>
      </c>
    </row>
    <row r="62" spans="2:19" x14ac:dyDescent="0.3">
      <c r="B62" s="8"/>
      <c r="C62" s="7">
        <v>29.5</v>
      </c>
      <c r="D62" s="7">
        <v>0</v>
      </c>
      <c r="E62" s="9"/>
      <c r="F62" s="7">
        <v>29.5</v>
      </c>
      <c r="G62" s="7">
        <v>0</v>
      </c>
      <c r="H62" s="9"/>
      <c r="I62" s="7">
        <v>29.5</v>
      </c>
      <c r="J62" s="7">
        <v>0</v>
      </c>
      <c r="K62" s="10"/>
      <c r="P62" s="44">
        <v>40.5</v>
      </c>
      <c r="Q62" s="19">
        <v>0.63023200000000001</v>
      </c>
      <c r="R62" s="19">
        <v>0.78853600000000001</v>
      </c>
      <c r="S62" s="41">
        <v>0.87361599999999995</v>
      </c>
    </row>
    <row r="63" spans="2:19" x14ac:dyDescent="0.3">
      <c r="B63" s="8"/>
      <c r="C63" s="7">
        <v>30</v>
      </c>
      <c r="D63" s="7">
        <v>0</v>
      </c>
      <c r="E63" s="9"/>
      <c r="F63" s="7">
        <v>30</v>
      </c>
      <c r="G63" s="7">
        <v>0</v>
      </c>
      <c r="H63" s="9"/>
      <c r="I63" s="7">
        <v>30</v>
      </c>
      <c r="J63" s="7">
        <v>0</v>
      </c>
      <c r="K63" s="10"/>
      <c r="P63" s="44">
        <v>41</v>
      </c>
      <c r="Q63" s="19">
        <v>0.646706</v>
      </c>
      <c r="R63" s="19">
        <v>0.84826500000000005</v>
      </c>
      <c r="S63" s="41">
        <v>0.84977000000000003</v>
      </c>
    </row>
    <row r="64" spans="2:19" x14ac:dyDescent="0.3">
      <c r="B64" s="8"/>
      <c r="C64" s="9"/>
      <c r="D64" s="9"/>
      <c r="E64" s="9"/>
      <c r="F64" s="9"/>
      <c r="G64" s="9"/>
      <c r="H64" s="9"/>
      <c r="I64" s="9"/>
      <c r="J64" s="9"/>
      <c r="K64" s="10"/>
      <c r="P64" s="44">
        <v>41.5</v>
      </c>
      <c r="Q64" s="19">
        <v>0.664829</v>
      </c>
      <c r="R64" s="19">
        <v>0.91024799999999995</v>
      </c>
      <c r="S64" s="41">
        <v>0.82783799999999996</v>
      </c>
    </row>
    <row r="65" spans="2:19" ht="15" thickBot="1" x14ac:dyDescent="0.35">
      <c r="B65" s="12"/>
      <c r="C65" s="13"/>
      <c r="D65" s="13"/>
      <c r="E65" s="13"/>
      <c r="F65" s="13"/>
      <c r="G65" s="13"/>
      <c r="H65" s="13"/>
      <c r="I65" s="13"/>
      <c r="J65" s="13"/>
      <c r="K65" s="14"/>
      <c r="P65" s="44">
        <v>42</v>
      </c>
      <c r="Q65" s="19">
        <v>0.68566899999999997</v>
      </c>
      <c r="R65" s="19">
        <v>0.97992599999999996</v>
      </c>
      <c r="S65" s="41">
        <v>0.81110599999999999</v>
      </c>
    </row>
    <row r="66" spans="2:19" x14ac:dyDescent="0.3">
      <c r="P66" s="44">
        <v>42.5</v>
      </c>
      <c r="Q66" s="19">
        <v>0.722298</v>
      </c>
      <c r="R66" s="19">
        <v>1.056675</v>
      </c>
      <c r="S66" s="41">
        <v>0.79433500000000001</v>
      </c>
    </row>
    <row r="67" spans="2:19" x14ac:dyDescent="0.3">
      <c r="P67" s="44">
        <v>43</v>
      </c>
      <c r="Q67" s="19">
        <v>0.761459</v>
      </c>
      <c r="R67" s="19">
        <v>1.1326849999999999</v>
      </c>
      <c r="S67" s="41">
        <v>0.77621799999999996</v>
      </c>
    </row>
    <row r="68" spans="2:19" x14ac:dyDescent="0.3">
      <c r="P68" s="44">
        <v>43.5</v>
      </c>
      <c r="Q68" s="19">
        <v>0.79742999999999997</v>
      </c>
      <c r="R68" s="19">
        <v>1.2075400000000001</v>
      </c>
      <c r="S68" s="41">
        <v>0.76007599999999997</v>
      </c>
    </row>
    <row r="69" spans="2:19" x14ac:dyDescent="0.3">
      <c r="P69" s="44">
        <v>44</v>
      </c>
      <c r="Q69" s="19">
        <v>0.84419699999999998</v>
      </c>
      <c r="R69" s="19">
        <v>1.2774000000000001</v>
      </c>
      <c r="S69" s="41">
        <v>0.74899700000000002</v>
      </c>
    </row>
    <row r="70" spans="2:19" x14ac:dyDescent="0.3">
      <c r="P70" s="44">
        <v>44.5</v>
      </c>
      <c r="Q70" s="19">
        <v>0.89812099999999995</v>
      </c>
      <c r="R70" s="19">
        <v>1.341925</v>
      </c>
      <c r="S70" s="41">
        <v>0.74078999999999995</v>
      </c>
    </row>
    <row r="71" spans="2:19" x14ac:dyDescent="0.3">
      <c r="P71" s="44">
        <v>45</v>
      </c>
      <c r="Q71" s="19">
        <v>0.95241399999999998</v>
      </c>
      <c r="R71" s="19">
        <v>1.398935</v>
      </c>
      <c r="S71" s="41">
        <v>0.73611400000000005</v>
      </c>
    </row>
    <row r="72" spans="2:19" x14ac:dyDescent="0.3">
      <c r="P72" s="44">
        <v>45.5</v>
      </c>
      <c r="Q72" s="19">
        <v>1.001268</v>
      </c>
      <c r="R72" s="19">
        <v>1.447665</v>
      </c>
      <c r="S72" s="41">
        <v>0.73853999999999997</v>
      </c>
    </row>
    <row r="73" spans="2:19" x14ac:dyDescent="0.3">
      <c r="P73" s="44">
        <v>46</v>
      </c>
      <c r="Q73" s="19">
        <v>1.0537799999999999</v>
      </c>
      <c r="R73" s="19">
        <v>1.49335</v>
      </c>
      <c r="S73" s="41">
        <v>0.73902100000000004</v>
      </c>
    </row>
    <row r="74" spans="2:19" x14ac:dyDescent="0.3">
      <c r="P74" s="44">
        <v>46.5</v>
      </c>
      <c r="Q74" s="19">
        <v>1.1093900000000001</v>
      </c>
      <c r="R74" s="19">
        <v>1.522435</v>
      </c>
      <c r="S74" s="41">
        <v>0.740873</v>
      </c>
    </row>
    <row r="75" spans="2:19" x14ac:dyDescent="0.3">
      <c r="P75" s="44">
        <v>47</v>
      </c>
      <c r="Q75" s="19">
        <v>1.1611899999999999</v>
      </c>
      <c r="R75" s="19">
        <v>1.5403249999999999</v>
      </c>
      <c r="S75" s="41">
        <v>0.75170300000000001</v>
      </c>
    </row>
    <row r="76" spans="2:19" x14ac:dyDescent="0.3">
      <c r="P76" s="44">
        <v>47.5</v>
      </c>
      <c r="Q76" s="19">
        <v>1.2217800000000001</v>
      </c>
      <c r="R76" s="19">
        <v>1.5414300000000001</v>
      </c>
      <c r="S76" s="41">
        <v>0.76837999999999995</v>
      </c>
    </row>
    <row r="77" spans="2:19" x14ac:dyDescent="0.3">
      <c r="P77" s="44">
        <v>48</v>
      </c>
      <c r="Q77" s="19">
        <v>1.2751600000000001</v>
      </c>
      <c r="R77" s="19">
        <v>1.5289699999999999</v>
      </c>
      <c r="S77" s="41">
        <v>0.78149599999999997</v>
      </c>
    </row>
    <row r="78" spans="2:19" x14ac:dyDescent="0.3">
      <c r="P78" s="44">
        <v>48.5</v>
      </c>
      <c r="Q78" s="19">
        <v>1.3207949999999999</v>
      </c>
      <c r="R78" s="19">
        <v>1.51197</v>
      </c>
      <c r="S78" s="41">
        <v>0.79620400000000002</v>
      </c>
    </row>
    <row r="79" spans="2:19" x14ac:dyDescent="0.3">
      <c r="P79" s="44">
        <v>49</v>
      </c>
      <c r="Q79" s="19">
        <v>1.3570150000000001</v>
      </c>
      <c r="R79" s="19">
        <v>1.4858499999999999</v>
      </c>
      <c r="S79" s="41">
        <v>0.81918800000000003</v>
      </c>
    </row>
    <row r="80" spans="2:19" x14ac:dyDescent="0.3">
      <c r="P80" s="44">
        <v>49.5</v>
      </c>
      <c r="Q80" s="19">
        <v>1.3814949999999999</v>
      </c>
      <c r="R80" s="19">
        <v>1.44909</v>
      </c>
      <c r="S80" s="41">
        <v>0.84750599999999998</v>
      </c>
    </row>
    <row r="81" spans="16:19" x14ac:dyDescent="0.3">
      <c r="P81" s="44">
        <v>50</v>
      </c>
      <c r="Q81" s="19">
        <v>1.400965</v>
      </c>
      <c r="R81" s="19">
        <v>1.3946400000000001</v>
      </c>
      <c r="S81" s="41">
        <v>0.87632100000000002</v>
      </c>
    </row>
    <row r="82" spans="16:19" x14ac:dyDescent="0.3">
      <c r="P82" s="44">
        <v>50.5</v>
      </c>
      <c r="Q82" s="19">
        <v>1.4161600000000001</v>
      </c>
      <c r="R82" s="19">
        <v>1.339345</v>
      </c>
      <c r="S82" s="41">
        <v>0.90447</v>
      </c>
    </row>
    <row r="83" spans="16:19" x14ac:dyDescent="0.3">
      <c r="P83" s="44">
        <v>51</v>
      </c>
      <c r="Q83" s="19">
        <v>1.4163699999999999</v>
      </c>
      <c r="R83" s="19">
        <v>1.2877700000000001</v>
      </c>
      <c r="S83" s="41">
        <v>0.92959199999999997</v>
      </c>
    </row>
    <row r="84" spans="16:19" x14ac:dyDescent="0.3">
      <c r="P84" s="44">
        <v>51.5</v>
      </c>
      <c r="Q84" s="19">
        <v>1.4074150000000001</v>
      </c>
      <c r="R84" s="19">
        <v>1.22912</v>
      </c>
      <c r="S84" s="41">
        <v>0.955874</v>
      </c>
    </row>
    <row r="85" spans="16:19" x14ac:dyDescent="0.3">
      <c r="P85" s="44">
        <v>52</v>
      </c>
      <c r="Q85" s="19">
        <v>1.4020049999999999</v>
      </c>
      <c r="R85" s="19">
        <v>1.17354</v>
      </c>
      <c r="S85" s="41">
        <v>0.98772899999999997</v>
      </c>
    </row>
    <row r="86" spans="16:19" x14ac:dyDescent="0.3">
      <c r="P86" s="44">
        <v>52.5</v>
      </c>
      <c r="Q86" s="19">
        <v>1.3902699999999999</v>
      </c>
      <c r="R86" s="19">
        <v>1.1172800000000001</v>
      </c>
      <c r="S86" s="41">
        <v>1.015895</v>
      </c>
    </row>
    <row r="87" spans="16:19" x14ac:dyDescent="0.3">
      <c r="P87" s="44">
        <v>53</v>
      </c>
      <c r="Q87" s="19">
        <v>1.360385</v>
      </c>
      <c r="R87" s="19">
        <v>1.0571250000000001</v>
      </c>
      <c r="S87" s="41">
        <v>1.0477300000000001</v>
      </c>
    </row>
    <row r="88" spans="16:19" x14ac:dyDescent="0.3">
      <c r="P88" s="44">
        <v>53.5</v>
      </c>
      <c r="Q88" s="19">
        <v>1.32738</v>
      </c>
      <c r="R88" s="19">
        <v>1.0050520000000001</v>
      </c>
      <c r="S88" s="41">
        <v>1.08355</v>
      </c>
    </row>
    <row r="89" spans="16:19" x14ac:dyDescent="0.3">
      <c r="P89" s="44">
        <v>54</v>
      </c>
      <c r="Q89" s="19">
        <v>1.299415</v>
      </c>
      <c r="R89" s="19">
        <v>0.95938699999999999</v>
      </c>
      <c r="S89" s="41">
        <v>1.1135200000000001</v>
      </c>
    </row>
    <row r="90" spans="16:19" x14ac:dyDescent="0.3">
      <c r="P90" s="44">
        <v>54.5</v>
      </c>
      <c r="Q90" s="19">
        <v>1.26369</v>
      </c>
      <c r="R90" s="19">
        <v>0.91411100000000001</v>
      </c>
      <c r="S90" s="41">
        <v>1.139375</v>
      </c>
    </row>
    <row r="91" spans="16:19" x14ac:dyDescent="0.3">
      <c r="P91" s="44">
        <v>55</v>
      </c>
      <c r="Q91" s="19">
        <v>1.22228</v>
      </c>
      <c r="R91" s="19">
        <v>0.86902900000000005</v>
      </c>
      <c r="S91" s="41">
        <v>1.1652149999999999</v>
      </c>
    </row>
    <row r="92" spans="16:19" x14ac:dyDescent="0.3">
      <c r="P92" s="44">
        <v>55.5</v>
      </c>
      <c r="Q92" s="19">
        <v>1.1822900000000001</v>
      </c>
      <c r="R92" s="19">
        <v>0.82963600000000004</v>
      </c>
      <c r="S92" s="41">
        <v>1.191155</v>
      </c>
    </row>
    <row r="93" spans="16:19" x14ac:dyDescent="0.3">
      <c r="P93" s="44">
        <v>56</v>
      </c>
      <c r="Q93" s="19">
        <v>1.143135</v>
      </c>
      <c r="R93" s="19">
        <v>0.79624200000000001</v>
      </c>
      <c r="S93" s="41">
        <v>1.2123649999999999</v>
      </c>
    </row>
    <row r="94" spans="16:19" x14ac:dyDescent="0.3">
      <c r="P94" s="44">
        <v>56.5</v>
      </c>
      <c r="Q94" s="19">
        <v>1.098455</v>
      </c>
      <c r="R94" s="19">
        <v>0.76590999999999998</v>
      </c>
      <c r="S94" s="41">
        <v>1.2280800000000001</v>
      </c>
    </row>
    <row r="95" spans="16:19" x14ac:dyDescent="0.3">
      <c r="P95" s="44">
        <v>57</v>
      </c>
      <c r="Q95" s="19">
        <v>1.05735</v>
      </c>
      <c r="R95" s="19">
        <v>0.74393600000000004</v>
      </c>
      <c r="S95" s="41">
        <v>1.23851</v>
      </c>
    </row>
    <row r="96" spans="16:19" x14ac:dyDescent="0.3">
      <c r="P96" s="44">
        <v>57.5</v>
      </c>
      <c r="Q96" s="19">
        <v>1.0144409999999999</v>
      </c>
      <c r="R96" s="19">
        <v>0.72401400000000005</v>
      </c>
      <c r="S96" s="41">
        <v>1.2494149999999999</v>
      </c>
    </row>
    <row r="97" spans="16:19" x14ac:dyDescent="0.3">
      <c r="P97" s="44">
        <v>58</v>
      </c>
      <c r="Q97" s="19">
        <v>0.97338400000000003</v>
      </c>
      <c r="R97" s="19">
        <v>0.71128999999999998</v>
      </c>
      <c r="S97" s="41">
        <v>1.262875</v>
      </c>
    </row>
    <row r="98" spans="16:19" x14ac:dyDescent="0.3">
      <c r="P98" s="44">
        <v>58.5</v>
      </c>
      <c r="Q98" s="19">
        <v>0.93846600000000002</v>
      </c>
      <c r="R98" s="19">
        <v>0.70595200000000002</v>
      </c>
      <c r="S98" s="41">
        <v>1.2706999999999999</v>
      </c>
    </row>
    <row r="99" spans="16:19" x14ac:dyDescent="0.3">
      <c r="P99" s="44">
        <v>59</v>
      </c>
      <c r="Q99" s="19">
        <v>0.89843399999999995</v>
      </c>
      <c r="R99" s="19">
        <v>0.69997100000000001</v>
      </c>
      <c r="S99" s="41">
        <v>1.2712049999999999</v>
      </c>
    </row>
    <row r="100" spans="16:19" x14ac:dyDescent="0.3">
      <c r="P100" s="44">
        <v>59.5</v>
      </c>
      <c r="Q100" s="19">
        <v>0.86429800000000001</v>
      </c>
      <c r="R100" s="19">
        <v>0.70167400000000002</v>
      </c>
      <c r="S100" s="41">
        <v>1.2677350000000001</v>
      </c>
    </row>
    <row r="101" spans="16:19" x14ac:dyDescent="0.3">
      <c r="P101" s="44">
        <v>60</v>
      </c>
      <c r="Q101" s="19">
        <v>0.83974700000000002</v>
      </c>
      <c r="R101" s="19">
        <v>0.70973399999999998</v>
      </c>
      <c r="S101" s="41">
        <v>1.25867</v>
      </c>
    </row>
    <row r="102" spans="16:19" x14ac:dyDescent="0.3">
      <c r="P102" s="44">
        <v>60.5</v>
      </c>
      <c r="Q102" s="19">
        <v>0.81660100000000002</v>
      </c>
      <c r="R102" s="19">
        <v>0.72340300000000002</v>
      </c>
      <c r="S102" s="41">
        <v>1.250885</v>
      </c>
    </row>
    <row r="103" spans="16:19" x14ac:dyDescent="0.3">
      <c r="P103" s="44">
        <v>61</v>
      </c>
      <c r="Q103" s="19">
        <v>0.79636200000000001</v>
      </c>
      <c r="R103" s="19">
        <v>0.74544299999999997</v>
      </c>
      <c r="S103" s="41">
        <v>1.2405550000000001</v>
      </c>
    </row>
    <row r="104" spans="16:19" x14ac:dyDescent="0.3">
      <c r="P104" s="44">
        <v>61.5</v>
      </c>
      <c r="Q104" s="19">
        <v>0.779335</v>
      </c>
      <c r="R104" s="19">
        <v>0.77290000000000003</v>
      </c>
      <c r="S104" s="41">
        <v>1.22455</v>
      </c>
    </row>
    <row r="105" spans="16:19" x14ac:dyDescent="0.3">
      <c r="P105" s="44">
        <v>62</v>
      </c>
      <c r="Q105" s="19">
        <v>0.76141999999999999</v>
      </c>
      <c r="R105" s="19">
        <v>0.80122899999999997</v>
      </c>
      <c r="S105" s="41">
        <v>1.2106349999999999</v>
      </c>
    </row>
    <row r="106" spans="16:19" x14ac:dyDescent="0.3">
      <c r="P106" s="44">
        <v>62.5</v>
      </c>
      <c r="Q106" s="19">
        <v>0.74699400000000005</v>
      </c>
      <c r="R106" s="19">
        <v>0.83401499999999995</v>
      </c>
      <c r="S106" s="41">
        <v>1.1949700000000001</v>
      </c>
    </row>
    <row r="107" spans="16:19" x14ac:dyDescent="0.3">
      <c r="P107" s="44">
        <v>63</v>
      </c>
      <c r="Q107" s="19">
        <v>0.74371699999999996</v>
      </c>
      <c r="R107" s="19">
        <v>0.87196600000000002</v>
      </c>
      <c r="S107" s="41">
        <v>1.1785650000000001</v>
      </c>
    </row>
    <row r="108" spans="16:19" x14ac:dyDescent="0.3">
      <c r="P108" s="44">
        <v>63.5</v>
      </c>
      <c r="Q108" s="19">
        <v>0.74370499999999995</v>
      </c>
      <c r="R108" s="19">
        <v>0.91456000000000004</v>
      </c>
      <c r="S108" s="41">
        <v>1.157395</v>
      </c>
    </row>
    <row r="109" spans="16:19" x14ac:dyDescent="0.3">
      <c r="P109" s="44">
        <v>64</v>
      </c>
      <c r="Q109" s="19">
        <v>0.74431999999999998</v>
      </c>
      <c r="R109" s="19">
        <v>0.95740700000000001</v>
      </c>
      <c r="S109" s="41">
        <v>1.1304149999999999</v>
      </c>
    </row>
    <row r="110" spans="16:19" x14ac:dyDescent="0.3">
      <c r="P110" s="44">
        <v>64.5</v>
      </c>
      <c r="Q110" s="19">
        <v>0.74854500000000002</v>
      </c>
      <c r="R110" s="19">
        <v>1.006113</v>
      </c>
      <c r="S110" s="41">
        <v>1.102595</v>
      </c>
    </row>
    <row r="111" spans="16:19" x14ac:dyDescent="0.3">
      <c r="P111" s="44">
        <v>65</v>
      </c>
      <c r="Q111" s="19">
        <v>0.75766100000000003</v>
      </c>
      <c r="R111" s="19">
        <v>1.0575349999999999</v>
      </c>
      <c r="S111" s="41">
        <v>1.0826100000000001</v>
      </c>
    </row>
    <row r="112" spans="16:19" x14ac:dyDescent="0.3">
      <c r="P112" s="44">
        <v>65.5</v>
      </c>
      <c r="Q112" s="19">
        <v>0.77079299999999995</v>
      </c>
      <c r="R112" s="19">
        <v>1.1003099999999999</v>
      </c>
      <c r="S112" s="41">
        <v>1.063795</v>
      </c>
    </row>
    <row r="113" spans="16:19" x14ac:dyDescent="0.3">
      <c r="P113" s="44">
        <v>66</v>
      </c>
      <c r="Q113" s="19">
        <v>0.78558700000000004</v>
      </c>
      <c r="R113" s="19">
        <v>1.1431150000000001</v>
      </c>
      <c r="S113" s="41">
        <v>1.04009</v>
      </c>
    </row>
    <row r="114" spans="16:19" x14ac:dyDescent="0.3">
      <c r="P114" s="44">
        <v>66.5</v>
      </c>
      <c r="Q114" s="19">
        <v>0.81076599999999999</v>
      </c>
      <c r="R114" s="19">
        <v>1.1844349999999999</v>
      </c>
      <c r="S114" s="41">
        <v>1.01993</v>
      </c>
    </row>
    <row r="115" spans="16:19" x14ac:dyDescent="0.3">
      <c r="P115" s="44">
        <v>67</v>
      </c>
      <c r="Q115" s="19">
        <v>0.84143599999999996</v>
      </c>
      <c r="R115" s="19">
        <v>1.22542</v>
      </c>
      <c r="S115" s="41">
        <v>0.99664200000000003</v>
      </c>
    </row>
    <row r="116" spans="16:19" x14ac:dyDescent="0.3">
      <c r="P116" s="44">
        <v>67.5</v>
      </c>
      <c r="Q116" s="19">
        <v>0.86760999999999999</v>
      </c>
      <c r="R116" s="19">
        <v>1.26006</v>
      </c>
      <c r="S116" s="41">
        <v>0.97222200000000003</v>
      </c>
    </row>
    <row r="117" spans="16:19" x14ac:dyDescent="0.3">
      <c r="P117" s="44">
        <v>68</v>
      </c>
      <c r="Q117" s="19">
        <v>0.89824700000000002</v>
      </c>
      <c r="R117" s="19">
        <v>1.2904150000000001</v>
      </c>
      <c r="S117" s="41">
        <v>0.95050199999999996</v>
      </c>
    </row>
    <row r="118" spans="16:19" x14ac:dyDescent="0.3">
      <c r="P118" s="44">
        <v>68.5</v>
      </c>
      <c r="Q118" s="19">
        <v>0.93662000000000001</v>
      </c>
      <c r="R118" s="19">
        <v>1.313185</v>
      </c>
      <c r="S118" s="41">
        <v>0.93250999999999995</v>
      </c>
    </row>
    <row r="119" spans="16:19" x14ac:dyDescent="0.3">
      <c r="P119" s="44">
        <v>69</v>
      </c>
      <c r="Q119" s="19">
        <v>0.96526100000000004</v>
      </c>
      <c r="R119" s="19">
        <v>1.321045</v>
      </c>
      <c r="S119" s="41">
        <v>0.91520599999999996</v>
      </c>
    </row>
    <row r="120" spans="16:19" x14ac:dyDescent="0.3">
      <c r="P120" s="44">
        <v>69.5</v>
      </c>
      <c r="Q120" s="19">
        <v>1.0009380000000001</v>
      </c>
      <c r="R120" s="19">
        <v>1.32508</v>
      </c>
      <c r="S120" s="41">
        <v>0.89764699999999997</v>
      </c>
    </row>
    <row r="121" spans="16:19" x14ac:dyDescent="0.3">
      <c r="P121" s="44">
        <v>70</v>
      </c>
      <c r="Q121" s="19">
        <v>1.05254</v>
      </c>
      <c r="R121" s="19">
        <v>1.32348</v>
      </c>
      <c r="S121" s="41">
        <v>0.88540200000000002</v>
      </c>
    </row>
    <row r="122" spans="16:19" x14ac:dyDescent="0.3">
      <c r="P122" s="44">
        <v>70.5</v>
      </c>
      <c r="Q122" s="19">
        <v>1.09111</v>
      </c>
      <c r="R122" s="19">
        <v>1.318905</v>
      </c>
      <c r="S122" s="41">
        <v>0.875996</v>
      </c>
    </row>
    <row r="123" spans="16:19" x14ac:dyDescent="0.3">
      <c r="P123" s="44">
        <v>71</v>
      </c>
      <c r="Q123" s="19">
        <v>1.1237250000000001</v>
      </c>
      <c r="R123" s="19">
        <v>1.31047</v>
      </c>
      <c r="S123" s="41">
        <v>0.867923</v>
      </c>
    </row>
    <row r="124" spans="16:19" x14ac:dyDescent="0.3">
      <c r="P124" s="44">
        <v>71.5</v>
      </c>
      <c r="Q124" s="19">
        <v>1.160685</v>
      </c>
      <c r="R124" s="19">
        <v>1.2964850000000001</v>
      </c>
      <c r="S124" s="41">
        <v>0.88420900000000002</v>
      </c>
    </row>
    <row r="125" spans="16:19" x14ac:dyDescent="0.3">
      <c r="P125" s="44">
        <v>72</v>
      </c>
      <c r="Q125" s="19">
        <v>1.1943900000000001</v>
      </c>
      <c r="R125" s="19">
        <v>1.28223</v>
      </c>
      <c r="S125" s="41">
        <v>0.91076100000000004</v>
      </c>
    </row>
    <row r="126" spans="16:19" x14ac:dyDescent="0.3">
      <c r="P126" s="44">
        <v>72.5</v>
      </c>
      <c r="Q126" s="19">
        <v>1.2252449999999999</v>
      </c>
      <c r="R126" s="19">
        <v>1.257965</v>
      </c>
      <c r="S126" s="41">
        <v>0.88179099999999999</v>
      </c>
    </row>
    <row r="127" spans="16:19" x14ac:dyDescent="0.3">
      <c r="P127" s="44">
        <v>73</v>
      </c>
      <c r="Q127" s="19">
        <v>1.2568900000000001</v>
      </c>
      <c r="R127" s="19">
        <v>1.22299</v>
      </c>
      <c r="S127" s="41">
        <v>0.84057700000000002</v>
      </c>
    </row>
    <row r="128" spans="16:19" x14ac:dyDescent="0.3">
      <c r="P128" s="44">
        <v>73.5</v>
      </c>
      <c r="Q128" s="19">
        <v>1.27867</v>
      </c>
      <c r="R128" s="19">
        <v>1.18696</v>
      </c>
      <c r="S128" s="41">
        <v>0.83808499999999997</v>
      </c>
    </row>
    <row r="129" spans="16:19" x14ac:dyDescent="0.3">
      <c r="P129" s="44">
        <v>74</v>
      </c>
      <c r="Q129" s="19">
        <v>1.2946500000000001</v>
      </c>
      <c r="R129" s="19">
        <v>1.1514200000000001</v>
      </c>
      <c r="S129" s="41">
        <v>0.84730000000000005</v>
      </c>
    </row>
    <row r="130" spans="16:19" x14ac:dyDescent="0.3">
      <c r="P130" s="44">
        <v>74.5</v>
      </c>
      <c r="Q130" s="19">
        <v>1.30844</v>
      </c>
      <c r="R130" s="19">
        <v>1.1160300000000001</v>
      </c>
      <c r="S130" s="41">
        <v>0.85380599999999995</v>
      </c>
    </row>
    <row r="131" spans="16:19" x14ac:dyDescent="0.3">
      <c r="P131" s="44">
        <v>75</v>
      </c>
      <c r="Q131" s="19">
        <v>1.3142149999999999</v>
      </c>
      <c r="R131" s="19">
        <v>1.079375</v>
      </c>
      <c r="S131" s="41">
        <v>0.85817900000000003</v>
      </c>
    </row>
    <row r="132" spans="16:19" x14ac:dyDescent="0.3">
      <c r="P132" s="44">
        <v>75.5</v>
      </c>
      <c r="Q132" s="19">
        <v>1.31287</v>
      </c>
      <c r="R132" s="19">
        <v>1.04481</v>
      </c>
      <c r="S132" s="41">
        <v>0.86521700000000001</v>
      </c>
    </row>
    <row r="133" spans="16:19" x14ac:dyDescent="0.3">
      <c r="P133" s="44">
        <v>76</v>
      </c>
      <c r="Q133" s="19">
        <v>1.31158</v>
      </c>
      <c r="R133" s="19">
        <v>1.013444</v>
      </c>
      <c r="S133" s="41">
        <v>0.87582099999999996</v>
      </c>
    </row>
    <row r="134" spans="16:19" x14ac:dyDescent="0.3">
      <c r="P134" s="44">
        <v>76.5</v>
      </c>
      <c r="Q134" s="19">
        <v>1.31081</v>
      </c>
      <c r="R134" s="19">
        <v>0.98139500000000002</v>
      </c>
      <c r="S134" s="41">
        <v>0.88848499999999997</v>
      </c>
    </row>
    <row r="135" spans="16:19" x14ac:dyDescent="0.3">
      <c r="P135" s="44">
        <v>77</v>
      </c>
      <c r="Q135" s="19">
        <v>1.3034250000000001</v>
      </c>
      <c r="R135" s="19">
        <v>0.95036100000000001</v>
      </c>
      <c r="S135" s="41">
        <v>0.90403100000000003</v>
      </c>
    </row>
    <row r="136" spans="16:19" x14ac:dyDescent="0.3">
      <c r="P136" s="44">
        <v>77.5</v>
      </c>
      <c r="Q136" s="19">
        <v>1.2880050000000001</v>
      </c>
      <c r="R136" s="19">
        <v>0.92093199999999997</v>
      </c>
      <c r="S136" s="41">
        <v>0.91873899999999997</v>
      </c>
    </row>
    <row r="137" spans="16:19" x14ac:dyDescent="0.3">
      <c r="P137" s="44">
        <v>78</v>
      </c>
      <c r="Q137" s="19">
        <v>1.2690600000000001</v>
      </c>
      <c r="R137" s="19">
        <v>0.88847299999999996</v>
      </c>
      <c r="S137" s="41">
        <v>0.933948</v>
      </c>
    </row>
    <row r="138" spans="16:19" x14ac:dyDescent="0.3">
      <c r="P138" s="44">
        <v>78.5</v>
      </c>
      <c r="Q138" s="19">
        <v>1.25143</v>
      </c>
      <c r="R138" s="19">
        <v>0.86572199999999999</v>
      </c>
      <c r="S138" s="41">
        <v>0.95216500000000004</v>
      </c>
    </row>
    <row r="139" spans="16:19" x14ac:dyDescent="0.3">
      <c r="P139" s="44">
        <v>79</v>
      </c>
      <c r="Q139" s="19">
        <v>1.2266950000000001</v>
      </c>
      <c r="R139" s="19">
        <v>0.85166900000000001</v>
      </c>
      <c r="S139" s="41">
        <v>0.97140700000000002</v>
      </c>
    </row>
    <row r="140" spans="16:19" x14ac:dyDescent="0.3">
      <c r="P140" s="44">
        <v>79.5</v>
      </c>
      <c r="Q140" s="19">
        <v>1.19658</v>
      </c>
      <c r="R140" s="19">
        <v>0.83776099999999998</v>
      </c>
      <c r="S140" s="41">
        <v>0.99154200000000003</v>
      </c>
    </row>
    <row r="141" spans="16:19" x14ac:dyDescent="0.3">
      <c r="P141" s="44">
        <v>80</v>
      </c>
      <c r="Q141" s="19">
        <v>1.1685700000000001</v>
      </c>
      <c r="R141" s="19">
        <v>0.82559199999999999</v>
      </c>
      <c r="S141" s="41">
        <v>1.0145850000000001</v>
      </c>
    </row>
    <row r="142" spans="16:19" x14ac:dyDescent="0.3">
      <c r="P142" s="44">
        <v>80.5</v>
      </c>
      <c r="Q142" s="19">
        <v>1.139945</v>
      </c>
      <c r="R142" s="19">
        <v>0.81512499999999999</v>
      </c>
      <c r="S142" s="41">
        <v>1.0332600000000001</v>
      </c>
    </row>
    <row r="143" spans="16:19" x14ac:dyDescent="0.3">
      <c r="P143" s="44">
        <v>81</v>
      </c>
      <c r="Q143" s="19">
        <v>1.114465</v>
      </c>
      <c r="R143" s="19">
        <v>0.81085200000000002</v>
      </c>
      <c r="S143" s="41">
        <v>1.04497</v>
      </c>
    </row>
    <row r="144" spans="16:19" x14ac:dyDescent="0.3">
      <c r="P144" s="44">
        <v>81.5</v>
      </c>
      <c r="Q144" s="19">
        <v>1.0840650000000001</v>
      </c>
      <c r="R144" s="19">
        <v>0.80471899999999996</v>
      </c>
      <c r="S144" s="41">
        <v>1.06592</v>
      </c>
    </row>
    <row r="145" spans="16:19" x14ac:dyDescent="0.3">
      <c r="P145" s="44">
        <v>82</v>
      </c>
      <c r="Q145" s="19">
        <v>1.0521149999999999</v>
      </c>
      <c r="R145" s="19">
        <v>0.80610099999999996</v>
      </c>
      <c r="S145" s="41">
        <v>1.091075</v>
      </c>
    </row>
    <row r="146" spans="16:19" x14ac:dyDescent="0.3">
      <c r="P146" s="44">
        <v>82.5</v>
      </c>
      <c r="Q146" s="19">
        <v>1.0275700000000001</v>
      </c>
      <c r="R146" s="19">
        <v>0.81350299999999998</v>
      </c>
      <c r="S146" s="41">
        <v>1.11067</v>
      </c>
    </row>
    <row r="147" spans="16:19" x14ac:dyDescent="0.3">
      <c r="P147" s="44">
        <v>83</v>
      </c>
      <c r="Q147" s="19">
        <v>1.0046029999999999</v>
      </c>
      <c r="R147" s="19">
        <v>0.81577200000000005</v>
      </c>
      <c r="S147" s="41">
        <v>1.1234550000000001</v>
      </c>
    </row>
    <row r="148" spans="16:19" x14ac:dyDescent="0.3">
      <c r="P148" s="44">
        <v>83.5</v>
      </c>
      <c r="Q148" s="19">
        <v>0.97989899999999996</v>
      </c>
      <c r="R148" s="19">
        <v>0.82432799999999995</v>
      </c>
      <c r="S148" s="41">
        <v>1.1343650000000001</v>
      </c>
    </row>
    <row r="149" spans="16:19" x14ac:dyDescent="0.3">
      <c r="P149" s="44">
        <v>84</v>
      </c>
      <c r="Q149" s="19">
        <v>0.955932</v>
      </c>
      <c r="R149" s="19">
        <v>0.84026299999999998</v>
      </c>
      <c r="S149" s="41">
        <v>1.147845</v>
      </c>
    </row>
    <row r="150" spans="16:19" x14ac:dyDescent="0.3">
      <c r="P150" s="44">
        <v>84.5</v>
      </c>
      <c r="Q150" s="19">
        <v>0.93725999999999998</v>
      </c>
      <c r="R150" s="19">
        <v>0.86131599999999997</v>
      </c>
      <c r="S150" s="41">
        <v>1.16215</v>
      </c>
    </row>
    <row r="151" spans="16:19" x14ac:dyDescent="0.3">
      <c r="P151" s="44">
        <v>85</v>
      </c>
      <c r="Q151" s="19">
        <v>0.91558499999999998</v>
      </c>
      <c r="R151" s="19">
        <v>0.88932699999999998</v>
      </c>
      <c r="S151" s="41">
        <v>1.167975</v>
      </c>
    </row>
    <row r="152" spans="16:19" x14ac:dyDescent="0.3">
      <c r="P152" s="44">
        <v>85.5</v>
      </c>
      <c r="Q152" s="19">
        <v>0.89401299999999995</v>
      </c>
      <c r="R152" s="19">
        <v>0.91779500000000003</v>
      </c>
      <c r="S152" s="41">
        <v>1.1666749999999999</v>
      </c>
    </row>
    <row r="153" spans="16:19" x14ac:dyDescent="0.3">
      <c r="P153" s="44">
        <v>86</v>
      </c>
      <c r="Q153" s="19">
        <v>0.88085000000000002</v>
      </c>
      <c r="R153" s="19">
        <v>0.94125599999999998</v>
      </c>
      <c r="S153" s="41">
        <v>1.1611199999999999</v>
      </c>
    </row>
    <row r="154" spans="16:19" x14ac:dyDescent="0.3">
      <c r="P154" s="44">
        <v>86.5</v>
      </c>
      <c r="Q154" s="19">
        <v>0.86433000000000004</v>
      </c>
      <c r="R154" s="19">
        <v>0.965113</v>
      </c>
      <c r="S154" s="41">
        <v>1.165375</v>
      </c>
    </row>
    <row r="155" spans="16:19" x14ac:dyDescent="0.3">
      <c r="P155" s="44">
        <v>87</v>
      </c>
      <c r="Q155" s="19">
        <v>0.85277800000000004</v>
      </c>
      <c r="R155" s="19">
        <v>0.99334500000000003</v>
      </c>
      <c r="S155" s="41">
        <v>1.1734</v>
      </c>
    </row>
    <row r="156" spans="16:19" x14ac:dyDescent="0.3">
      <c r="P156" s="44">
        <v>87.5</v>
      </c>
      <c r="Q156" s="19">
        <v>0.84492800000000001</v>
      </c>
      <c r="R156" s="19">
        <v>1.0182</v>
      </c>
      <c r="S156" s="41">
        <v>1.1696800000000001</v>
      </c>
    </row>
    <row r="157" spans="16:19" x14ac:dyDescent="0.3">
      <c r="P157" s="44">
        <v>88</v>
      </c>
      <c r="Q157" s="19">
        <v>0.83429699999999996</v>
      </c>
      <c r="R157" s="19">
        <v>1.0439350000000001</v>
      </c>
      <c r="S157" s="41">
        <v>1.1678900000000001</v>
      </c>
    </row>
    <row r="158" spans="16:19" x14ac:dyDescent="0.3">
      <c r="P158" s="44">
        <v>88.5</v>
      </c>
      <c r="Q158" s="19">
        <v>0.837835</v>
      </c>
      <c r="R158" s="19">
        <v>1.072025</v>
      </c>
      <c r="S158" s="41">
        <v>1.1549149999999999</v>
      </c>
    </row>
    <row r="159" spans="16:19" x14ac:dyDescent="0.3">
      <c r="P159" s="44">
        <v>89</v>
      </c>
      <c r="Q159" s="19">
        <v>0.84146600000000005</v>
      </c>
      <c r="R159" s="19">
        <v>1.09805</v>
      </c>
      <c r="S159" s="41">
        <v>1.1448449999999999</v>
      </c>
    </row>
    <row r="160" spans="16:19" x14ac:dyDescent="0.3">
      <c r="P160" s="44">
        <v>89.5</v>
      </c>
      <c r="Q160" s="19">
        <v>0.84238400000000002</v>
      </c>
      <c r="R160" s="19">
        <v>1.1175349999999999</v>
      </c>
      <c r="S160" s="41">
        <v>1.1446050000000001</v>
      </c>
    </row>
    <row r="161" spans="16:19" x14ac:dyDescent="0.3">
      <c r="P161" s="44">
        <v>90</v>
      </c>
      <c r="Q161" s="19">
        <v>0.85072199999999998</v>
      </c>
      <c r="R161" s="19">
        <v>1.137605</v>
      </c>
      <c r="S161" s="41">
        <v>1.1294299999999999</v>
      </c>
    </row>
    <row r="162" spans="16:19" x14ac:dyDescent="0.3">
      <c r="P162" s="44">
        <v>90.5</v>
      </c>
      <c r="Q162" s="19">
        <v>0.85899599999999998</v>
      </c>
      <c r="R162" s="19">
        <v>1.15984</v>
      </c>
      <c r="S162" s="41">
        <v>1.1110949999999999</v>
      </c>
    </row>
    <row r="163" spans="16:19" x14ac:dyDescent="0.3">
      <c r="P163" s="44">
        <v>91</v>
      </c>
      <c r="Q163" s="19">
        <v>0.86856</v>
      </c>
      <c r="R163" s="19">
        <v>1.1705049999999999</v>
      </c>
      <c r="S163" s="41">
        <v>1.09507</v>
      </c>
    </row>
    <row r="164" spans="16:19" x14ac:dyDescent="0.3">
      <c r="P164" s="44">
        <v>91.5</v>
      </c>
      <c r="Q164" s="19">
        <v>0.87529100000000004</v>
      </c>
      <c r="R164" s="19">
        <v>1.1791400000000001</v>
      </c>
      <c r="S164" s="41">
        <v>1.0883350000000001</v>
      </c>
    </row>
    <row r="165" spans="16:19" x14ac:dyDescent="0.3">
      <c r="P165" s="44">
        <v>92</v>
      </c>
      <c r="Q165" s="19">
        <v>0.88998500000000003</v>
      </c>
      <c r="R165" s="19">
        <v>1.186115</v>
      </c>
      <c r="S165" s="41">
        <v>1.07287</v>
      </c>
    </row>
    <row r="166" spans="16:19" x14ac:dyDescent="0.3">
      <c r="P166" s="44">
        <v>92.5</v>
      </c>
      <c r="Q166" s="19">
        <v>0.91172600000000004</v>
      </c>
      <c r="R166" s="19">
        <v>1.18319</v>
      </c>
      <c r="S166" s="41">
        <v>1.0465949999999999</v>
      </c>
    </row>
    <row r="167" spans="16:19" x14ac:dyDescent="0.3">
      <c r="P167" s="44">
        <v>93</v>
      </c>
      <c r="Q167" s="19">
        <v>0.93150100000000002</v>
      </c>
      <c r="R167" s="19">
        <v>1.1785950000000001</v>
      </c>
      <c r="S167" s="41">
        <v>1.041525</v>
      </c>
    </row>
    <row r="168" spans="16:19" x14ac:dyDescent="0.3">
      <c r="P168" s="44">
        <v>93.5</v>
      </c>
      <c r="Q168" s="19">
        <v>0.95513800000000004</v>
      </c>
      <c r="R168" s="19">
        <v>1.1798500000000001</v>
      </c>
      <c r="S168" s="41">
        <v>1.0338400000000001</v>
      </c>
    </row>
    <row r="169" spans="16:19" x14ac:dyDescent="0.3">
      <c r="P169" s="44">
        <v>94</v>
      </c>
      <c r="Q169" s="19">
        <v>0.97770599999999996</v>
      </c>
      <c r="R169" s="19">
        <v>1.18363</v>
      </c>
      <c r="S169" s="41">
        <v>1.0161849999999999</v>
      </c>
    </row>
    <row r="170" spans="16:19" x14ac:dyDescent="0.3">
      <c r="P170" s="44">
        <v>94.5</v>
      </c>
      <c r="Q170" s="19">
        <v>0.98999800000000004</v>
      </c>
      <c r="R170" s="19">
        <v>1.1816500000000001</v>
      </c>
      <c r="S170" s="41">
        <v>1.002567</v>
      </c>
    </row>
    <row r="171" spans="16:19" x14ac:dyDescent="0.3">
      <c r="P171" s="44">
        <v>95</v>
      </c>
      <c r="Q171" s="19">
        <v>1.006802</v>
      </c>
      <c r="R171" s="19">
        <v>1.1626700000000001</v>
      </c>
      <c r="S171" s="41">
        <v>0.99612800000000001</v>
      </c>
    </row>
    <row r="172" spans="16:19" x14ac:dyDescent="0.3">
      <c r="P172" s="44">
        <v>95.5</v>
      </c>
      <c r="Q172" s="19">
        <v>1.0373650000000001</v>
      </c>
      <c r="R172" s="19">
        <v>1.140665</v>
      </c>
      <c r="S172" s="41">
        <v>0.98634500000000003</v>
      </c>
    </row>
    <row r="173" spans="16:19" x14ac:dyDescent="0.3">
      <c r="P173" s="44">
        <v>96</v>
      </c>
      <c r="Q173" s="19">
        <v>1.05931</v>
      </c>
      <c r="R173" s="19">
        <v>1.13009</v>
      </c>
      <c r="S173" s="41">
        <v>0.96709500000000004</v>
      </c>
    </row>
    <row r="174" spans="16:19" x14ac:dyDescent="0.3">
      <c r="P174" s="44">
        <v>96.5</v>
      </c>
      <c r="Q174" s="19">
        <v>1.0779099999999999</v>
      </c>
      <c r="R174" s="19">
        <v>1.1075950000000001</v>
      </c>
      <c r="S174" s="41">
        <v>0.94396800000000003</v>
      </c>
    </row>
    <row r="175" spans="16:19" x14ac:dyDescent="0.3">
      <c r="P175" s="44">
        <v>97</v>
      </c>
      <c r="Q175" s="19">
        <v>1.0858049999999999</v>
      </c>
      <c r="R175" s="19">
        <v>1.0817749999999999</v>
      </c>
      <c r="S175" s="41">
        <v>0.93692699999999995</v>
      </c>
    </row>
    <row r="176" spans="16:19" x14ac:dyDescent="0.3">
      <c r="P176" s="44">
        <v>97.5</v>
      </c>
      <c r="Q176" s="19">
        <v>1.09796</v>
      </c>
      <c r="R176" s="19">
        <v>1.06297</v>
      </c>
      <c r="S176" s="41">
        <v>0.94548600000000005</v>
      </c>
    </row>
    <row r="177" spans="16:19" x14ac:dyDescent="0.3">
      <c r="P177" s="44">
        <v>98</v>
      </c>
      <c r="Q177" s="19">
        <v>1.1207199999999999</v>
      </c>
      <c r="R177" s="19">
        <v>1.0424249999999999</v>
      </c>
      <c r="S177" s="41">
        <v>0.93756300000000004</v>
      </c>
    </row>
    <row r="178" spans="16:19" x14ac:dyDescent="0.3">
      <c r="P178" s="44">
        <v>98.5</v>
      </c>
      <c r="Q178" s="19">
        <v>1.130735</v>
      </c>
      <c r="R178" s="19">
        <v>1.0250049999999999</v>
      </c>
      <c r="S178" s="41">
        <v>0.92643200000000003</v>
      </c>
    </row>
    <row r="179" spans="16:19" x14ac:dyDescent="0.3">
      <c r="P179" s="44">
        <v>99</v>
      </c>
      <c r="Q179" s="19">
        <v>1.13663</v>
      </c>
      <c r="R179" s="19">
        <v>1.0045459999999999</v>
      </c>
      <c r="S179" s="41">
        <v>0.92770300000000006</v>
      </c>
    </row>
    <row r="180" spans="16:19" x14ac:dyDescent="0.3">
      <c r="P180" s="44">
        <v>99.5</v>
      </c>
      <c r="Q180" s="19">
        <v>1.1467849999999999</v>
      </c>
      <c r="R180" s="19">
        <v>0.98318300000000003</v>
      </c>
      <c r="S180" s="41">
        <v>0.92694299999999996</v>
      </c>
    </row>
    <row r="181" spans="16:19" x14ac:dyDescent="0.3">
      <c r="P181" s="44">
        <v>100</v>
      </c>
      <c r="Q181" s="19">
        <v>1.150525</v>
      </c>
      <c r="R181" s="19">
        <v>0.96103799999999995</v>
      </c>
      <c r="S181" s="41">
        <v>0.92229700000000003</v>
      </c>
    </row>
    <row r="182" spans="16:19" x14ac:dyDescent="0.3">
      <c r="P182" s="44">
        <v>100.5</v>
      </c>
      <c r="Q182" s="19">
        <v>1.14496</v>
      </c>
      <c r="R182" s="19">
        <v>0.940608</v>
      </c>
      <c r="S182" s="41">
        <v>0.91590499999999997</v>
      </c>
    </row>
    <row r="183" spans="16:19" x14ac:dyDescent="0.3">
      <c r="P183" s="44">
        <v>101</v>
      </c>
      <c r="Q183" s="19">
        <v>1.144355</v>
      </c>
      <c r="R183" s="19">
        <v>0.93382600000000004</v>
      </c>
      <c r="S183" s="41">
        <v>0.91483300000000001</v>
      </c>
    </row>
    <row r="184" spans="16:19" x14ac:dyDescent="0.3">
      <c r="P184" s="44">
        <v>101.5</v>
      </c>
      <c r="Q184" s="19">
        <v>1.146895</v>
      </c>
      <c r="R184" s="19">
        <v>0.92577900000000002</v>
      </c>
      <c r="S184" s="41">
        <v>0.91543399999999997</v>
      </c>
    </row>
    <row r="185" spans="16:19" x14ac:dyDescent="0.3">
      <c r="P185" s="44">
        <v>102</v>
      </c>
      <c r="Q185" s="19">
        <v>1.1396200000000001</v>
      </c>
      <c r="R185" s="19">
        <v>0.90987899999999999</v>
      </c>
      <c r="S185" s="41">
        <v>0.91683000000000003</v>
      </c>
    </row>
    <row r="186" spans="16:19" x14ac:dyDescent="0.3">
      <c r="P186" s="44">
        <v>102.5</v>
      </c>
      <c r="Q186" s="19">
        <v>1.1286050000000001</v>
      </c>
      <c r="R186" s="19">
        <v>0.90041199999999999</v>
      </c>
      <c r="S186" s="41">
        <v>0.92206500000000002</v>
      </c>
    </row>
    <row r="187" spans="16:19" x14ac:dyDescent="0.3">
      <c r="P187" s="44">
        <v>103</v>
      </c>
      <c r="Q187" s="19">
        <v>1.1168149999999999</v>
      </c>
      <c r="R187" s="19">
        <v>0.89443499999999998</v>
      </c>
      <c r="S187" s="41">
        <v>0.92484100000000002</v>
      </c>
    </row>
    <row r="188" spans="16:19" x14ac:dyDescent="0.3">
      <c r="P188" s="44">
        <v>103.5</v>
      </c>
      <c r="Q188" s="19">
        <v>1.103375</v>
      </c>
      <c r="R188" s="19">
        <v>0.89331000000000005</v>
      </c>
      <c r="S188" s="41">
        <v>0.924431</v>
      </c>
    </row>
    <row r="189" spans="16:19" x14ac:dyDescent="0.3">
      <c r="P189" s="44">
        <v>104</v>
      </c>
      <c r="Q189" s="19">
        <v>1.09355</v>
      </c>
      <c r="R189" s="19">
        <v>0.891374</v>
      </c>
      <c r="S189" s="41">
        <v>0.92273300000000003</v>
      </c>
    </row>
    <row r="190" spans="16:19" x14ac:dyDescent="0.3">
      <c r="P190" s="44">
        <v>104.5</v>
      </c>
      <c r="Q190" s="19">
        <v>1.0783450000000001</v>
      </c>
      <c r="R190" s="19">
        <v>0.88849100000000003</v>
      </c>
      <c r="S190" s="41">
        <v>0.93519399999999997</v>
      </c>
    </row>
    <row r="191" spans="16:19" x14ac:dyDescent="0.3">
      <c r="P191" s="44">
        <v>105</v>
      </c>
      <c r="Q191" s="19">
        <v>1.05863</v>
      </c>
      <c r="R191" s="19">
        <v>0.88725399999999999</v>
      </c>
      <c r="S191" s="41">
        <v>0.950488</v>
      </c>
    </row>
    <row r="192" spans="16:19" x14ac:dyDescent="0.3">
      <c r="P192" s="44">
        <v>105.5</v>
      </c>
      <c r="Q192" s="19">
        <v>1.0426200000000001</v>
      </c>
      <c r="R192" s="19">
        <v>0.89544500000000005</v>
      </c>
      <c r="S192" s="41">
        <v>0.95032899999999998</v>
      </c>
    </row>
    <row r="193" spans="16:19" x14ac:dyDescent="0.3">
      <c r="P193" s="44">
        <v>106</v>
      </c>
      <c r="Q193" s="19">
        <v>1.022675</v>
      </c>
      <c r="R193" s="19">
        <v>0.90742400000000001</v>
      </c>
      <c r="S193" s="41">
        <v>0.95359400000000005</v>
      </c>
    </row>
    <row r="194" spans="16:19" x14ac:dyDescent="0.3">
      <c r="P194" s="44">
        <v>106.5</v>
      </c>
      <c r="Q194" s="19">
        <v>1.004945</v>
      </c>
      <c r="R194" s="19">
        <v>0.91467799999999999</v>
      </c>
      <c r="S194" s="41">
        <v>0.97012399999999999</v>
      </c>
    </row>
    <row r="195" spans="16:19" x14ac:dyDescent="0.3">
      <c r="P195" s="44">
        <v>107</v>
      </c>
      <c r="Q195" s="19">
        <v>0.99296700000000004</v>
      </c>
      <c r="R195" s="19">
        <v>0.92400899999999997</v>
      </c>
      <c r="S195" s="41">
        <v>0.97706499999999996</v>
      </c>
    </row>
    <row r="196" spans="16:19" x14ac:dyDescent="0.3">
      <c r="P196" s="44">
        <v>107.5</v>
      </c>
      <c r="Q196" s="19">
        <v>0.98033400000000004</v>
      </c>
      <c r="R196" s="19">
        <v>0.93552599999999997</v>
      </c>
      <c r="S196" s="41">
        <v>0.98093300000000005</v>
      </c>
    </row>
    <row r="197" spans="16:19" x14ac:dyDescent="0.3">
      <c r="P197" s="44">
        <v>108</v>
      </c>
      <c r="Q197" s="19">
        <v>0.96708300000000003</v>
      </c>
      <c r="R197" s="19">
        <v>0.94985299999999995</v>
      </c>
      <c r="S197" s="41">
        <v>0.99760400000000005</v>
      </c>
    </row>
    <row r="198" spans="16:19" x14ac:dyDescent="0.3">
      <c r="P198" s="44">
        <v>108.5</v>
      </c>
      <c r="Q198" s="19">
        <v>0.95760500000000004</v>
      </c>
      <c r="R198" s="19">
        <v>0.96082500000000004</v>
      </c>
      <c r="S198" s="41">
        <v>1.0084649999999999</v>
      </c>
    </row>
    <row r="199" spans="16:19" x14ac:dyDescent="0.3">
      <c r="P199" s="44">
        <v>109</v>
      </c>
      <c r="Q199" s="19">
        <v>0.94533500000000004</v>
      </c>
      <c r="R199" s="19">
        <v>0.96767199999999998</v>
      </c>
      <c r="S199" s="41">
        <v>1.013795</v>
      </c>
    </row>
    <row r="200" spans="16:19" x14ac:dyDescent="0.3">
      <c r="P200" s="44">
        <v>109.5</v>
      </c>
      <c r="Q200" s="19">
        <v>0.92117800000000005</v>
      </c>
      <c r="R200" s="19">
        <v>0.97759600000000002</v>
      </c>
      <c r="S200" s="41">
        <v>1.0183500000000001</v>
      </c>
    </row>
    <row r="201" spans="16:19" x14ac:dyDescent="0.3">
      <c r="P201" s="44">
        <v>110</v>
      </c>
      <c r="Q201" s="19">
        <v>0.91020699999999999</v>
      </c>
      <c r="R201" s="19">
        <v>0.99764399999999998</v>
      </c>
      <c r="S201" s="41">
        <v>1.0252300000000001</v>
      </c>
    </row>
    <row r="202" spans="16:19" x14ac:dyDescent="0.3">
      <c r="P202" s="44">
        <v>110.5</v>
      </c>
      <c r="Q202" s="19">
        <v>0.90828500000000001</v>
      </c>
      <c r="R202" s="19">
        <v>1.0207999999999999</v>
      </c>
      <c r="S202" s="41">
        <v>1.0262899999999999</v>
      </c>
    </row>
    <row r="203" spans="16:19" x14ac:dyDescent="0.3">
      <c r="P203" s="44">
        <v>111</v>
      </c>
      <c r="Q203" s="19">
        <v>0.89964999999999995</v>
      </c>
      <c r="R203" s="19">
        <v>1.0379</v>
      </c>
      <c r="S203" s="41">
        <v>1.04549</v>
      </c>
    </row>
    <row r="204" spans="16:19" x14ac:dyDescent="0.3">
      <c r="P204" s="44">
        <v>111.5</v>
      </c>
      <c r="Q204" s="19">
        <v>0.89516899999999999</v>
      </c>
      <c r="R204" s="19">
        <v>1.0433699999999999</v>
      </c>
      <c r="S204" s="41">
        <v>1.07118</v>
      </c>
    </row>
    <row r="205" spans="16:19" x14ac:dyDescent="0.3">
      <c r="P205" s="44">
        <v>112</v>
      </c>
      <c r="Q205" s="19">
        <v>0.89097199999999999</v>
      </c>
      <c r="R205" s="19">
        <v>1.05339</v>
      </c>
      <c r="S205" s="41">
        <v>1.0664100000000001</v>
      </c>
    </row>
    <row r="206" spans="16:19" x14ac:dyDescent="0.3">
      <c r="P206" s="44">
        <v>112.5</v>
      </c>
      <c r="Q206" s="19">
        <v>0.87930799999999998</v>
      </c>
      <c r="R206" s="19">
        <v>1.06809</v>
      </c>
      <c r="S206" s="41">
        <v>1.0399799999999999</v>
      </c>
    </row>
    <row r="207" spans="16:19" x14ac:dyDescent="0.3">
      <c r="P207" s="44">
        <v>113</v>
      </c>
      <c r="Q207" s="19">
        <v>0.87778400000000001</v>
      </c>
      <c r="R207" s="19">
        <v>1.076605</v>
      </c>
      <c r="S207" s="41">
        <v>1.04609</v>
      </c>
    </row>
    <row r="208" spans="16:19" x14ac:dyDescent="0.3">
      <c r="P208" s="44">
        <v>113.5</v>
      </c>
      <c r="Q208" s="19">
        <v>0.89090000000000003</v>
      </c>
      <c r="R208" s="19">
        <v>1.087445</v>
      </c>
      <c r="S208" s="41">
        <v>1.069175</v>
      </c>
    </row>
    <row r="209" spans="16:19" x14ac:dyDescent="0.3">
      <c r="P209" s="44">
        <v>114</v>
      </c>
      <c r="Q209" s="19">
        <v>0.90001399999999998</v>
      </c>
      <c r="R209" s="19">
        <v>1.0984750000000001</v>
      </c>
      <c r="S209" s="41">
        <v>1.071415</v>
      </c>
    </row>
    <row r="210" spans="16:19" ht="15" thickBot="1" x14ac:dyDescent="0.35">
      <c r="P210" s="46">
        <v>114.5</v>
      </c>
      <c r="Q210" s="64">
        <v>0.90495199999999998</v>
      </c>
      <c r="R210" s="64">
        <v>1.1027</v>
      </c>
      <c r="S210" s="43">
        <v>1.0726549999999999</v>
      </c>
    </row>
  </sheetData>
  <mergeCells count="17">
    <mergeCell ref="Y14:Y16"/>
    <mergeCell ref="Y17:Y19"/>
    <mergeCell ref="Y3:AR3"/>
    <mergeCell ref="Y2:AR2"/>
    <mergeCell ref="Y5:Y7"/>
    <mergeCell ref="Y8:Y10"/>
    <mergeCell ref="Y11:Y13"/>
    <mergeCell ref="P3:S3"/>
    <mergeCell ref="P2:S2"/>
    <mergeCell ref="C25:D25"/>
    <mergeCell ref="C43:D43"/>
    <mergeCell ref="F43:G43"/>
    <mergeCell ref="I43:J43"/>
    <mergeCell ref="F3:G3"/>
    <mergeCell ref="F25:G25"/>
    <mergeCell ref="I25:J25"/>
    <mergeCell ref="B2:K2"/>
  </mergeCells>
  <phoneticPr fontId="10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D23EF-B859-4510-AB99-0570B60C1036}">
  <dimension ref="B2:AG206"/>
  <sheetViews>
    <sheetView workbookViewId="0">
      <selection activeCell="J3" sqref="J3:L3"/>
    </sheetView>
  </sheetViews>
  <sheetFormatPr defaultRowHeight="14.4" x14ac:dyDescent="0.3"/>
  <cols>
    <col min="8" max="8" width="8.88671875" style="21"/>
    <col min="11" max="11" width="17.88671875" customWidth="1"/>
    <col min="14" max="14" width="8.88671875" style="21"/>
    <col min="18" max="18" width="20.33203125" customWidth="1"/>
    <col min="19" max="20" width="21" customWidth="1"/>
    <col min="24" max="24" width="8.88671875" style="21"/>
    <col min="27" max="27" width="17.77734375" customWidth="1"/>
    <col min="28" max="28" width="18.109375" customWidth="1"/>
    <col min="29" max="29" width="17.77734375" customWidth="1"/>
  </cols>
  <sheetData>
    <row r="2" spans="2:33" ht="15" thickBot="1" x14ac:dyDescent="0.35">
      <c r="M2" s="2"/>
      <c r="AF2" s="2"/>
      <c r="AG2" s="2"/>
    </row>
    <row r="3" spans="2:33" ht="18" x14ac:dyDescent="0.3">
      <c r="B3" s="151" t="s">
        <v>155</v>
      </c>
      <c r="C3" s="152"/>
      <c r="D3" s="152"/>
      <c r="E3" s="152"/>
      <c r="F3" s="153"/>
      <c r="J3" s="151" t="s">
        <v>156</v>
      </c>
      <c r="K3" s="152"/>
      <c r="L3" s="153"/>
      <c r="M3" s="2"/>
      <c r="P3" s="151" t="s">
        <v>157</v>
      </c>
      <c r="Q3" s="152"/>
      <c r="R3" s="152"/>
      <c r="S3" s="152"/>
      <c r="T3" s="152"/>
      <c r="U3" s="152"/>
      <c r="V3" s="153"/>
      <c r="Z3" s="151" t="s">
        <v>158</v>
      </c>
      <c r="AA3" s="152"/>
      <c r="AB3" s="152"/>
      <c r="AC3" s="152"/>
      <c r="AD3" s="152"/>
      <c r="AE3" s="153"/>
      <c r="AF3" s="2"/>
      <c r="AG3" s="2"/>
    </row>
    <row r="4" spans="2:33" ht="33" customHeight="1" x14ac:dyDescent="0.3">
      <c r="B4" s="154" t="s">
        <v>137</v>
      </c>
      <c r="C4" s="201"/>
      <c r="D4" s="201"/>
      <c r="E4" s="201"/>
      <c r="F4" s="155"/>
      <c r="J4" s="154" t="s">
        <v>139</v>
      </c>
      <c r="K4" s="201"/>
      <c r="L4" s="155"/>
      <c r="M4" s="2"/>
      <c r="P4" s="144" t="s">
        <v>145</v>
      </c>
      <c r="Q4" s="191"/>
      <c r="R4" s="191"/>
      <c r="S4" s="191"/>
      <c r="T4" s="191"/>
      <c r="U4" s="191"/>
      <c r="V4" s="192"/>
      <c r="Z4" s="144" t="s">
        <v>152</v>
      </c>
      <c r="AA4" s="191"/>
      <c r="AB4" s="191"/>
      <c r="AC4" s="191"/>
      <c r="AD4" s="191"/>
      <c r="AE4" s="192"/>
      <c r="AF4" s="2"/>
      <c r="AG4" s="2"/>
    </row>
    <row r="5" spans="2:33" ht="30" customHeight="1" x14ac:dyDescent="0.3">
      <c r="B5" s="54" t="s">
        <v>10</v>
      </c>
      <c r="C5" s="6" t="s">
        <v>133</v>
      </c>
      <c r="D5" s="6" t="s">
        <v>134</v>
      </c>
      <c r="E5" s="6" t="s">
        <v>135</v>
      </c>
      <c r="F5" s="55" t="s">
        <v>136</v>
      </c>
      <c r="J5" s="28" t="s">
        <v>16</v>
      </c>
      <c r="K5" s="17" t="s">
        <v>140</v>
      </c>
      <c r="L5" s="29" t="s">
        <v>141</v>
      </c>
      <c r="M5" s="93"/>
      <c r="P5" s="28" t="s">
        <v>16</v>
      </c>
      <c r="Q5" s="17" t="s">
        <v>10</v>
      </c>
      <c r="R5" s="17" t="s">
        <v>149</v>
      </c>
      <c r="S5" s="17" t="s">
        <v>150</v>
      </c>
      <c r="T5" s="17" t="s">
        <v>151</v>
      </c>
      <c r="U5" s="17" t="s">
        <v>143</v>
      </c>
      <c r="V5" s="29" t="s">
        <v>144</v>
      </c>
      <c r="Z5" s="28" t="s">
        <v>16</v>
      </c>
      <c r="AA5" s="17" t="s">
        <v>146</v>
      </c>
      <c r="AB5" s="17" t="s">
        <v>147</v>
      </c>
      <c r="AC5" s="17" t="s">
        <v>148</v>
      </c>
      <c r="AD5" s="17" t="s">
        <v>143</v>
      </c>
      <c r="AE5" s="29" t="s">
        <v>144</v>
      </c>
    </row>
    <row r="6" spans="2:33" x14ac:dyDescent="0.3">
      <c r="B6" s="30">
        <v>12</v>
      </c>
      <c r="C6" s="5">
        <v>1.2225699999999999</v>
      </c>
      <c r="D6" s="5">
        <v>1.31392</v>
      </c>
      <c r="E6" s="5">
        <v>1.2837000000000001</v>
      </c>
      <c r="F6" s="31">
        <v>1.29914</v>
      </c>
      <c r="J6" s="58">
        <v>1</v>
      </c>
      <c r="K6" s="18">
        <v>0.55205426599999996</v>
      </c>
      <c r="L6" s="45">
        <v>4.4034734999999998E-2</v>
      </c>
      <c r="M6" s="2"/>
      <c r="P6" s="190" t="s">
        <v>11</v>
      </c>
      <c r="Q6" s="111">
        <v>0</v>
      </c>
      <c r="R6" s="120">
        <v>1.8039408186181993</v>
      </c>
      <c r="S6" s="120">
        <v>2.0481141216301624</v>
      </c>
      <c r="T6" s="120">
        <v>1.6756974198466563</v>
      </c>
      <c r="U6" s="120">
        <v>1.8425841200316728</v>
      </c>
      <c r="V6" s="121">
        <v>0.18919177704098461</v>
      </c>
      <c r="Z6" s="58" t="s">
        <v>11</v>
      </c>
      <c r="AA6" s="109">
        <v>1.411902</v>
      </c>
      <c r="AB6" s="109">
        <v>1.3399190000000001</v>
      </c>
      <c r="AC6" s="109">
        <v>1.448426</v>
      </c>
      <c r="AD6" s="105">
        <v>1.4000823333333334</v>
      </c>
      <c r="AE6" s="106">
        <v>5.5210693278868794E-2</v>
      </c>
    </row>
    <row r="7" spans="2:33" ht="15" thickBot="1" x14ac:dyDescent="0.35">
      <c r="B7" s="30">
        <v>13</v>
      </c>
      <c r="C7" s="5">
        <v>1.36521</v>
      </c>
      <c r="D7" s="5">
        <v>1.4438200000000001</v>
      </c>
      <c r="E7" s="5">
        <v>1.4212</v>
      </c>
      <c r="F7" s="31">
        <v>1.3847700000000001</v>
      </c>
      <c r="J7" s="58">
        <v>2</v>
      </c>
      <c r="K7" s="18">
        <v>0.54148700400000005</v>
      </c>
      <c r="L7" s="45">
        <v>3.8636842999999997E-2</v>
      </c>
      <c r="M7" s="2"/>
      <c r="P7" s="190"/>
      <c r="Q7" s="111">
        <v>4</v>
      </c>
      <c r="R7" s="120">
        <v>1.5550920671864603</v>
      </c>
      <c r="S7" s="120">
        <v>1.2626737868208366</v>
      </c>
      <c r="T7" s="120">
        <v>1.3071640917600891</v>
      </c>
      <c r="U7" s="120">
        <v>1.3749766485891286</v>
      </c>
      <c r="V7" s="121">
        <v>0.15756274883603014</v>
      </c>
      <c r="Z7" s="60" t="s">
        <v>12</v>
      </c>
      <c r="AA7" s="110">
        <v>1.002726</v>
      </c>
      <c r="AB7" s="110">
        <v>0.994892</v>
      </c>
      <c r="AC7" s="110">
        <v>1.1817930000000001</v>
      </c>
      <c r="AD7" s="107">
        <v>1.0598036666666666</v>
      </c>
      <c r="AE7" s="108">
        <v>0.10571845143745412</v>
      </c>
    </row>
    <row r="8" spans="2:33" x14ac:dyDescent="0.3">
      <c r="B8" s="30">
        <v>14</v>
      </c>
      <c r="C8" s="5">
        <v>1.4581200000000001</v>
      </c>
      <c r="D8" s="5">
        <v>1.5096099999999999</v>
      </c>
      <c r="E8" s="5">
        <v>1.49455</v>
      </c>
      <c r="F8" s="31">
        <v>1.4088400000000001</v>
      </c>
      <c r="J8" s="58">
        <v>3</v>
      </c>
      <c r="K8" s="18">
        <v>0.65413406200000002</v>
      </c>
      <c r="L8" s="45">
        <v>3.9719947999999998E-2</v>
      </c>
      <c r="M8" s="2"/>
      <c r="P8" s="190"/>
      <c r="Q8" s="111">
        <v>8</v>
      </c>
      <c r="R8" s="120">
        <v>1.2518969759776752</v>
      </c>
      <c r="S8" s="120">
        <v>1.2113658408728432</v>
      </c>
      <c r="T8" s="120">
        <v>1.2514293194240977</v>
      </c>
      <c r="U8" s="120">
        <v>1.2382307120915386</v>
      </c>
      <c r="V8" s="121">
        <v>2.3266835944340362E-2</v>
      </c>
    </row>
    <row r="9" spans="2:33" x14ac:dyDescent="0.3">
      <c r="B9" s="30">
        <v>15</v>
      </c>
      <c r="C9" s="5">
        <v>1.50282</v>
      </c>
      <c r="D9" s="5">
        <v>1.52854</v>
      </c>
      <c r="E9" s="5">
        <v>1.51627</v>
      </c>
      <c r="F9" s="31">
        <v>1.3725000000000001</v>
      </c>
      <c r="J9" s="58">
        <v>4</v>
      </c>
      <c r="K9" s="18">
        <v>0.30927106399999998</v>
      </c>
      <c r="L9" s="45">
        <v>1.3264282000000001E-2</v>
      </c>
      <c r="M9" s="2"/>
      <c r="P9" s="190"/>
      <c r="Q9" s="111">
        <v>12</v>
      </c>
      <c r="R9" s="120">
        <v>1.2145553536651654</v>
      </c>
      <c r="S9" s="120">
        <v>1.1660185483723025</v>
      </c>
      <c r="T9" s="120">
        <v>1.8409640346541363</v>
      </c>
      <c r="U9" s="120">
        <v>1.4071793122305347</v>
      </c>
      <c r="V9" s="121">
        <v>0.37645164951571186</v>
      </c>
    </row>
    <row r="10" spans="2:33" x14ac:dyDescent="0.3">
      <c r="B10" s="30">
        <v>16</v>
      </c>
      <c r="C10" s="5">
        <v>1.5166500000000001</v>
      </c>
      <c r="D10" s="5">
        <v>1.5205299999999999</v>
      </c>
      <c r="E10" s="5">
        <v>1.5103</v>
      </c>
      <c r="F10" s="31">
        <v>1.3197399999999999</v>
      </c>
      <c r="J10" s="58">
        <v>5</v>
      </c>
      <c r="K10" s="18">
        <v>0.37479596300000001</v>
      </c>
      <c r="L10" s="45">
        <v>2.5550021999999999E-2</v>
      </c>
      <c r="M10" s="2"/>
      <c r="P10" s="190"/>
      <c r="Q10" s="111">
        <v>16</v>
      </c>
      <c r="R10" s="120">
        <v>1.6426841749395744</v>
      </c>
      <c r="S10" s="120">
        <v>1.0516684225135333</v>
      </c>
      <c r="T10" s="120">
        <v>1.1385739447640619</v>
      </c>
      <c r="U10" s="120">
        <v>1.2776421807390566</v>
      </c>
      <c r="V10" s="121">
        <v>0.31910795288871729</v>
      </c>
    </row>
    <row r="11" spans="2:33" x14ac:dyDescent="0.3">
      <c r="B11" s="30">
        <v>17</v>
      </c>
      <c r="C11" s="5">
        <v>1.51833</v>
      </c>
      <c r="D11" s="5">
        <v>1.49211</v>
      </c>
      <c r="E11" s="5">
        <v>1.48312</v>
      </c>
      <c r="F11" s="31">
        <v>1.2564900000000001</v>
      </c>
      <c r="J11" s="58">
        <v>6</v>
      </c>
      <c r="K11" s="18">
        <v>0.28116032299999999</v>
      </c>
      <c r="L11" s="45">
        <v>1.3949392E-2</v>
      </c>
      <c r="M11" s="2"/>
      <c r="P11" s="190"/>
      <c r="Q11" s="111">
        <v>20</v>
      </c>
      <c r="R11" s="120">
        <v>1.0321389573861506</v>
      </c>
      <c r="S11" s="120">
        <v>0.99768384450395464</v>
      </c>
      <c r="T11" s="120">
        <v>1.4151004921661641</v>
      </c>
      <c r="U11" s="120">
        <v>1.1483077646854232</v>
      </c>
      <c r="V11" s="121">
        <v>0.23169065211698003</v>
      </c>
    </row>
    <row r="12" spans="2:33" x14ac:dyDescent="0.3">
      <c r="B12" s="30">
        <v>18</v>
      </c>
      <c r="C12" s="5">
        <v>1.5075700000000001</v>
      </c>
      <c r="D12" s="5">
        <v>1.4446300000000001</v>
      </c>
      <c r="E12" s="5">
        <v>1.43269</v>
      </c>
      <c r="F12" s="31">
        <v>1.18733</v>
      </c>
      <c r="J12" s="58">
        <v>7</v>
      </c>
      <c r="K12" s="18">
        <v>0.39762525900000001</v>
      </c>
      <c r="L12" s="45">
        <v>2.2406077E-2</v>
      </c>
      <c r="M12" s="2"/>
      <c r="P12" s="190"/>
      <c r="Q12" s="111">
        <v>24</v>
      </c>
      <c r="R12" s="120">
        <v>1.4961572788138418</v>
      </c>
      <c r="S12" s="120">
        <v>1.330878507274613</v>
      </c>
      <c r="T12" s="120">
        <v>1.535675677784039</v>
      </c>
      <c r="U12" s="120">
        <v>1.4542371546241644</v>
      </c>
      <c r="V12" s="121">
        <v>0.10864365085556173</v>
      </c>
    </row>
    <row r="13" spans="2:33" x14ac:dyDescent="0.3">
      <c r="B13" s="30">
        <v>19</v>
      </c>
      <c r="C13" s="5">
        <v>1.4741200000000001</v>
      </c>
      <c r="D13" s="5">
        <v>1.3738699999999999</v>
      </c>
      <c r="E13" s="5">
        <v>1.3583499999999999</v>
      </c>
      <c r="F13" s="31">
        <v>1.1076900000000001</v>
      </c>
      <c r="J13" s="58">
        <v>8</v>
      </c>
      <c r="K13" s="18">
        <v>0.40084381400000002</v>
      </c>
      <c r="L13" s="45">
        <v>1.1123638999999999E-2</v>
      </c>
      <c r="M13" s="2"/>
      <c r="P13" s="190"/>
      <c r="Q13" s="111">
        <v>28</v>
      </c>
      <c r="R13" s="120">
        <v>1.2987500829102976</v>
      </c>
      <c r="S13" s="120">
        <v>1.650946252185673</v>
      </c>
      <c r="T13" s="120">
        <v>1.4228041947326104</v>
      </c>
      <c r="U13" s="120">
        <v>1.4575001766095272</v>
      </c>
      <c r="V13" s="121">
        <v>0.1786432024507642</v>
      </c>
    </row>
    <row r="14" spans="2:33" x14ac:dyDescent="0.3">
      <c r="B14" s="30">
        <v>20</v>
      </c>
      <c r="C14" s="5">
        <v>1.4154199999999999</v>
      </c>
      <c r="D14" s="5">
        <v>1.2734700000000001</v>
      </c>
      <c r="E14" s="5">
        <v>1.2652399999999999</v>
      </c>
      <c r="F14" s="31">
        <v>1.02786</v>
      </c>
      <c r="J14" s="58">
        <v>9</v>
      </c>
      <c r="K14" s="18">
        <v>0.46558818000000002</v>
      </c>
      <c r="L14" s="45">
        <v>3.642716E-2</v>
      </c>
      <c r="M14" s="2"/>
      <c r="P14" s="194" t="s">
        <v>12</v>
      </c>
      <c r="Q14" s="115">
        <v>0</v>
      </c>
      <c r="R14" s="122">
        <v>0.74704402363613998</v>
      </c>
      <c r="S14" s="122">
        <v>0.67987952148372699</v>
      </c>
      <c r="T14" s="122">
        <v>1.1039681617895105</v>
      </c>
      <c r="U14" s="122">
        <v>0.8436305689697926</v>
      </c>
      <c r="V14" s="123">
        <v>0.22794629688529497</v>
      </c>
    </row>
    <row r="15" spans="2:33" x14ac:dyDescent="0.3">
      <c r="B15" s="30">
        <v>21</v>
      </c>
      <c r="C15" s="5">
        <v>1.3275399999999999</v>
      </c>
      <c r="D15" s="5">
        <v>1.1514200000000001</v>
      </c>
      <c r="E15" s="5">
        <v>1.14896</v>
      </c>
      <c r="F15" s="31">
        <v>0.95603700000000003</v>
      </c>
      <c r="J15" s="58">
        <v>10</v>
      </c>
      <c r="K15" s="18">
        <v>0.42614133300000001</v>
      </c>
      <c r="L15" s="45">
        <v>5.0651740000000004E-3</v>
      </c>
      <c r="M15" s="2"/>
      <c r="P15" s="194"/>
      <c r="Q15" s="115">
        <v>4</v>
      </c>
      <c r="R15" s="122">
        <v>0.95451606261872934</v>
      </c>
      <c r="S15" s="122">
        <v>0.8225717534514525</v>
      </c>
      <c r="T15" s="122">
        <v>1.243095523629058</v>
      </c>
      <c r="U15" s="122">
        <v>1.0067277798997465</v>
      </c>
      <c r="V15" s="123">
        <v>0.21506884452930816</v>
      </c>
    </row>
    <row r="16" spans="2:33" x14ac:dyDescent="0.3">
      <c r="B16" s="30">
        <v>22</v>
      </c>
      <c r="C16" s="5">
        <v>1.22675</v>
      </c>
      <c r="D16" s="5">
        <v>1.02613</v>
      </c>
      <c r="E16" s="5">
        <v>1.0319799999999999</v>
      </c>
      <c r="F16" s="31">
        <v>0.88477799999999995</v>
      </c>
      <c r="J16" s="58">
        <v>11</v>
      </c>
      <c r="K16" s="18">
        <v>0.45292479800000002</v>
      </c>
      <c r="L16" s="45">
        <v>1.3941085000000001E-2</v>
      </c>
      <c r="M16" s="2"/>
      <c r="P16" s="194"/>
      <c r="Q16" s="115">
        <v>8</v>
      </c>
      <c r="R16" s="122">
        <v>1.1018252291261856</v>
      </c>
      <c r="S16" s="122">
        <v>0.95150541110041331</v>
      </c>
      <c r="T16" s="122">
        <v>1.0627857123561721</v>
      </c>
      <c r="U16" s="122">
        <v>1.0387054508609237</v>
      </c>
      <c r="V16" s="123">
        <v>7.7999398511046134E-2</v>
      </c>
    </row>
    <row r="17" spans="2:28" x14ac:dyDescent="0.3">
      <c r="B17" s="30">
        <v>23</v>
      </c>
      <c r="C17" s="5">
        <v>1.1104700000000001</v>
      </c>
      <c r="D17" s="5">
        <v>0.90473300000000001</v>
      </c>
      <c r="E17" s="5">
        <v>0.91640699999999997</v>
      </c>
      <c r="F17" s="31">
        <v>0.82984100000000005</v>
      </c>
      <c r="J17" s="58">
        <v>12</v>
      </c>
      <c r="K17" s="18">
        <v>0.45857640500000002</v>
      </c>
      <c r="L17" s="45">
        <v>1.6406936E-2</v>
      </c>
      <c r="M17" s="2"/>
      <c r="P17" s="194"/>
      <c r="Q17" s="115">
        <v>12</v>
      </c>
      <c r="R17" s="122">
        <v>1.0718262142919532</v>
      </c>
      <c r="S17" s="122">
        <v>1.1102264071417547</v>
      </c>
      <c r="T17" s="122">
        <v>1.1011113170055902</v>
      </c>
      <c r="U17" s="122">
        <v>1.094387979479766</v>
      </c>
      <c r="V17" s="123">
        <v>2.0063552859354246E-2</v>
      </c>
    </row>
    <row r="18" spans="2:28" x14ac:dyDescent="0.3">
      <c r="B18" s="30">
        <v>24</v>
      </c>
      <c r="C18" s="5">
        <v>0.99612199999999995</v>
      </c>
      <c r="D18" s="5">
        <v>0.79367799999999999</v>
      </c>
      <c r="E18" s="5">
        <v>0.80688400000000005</v>
      </c>
      <c r="F18" s="31">
        <v>0.78444800000000003</v>
      </c>
      <c r="J18" s="58">
        <v>13</v>
      </c>
      <c r="K18" s="18">
        <v>0.51898055099999996</v>
      </c>
      <c r="L18" s="45">
        <v>1.0063503999999999E-2</v>
      </c>
      <c r="M18" s="2"/>
      <c r="P18" s="194"/>
      <c r="Q18" s="115">
        <v>16</v>
      </c>
      <c r="R18" s="122">
        <v>0.94788278839436568</v>
      </c>
      <c r="S18" s="122">
        <v>1.1144694873351706</v>
      </c>
      <c r="T18" s="122">
        <v>1.4454858501234313</v>
      </c>
      <c r="U18" s="122">
        <v>1.1692793752843225</v>
      </c>
      <c r="V18" s="123">
        <v>0.2532889547992252</v>
      </c>
    </row>
    <row r="19" spans="2:28" x14ac:dyDescent="0.3">
      <c r="B19" s="30">
        <v>25</v>
      </c>
      <c r="C19" s="5">
        <v>0.88286699999999996</v>
      </c>
      <c r="D19" s="5">
        <v>0.70323400000000003</v>
      </c>
      <c r="E19" s="5">
        <v>0.71793600000000002</v>
      </c>
      <c r="F19" s="31">
        <v>0.75177300000000002</v>
      </c>
      <c r="J19" s="58">
        <v>14</v>
      </c>
      <c r="K19" s="18">
        <v>0.48422371400000003</v>
      </c>
      <c r="L19" s="45">
        <v>3.8516964000000001E-2</v>
      </c>
      <c r="M19" s="2"/>
      <c r="P19" s="194"/>
      <c r="Q19" s="115">
        <v>20</v>
      </c>
      <c r="R19" s="122">
        <v>0.86811929944590494</v>
      </c>
      <c r="S19" s="122">
        <v>1.2264869927754507</v>
      </c>
      <c r="T19" s="122">
        <v>1.0779309551974825</v>
      </c>
      <c r="U19" s="122">
        <v>1.0575124158062794</v>
      </c>
      <c r="V19" s="123">
        <v>0.18005426534447089</v>
      </c>
    </row>
    <row r="20" spans="2:28" x14ac:dyDescent="0.3">
      <c r="B20" s="30">
        <v>26</v>
      </c>
      <c r="C20" s="5">
        <v>0.78921399999999997</v>
      </c>
      <c r="D20" s="5">
        <v>0.63667399999999996</v>
      </c>
      <c r="E20" s="5">
        <v>0.65287200000000001</v>
      </c>
      <c r="F20" s="31">
        <v>0.72852600000000001</v>
      </c>
      <c r="J20" s="58">
        <v>15</v>
      </c>
      <c r="K20" s="18">
        <v>0.47190033999999997</v>
      </c>
      <c r="L20" s="45">
        <v>8.1427679999999999E-3</v>
      </c>
      <c r="M20" s="2"/>
      <c r="P20" s="194"/>
      <c r="Q20" s="115">
        <v>24</v>
      </c>
      <c r="R20" s="122">
        <v>1.1208151887912279</v>
      </c>
      <c r="S20" s="122">
        <v>1.0616243316351486</v>
      </c>
      <c r="T20" s="122">
        <v>1.2598933812316588</v>
      </c>
      <c r="U20" s="122">
        <v>1.1474443005526782</v>
      </c>
      <c r="V20" s="123">
        <v>0.10178156120770958</v>
      </c>
    </row>
    <row r="21" spans="2:28" ht="15" thickBot="1" x14ac:dyDescent="0.35">
      <c r="B21" s="30">
        <v>27</v>
      </c>
      <c r="C21" s="5">
        <v>0.71298399999999995</v>
      </c>
      <c r="D21" s="5">
        <v>0.594557</v>
      </c>
      <c r="E21" s="5">
        <v>0.61025700000000005</v>
      </c>
      <c r="F21" s="31">
        <v>0.72118899999999997</v>
      </c>
      <c r="J21" s="58">
        <v>16</v>
      </c>
      <c r="K21" s="18">
        <v>0.51258786099999998</v>
      </c>
      <c r="L21" s="45">
        <v>3.3517650000000003E-2</v>
      </c>
      <c r="M21" s="2"/>
      <c r="P21" s="195"/>
      <c r="Q21" s="116">
        <v>28</v>
      </c>
      <c r="R21" s="124">
        <v>1.2097796047962293</v>
      </c>
      <c r="S21" s="124">
        <v>0.99237604992034467</v>
      </c>
      <c r="T21" s="124">
        <v>1.1600754206830022</v>
      </c>
      <c r="U21" s="124">
        <v>1.1207436917998586</v>
      </c>
      <c r="V21" s="125">
        <v>0.1139136299609084</v>
      </c>
      <c r="AA21" s="4"/>
      <c r="AB21" s="4"/>
    </row>
    <row r="22" spans="2:28" x14ac:dyDescent="0.3">
      <c r="B22" s="30">
        <v>28</v>
      </c>
      <c r="C22" s="5">
        <v>0.65923799999999999</v>
      </c>
      <c r="D22" s="5">
        <v>0.58278600000000003</v>
      </c>
      <c r="E22" s="5">
        <v>0.59811199999999998</v>
      </c>
      <c r="F22" s="31">
        <v>0.73378500000000002</v>
      </c>
      <c r="J22" s="58">
        <v>17</v>
      </c>
      <c r="K22" s="18">
        <v>0.487733947</v>
      </c>
      <c r="L22" s="45">
        <v>3.0765661E-2</v>
      </c>
      <c r="M22" s="2"/>
      <c r="AA22" s="4"/>
      <c r="AB22" s="4"/>
    </row>
    <row r="23" spans="2:28" x14ac:dyDescent="0.3">
      <c r="B23" s="30">
        <v>29</v>
      </c>
      <c r="C23" s="5">
        <v>0.62976399999999999</v>
      </c>
      <c r="D23" s="5">
        <v>0.60397599999999996</v>
      </c>
      <c r="E23" s="5">
        <v>0.61395200000000005</v>
      </c>
      <c r="F23" s="31">
        <v>0.76681999999999995</v>
      </c>
      <c r="J23" s="58">
        <v>18</v>
      </c>
      <c r="K23" s="18">
        <v>0.44681201100000001</v>
      </c>
      <c r="L23" s="45">
        <v>2.172981E-3</v>
      </c>
      <c r="M23" s="2"/>
      <c r="AA23" s="4"/>
      <c r="AB23" s="4"/>
    </row>
    <row r="24" spans="2:28" x14ac:dyDescent="0.3">
      <c r="B24" s="30">
        <v>30</v>
      </c>
      <c r="C24" s="5">
        <v>0.62427200000000005</v>
      </c>
      <c r="D24" s="5">
        <v>0.65451700000000002</v>
      </c>
      <c r="E24" s="5">
        <v>0.66047500000000003</v>
      </c>
      <c r="F24" s="31">
        <v>0.81965699999999997</v>
      </c>
      <c r="J24" s="58">
        <v>19</v>
      </c>
      <c r="K24" s="18">
        <v>0.43015484700000001</v>
      </c>
      <c r="L24" s="45">
        <v>4.6872199999999998E-3</v>
      </c>
      <c r="M24" s="2"/>
    </row>
    <row r="25" spans="2:28" x14ac:dyDescent="0.3">
      <c r="B25" s="30">
        <v>31</v>
      </c>
      <c r="C25" s="5">
        <v>0.64408799999999999</v>
      </c>
      <c r="D25" s="5">
        <v>0.73130200000000001</v>
      </c>
      <c r="E25" s="5">
        <v>0.72811099999999995</v>
      </c>
      <c r="F25" s="31">
        <v>0.894069</v>
      </c>
      <c r="J25" s="58">
        <v>20</v>
      </c>
      <c r="K25" s="18">
        <v>0.48406136999999999</v>
      </c>
      <c r="L25" s="45">
        <v>2.5513836000000002E-2</v>
      </c>
      <c r="M25" s="2"/>
    </row>
    <row r="26" spans="2:28" x14ac:dyDescent="0.3">
      <c r="B26" s="30">
        <v>32</v>
      </c>
      <c r="C26" s="5">
        <v>0.686222</v>
      </c>
      <c r="D26" s="5">
        <v>0.83101000000000003</v>
      </c>
      <c r="E26" s="5">
        <v>0.82242899999999997</v>
      </c>
      <c r="F26" s="31">
        <v>0.98611700000000002</v>
      </c>
      <c r="J26" s="58">
        <v>21</v>
      </c>
      <c r="K26" s="18">
        <v>0.47564196399999997</v>
      </c>
      <c r="L26" s="45">
        <v>3.0596987999999999E-2</v>
      </c>
      <c r="M26" s="2"/>
    </row>
    <row r="27" spans="2:28" x14ac:dyDescent="0.3">
      <c r="B27" s="30">
        <v>33</v>
      </c>
      <c r="C27" s="5">
        <v>0.74981799999999998</v>
      </c>
      <c r="D27" s="5">
        <v>0.93988400000000005</v>
      </c>
      <c r="E27" s="5">
        <v>0.93154899999999996</v>
      </c>
      <c r="F27" s="31">
        <v>1.08571</v>
      </c>
      <c r="J27" s="58">
        <v>22</v>
      </c>
      <c r="K27" s="18">
        <v>0.49097176599999998</v>
      </c>
      <c r="L27" s="45">
        <v>9.8127939999999997E-3</v>
      </c>
      <c r="M27" s="2"/>
    </row>
    <row r="28" spans="2:28" x14ac:dyDescent="0.3">
      <c r="B28" s="30">
        <v>34</v>
      </c>
      <c r="C28" s="5">
        <v>0.83139799999999997</v>
      </c>
      <c r="D28" s="5">
        <v>1.06084</v>
      </c>
      <c r="E28" s="5">
        <v>1.0418400000000001</v>
      </c>
      <c r="F28" s="31">
        <v>1.1847700000000001</v>
      </c>
      <c r="J28" s="58">
        <v>23</v>
      </c>
      <c r="K28" s="18">
        <v>0.54996974499999995</v>
      </c>
      <c r="L28" s="45">
        <v>7.4028941000000001E-2</v>
      </c>
      <c r="M28" s="2"/>
    </row>
    <row r="29" spans="2:28" x14ac:dyDescent="0.3">
      <c r="B29" s="30">
        <v>35</v>
      </c>
      <c r="C29" s="5">
        <v>0.92559499999999995</v>
      </c>
      <c r="D29" s="5">
        <v>1.1771799999999999</v>
      </c>
      <c r="E29" s="5">
        <v>1.15829</v>
      </c>
      <c r="F29" s="31">
        <v>1.2730900000000001</v>
      </c>
      <c r="J29" s="58">
        <v>24</v>
      </c>
      <c r="K29" s="18">
        <v>0.241103394</v>
      </c>
      <c r="L29" s="45">
        <v>2.6254797E-2</v>
      </c>
      <c r="M29" s="2"/>
    </row>
    <row r="30" spans="2:28" x14ac:dyDescent="0.3">
      <c r="B30" s="30">
        <v>36</v>
      </c>
      <c r="C30" s="5">
        <v>1.0266</v>
      </c>
      <c r="D30" s="5">
        <v>1.2786599999999999</v>
      </c>
      <c r="E30" s="5">
        <v>1.26328</v>
      </c>
      <c r="F30" s="31">
        <v>1.35057</v>
      </c>
      <c r="J30" s="58">
        <v>25</v>
      </c>
      <c r="K30" s="18">
        <v>0.290398816</v>
      </c>
      <c r="L30" s="45">
        <v>4.3753917000000003E-2</v>
      </c>
      <c r="M30" s="2"/>
    </row>
    <row r="31" spans="2:28" x14ac:dyDescent="0.3">
      <c r="B31" s="30">
        <v>37</v>
      </c>
      <c r="C31" s="5">
        <v>1.12639</v>
      </c>
      <c r="D31" s="5">
        <v>1.4206700000000001</v>
      </c>
      <c r="E31" s="5">
        <v>1.34903</v>
      </c>
      <c r="F31" s="31">
        <v>1.40127</v>
      </c>
      <c r="J31" s="58">
        <v>26</v>
      </c>
      <c r="K31" s="18">
        <v>0.36020562</v>
      </c>
      <c r="L31" s="45">
        <v>3.9301454E-2</v>
      </c>
      <c r="M31" s="2"/>
    </row>
    <row r="32" spans="2:28" x14ac:dyDescent="0.3">
      <c r="B32" s="30">
        <v>38</v>
      </c>
      <c r="C32" s="5">
        <v>1.2187699999999999</v>
      </c>
      <c r="D32" s="5">
        <v>1.5180400000000001</v>
      </c>
      <c r="E32" s="5">
        <v>1.41168</v>
      </c>
      <c r="F32" s="31">
        <v>1.42927</v>
      </c>
      <c r="J32" s="58">
        <v>27</v>
      </c>
      <c r="K32" s="18">
        <v>0.47362066600000002</v>
      </c>
      <c r="L32" s="45">
        <v>3.4459093000000003E-2</v>
      </c>
      <c r="M32" s="2"/>
    </row>
    <row r="33" spans="2:13" x14ac:dyDescent="0.3">
      <c r="B33" s="30">
        <v>39</v>
      </c>
      <c r="C33" s="5">
        <v>1.2908900000000001</v>
      </c>
      <c r="D33" s="5">
        <v>1.56853</v>
      </c>
      <c r="E33" s="5">
        <v>1.44848</v>
      </c>
      <c r="F33" s="31">
        <v>1.42811</v>
      </c>
      <c r="J33" s="58">
        <v>28</v>
      </c>
      <c r="K33" s="18">
        <v>0.41764649100000001</v>
      </c>
      <c r="L33" s="45">
        <v>1.8178422999999999E-2</v>
      </c>
      <c r="M33" s="2"/>
    </row>
    <row r="34" spans="2:13" x14ac:dyDescent="0.3">
      <c r="B34" s="30">
        <v>40</v>
      </c>
      <c r="C34" s="5">
        <v>1.3415299999999999</v>
      </c>
      <c r="D34" s="5">
        <v>1.5853299999999999</v>
      </c>
      <c r="E34" s="5">
        <v>1.4581900000000001</v>
      </c>
      <c r="F34" s="31">
        <v>1.39689</v>
      </c>
      <c r="J34" s="58">
        <v>29</v>
      </c>
      <c r="K34" s="18">
        <v>0.30843768900000001</v>
      </c>
      <c r="L34" s="45">
        <v>4.6857139999999997E-3</v>
      </c>
      <c r="M34" s="2"/>
    </row>
    <row r="35" spans="2:13" x14ac:dyDescent="0.3">
      <c r="B35" s="30">
        <v>41</v>
      </c>
      <c r="C35" s="5">
        <v>1.37043</v>
      </c>
      <c r="D35" s="5">
        <v>1.5597700000000001</v>
      </c>
      <c r="E35" s="5">
        <v>1.4506600000000001</v>
      </c>
      <c r="F35" s="31">
        <v>1.3543799999999999</v>
      </c>
      <c r="J35" s="58">
        <v>30</v>
      </c>
      <c r="K35" s="18">
        <v>0.43911750199999999</v>
      </c>
      <c r="L35" s="45">
        <v>3.5165529000000001E-2</v>
      </c>
      <c r="M35" s="2"/>
    </row>
    <row r="36" spans="2:13" x14ac:dyDescent="0.3">
      <c r="B36" s="30">
        <v>42</v>
      </c>
      <c r="C36" s="5">
        <v>1.3888400000000001</v>
      </c>
      <c r="D36" s="5">
        <v>1.5054799999999999</v>
      </c>
      <c r="E36" s="5">
        <v>1.41683</v>
      </c>
      <c r="F36" s="31">
        <v>1.2952699999999999</v>
      </c>
      <c r="J36" s="54" t="s">
        <v>138</v>
      </c>
      <c r="K36" s="100">
        <f>AVERAGE(K6:K35)</f>
        <v>0.43993902549999997</v>
      </c>
      <c r="L36" s="101">
        <f t="shared" ref="L36" si="0">AVERAGE(L6:L35)</f>
        <v>2.5004784233333337E-2</v>
      </c>
      <c r="M36" s="2"/>
    </row>
    <row r="37" spans="2:13" ht="43.8" thickBot="1" x14ac:dyDescent="0.35">
      <c r="B37" s="30">
        <v>43</v>
      </c>
      <c r="C37" s="5">
        <v>1.3733200000000001</v>
      </c>
      <c r="D37" s="5">
        <v>1.4268400000000001</v>
      </c>
      <c r="E37" s="5">
        <v>1.3643700000000001</v>
      </c>
      <c r="F37" s="31">
        <v>1.2224900000000001</v>
      </c>
      <c r="J37" s="102" t="s">
        <v>142</v>
      </c>
      <c r="K37" s="103">
        <f>_xlfn.STDEV.S(K6:K35)</f>
        <v>9.1353960285606828E-2</v>
      </c>
      <c r="L37" s="104">
        <f>_xlfn.STDEV.S(L6:L35)</f>
        <v>1.6139334015311289E-2</v>
      </c>
      <c r="M37" s="2"/>
    </row>
    <row r="38" spans="2:13" x14ac:dyDescent="0.3">
      <c r="B38" s="30">
        <v>44</v>
      </c>
      <c r="C38" s="5">
        <v>1.3415999999999999</v>
      </c>
      <c r="D38" s="5">
        <v>1.3292299999999999</v>
      </c>
      <c r="E38" s="5">
        <v>1.30749</v>
      </c>
      <c r="F38" s="31">
        <v>1.1494800000000001</v>
      </c>
    </row>
    <row r="39" spans="2:13" x14ac:dyDescent="0.3">
      <c r="B39" s="30">
        <v>45</v>
      </c>
      <c r="C39" s="5">
        <v>1.29545</v>
      </c>
      <c r="D39" s="5">
        <v>1.23071</v>
      </c>
      <c r="E39" s="5">
        <v>1.2325999999999999</v>
      </c>
      <c r="F39" s="31">
        <v>1.0749899999999999</v>
      </c>
    </row>
    <row r="40" spans="2:13" x14ac:dyDescent="0.3">
      <c r="B40" s="30">
        <v>46</v>
      </c>
      <c r="C40" s="5">
        <v>1.2406299999999999</v>
      </c>
      <c r="D40" s="5">
        <v>1.1326099999999999</v>
      </c>
      <c r="E40" s="5">
        <v>1.16021</v>
      </c>
      <c r="F40" s="31">
        <v>1.0072300000000001</v>
      </c>
    </row>
    <row r="41" spans="2:13" x14ac:dyDescent="0.3">
      <c r="B41" s="30">
        <v>47</v>
      </c>
      <c r="C41" s="5">
        <v>1.1793</v>
      </c>
      <c r="D41" s="5">
        <v>1.03369</v>
      </c>
      <c r="E41" s="5">
        <v>1.0865</v>
      </c>
      <c r="F41" s="31">
        <v>0.93992799999999999</v>
      </c>
    </row>
    <row r="42" spans="2:13" x14ac:dyDescent="0.3">
      <c r="B42" s="30">
        <v>48</v>
      </c>
      <c r="C42" s="5">
        <v>1.10989</v>
      </c>
      <c r="D42" s="5">
        <v>0.94989500000000004</v>
      </c>
      <c r="E42" s="5">
        <v>1.0095700000000001</v>
      </c>
      <c r="F42" s="31">
        <v>0.88623099999999999</v>
      </c>
    </row>
    <row r="43" spans="2:13" x14ac:dyDescent="0.3">
      <c r="B43" s="30">
        <v>49</v>
      </c>
      <c r="C43" s="5">
        <v>1.044</v>
      </c>
      <c r="D43" s="5">
        <v>0.87838499999999997</v>
      </c>
      <c r="E43" s="5">
        <v>0.94252000000000002</v>
      </c>
      <c r="F43" s="31">
        <v>0.83955999999999997</v>
      </c>
    </row>
    <row r="44" spans="2:13" x14ac:dyDescent="0.3">
      <c r="B44" s="30">
        <v>50</v>
      </c>
      <c r="C44" s="5">
        <v>0.97396799999999994</v>
      </c>
      <c r="D44" s="5">
        <v>0.82280500000000001</v>
      </c>
      <c r="E44" s="5">
        <v>0.88610599999999995</v>
      </c>
      <c r="F44" s="31">
        <v>0.80054000000000003</v>
      </c>
    </row>
    <row r="45" spans="2:13" x14ac:dyDescent="0.3">
      <c r="B45" s="30">
        <v>51</v>
      </c>
      <c r="C45" s="5">
        <v>0.91140200000000005</v>
      </c>
      <c r="D45" s="5">
        <v>0.78005100000000005</v>
      </c>
      <c r="E45" s="5">
        <v>0.83498300000000003</v>
      </c>
      <c r="F45" s="31">
        <v>0.77076299999999998</v>
      </c>
    </row>
    <row r="46" spans="2:13" x14ac:dyDescent="0.3">
      <c r="B46" s="30">
        <v>52</v>
      </c>
      <c r="C46" s="5">
        <v>0.85777199999999998</v>
      </c>
      <c r="D46" s="5">
        <v>0.75071500000000002</v>
      </c>
      <c r="E46" s="5">
        <v>0.80119399999999996</v>
      </c>
      <c r="F46" s="31">
        <v>0.74984099999999998</v>
      </c>
    </row>
    <row r="47" spans="2:13" x14ac:dyDescent="0.3">
      <c r="B47" s="30">
        <v>53</v>
      </c>
      <c r="C47" s="5">
        <v>0.81235000000000002</v>
      </c>
      <c r="D47" s="5">
        <v>0.739425</v>
      </c>
      <c r="E47" s="5">
        <v>0.78251199999999999</v>
      </c>
      <c r="F47" s="31">
        <v>0.742066</v>
      </c>
    </row>
    <row r="48" spans="2:13" x14ac:dyDescent="0.3">
      <c r="B48" s="30">
        <v>54</v>
      </c>
      <c r="C48" s="5">
        <v>0.77184799999999998</v>
      </c>
      <c r="D48" s="5">
        <v>0.73890299999999998</v>
      </c>
      <c r="E48" s="5">
        <v>0.77915800000000002</v>
      </c>
      <c r="F48" s="31">
        <v>0.75610200000000005</v>
      </c>
    </row>
    <row r="49" spans="2:6" x14ac:dyDescent="0.3">
      <c r="B49" s="30">
        <v>55</v>
      </c>
      <c r="C49" s="5">
        <v>0.74964399999999998</v>
      </c>
      <c r="D49" s="5">
        <v>0.75256400000000001</v>
      </c>
      <c r="E49" s="5">
        <v>0.78681999999999996</v>
      </c>
      <c r="F49" s="31">
        <v>0.76780000000000004</v>
      </c>
    </row>
    <row r="50" spans="2:6" x14ac:dyDescent="0.3">
      <c r="B50" s="30">
        <v>56</v>
      </c>
      <c r="C50" s="5">
        <v>0.73903200000000002</v>
      </c>
      <c r="D50" s="5">
        <v>0.77321700000000004</v>
      </c>
      <c r="E50" s="5">
        <v>0.79910000000000003</v>
      </c>
      <c r="F50" s="31">
        <v>0.796628</v>
      </c>
    </row>
    <row r="51" spans="2:6" x14ac:dyDescent="0.3">
      <c r="B51" s="30">
        <v>57</v>
      </c>
      <c r="C51" s="5">
        <v>0.73962700000000003</v>
      </c>
      <c r="D51" s="5">
        <v>0.80132599999999998</v>
      </c>
      <c r="E51" s="5">
        <v>0.83508499999999997</v>
      </c>
      <c r="F51" s="31">
        <v>0.83560299999999998</v>
      </c>
    </row>
    <row r="52" spans="2:6" x14ac:dyDescent="0.3">
      <c r="B52" s="30">
        <v>58</v>
      </c>
      <c r="C52" s="5">
        <v>0.75822000000000001</v>
      </c>
      <c r="D52" s="5">
        <v>0.83960500000000005</v>
      </c>
      <c r="E52" s="5">
        <v>0.87204300000000001</v>
      </c>
      <c r="F52" s="31">
        <v>0.88359200000000004</v>
      </c>
    </row>
    <row r="53" spans="2:6" x14ac:dyDescent="0.3">
      <c r="B53" s="30">
        <v>59</v>
      </c>
      <c r="C53" s="5">
        <v>0.77806299999999995</v>
      </c>
      <c r="D53" s="5">
        <v>0.88542699999999996</v>
      </c>
      <c r="E53" s="5">
        <v>0.91682799999999998</v>
      </c>
      <c r="F53" s="31">
        <v>0.92739700000000003</v>
      </c>
    </row>
    <row r="54" spans="2:6" x14ac:dyDescent="0.3">
      <c r="B54" s="30">
        <v>60</v>
      </c>
      <c r="C54" s="5">
        <v>0.81898899999999997</v>
      </c>
      <c r="D54" s="5">
        <v>0.92867200000000005</v>
      </c>
      <c r="E54" s="5">
        <v>0.95534200000000002</v>
      </c>
      <c r="F54" s="31">
        <v>0.97595100000000001</v>
      </c>
    </row>
    <row r="55" spans="2:6" x14ac:dyDescent="0.3">
      <c r="B55" s="30">
        <v>61</v>
      </c>
      <c r="C55" s="5">
        <v>0.86714500000000005</v>
      </c>
      <c r="D55" s="5">
        <v>0.97853299999999999</v>
      </c>
      <c r="E55" s="5">
        <v>0.996062</v>
      </c>
      <c r="F55" s="31">
        <v>1.0220100000000001</v>
      </c>
    </row>
    <row r="56" spans="2:6" x14ac:dyDescent="0.3">
      <c r="B56" s="30">
        <v>62</v>
      </c>
      <c r="C56" s="5">
        <v>0.91798599999999997</v>
      </c>
      <c r="D56" s="5">
        <v>1.0255300000000001</v>
      </c>
      <c r="E56" s="5">
        <v>1.02834</v>
      </c>
      <c r="F56" s="31">
        <v>1.0694699999999999</v>
      </c>
    </row>
    <row r="57" spans="2:6" x14ac:dyDescent="0.3">
      <c r="B57" s="30">
        <v>63</v>
      </c>
      <c r="C57" s="5">
        <v>0.96254200000000001</v>
      </c>
      <c r="D57" s="5">
        <v>1.0609500000000001</v>
      </c>
      <c r="E57" s="5">
        <v>1.0656399999999999</v>
      </c>
      <c r="F57" s="31">
        <v>1.1020000000000001</v>
      </c>
    </row>
    <row r="58" spans="2:6" x14ac:dyDescent="0.3">
      <c r="B58" s="30">
        <v>64</v>
      </c>
      <c r="C58" s="5">
        <v>1.01566</v>
      </c>
      <c r="D58" s="5">
        <v>1.0898300000000001</v>
      </c>
      <c r="E58" s="5">
        <v>1.0856699999999999</v>
      </c>
      <c r="F58" s="31">
        <v>1.1236600000000001</v>
      </c>
    </row>
    <row r="59" spans="2:6" x14ac:dyDescent="0.3">
      <c r="B59" s="30">
        <v>65</v>
      </c>
      <c r="C59" s="5">
        <v>1.07202</v>
      </c>
      <c r="D59" s="5">
        <v>1.1205400000000001</v>
      </c>
      <c r="E59" s="5">
        <v>1.1028899999999999</v>
      </c>
      <c r="F59" s="31">
        <v>1.13855</v>
      </c>
    </row>
    <row r="60" spans="2:6" x14ac:dyDescent="0.3">
      <c r="B60" s="30">
        <v>66</v>
      </c>
      <c r="C60" s="5">
        <v>1.1074299999999999</v>
      </c>
      <c r="D60" s="5">
        <v>1.1255999999999999</v>
      </c>
      <c r="E60" s="5">
        <v>1.1067400000000001</v>
      </c>
      <c r="F60" s="31">
        <v>1.1344099999999999</v>
      </c>
    </row>
    <row r="61" spans="2:6" x14ac:dyDescent="0.3">
      <c r="B61" s="30">
        <v>67</v>
      </c>
      <c r="C61" s="5">
        <v>1.13222</v>
      </c>
      <c r="D61" s="5">
        <v>1.12544</v>
      </c>
      <c r="E61" s="5">
        <v>1.10785</v>
      </c>
      <c r="F61" s="31">
        <v>1.1340300000000001</v>
      </c>
    </row>
    <row r="62" spans="2:6" x14ac:dyDescent="0.3">
      <c r="B62" s="30">
        <v>68</v>
      </c>
      <c r="C62" s="5">
        <v>1.1536500000000001</v>
      </c>
      <c r="D62" s="5">
        <v>1.1090599999999999</v>
      </c>
      <c r="E62" s="5">
        <v>1.09632</v>
      </c>
      <c r="F62" s="31">
        <v>1.12158</v>
      </c>
    </row>
    <row r="63" spans="2:6" x14ac:dyDescent="0.3">
      <c r="B63" s="30">
        <v>69</v>
      </c>
      <c r="C63" s="5">
        <v>1.17302</v>
      </c>
      <c r="D63" s="5">
        <v>1.0985400000000001</v>
      </c>
      <c r="E63" s="5">
        <v>1.0809299999999999</v>
      </c>
      <c r="F63" s="31">
        <v>1.10477</v>
      </c>
    </row>
    <row r="64" spans="2:6" x14ac:dyDescent="0.3">
      <c r="B64" s="30">
        <v>70</v>
      </c>
      <c r="C64" s="5">
        <v>1.17106</v>
      </c>
      <c r="D64" s="5">
        <v>1.07653</v>
      </c>
      <c r="E64" s="5">
        <v>1.0551900000000001</v>
      </c>
      <c r="F64" s="31">
        <v>1.0755399999999999</v>
      </c>
    </row>
    <row r="65" spans="2:6" x14ac:dyDescent="0.3">
      <c r="B65" s="30">
        <v>71</v>
      </c>
      <c r="C65" s="5">
        <v>1.16611</v>
      </c>
      <c r="D65" s="5">
        <v>1.0482899999999999</v>
      </c>
      <c r="E65" s="5">
        <v>1.0269699999999999</v>
      </c>
      <c r="F65" s="31">
        <v>1.0583100000000001</v>
      </c>
    </row>
    <row r="66" spans="2:6" x14ac:dyDescent="0.3">
      <c r="B66" s="30">
        <v>72</v>
      </c>
      <c r="C66" s="5">
        <v>1.1580900000000001</v>
      </c>
      <c r="D66" s="5">
        <v>1.0097499999999999</v>
      </c>
      <c r="E66" s="5">
        <v>1.0007299999999999</v>
      </c>
      <c r="F66" s="31">
        <v>1.0268600000000001</v>
      </c>
    </row>
    <row r="67" spans="2:6" x14ac:dyDescent="0.3">
      <c r="B67" s="30">
        <v>73</v>
      </c>
      <c r="C67" s="5">
        <v>1.1371899999999999</v>
      </c>
      <c r="D67" s="5">
        <v>0.985989</v>
      </c>
      <c r="E67" s="5">
        <v>0.97876600000000002</v>
      </c>
      <c r="F67" s="31">
        <v>0.99669799999999997</v>
      </c>
    </row>
    <row r="68" spans="2:6" x14ac:dyDescent="0.3">
      <c r="B68" s="30">
        <v>74</v>
      </c>
      <c r="C68" s="5">
        <v>1.1186799999999999</v>
      </c>
      <c r="D68" s="5">
        <v>0.957785</v>
      </c>
      <c r="E68" s="5">
        <v>0.94380500000000001</v>
      </c>
      <c r="F68" s="31">
        <v>0.96911099999999994</v>
      </c>
    </row>
    <row r="69" spans="2:6" x14ac:dyDescent="0.3">
      <c r="B69" s="30">
        <v>75</v>
      </c>
      <c r="C69" s="5">
        <v>1.0868500000000001</v>
      </c>
      <c r="D69" s="5">
        <v>0.93202600000000002</v>
      </c>
      <c r="E69" s="5">
        <v>0.91622199999999998</v>
      </c>
      <c r="F69" s="31">
        <v>0.95059800000000005</v>
      </c>
    </row>
    <row r="70" spans="2:6" x14ac:dyDescent="0.3">
      <c r="B70" s="30">
        <v>76</v>
      </c>
      <c r="C70" s="5">
        <v>1.05793</v>
      </c>
      <c r="D70" s="5">
        <v>0.90999200000000002</v>
      </c>
      <c r="E70" s="5">
        <v>0.89197300000000002</v>
      </c>
      <c r="F70" s="31">
        <v>0.93225100000000005</v>
      </c>
    </row>
    <row r="71" spans="2:6" x14ac:dyDescent="0.3">
      <c r="B71" s="30">
        <v>77</v>
      </c>
      <c r="C71" s="5">
        <v>1.02827</v>
      </c>
      <c r="D71" s="5">
        <v>0.89097000000000004</v>
      </c>
      <c r="E71" s="5">
        <v>0.872</v>
      </c>
      <c r="F71" s="31">
        <v>0.91740900000000003</v>
      </c>
    </row>
    <row r="72" spans="2:6" x14ac:dyDescent="0.3">
      <c r="B72" s="30">
        <v>78</v>
      </c>
      <c r="C72" s="5">
        <v>0.99939999999999996</v>
      </c>
      <c r="D72" s="5">
        <v>0.88413900000000001</v>
      </c>
      <c r="E72" s="5">
        <v>0.86753100000000005</v>
      </c>
      <c r="F72" s="31">
        <v>0.91117000000000004</v>
      </c>
    </row>
    <row r="73" spans="2:6" x14ac:dyDescent="0.3">
      <c r="B73" s="30">
        <v>79</v>
      </c>
      <c r="C73" s="5">
        <v>0.97779300000000002</v>
      </c>
      <c r="D73" s="5">
        <v>0.88527500000000003</v>
      </c>
      <c r="E73" s="5">
        <v>0.86605600000000005</v>
      </c>
      <c r="F73" s="31">
        <v>0.90821799999999997</v>
      </c>
    </row>
    <row r="74" spans="2:6" x14ac:dyDescent="0.3">
      <c r="B74" s="30">
        <v>80</v>
      </c>
      <c r="C74" s="5">
        <v>0.94880799999999998</v>
      </c>
      <c r="D74" s="5">
        <v>0.88986600000000005</v>
      </c>
      <c r="E74" s="5">
        <v>0.87039200000000005</v>
      </c>
      <c r="F74" s="31">
        <v>0.91490899999999997</v>
      </c>
    </row>
    <row r="75" spans="2:6" x14ac:dyDescent="0.3">
      <c r="B75" s="30">
        <v>81</v>
      </c>
      <c r="C75" s="5">
        <v>0.92920800000000003</v>
      </c>
      <c r="D75" s="5">
        <v>0.89437699999999998</v>
      </c>
      <c r="E75" s="5">
        <v>0.87289499999999998</v>
      </c>
      <c r="F75" s="31">
        <v>0.91687399999999997</v>
      </c>
    </row>
    <row r="76" spans="2:6" x14ac:dyDescent="0.3">
      <c r="B76" s="30">
        <v>82</v>
      </c>
      <c r="C76" s="5">
        <v>0.91337800000000002</v>
      </c>
      <c r="D76" s="5">
        <v>0.91148899999999999</v>
      </c>
      <c r="E76" s="5">
        <v>0.89964299999999997</v>
      </c>
      <c r="F76" s="31">
        <v>0.93538500000000002</v>
      </c>
    </row>
    <row r="77" spans="2:6" x14ac:dyDescent="0.3">
      <c r="B77" s="30">
        <v>83</v>
      </c>
      <c r="C77" s="5">
        <v>0.90192899999999998</v>
      </c>
      <c r="D77" s="5">
        <v>0.92924300000000004</v>
      </c>
      <c r="E77" s="5">
        <v>0.91932400000000003</v>
      </c>
      <c r="F77" s="31">
        <v>0.94630199999999998</v>
      </c>
    </row>
    <row r="78" spans="2:6" x14ac:dyDescent="0.3">
      <c r="B78" s="30">
        <v>84</v>
      </c>
      <c r="C78" s="5">
        <v>0.89879799999999999</v>
      </c>
      <c r="D78" s="5">
        <v>0.95689999999999997</v>
      </c>
      <c r="E78" s="5">
        <v>0.94437300000000002</v>
      </c>
      <c r="F78" s="31">
        <v>0.97075999999999996</v>
      </c>
    </row>
    <row r="79" spans="2:6" x14ac:dyDescent="0.3">
      <c r="B79" s="30">
        <v>85</v>
      </c>
      <c r="C79" s="5">
        <v>0.90048300000000003</v>
      </c>
      <c r="D79" s="5">
        <v>0.98104499999999994</v>
      </c>
      <c r="E79" s="5">
        <v>0.97606400000000004</v>
      </c>
      <c r="F79" s="31">
        <v>0.97758699999999998</v>
      </c>
    </row>
    <row r="80" spans="2:6" x14ac:dyDescent="0.3">
      <c r="B80" s="30">
        <v>86</v>
      </c>
      <c r="C80" s="5">
        <v>0.90665899999999999</v>
      </c>
      <c r="D80" s="5">
        <v>1.00037</v>
      </c>
      <c r="E80" s="5">
        <v>1.0036400000000001</v>
      </c>
      <c r="F80" s="31">
        <v>1.0012799999999999</v>
      </c>
    </row>
    <row r="81" spans="2:6" x14ac:dyDescent="0.3">
      <c r="B81" s="30">
        <v>87</v>
      </c>
      <c r="C81" s="5">
        <v>0.91271599999999997</v>
      </c>
      <c r="D81" s="5">
        <v>1.0344500000000001</v>
      </c>
      <c r="E81" s="5">
        <v>1.0332300000000001</v>
      </c>
      <c r="F81" s="31">
        <v>1.0187900000000001</v>
      </c>
    </row>
    <row r="82" spans="2:6" x14ac:dyDescent="0.3">
      <c r="B82" s="30">
        <v>88</v>
      </c>
      <c r="C82" s="5">
        <v>0.92795300000000003</v>
      </c>
      <c r="D82" s="5">
        <v>1.0426299999999999</v>
      </c>
      <c r="E82" s="5">
        <v>1.05396</v>
      </c>
      <c r="F82" s="31">
        <v>1.02877</v>
      </c>
    </row>
    <row r="83" spans="2:6" x14ac:dyDescent="0.3">
      <c r="B83" s="30">
        <v>89</v>
      </c>
      <c r="C83" s="5">
        <v>0.944326</v>
      </c>
      <c r="D83" s="5">
        <v>1.0649200000000001</v>
      </c>
      <c r="E83" s="5">
        <v>1.07057</v>
      </c>
      <c r="F83" s="31">
        <v>1.0375099999999999</v>
      </c>
    </row>
    <row r="84" spans="2:6" x14ac:dyDescent="0.3">
      <c r="B84" s="30">
        <v>90</v>
      </c>
      <c r="C84" s="5">
        <v>0.95895300000000006</v>
      </c>
      <c r="D84" s="5">
        <v>1.0736000000000001</v>
      </c>
      <c r="E84" s="5">
        <v>1.0857000000000001</v>
      </c>
      <c r="F84" s="31">
        <v>1.0457000000000001</v>
      </c>
    </row>
    <row r="85" spans="2:6" x14ac:dyDescent="0.3">
      <c r="B85" s="30">
        <v>91</v>
      </c>
      <c r="C85" s="5">
        <v>0.97853800000000002</v>
      </c>
      <c r="D85" s="5">
        <v>1.08561</v>
      </c>
      <c r="E85" s="5">
        <v>1.09172</v>
      </c>
      <c r="F85" s="31">
        <v>1.0532900000000001</v>
      </c>
    </row>
    <row r="86" spans="2:6" x14ac:dyDescent="0.3">
      <c r="B86" s="30">
        <v>92</v>
      </c>
      <c r="C86" s="5">
        <v>0.99573599999999995</v>
      </c>
      <c r="D86" s="5">
        <v>1.0850200000000001</v>
      </c>
      <c r="E86" s="5">
        <v>1.0937600000000001</v>
      </c>
      <c r="F86" s="31">
        <v>1.0481400000000001</v>
      </c>
    </row>
    <row r="87" spans="2:6" x14ac:dyDescent="0.3">
      <c r="B87" s="30">
        <v>93</v>
      </c>
      <c r="C87" s="5">
        <v>1.0102800000000001</v>
      </c>
      <c r="D87" s="5">
        <v>1.08338</v>
      </c>
      <c r="E87" s="5">
        <v>1.0954999999999999</v>
      </c>
      <c r="F87" s="31">
        <v>1.0470900000000001</v>
      </c>
    </row>
    <row r="88" spans="2:6" x14ac:dyDescent="0.3">
      <c r="B88" s="30">
        <v>94</v>
      </c>
      <c r="C88" s="5">
        <v>1.0278</v>
      </c>
      <c r="D88" s="5">
        <v>1.07822</v>
      </c>
      <c r="E88" s="5">
        <v>1.0793600000000001</v>
      </c>
      <c r="F88" s="31">
        <v>1.0463800000000001</v>
      </c>
    </row>
    <row r="89" spans="2:6" x14ac:dyDescent="0.3">
      <c r="B89" s="30">
        <v>95</v>
      </c>
      <c r="C89" s="5">
        <v>1.03525</v>
      </c>
      <c r="D89" s="5">
        <v>1.06423</v>
      </c>
      <c r="E89" s="5">
        <v>1.07376</v>
      </c>
      <c r="F89" s="31">
        <v>1.03722</v>
      </c>
    </row>
    <row r="90" spans="2:6" x14ac:dyDescent="0.3">
      <c r="B90" s="30">
        <v>96</v>
      </c>
      <c r="C90" s="5">
        <v>1.04264</v>
      </c>
      <c r="D90" s="5">
        <v>1.0540400000000001</v>
      </c>
      <c r="E90" s="5">
        <v>1.0584100000000001</v>
      </c>
      <c r="F90" s="31">
        <v>1.0320100000000001</v>
      </c>
    </row>
    <row r="91" spans="2:6" x14ac:dyDescent="0.3">
      <c r="B91" s="30">
        <v>97</v>
      </c>
      <c r="C91" s="5">
        <v>1.0485800000000001</v>
      </c>
      <c r="D91" s="5">
        <v>1.03416</v>
      </c>
      <c r="E91" s="5">
        <v>1.03776</v>
      </c>
      <c r="F91" s="31">
        <v>1.0172699999999999</v>
      </c>
    </row>
    <row r="92" spans="2:6" x14ac:dyDescent="0.3">
      <c r="B92" s="30">
        <v>98</v>
      </c>
      <c r="C92" s="5">
        <v>1.0498400000000001</v>
      </c>
      <c r="D92" s="5">
        <v>1.01928</v>
      </c>
      <c r="E92" s="5">
        <v>1.0179199999999999</v>
      </c>
      <c r="F92" s="31">
        <v>1.0175700000000001</v>
      </c>
    </row>
    <row r="93" spans="2:6" x14ac:dyDescent="0.3">
      <c r="B93" s="30">
        <v>99</v>
      </c>
      <c r="C93" s="5">
        <v>1.0559099999999999</v>
      </c>
      <c r="D93" s="5">
        <v>1.0080100000000001</v>
      </c>
      <c r="E93" s="5">
        <v>1.00587</v>
      </c>
      <c r="F93" s="31">
        <v>1.00769</v>
      </c>
    </row>
    <row r="94" spans="2:6" x14ac:dyDescent="0.3">
      <c r="B94" s="30">
        <v>100</v>
      </c>
      <c r="C94" s="5">
        <v>1.0576300000000001</v>
      </c>
      <c r="D94" s="5">
        <v>0.99495199999999995</v>
      </c>
      <c r="E94" s="5">
        <v>0.99189099999999997</v>
      </c>
      <c r="F94" s="31">
        <v>0.99460400000000004</v>
      </c>
    </row>
    <row r="95" spans="2:6" x14ac:dyDescent="0.3">
      <c r="B95" s="30">
        <v>101</v>
      </c>
      <c r="C95" s="5">
        <v>1.05498</v>
      </c>
      <c r="D95" s="5">
        <v>0.98563800000000001</v>
      </c>
      <c r="E95" s="5">
        <v>0.97476399999999996</v>
      </c>
      <c r="F95" s="31">
        <v>0.98937600000000003</v>
      </c>
    </row>
    <row r="96" spans="2:6" x14ac:dyDescent="0.3">
      <c r="B96" s="30">
        <v>102</v>
      </c>
      <c r="C96" s="5">
        <v>1.04562</v>
      </c>
      <c r="D96" s="5">
        <v>0.97462599999999999</v>
      </c>
      <c r="E96" s="5">
        <v>0.96104500000000004</v>
      </c>
      <c r="F96" s="31">
        <v>0.99163999999999997</v>
      </c>
    </row>
    <row r="97" spans="2:6" x14ac:dyDescent="0.3">
      <c r="B97" s="30">
        <v>103</v>
      </c>
      <c r="C97" s="5">
        <v>1.0396099999999999</v>
      </c>
      <c r="D97" s="5">
        <v>0.96531</v>
      </c>
      <c r="E97" s="5">
        <v>0.95802799999999999</v>
      </c>
      <c r="F97" s="31">
        <v>0.98397199999999996</v>
      </c>
    </row>
    <row r="98" spans="2:6" x14ac:dyDescent="0.3">
      <c r="B98" s="30">
        <v>104</v>
      </c>
      <c r="C98" s="5">
        <v>1.0302</v>
      </c>
      <c r="D98" s="5">
        <v>0.97242499999999998</v>
      </c>
      <c r="E98" s="5">
        <v>0.94810899999999998</v>
      </c>
      <c r="F98" s="31">
        <v>0.98191200000000001</v>
      </c>
    </row>
    <row r="99" spans="2:6" x14ac:dyDescent="0.3">
      <c r="B99" s="30">
        <v>105</v>
      </c>
      <c r="C99" s="5">
        <v>1.02643</v>
      </c>
      <c r="D99" s="5">
        <v>0.96483099999999999</v>
      </c>
      <c r="E99" s="5">
        <v>0.94927499999999998</v>
      </c>
      <c r="F99" s="31">
        <v>0.97287999999999997</v>
      </c>
    </row>
    <row r="100" spans="2:6" x14ac:dyDescent="0.3">
      <c r="B100" s="30">
        <v>106</v>
      </c>
      <c r="C100" s="5">
        <v>1.01667</v>
      </c>
      <c r="D100" s="5">
        <v>0.97200200000000003</v>
      </c>
      <c r="E100" s="5">
        <v>0.952233</v>
      </c>
      <c r="F100" s="31">
        <v>0.97571300000000005</v>
      </c>
    </row>
    <row r="101" spans="2:6" x14ac:dyDescent="0.3">
      <c r="B101" s="30">
        <v>107</v>
      </c>
      <c r="C101" s="5">
        <v>1.00901</v>
      </c>
      <c r="D101" s="5">
        <v>0.97938499999999995</v>
      </c>
      <c r="E101" s="5">
        <v>0.96280100000000002</v>
      </c>
      <c r="F101" s="31">
        <v>0.97811199999999998</v>
      </c>
    </row>
    <row r="102" spans="2:6" x14ac:dyDescent="0.3">
      <c r="B102" s="30">
        <v>108</v>
      </c>
      <c r="C102" s="5">
        <v>1.0012300000000001</v>
      </c>
      <c r="D102" s="5">
        <v>0.98860199999999998</v>
      </c>
      <c r="E102" s="5">
        <v>0.97168100000000002</v>
      </c>
      <c r="F102" s="31">
        <v>0.98798299999999994</v>
      </c>
    </row>
    <row r="103" spans="2:6" x14ac:dyDescent="0.3">
      <c r="B103" s="30">
        <v>109</v>
      </c>
      <c r="C103" s="5">
        <v>0.99183500000000002</v>
      </c>
      <c r="D103" s="5">
        <v>0.99682999999999999</v>
      </c>
      <c r="E103" s="5">
        <v>0.98287199999999997</v>
      </c>
      <c r="F103" s="31">
        <v>0.99137799999999998</v>
      </c>
    </row>
    <row r="104" spans="2:6" x14ac:dyDescent="0.3">
      <c r="B104" s="30">
        <v>110</v>
      </c>
      <c r="C104" s="5">
        <v>0.98738400000000004</v>
      </c>
      <c r="D104" s="5">
        <v>1.0080499999999999</v>
      </c>
      <c r="E104" s="5">
        <v>0.99656400000000001</v>
      </c>
      <c r="F104" s="31">
        <v>0.99693200000000004</v>
      </c>
    </row>
    <row r="105" spans="2:6" x14ac:dyDescent="0.3">
      <c r="B105" s="30">
        <v>111</v>
      </c>
      <c r="C105" s="5">
        <v>0.98195200000000005</v>
      </c>
      <c r="D105" s="5">
        <v>1.00865</v>
      </c>
      <c r="E105" s="5">
        <v>1.0025299999999999</v>
      </c>
      <c r="F105" s="31">
        <v>0.99685800000000002</v>
      </c>
    </row>
    <row r="106" spans="2:6" x14ac:dyDescent="0.3">
      <c r="B106" s="30">
        <v>112</v>
      </c>
      <c r="C106" s="5">
        <v>0.98131999999999997</v>
      </c>
      <c r="D106" s="5">
        <v>1.01576</v>
      </c>
      <c r="E106" s="5">
        <v>1.01606</v>
      </c>
      <c r="F106" s="31">
        <v>1.00068</v>
      </c>
    </row>
    <row r="107" spans="2:6" x14ac:dyDescent="0.3">
      <c r="B107" s="30">
        <v>113</v>
      </c>
      <c r="C107" s="5">
        <v>0.97884000000000004</v>
      </c>
      <c r="D107" s="5">
        <v>1.0235700000000001</v>
      </c>
      <c r="E107" s="5">
        <v>1.0284800000000001</v>
      </c>
      <c r="F107" s="31">
        <v>1.0069600000000001</v>
      </c>
    </row>
    <row r="108" spans="2:6" x14ac:dyDescent="0.3">
      <c r="B108" s="30">
        <v>114</v>
      </c>
      <c r="C108" s="5">
        <v>0.97968</v>
      </c>
      <c r="D108" s="5">
        <v>1.0259100000000001</v>
      </c>
      <c r="E108" s="5">
        <v>1.0350699999999999</v>
      </c>
      <c r="F108" s="31">
        <v>1.0058800000000001</v>
      </c>
    </row>
    <row r="109" spans="2:6" x14ac:dyDescent="0.3">
      <c r="B109" s="30">
        <v>115</v>
      </c>
      <c r="C109" s="5">
        <v>0.98076099999999999</v>
      </c>
      <c r="D109" s="5">
        <v>1.02861</v>
      </c>
      <c r="E109" s="5">
        <v>1.03993</v>
      </c>
      <c r="F109" s="31">
        <v>1.0027600000000001</v>
      </c>
    </row>
    <row r="110" spans="2:6" x14ac:dyDescent="0.3">
      <c r="B110" s="30">
        <v>116</v>
      </c>
      <c r="C110" s="5">
        <v>0.98326599999999997</v>
      </c>
      <c r="D110" s="5">
        <v>1.02884</v>
      </c>
      <c r="E110" s="5">
        <v>1.0389299999999999</v>
      </c>
      <c r="F110" s="31">
        <v>1.01193</v>
      </c>
    </row>
    <row r="111" spans="2:6" x14ac:dyDescent="0.3">
      <c r="B111" s="30">
        <v>117</v>
      </c>
      <c r="C111" s="5">
        <v>0.98373100000000002</v>
      </c>
      <c r="D111" s="5">
        <v>1.03148</v>
      </c>
      <c r="E111" s="5">
        <v>1.0394099999999999</v>
      </c>
      <c r="F111" s="31">
        <v>1.00623</v>
      </c>
    </row>
    <row r="112" spans="2:6" x14ac:dyDescent="0.3">
      <c r="B112" s="30">
        <v>118</v>
      </c>
      <c r="C112" s="5">
        <v>0.98602500000000004</v>
      </c>
      <c r="D112" s="5">
        <v>1.0237499999999999</v>
      </c>
      <c r="E112" s="5">
        <v>1.0369600000000001</v>
      </c>
      <c r="F112" s="31">
        <v>1.00528</v>
      </c>
    </row>
    <row r="113" spans="2:6" x14ac:dyDescent="0.3">
      <c r="B113" s="30">
        <v>119</v>
      </c>
      <c r="C113" s="5">
        <v>0.99076699999999995</v>
      </c>
      <c r="D113" s="5">
        <v>1.0196000000000001</v>
      </c>
      <c r="E113" s="5">
        <v>1.0348900000000001</v>
      </c>
      <c r="F113" s="31">
        <v>1.0117</v>
      </c>
    </row>
    <row r="114" spans="2:6" x14ac:dyDescent="0.3">
      <c r="B114" s="30">
        <v>120</v>
      </c>
      <c r="C114" s="5">
        <v>0.99532600000000004</v>
      </c>
      <c r="D114" s="5">
        <v>1.01732</v>
      </c>
      <c r="E114" s="5">
        <v>1.0254300000000001</v>
      </c>
      <c r="F114" s="31">
        <v>1.0084500000000001</v>
      </c>
    </row>
    <row r="115" spans="2:6" x14ac:dyDescent="0.3">
      <c r="B115" s="30">
        <v>121</v>
      </c>
      <c r="C115" s="5">
        <v>0.99814499999999995</v>
      </c>
      <c r="D115" s="5">
        <v>1.0162</v>
      </c>
      <c r="E115" s="5">
        <v>1.0231699999999999</v>
      </c>
      <c r="F115" s="31">
        <v>1.00237</v>
      </c>
    </row>
    <row r="116" spans="2:6" x14ac:dyDescent="0.3">
      <c r="B116" s="30">
        <v>122</v>
      </c>
      <c r="C116" s="5">
        <v>1.0011099999999999</v>
      </c>
      <c r="D116" s="5">
        <v>1.0085500000000001</v>
      </c>
      <c r="E116" s="5">
        <v>1.0197000000000001</v>
      </c>
      <c r="F116" s="31">
        <v>1.0015799999999999</v>
      </c>
    </row>
    <row r="117" spans="2:6" x14ac:dyDescent="0.3">
      <c r="B117" s="30">
        <v>123</v>
      </c>
      <c r="C117" s="5">
        <v>1.00651</v>
      </c>
      <c r="D117" s="5">
        <v>1.0047600000000001</v>
      </c>
      <c r="E117" s="5">
        <v>1.0096000000000001</v>
      </c>
      <c r="F117" s="31">
        <v>0.99605399999999999</v>
      </c>
    </row>
    <row r="118" spans="2:6" x14ac:dyDescent="0.3">
      <c r="B118" s="30">
        <v>124</v>
      </c>
      <c r="C118" s="5">
        <v>1.00261</v>
      </c>
      <c r="D118" s="5">
        <v>1.0022800000000001</v>
      </c>
      <c r="E118" s="5">
        <v>1.00221</v>
      </c>
      <c r="F118" s="31">
        <v>0.99590699999999999</v>
      </c>
    </row>
    <row r="119" spans="2:6" x14ac:dyDescent="0.3">
      <c r="B119" s="30">
        <v>125</v>
      </c>
      <c r="C119" s="5">
        <v>1.00908</v>
      </c>
      <c r="D119" s="5">
        <v>0.99433300000000002</v>
      </c>
      <c r="E119" s="5">
        <v>0.99744299999999997</v>
      </c>
      <c r="F119" s="31">
        <v>1.0007299999999999</v>
      </c>
    </row>
    <row r="120" spans="2:6" x14ac:dyDescent="0.3">
      <c r="B120" s="30">
        <v>126</v>
      </c>
      <c r="C120" s="5">
        <v>1.0112099999999999</v>
      </c>
      <c r="D120" s="5">
        <v>0.99903799999999998</v>
      </c>
      <c r="E120" s="5">
        <v>0.99326999999999999</v>
      </c>
      <c r="F120" s="31">
        <v>1.0021</v>
      </c>
    </row>
    <row r="121" spans="2:6" x14ac:dyDescent="0.3">
      <c r="B121" s="30">
        <v>127</v>
      </c>
      <c r="C121" s="5">
        <v>1.01294</v>
      </c>
      <c r="D121" s="5">
        <v>0.99728099999999997</v>
      </c>
      <c r="E121" s="5">
        <v>0.98445400000000005</v>
      </c>
      <c r="F121" s="31">
        <v>1.0003</v>
      </c>
    </row>
    <row r="122" spans="2:6" x14ac:dyDescent="0.3">
      <c r="B122" s="30">
        <v>128</v>
      </c>
      <c r="C122" s="5">
        <v>1.01563</v>
      </c>
      <c r="D122" s="5">
        <v>0.99535899999999999</v>
      </c>
      <c r="E122" s="5">
        <v>0.98325799999999997</v>
      </c>
      <c r="F122" s="31">
        <v>0.99439999999999995</v>
      </c>
    </row>
    <row r="123" spans="2:6" x14ac:dyDescent="0.3">
      <c r="B123" s="30">
        <v>129</v>
      </c>
      <c r="C123" s="5">
        <v>1.0146999999999999</v>
      </c>
      <c r="D123" s="5">
        <v>0.98975100000000005</v>
      </c>
      <c r="E123" s="5">
        <v>0.98446599999999995</v>
      </c>
      <c r="F123" s="31">
        <v>1.0015499999999999</v>
      </c>
    </row>
    <row r="124" spans="2:6" x14ac:dyDescent="0.3">
      <c r="B124" s="30">
        <v>130</v>
      </c>
      <c r="C124" s="5">
        <v>1.0149600000000001</v>
      </c>
      <c r="D124" s="5">
        <v>0.99176600000000004</v>
      </c>
      <c r="E124" s="5">
        <v>0.98384099999999997</v>
      </c>
      <c r="F124" s="31">
        <v>0.99318300000000004</v>
      </c>
    </row>
    <row r="125" spans="2:6" x14ac:dyDescent="0.3">
      <c r="B125" s="30">
        <v>131</v>
      </c>
      <c r="C125" s="5">
        <v>1.01267</v>
      </c>
      <c r="D125" s="5">
        <v>0.991116</v>
      </c>
      <c r="E125" s="5">
        <v>0.98070299999999999</v>
      </c>
      <c r="F125" s="31">
        <v>0.99658899999999995</v>
      </c>
    </row>
    <row r="126" spans="2:6" x14ac:dyDescent="0.3">
      <c r="B126" s="30">
        <v>132</v>
      </c>
      <c r="C126" s="5">
        <v>1.0091000000000001</v>
      </c>
      <c r="D126" s="5">
        <v>0.99163900000000005</v>
      </c>
      <c r="E126" s="5">
        <v>0.98838700000000002</v>
      </c>
      <c r="F126" s="31">
        <v>0.99656199999999995</v>
      </c>
    </row>
    <row r="127" spans="2:6" x14ac:dyDescent="0.3">
      <c r="B127" s="30">
        <v>133</v>
      </c>
      <c r="C127" s="5">
        <v>1.0125900000000001</v>
      </c>
      <c r="D127" s="5">
        <v>0.99405699999999997</v>
      </c>
      <c r="E127" s="5">
        <v>0.99099400000000004</v>
      </c>
      <c r="F127" s="31">
        <v>0.99630099999999999</v>
      </c>
    </row>
    <row r="128" spans="2:6" x14ac:dyDescent="0.3">
      <c r="B128" s="30">
        <v>134</v>
      </c>
      <c r="C128" s="5">
        <v>1.00847</v>
      </c>
      <c r="D128" s="5">
        <v>0.99677899999999997</v>
      </c>
      <c r="E128" s="5">
        <v>0.99634500000000004</v>
      </c>
      <c r="F128" s="31">
        <v>0.99372499999999997</v>
      </c>
    </row>
    <row r="129" spans="2:6" x14ac:dyDescent="0.3">
      <c r="B129" s="30">
        <v>135</v>
      </c>
      <c r="C129" s="5">
        <v>1.00963</v>
      </c>
      <c r="D129" s="5">
        <v>0.99470899999999995</v>
      </c>
      <c r="E129" s="5">
        <v>0.99924599999999997</v>
      </c>
      <c r="F129" s="31">
        <v>0.99384300000000003</v>
      </c>
    </row>
    <row r="130" spans="2:6" x14ac:dyDescent="0.3">
      <c r="B130" s="30">
        <v>136</v>
      </c>
      <c r="C130" s="5">
        <v>1.0022500000000001</v>
      </c>
      <c r="D130" s="5">
        <v>1.0024200000000001</v>
      </c>
      <c r="E130" s="5">
        <v>0.99920799999999999</v>
      </c>
      <c r="F130" s="31">
        <v>0.99706399999999995</v>
      </c>
    </row>
    <row r="131" spans="2:6" x14ac:dyDescent="0.3">
      <c r="B131" s="30">
        <v>137</v>
      </c>
      <c r="C131" s="5">
        <v>1.0049999999999999</v>
      </c>
      <c r="D131" s="5">
        <v>0.99844699999999997</v>
      </c>
      <c r="E131" s="5">
        <v>0.99995000000000001</v>
      </c>
      <c r="F131" s="31">
        <v>0.99852399999999997</v>
      </c>
    </row>
    <row r="132" spans="2:6" x14ac:dyDescent="0.3">
      <c r="B132" s="30">
        <v>138</v>
      </c>
      <c r="C132" s="5">
        <v>0.99969699999999995</v>
      </c>
      <c r="D132" s="5">
        <v>1.0018400000000001</v>
      </c>
      <c r="E132" s="5">
        <v>1.0064200000000001</v>
      </c>
      <c r="F132" s="31">
        <v>0.99660800000000005</v>
      </c>
    </row>
    <row r="133" spans="2:6" x14ac:dyDescent="0.3">
      <c r="B133" s="30">
        <v>139</v>
      </c>
      <c r="C133" s="5">
        <v>0.99651199999999995</v>
      </c>
      <c r="D133" s="5">
        <v>1.00183</v>
      </c>
      <c r="E133" s="5">
        <v>1.00343</v>
      </c>
      <c r="F133" s="31">
        <v>1.0021500000000001</v>
      </c>
    </row>
    <row r="134" spans="2:6" x14ac:dyDescent="0.3">
      <c r="B134" s="30">
        <v>140</v>
      </c>
      <c r="C134" s="5">
        <v>0.99741500000000005</v>
      </c>
      <c r="D134" s="5">
        <v>0.99850399999999995</v>
      </c>
      <c r="E134" s="5">
        <v>1.0050699999999999</v>
      </c>
      <c r="F134" s="31">
        <v>1.0000100000000001</v>
      </c>
    </row>
    <row r="135" spans="2:6" x14ac:dyDescent="0.3">
      <c r="B135" s="30">
        <v>141</v>
      </c>
      <c r="C135" s="5">
        <v>0.99527100000000002</v>
      </c>
      <c r="D135" s="5">
        <v>1.0014099999999999</v>
      </c>
      <c r="E135" s="5">
        <v>1.01058</v>
      </c>
      <c r="F135" s="31">
        <v>0.99879700000000005</v>
      </c>
    </row>
    <row r="136" spans="2:6" x14ac:dyDescent="0.3">
      <c r="B136" s="30">
        <v>142</v>
      </c>
      <c r="C136" s="5">
        <v>0.99537500000000001</v>
      </c>
      <c r="D136" s="5">
        <v>1.00274</v>
      </c>
      <c r="E136" s="5">
        <v>1.0047699999999999</v>
      </c>
      <c r="F136" s="31">
        <v>1.0012399999999999</v>
      </c>
    </row>
    <row r="137" spans="2:6" x14ac:dyDescent="0.3">
      <c r="B137" s="30">
        <v>143</v>
      </c>
      <c r="C137" s="5">
        <v>0.99397599999999997</v>
      </c>
      <c r="D137" s="5">
        <v>1.0016099999999999</v>
      </c>
      <c r="E137" s="5">
        <v>1.0039199999999999</v>
      </c>
      <c r="F137" s="31">
        <v>1.00084</v>
      </c>
    </row>
    <row r="138" spans="2:6" x14ac:dyDescent="0.3">
      <c r="B138" s="30">
        <v>144</v>
      </c>
      <c r="C138" s="5">
        <v>0.99432799999999999</v>
      </c>
      <c r="D138" s="5">
        <v>0.99995100000000003</v>
      </c>
      <c r="E138" s="5">
        <v>1.0052700000000001</v>
      </c>
      <c r="F138" s="31">
        <v>0.999251</v>
      </c>
    </row>
    <row r="139" spans="2:6" x14ac:dyDescent="0.3">
      <c r="B139" s="30">
        <v>145</v>
      </c>
      <c r="C139" s="5">
        <v>0.99472000000000005</v>
      </c>
      <c r="D139" s="5">
        <v>1.0006999999999999</v>
      </c>
      <c r="E139" s="5">
        <v>0.99885400000000002</v>
      </c>
      <c r="F139" s="31">
        <v>1.00122</v>
      </c>
    </row>
    <row r="140" spans="2:6" x14ac:dyDescent="0.3">
      <c r="B140" s="30">
        <v>146</v>
      </c>
      <c r="C140" s="5">
        <v>0.99654799999999999</v>
      </c>
      <c r="D140" s="5">
        <v>1.0004299999999999</v>
      </c>
      <c r="E140" s="5">
        <v>1.0003299999999999</v>
      </c>
      <c r="F140" s="31">
        <v>1.00065</v>
      </c>
    </row>
    <row r="141" spans="2:6" x14ac:dyDescent="0.3">
      <c r="B141" s="30">
        <v>147</v>
      </c>
      <c r="C141" s="5">
        <v>0.99443800000000004</v>
      </c>
      <c r="D141" s="5">
        <v>1.00004</v>
      </c>
      <c r="E141" s="5">
        <v>0.99666500000000002</v>
      </c>
      <c r="F141" s="31">
        <v>0.99922200000000005</v>
      </c>
    </row>
    <row r="142" spans="2:6" x14ac:dyDescent="0.3">
      <c r="B142" s="30">
        <v>148</v>
      </c>
      <c r="C142" s="5">
        <v>0.99646000000000001</v>
      </c>
      <c r="D142" s="5">
        <v>0.99298200000000003</v>
      </c>
      <c r="E142" s="5">
        <v>0.998915</v>
      </c>
      <c r="F142" s="31">
        <v>0.994116</v>
      </c>
    </row>
    <row r="143" spans="2:6" x14ac:dyDescent="0.3">
      <c r="B143" s="30">
        <v>149</v>
      </c>
      <c r="C143" s="5">
        <v>1.0001599999999999</v>
      </c>
      <c r="D143" s="5">
        <v>0.99790199999999996</v>
      </c>
      <c r="E143" s="5">
        <v>0.99676200000000004</v>
      </c>
      <c r="F143" s="31">
        <v>0.99890299999999999</v>
      </c>
    </row>
    <row r="144" spans="2:6" x14ac:dyDescent="0.3">
      <c r="B144" s="30">
        <v>150</v>
      </c>
      <c r="C144" s="5">
        <v>1.00282</v>
      </c>
      <c r="D144" s="5">
        <v>0.99831000000000003</v>
      </c>
      <c r="E144" s="5">
        <v>1.0028999999999999</v>
      </c>
      <c r="F144" s="31">
        <v>1.0017</v>
      </c>
    </row>
    <row r="145" spans="2:6" x14ac:dyDescent="0.3">
      <c r="B145" s="30">
        <v>151</v>
      </c>
      <c r="C145" s="5">
        <v>1.0037</v>
      </c>
      <c r="D145" s="5">
        <v>0.99502100000000004</v>
      </c>
      <c r="E145" s="5">
        <v>0.98706300000000002</v>
      </c>
      <c r="F145" s="31">
        <v>0.997699</v>
      </c>
    </row>
    <row r="146" spans="2:6" x14ac:dyDescent="0.3">
      <c r="B146" s="30">
        <v>152</v>
      </c>
      <c r="C146" s="5">
        <v>1.0054099999999999</v>
      </c>
      <c r="D146" s="5">
        <v>0.99853899999999995</v>
      </c>
      <c r="E146" s="5">
        <v>0.99154600000000004</v>
      </c>
      <c r="F146" s="31">
        <v>0.996749</v>
      </c>
    </row>
    <row r="147" spans="2:6" x14ac:dyDescent="0.3">
      <c r="B147" s="30">
        <v>153</v>
      </c>
      <c r="C147" s="5">
        <v>1.00539</v>
      </c>
      <c r="D147" s="5">
        <v>0.99732100000000001</v>
      </c>
      <c r="E147" s="5">
        <v>0.99098799999999998</v>
      </c>
      <c r="F147" s="31">
        <v>0.99967499999999998</v>
      </c>
    </row>
    <row r="148" spans="2:6" x14ac:dyDescent="0.3">
      <c r="B148" s="30">
        <v>154</v>
      </c>
      <c r="C148" s="5">
        <v>1.00804</v>
      </c>
      <c r="D148" s="5">
        <v>0.995116</v>
      </c>
      <c r="E148" s="5">
        <v>0.98674499999999998</v>
      </c>
      <c r="F148" s="31">
        <v>0.99742500000000001</v>
      </c>
    </row>
    <row r="149" spans="2:6" x14ac:dyDescent="0.3">
      <c r="B149" s="30">
        <v>155</v>
      </c>
      <c r="C149" s="5">
        <v>1.0101</v>
      </c>
      <c r="D149" s="5">
        <v>0.99885900000000005</v>
      </c>
      <c r="E149" s="5">
        <v>0.99018600000000001</v>
      </c>
      <c r="F149" s="31">
        <v>1.0021599999999999</v>
      </c>
    </row>
    <row r="150" spans="2:6" x14ac:dyDescent="0.3">
      <c r="B150" s="30">
        <v>156</v>
      </c>
      <c r="C150" s="5">
        <v>1.0158199999999999</v>
      </c>
      <c r="D150" s="5">
        <v>0.99751599999999996</v>
      </c>
      <c r="E150" s="5">
        <v>0.99292599999999998</v>
      </c>
      <c r="F150" s="31">
        <v>1.0007600000000001</v>
      </c>
    </row>
    <row r="151" spans="2:6" x14ac:dyDescent="0.3">
      <c r="B151" s="30">
        <v>157</v>
      </c>
      <c r="C151" s="5">
        <v>1.0145599999999999</v>
      </c>
      <c r="D151" s="5">
        <v>0.99914599999999998</v>
      </c>
      <c r="E151" s="5">
        <v>0.99504700000000001</v>
      </c>
      <c r="F151" s="31">
        <v>1.0055400000000001</v>
      </c>
    </row>
    <row r="152" spans="2:6" x14ac:dyDescent="0.3">
      <c r="B152" s="30">
        <v>158</v>
      </c>
      <c r="C152" s="5">
        <v>1.0124299999999999</v>
      </c>
      <c r="D152" s="5">
        <v>1.0048600000000001</v>
      </c>
      <c r="E152" s="5">
        <v>0.99438599999999999</v>
      </c>
      <c r="F152" s="31">
        <v>1.0051300000000001</v>
      </c>
    </row>
    <row r="153" spans="2:6" x14ac:dyDescent="0.3">
      <c r="B153" s="30">
        <v>159</v>
      </c>
      <c r="C153" s="5">
        <v>1.0138100000000001</v>
      </c>
      <c r="D153" s="5">
        <v>1.0107200000000001</v>
      </c>
      <c r="E153" s="5">
        <v>0.99351599999999995</v>
      </c>
      <c r="F153" s="31">
        <v>1.0082800000000001</v>
      </c>
    </row>
    <row r="154" spans="2:6" x14ac:dyDescent="0.3">
      <c r="B154" s="30">
        <v>160</v>
      </c>
      <c r="C154" s="5">
        <v>1.0125900000000001</v>
      </c>
      <c r="D154" s="5">
        <v>1.00457</v>
      </c>
      <c r="E154" s="5">
        <v>0.99223499999999998</v>
      </c>
      <c r="F154" s="31">
        <v>0.99878599999999995</v>
      </c>
    </row>
    <row r="155" spans="2:6" x14ac:dyDescent="0.3">
      <c r="B155" s="30">
        <v>161</v>
      </c>
      <c r="C155" s="5">
        <v>1.0152300000000001</v>
      </c>
      <c r="D155" s="5">
        <v>1.0018800000000001</v>
      </c>
      <c r="E155" s="5">
        <v>0.99996600000000002</v>
      </c>
      <c r="F155" s="31">
        <v>1.00261</v>
      </c>
    </row>
    <row r="156" spans="2:6" x14ac:dyDescent="0.3">
      <c r="B156" s="30">
        <v>162</v>
      </c>
      <c r="C156" s="5">
        <v>1.0099899999999999</v>
      </c>
      <c r="D156" s="5">
        <v>0.99649500000000002</v>
      </c>
      <c r="E156" s="5">
        <v>1.0023299999999999</v>
      </c>
      <c r="F156" s="31">
        <v>0.99641400000000002</v>
      </c>
    </row>
    <row r="157" spans="2:6" x14ac:dyDescent="0.3">
      <c r="B157" s="30">
        <v>163</v>
      </c>
      <c r="C157" s="5">
        <v>1.0026200000000001</v>
      </c>
      <c r="D157" s="5">
        <v>0.99201600000000001</v>
      </c>
      <c r="E157" s="5">
        <v>1.00526</v>
      </c>
      <c r="F157" s="31">
        <v>1.0037700000000001</v>
      </c>
    </row>
    <row r="158" spans="2:6" x14ac:dyDescent="0.3">
      <c r="B158" s="30">
        <v>164</v>
      </c>
      <c r="C158" s="5">
        <v>0.99971100000000002</v>
      </c>
      <c r="D158" s="5">
        <v>0.98934200000000005</v>
      </c>
      <c r="E158" s="5">
        <v>1.00509</v>
      </c>
      <c r="F158" s="31">
        <v>0.99864900000000001</v>
      </c>
    </row>
    <row r="159" spans="2:6" x14ac:dyDescent="0.3">
      <c r="B159" s="30">
        <v>165</v>
      </c>
      <c r="C159" s="5">
        <v>0.99439100000000002</v>
      </c>
      <c r="D159" s="5">
        <v>0.997035</v>
      </c>
      <c r="E159" s="5">
        <v>1.0013399999999999</v>
      </c>
      <c r="F159" s="31">
        <v>1.00275</v>
      </c>
    </row>
    <row r="160" spans="2:6" x14ac:dyDescent="0.3">
      <c r="B160" s="30">
        <v>166</v>
      </c>
      <c r="C160" s="5">
        <v>0.99510100000000001</v>
      </c>
      <c r="D160" s="5">
        <v>0.99138300000000001</v>
      </c>
      <c r="E160" s="5">
        <v>1.00404</v>
      </c>
      <c r="F160" s="31">
        <v>0.99809999999999999</v>
      </c>
    </row>
    <row r="161" spans="2:6" x14ac:dyDescent="0.3">
      <c r="B161" s="30">
        <v>167</v>
      </c>
      <c r="C161" s="5">
        <v>0.99783299999999997</v>
      </c>
      <c r="D161" s="5">
        <v>0.99608600000000003</v>
      </c>
      <c r="E161" s="5">
        <v>0.99854500000000002</v>
      </c>
      <c r="F161" s="31">
        <v>0.98999199999999998</v>
      </c>
    </row>
    <row r="162" spans="2:6" x14ac:dyDescent="0.3">
      <c r="B162" s="30">
        <v>168</v>
      </c>
      <c r="C162" s="5">
        <v>1.00048</v>
      </c>
      <c r="D162" s="5">
        <v>1.0039100000000001</v>
      </c>
      <c r="E162" s="5">
        <v>1.0048699999999999</v>
      </c>
      <c r="F162" s="31">
        <v>0.99718600000000002</v>
      </c>
    </row>
    <row r="163" spans="2:6" x14ac:dyDescent="0.3">
      <c r="B163" s="30">
        <v>169</v>
      </c>
      <c r="C163" s="5">
        <v>1.0058</v>
      </c>
      <c r="D163" s="5">
        <v>0.99936000000000003</v>
      </c>
      <c r="E163" s="5">
        <v>1.0089999999999999</v>
      </c>
      <c r="F163" s="31">
        <v>0.98993299999999995</v>
      </c>
    </row>
    <row r="164" spans="2:6" x14ac:dyDescent="0.3">
      <c r="B164" s="30">
        <v>170</v>
      </c>
      <c r="C164" s="5">
        <v>1.01692</v>
      </c>
      <c r="D164" s="5">
        <v>1.00936</v>
      </c>
      <c r="E164" s="5">
        <v>1.0014700000000001</v>
      </c>
      <c r="F164" s="31">
        <v>0.99874200000000002</v>
      </c>
    </row>
    <row r="165" spans="2:6" x14ac:dyDescent="0.3">
      <c r="B165" s="30">
        <v>171</v>
      </c>
      <c r="C165" s="5">
        <v>1.01088</v>
      </c>
      <c r="D165" s="5">
        <v>1.00376</v>
      </c>
      <c r="E165" s="5">
        <v>1.00552</v>
      </c>
      <c r="F165" s="31">
        <v>0.99442699999999995</v>
      </c>
    </row>
    <row r="166" spans="2:6" x14ac:dyDescent="0.3">
      <c r="B166" s="30">
        <v>172</v>
      </c>
      <c r="C166" s="5">
        <v>1.0138100000000001</v>
      </c>
      <c r="D166" s="5">
        <v>1.0052700000000001</v>
      </c>
      <c r="E166" s="5">
        <v>1.00322</v>
      </c>
      <c r="F166" s="31">
        <v>1.0043599999999999</v>
      </c>
    </row>
    <row r="167" spans="2:6" x14ac:dyDescent="0.3">
      <c r="B167" s="30">
        <v>173</v>
      </c>
      <c r="C167" s="5">
        <v>1.0118</v>
      </c>
      <c r="D167" s="5">
        <v>1.0038199999999999</v>
      </c>
      <c r="E167" s="5">
        <v>1.0011099999999999</v>
      </c>
      <c r="F167" s="31">
        <v>1.0054399999999999</v>
      </c>
    </row>
    <row r="168" spans="2:6" x14ac:dyDescent="0.3">
      <c r="B168" s="30">
        <v>174</v>
      </c>
      <c r="C168" s="5">
        <v>1.0165599999999999</v>
      </c>
      <c r="D168" s="5">
        <v>1.0075400000000001</v>
      </c>
      <c r="E168" s="5">
        <v>1.00177</v>
      </c>
      <c r="F168" s="31">
        <v>0.99875499999999995</v>
      </c>
    </row>
    <row r="169" spans="2:6" x14ac:dyDescent="0.3">
      <c r="B169" s="30">
        <v>175</v>
      </c>
      <c r="C169" s="5">
        <v>1.01596</v>
      </c>
      <c r="D169" s="5">
        <v>1.0024200000000001</v>
      </c>
      <c r="E169" s="5">
        <v>0.99865599999999999</v>
      </c>
      <c r="F169" s="31">
        <v>1.0053000000000001</v>
      </c>
    </row>
    <row r="170" spans="2:6" x14ac:dyDescent="0.3">
      <c r="B170" s="30">
        <v>176</v>
      </c>
      <c r="C170" s="5">
        <v>1.0179800000000001</v>
      </c>
      <c r="D170" s="5">
        <v>1.00023</v>
      </c>
      <c r="E170" s="5">
        <v>0.99614999999999998</v>
      </c>
      <c r="F170" s="31">
        <v>1.01017</v>
      </c>
    </row>
    <row r="171" spans="2:6" x14ac:dyDescent="0.3">
      <c r="B171" s="30">
        <v>177</v>
      </c>
      <c r="C171" s="5">
        <v>1.0169299999999999</v>
      </c>
      <c r="D171" s="5">
        <v>0.99992800000000004</v>
      </c>
      <c r="E171" s="5">
        <v>0.99738800000000005</v>
      </c>
      <c r="F171" s="31">
        <v>1.00648</v>
      </c>
    </row>
    <row r="172" spans="2:6" x14ac:dyDescent="0.3">
      <c r="B172" s="30">
        <v>178</v>
      </c>
      <c r="C172" s="5">
        <v>1.0114300000000001</v>
      </c>
      <c r="D172" s="5">
        <v>0.99697599999999997</v>
      </c>
      <c r="E172" s="5">
        <v>0.99531000000000003</v>
      </c>
      <c r="F172" s="31">
        <v>1.0071300000000001</v>
      </c>
    </row>
    <row r="173" spans="2:6" x14ac:dyDescent="0.3">
      <c r="B173" s="30">
        <v>179</v>
      </c>
      <c r="C173" s="5">
        <v>1.0112000000000001</v>
      </c>
      <c r="D173" s="5">
        <v>1.0002200000000001</v>
      </c>
      <c r="E173" s="5">
        <v>0.99465899999999996</v>
      </c>
      <c r="F173" s="31">
        <v>1.0123200000000001</v>
      </c>
    </row>
    <row r="174" spans="2:6" x14ac:dyDescent="0.3">
      <c r="B174" s="30">
        <v>180</v>
      </c>
      <c r="C174" s="5">
        <v>1.0122199999999999</v>
      </c>
      <c r="D174" s="5">
        <v>0.99770099999999995</v>
      </c>
      <c r="E174" s="5">
        <v>0.99802999999999997</v>
      </c>
      <c r="F174" s="31">
        <v>1.00326</v>
      </c>
    </row>
    <row r="175" spans="2:6" x14ac:dyDescent="0.3">
      <c r="B175" s="30">
        <v>181</v>
      </c>
      <c r="C175" s="5">
        <v>1.01637</v>
      </c>
      <c r="D175" s="5">
        <v>0.99653999999999998</v>
      </c>
      <c r="E175" s="5">
        <v>0.99675199999999997</v>
      </c>
      <c r="F175" s="31">
        <v>1.01512</v>
      </c>
    </row>
    <row r="176" spans="2:6" x14ac:dyDescent="0.3">
      <c r="B176" s="30">
        <v>182</v>
      </c>
      <c r="C176" s="5">
        <v>1.01637</v>
      </c>
      <c r="D176" s="5">
        <v>1.0010600000000001</v>
      </c>
      <c r="E176" s="5">
        <v>0.99288799999999999</v>
      </c>
      <c r="F176" s="31">
        <v>1.0008900000000001</v>
      </c>
    </row>
    <row r="177" spans="2:6" x14ac:dyDescent="0.3">
      <c r="B177" s="30">
        <v>183</v>
      </c>
      <c r="C177" s="5">
        <v>1.0192099999999999</v>
      </c>
      <c r="D177" s="5">
        <v>0.99588699999999997</v>
      </c>
      <c r="E177" s="5">
        <v>0.989151</v>
      </c>
      <c r="F177" s="31">
        <v>0.99947299999999994</v>
      </c>
    </row>
    <row r="178" spans="2:6" x14ac:dyDescent="0.3">
      <c r="B178" s="30">
        <v>184</v>
      </c>
      <c r="C178" s="5">
        <v>1.01349</v>
      </c>
      <c r="D178" s="5">
        <v>0.99532399999999999</v>
      </c>
      <c r="E178" s="5">
        <v>0.99276200000000003</v>
      </c>
      <c r="F178" s="31">
        <v>1.0006200000000001</v>
      </c>
    </row>
    <row r="179" spans="2:6" x14ac:dyDescent="0.3">
      <c r="B179" s="30">
        <v>185</v>
      </c>
      <c r="C179" s="5">
        <v>1.0202</v>
      </c>
      <c r="D179" s="5">
        <v>0.99567899999999998</v>
      </c>
      <c r="E179" s="5">
        <v>0.99204599999999998</v>
      </c>
      <c r="F179" s="31">
        <v>0.99730099999999999</v>
      </c>
    </row>
    <row r="180" spans="2:6" x14ac:dyDescent="0.3">
      <c r="B180" s="30">
        <v>186</v>
      </c>
      <c r="C180" s="5">
        <v>1.0195700000000001</v>
      </c>
      <c r="D180" s="5">
        <v>0.99704800000000005</v>
      </c>
      <c r="E180" s="5">
        <v>0.99430300000000005</v>
      </c>
      <c r="F180" s="31">
        <v>0.99778999999999995</v>
      </c>
    </row>
    <row r="181" spans="2:6" x14ac:dyDescent="0.3">
      <c r="B181" s="30">
        <v>187</v>
      </c>
      <c r="C181" s="5">
        <v>1.0234000000000001</v>
      </c>
      <c r="D181" s="5">
        <v>1.0003500000000001</v>
      </c>
      <c r="E181" s="5">
        <v>0.99643199999999998</v>
      </c>
      <c r="F181" s="31">
        <v>0.99346299999999998</v>
      </c>
    </row>
    <row r="182" spans="2:6" x14ac:dyDescent="0.3">
      <c r="B182" s="30">
        <v>188</v>
      </c>
      <c r="C182" s="5">
        <v>1.0282199999999999</v>
      </c>
      <c r="D182" s="5">
        <v>0.99932699999999997</v>
      </c>
      <c r="E182" s="5">
        <v>1.0047999999999999</v>
      </c>
      <c r="F182" s="31">
        <v>0.99556500000000003</v>
      </c>
    </row>
    <row r="183" spans="2:6" x14ac:dyDescent="0.3">
      <c r="B183" s="30">
        <v>189</v>
      </c>
      <c r="C183" s="5">
        <v>1.03183</v>
      </c>
      <c r="D183" s="5">
        <v>0.999417</v>
      </c>
      <c r="E183" s="5">
        <v>1.0038499999999999</v>
      </c>
      <c r="F183" s="31">
        <v>0.99526899999999996</v>
      </c>
    </row>
    <row r="184" spans="2:6" x14ac:dyDescent="0.3">
      <c r="B184" s="30">
        <v>190</v>
      </c>
      <c r="C184" s="5">
        <v>1.0341499999999999</v>
      </c>
      <c r="D184" s="5">
        <v>0.99961900000000004</v>
      </c>
      <c r="E184" s="5">
        <v>1.00597</v>
      </c>
      <c r="F184" s="31">
        <v>0.98823300000000003</v>
      </c>
    </row>
    <row r="185" spans="2:6" x14ac:dyDescent="0.3">
      <c r="B185" s="30">
        <v>191</v>
      </c>
      <c r="C185" s="5">
        <v>1.0353600000000001</v>
      </c>
      <c r="D185" s="5">
        <v>0.99990500000000004</v>
      </c>
      <c r="E185" s="5">
        <v>1.0105999999999999</v>
      </c>
      <c r="F185" s="31">
        <v>0.99015900000000001</v>
      </c>
    </row>
    <row r="186" spans="2:6" x14ac:dyDescent="0.3">
      <c r="B186" s="30">
        <v>192</v>
      </c>
      <c r="C186" s="5">
        <v>1.0349900000000001</v>
      </c>
      <c r="D186" s="5">
        <v>0.99800999999999995</v>
      </c>
      <c r="E186" s="5">
        <v>1.0053300000000001</v>
      </c>
      <c r="F186" s="31">
        <v>0.99709099999999995</v>
      </c>
    </row>
    <row r="187" spans="2:6" x14ac:dyDescent="0.3">
      <c r="B187" s="30">
        <v>193</v>
      </c>
      <c r="C187" s="5">
        <v>1.03905</v>
      </c>
      <c r="D187" s="5">
        <v>0.99936499999999995</v>
      </c>
      <c r="E187" s="5">
        <v>1.00898</v>
      </c>
      <c r="F187" s="31">
        <v>0.99521899999999996</v>
      </c>
    </row>
    <row r="188" spans="2:6" x14ac:dyDescent="0.3">
      <c r="B188" s="30">
        <v>194</v>
      </c>
      <c r="C188" s="5">
        <v>1.04311</v>
      </c>
      <c r="D188" s="5">
        <v>0.99971500000000002</v>
      </c>
      <c r="E188" s="5">
        <v>1.0027200000000001</v>
      </c>
      <c r="F188" s="31">
        <v>0.989842</v>
      </c>
    </row>
    <row r="189" spans="2:6" x14ac:dyDescent="0.3">
      <c r="B189" s="30">
        <v>195</v>
      </c>
      <c r="C189" s="5">
        <v>1.0505800000000001</v>
      </c>
      <c r="D189" s="5">
        <v>0.99736499999999995</v>
      </c>
      <c r="E189" s="5">
        <v>1.00827</v>
      </c>
      <c r="F189" s="31">
        <v>0.99038700000000002</v>
      </c>
    </row>
    <row r="190" spans="2:6" x14ac:dyDescent="0.3">
      <c r="B190" s="30">
        <v>196</v>
      </c>
      <c r="C190" s="5">
        <v>1.05114</v>
      </c>
      <c r="D190" s="5">
        <v>1.00021</v>
      </c>
      <c r="E190" s="5">
        <v>1.00414</v>
      </c>
      <c r="F190" s="31">
        <v>0.99859900000000001</v>
      </c>
    </row>
    <row r="191" spans="2:6" x14ac:dyDescent="0.3">
      <c r="B191" s="30">
        <v>197</v>
      </c>
      <c r="C191" s="5">
        <v>1.06125</v>
      </c>
      <c r="D191" s="5">
        <v>1.0035000000000001</v>
      </c>
      <c r="E191" s="5">
        <v>1.0057499999999999</v>
      </c>
      <c r="F191" s="31">
        <v>0.99474099999999999</v>
      </c>
    </row>
    <row r="192" spans="2:6" x14ac:dyDescent="0.3">
      <c r="B192" s="30">
        <v>198</v>
      </c>
      <c r="C192" s="5">
        <v>1.06955</v>
      </c>
      <c r="D192" s="5">
        <v>0.99681799999999998</v>
      </c>
      <c r="E192" s="5">
        <v>0.99601399999999995</v>
      </c>
      <c r="F192" s="31">
        <v>0.99916199999999999</v>
      </c>
    </row>
    <row r="193" spans="2:6" x14ac:dyDescent="0.3">
      <c r="B193" s="30">
        <v>199</v>
      </c>
      <c r="C193" s="5">
        <v>1.0708599999999999</v>
      </c>
      <c r="D193" s="5">
        <v>0.99765000000000004</v>
      </c>
      <c r="E193" s="5">
        <v>0.99061299999999997</v>
      </c>
      <c r="F193" s="31">
        <v>1.0021500000000001</v>
      </c>
    </row>
    <row r="194" spans="2:6" x14ac:dyDescent="0.3">
      <c r="B194" s="30">
        <v>200</v>
      </c>
      <c r="C194" s="5">
        <v>1.0807</v>
      </c>
      <c r="D194" s="5">
        <v>1.0009300000000001</v>
      </c>
      <c r="E194" s="5">
        <v>1.0007699999999999</v>
      </c>
      <c r="F194" s="31">
        <v>0.99699899999999997</v>
      </c>
    </row>
    <row r="195" spans="2:6" x14ac:dyDescent="0.3">
      <c r="B195" s="30">
        <v>201</v>
      </c>
      <c r="C195" s="5">
        <v>1.08771</v>
      </c>
      <c r="D195" s="5">
        <v>0.99619599999999997</v>
      </c>
      <c r="E195" s="5">
        <v>0.99814099999999994</v>
      </c>
      <c r="F195" s="31">
        <v>0.99796899999999999</v>
      </c>
    </row>
    <row r="196" spans="2:6" x14ac:dyDescent="0.3">
      <c r="B196" s="30">
        <v>202</v>
      </c>
      <c r="C196" s="5">
        <v>1.09859</v>
      </c>
      <c r="D196" s="5">
        <v>1.00051</v>
      </c>
      <c r="E196" s="5">
        <v>0.99280299999999999</v>
      </c>
      <c r="F196" s="31">
        <v>0.99645300000000003</v>
      </c>
    </row>
    <row r="197" spans="2:6" x14ac:dyDescent="0.3">
      <c r="B197" s="30">
        <v>203</v>
      </c>
      <c r="C197" s="5">
        <v>1.1052</v>
      </c>
      <c r="D197" s="5">
        <v>1.0004200000000001</v>
      </c>
      <c r="E197" s="5">
        <v>0.99221599999999999</v>
      </c>
      <c r="F197" s="31">
        <v>0.99495400000000001</v>
      </c>
    </row>
    <row r="198" spans="2:6" x14ac:dyDescent="0.3">
      <c r="B198" s="30">
        <v>204</v>
      </c>
      <c r="C198" s="5">
        <v>1.11178</v>
      </c>
      <c r="D198" s="5">
        <v>1.0026900000000001</v>
      </c>
      <c r="E198" s="5">
        <v>0.992066</v>
      </c>
      <c r="F198" s="31">
        <v>1.00671</v>
      </c>
    </row>
    <row r="199" spans="2:6" x14ac:dyDescent="0.3">
      <c r="B199" s="30">
        <v>205</v>
      </c>
      <c r="C199" s="5">
        <v>1.1117900000000001</v>
      </c>
      <c r="D199" s="5">
        <v>0.99232299999999996</v>
      </c>
      <c r="E199" s="5">
        <v>0.99431199999999997</v>
      </c>
      <c r="F199" s="31">
        <v>0.99966900000000003</v>
      </c>
    </row>
    <row r="200" spans="2:6" x14ac:dyDescent="0.3">
      <c r="B200" s="30">
        <v>206</v>
      </c>
      <c r="C200" s="5">
        <v>1.1165700000000001</v>
      </c>
      <c r="D200" s="5">
        <v>1.0013300000000001</v>
      </c>
      <c r="E200" s="5">
        <v>0.990873</v>
      </c>
      <c r="F200" s="31">
        <v>0.99708399999999997</v>
      </c>
    </row>
    <row r="201" spans="2:6" x14ac:dyDescent="0.3">
      <c r="B201" s="30">
        <v>207</v>
      </c>
      <c r="C201" s="5">
        <v>1.1140600000000001</v>
      </c>
      <c r="D201" s="5">
        <v>0.995645</v>
      </c>
      <c r="E201" s="5">
        <v>0.99274700000000005</v>
      </c>
      <c r="F201" s="31">
        <v>1.00563</v>
      </c>
    </row>
    <row r="202" spans="2:6" x14ac:dyDescent="0.3">
      <c r="B202" s="30">
        <v>208</v>
      </c>
      <c r="C202" s="5">
        <v>1.1254599999999999</v>
      </c>
      <c r="D202" s="5">
        <v>0.99922599999999995</v>
      </c>
      <c r="E202" s="5">
        <v>0.99573100000000003</v>
      </c>
      <c r="F202" s="31">
        <v>1.00288</v>
      </c>
    </row>
    <row r="203" spans="2:6" x14ac:dyDescent="0.3">
      <c r="B203" s="30">
        <v>209</v>
      </c>
      <c r="C203" s="5">
        <v>1.1278600000000001</v>
      </c>
      <c r="D203" s="5">
        <v>1.00522</v>
      </c>
      <c r="E203" s="5">
        <v>0.99904700000000002</v>
      </c>
      <c r="F203" s="31">
        <v>0.99322100000000002</v>
      </c>
    </row>
    <row r="204" spans="2:6" x14ac:dyDescent="0.3">
      <c r="B204" s="30">
        <v>210</v>
      </c>
      <c r="C204" s="5">
        <v>1.1045799999999999</v>
      </c>
      <c r="D204" s="5">
        <v>0.99679099999999998</v>
      </c>
      <c r="E204" s="5">
        <v>1.0038199999999999</v>
      </c>
      <c r="F204" s="31">
        <v>0.99562499999999998</v>
      </c>
    </row>
    <row r="205" spans="2:6" x14ac:dyDescent="0.3">
      <c r="B205" s="30">
        <v>211</v>
      </c>
      <c r="C205" s="5">
        <v>1.1032900000000001</v>
      </c>
      <c r="D205" s="5">
        <v>1.00502</v>
      </c>
      <c r="E205" s="5">
        <v>0.99872399999999995</v>
      </c>
      <c r="F205" s="31">
        <v>0.99987000000000004</v>
      </c>
    </row>
    <row r="206" spans="2:6" ht="15" thickBot="1" x14ac:dyDescent="0.35">
      <c r="B206" s="32">
        <v>212</v>
      </c>
      <c r="C206" s="37">
        <v>1.1009199999999999</v>
      </c>
      <c r="D206" s="37">
        <v>1.00051</v>
      </c>
      <c r="E206" s="37">
        <v>1.0012700000000001</v>
      </c>
      <c r="F206" s="33">
        <v>1.0021100000000001</v>
      </c>
    </row>
  </sheetData>
  <mergeCells count="10">
    <mergeCell ref="B3:F3"/>
    <mergeCell ref="B4:F4"/>
    <mergeCell ref="J4:L4"/>
    <mergeCell ref="J3:L3"/>
    <mergeCell ref="Z4:AE4"/>
    <mergeCell ref="Z3:AE3"/>
    <mergeCell ref="P6:P13"/>
    <mergeCell ref="P14:P21"/>
    <mergeCell ref="P4:V4"/>
    <mergeCell ref="P3:V3"/>
  </mergeCells>
  <phoneticPr fontId="10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B15E6-5F68-40BE-BC3D-8BF65045F6E4}">
  <dimension ref="B2:AK24"/>
  <sheetViews>
    <sheetView topLeftCell="N1" zoomScale="85" zoomScaleNormal="85" workbookViewId="0">
      <selection activeCell="AI32" sqref="AI32"/>
    </sheetView>
  </sheetViews>
  <sheetFormatPr defaultRowHeight="14.4" x14ac:dyDescent="0.3"/>
  <cols>
    <col min="23" max="23" width="8.88671875" style="21"/>
    <col min="26" max="26" width="17.5546875" customWidth="1"/>
    <col min="27" max="27" width="16.5546875" customWidth="1"/>
    <col min="29" max="29" width="8.88671875" style="21"/>
    <col min="32" max="32" width="13.109375" customWidth="1"/>
    <col min="34" max="34" width="8.88671875" style="21"/>
    <col min="37" max="37" width="13.21875" customWidth="1"/>
  </cols>
  <sheetData>
    <row r="2" spans="2:37" ht="15" thickBot="1" x14ac:dyDescent="0.35">
      <c r="AG2" s="2"/>
    </row>
    <row r="3" spans="2:37" ht="18" x14ac:dyDescent="0.3">
      <c r="B3" s="151" t="s">
        <v>154</v>
      </c>
      <c r="C3" s="152"/>
      <c r="D3" s="152"/>
      <c r="E3" s="152"/>
      <c r="F3" s="152"/>
      <c r="G3" s="152"/>
      <c r="H3" s="152"/>
      <c r="I3" s="152"/>
      <c r="J3" s="152"/>
      <c r="K3" s="152"/>
      <c r="L3" s="152"/>
      <c r="M3" s="152"/>
      <c r="N3" s="152"/>
      <c r="O3" s="152"/>
      <c r="P3" s="152"/>
      <c r="Q3" s="152"/>
      <c r="R3" s="152"/>
      <c r="S3" s="152"/>
      <c r="T3" s="152"/>
      <c r="U3" s="153"/>
      <c r="Y3" s="151" t="s">
        <v>162</v>
      </c>
      <c r="Z3" s="152"/>
      <c r="AA3" s="153"/>
      <c r="AE3" s="151" t="s">
        <v>165</v>
      </c>
      <c r="AF3" s="153"/>
      <c r="AG3" s="2"/>
      <c r="AJ3" s="151" t="s">
        <v>166</v>
      </c>
      <c r="AK3" s="153"/>
    </row>
    <row r="4" spans="2:37" ht="25.8" customHeight="1" x14ac:dyDescent="0.3">
      <c r="B4" s="144" t="s">
        <v>153</v>
      </c>
      <c r="C4" s="191"/>
      <c r="D4" s="191"/>
      <c r="E4" s="191"/>
      <c r="F4" s="191"/>
      <c r="G4" s="191"/>
      <c r="H4" s="191"/>
      <c r="I4" s="191"/>
      <c r="J4" s="191"/>
      <c r="K4" s="191"/>
      <c r="L4" s="191"/>
      <c r="M4" s="191"/>
      <c r="N4" s="191"/>
      <c r="O4" s="191"/>
      <c r="P4" s="191"/>
      <c r="Q4" s="191"/>
      <c r="R4" s="191"/>
      <c r="S4" s="191"/>
      <c r="T4" s="191"/>
      <c r="U4" s="192"/>
      <c r="Y4" s="154" t="s">
        <v>161</v>
      </c>
      <c r="Z4" s="201"/>
      <c r="AA4" s="155"/>
      <c r="AE4" s="154" t="s">
        <v>164</v>
      </c>
      <c r="AF4" s="155"/>
      <c r="AG4" s="2"/>
      <c r="AJ4" s="154" t="s">
        <v>167</v>
      </c>
      <c r="AK4" s="155"/>
    </row>
    <row r="5" spans="2:37" ht="27.6" customHeight="1" x14ac:dyDescent="0.3">
      <c r="B5" s="73"/>
      <c r="C5" s="90" t="s">
        <v>42</v>
      </c>
      <c r="D5" s="90" t="s">
        <v>43</v>
      </c>
      <c r="E5" s="90" t="s">
        <v>44</v>
      </c>
      <c r="F5" s="90" t="s">
        <v>45</v>
      </c>
      <c r="G5" s="90" t="s">
        <v>46</v>
      </c>
      <c r="H5" s="90" t="s">
        <v>47</v>
      </c>
      <c r="I5" s="90" t="s">
        <v>48</v>
      </c>
      <c r="J5" s="90" t="s">
        <v>49</v>
      </c>
      <c r="K5" s="90" t="s">
        <v>50</v>
      </c>
      <c r="L5" s="90" t="s">
        <v>51</v>
      </c>
      <c r="M5" s="90" t="s">
        <v>52</v>
      </c>
      <c r="N5" s="90" t="s">
        <v>53</v>
      </c>
      <c r="O5" s="90" t="s">
        <v>54</v>
      </c>
      <c r="P5" s="90" t="s">
        <v>55</v>
      </c>
      <c r="Q5" s="90" t="s">
        <v>56</v>
      </c>
      <c r="R5" s="90" t="s">
        <v>57</v>
      </c>
      <c r="S5" s="90" t="s">
        <v>58</v>
      </c>
      <c r="T5" s="90" t="s">
        <v>59</v>
      </c>
      <c r="U5" s="92" t="s">
        <v>60</v>
      </c>
      <c r="Y5" s="54" t="s">
        <v>61</v>
      </c>
      <c r="Z5" s="17" t="s">
        <v>39</v>
      </c>
      <c r="AA5" s="29" t="s">
        <v>40</v>
      </c>
      <c r="AE5" s="28" t="s">
        <v>61</v>
      </c>
      <c r="AF5" s="29" t="s">
        <v>163</v>
      </c>
      <c r="AJ5" s="28" t="s">
        <v>61</v>
      </c>
      <c r="AK5" s="29" t="s">
        <v>163</v>
      </c>
    </row>
    <row r="6" spans="2:37" x14ac:dyDescent="0.3">
      <c r="B6" s="91" t="s">
        <v>42</v>
      </c>
      <c r="C6" s="23">
        <v>1</v>
      </c>
      <c r="D6" s="23">
        <v>0.38079415948186102</v>
      </c>
      <c r="E6" s="23">
        <v>0.53361827852122101</v>
      </c>
      <c r="F6" s="23">
        <v>0.493754072130352</v>
      </c>
      <c r="G6" s="23">
        <v>0.72998992864872503</v>
      </c>
      <c r="H6" s="23">
        <v>0.68346253399271195</v>
      </c>
      <c r="I6" s="23">
        <v>0.29651502931476897</v>
      </c>
      <c r="J6" s="23">
        <v>0.35421950148500098</v>
      </c>
      <c r="K6" s="23">
        <v>0.68474580002087004</v>
      </c>
      <c r="L6" s="23">
        <v>0.56476991105722796</v>
      </c>
      <c r="M6" s="23">
        <v>0.405675331680798</v>
      </c>
      <c r="N6" s="23">
        <v>0.71410228323415204</v>
      </c>
      <c r="O6" s="23">
        <v>0.51751576038920599</v>
      </c>
      <c r="P6" s="23">
        <v>0.69817125451607498</v>
      </c>
      <c r="Q6" s="23">
        <v>0.26750076742519402</v>
      </c>
      <c r="R6" s="23">
        <v>0.187270279658072</v>
      </c>
      <c r="S6" s="23">
        <v>0.29015244013692898</v>
      </c>
      <c r="T6" s="23">
        <v>0.55377497717019797</v>
      </c>
      <c r="U6" s="35">
        <v>0.37386755771382402</v>
      </c>
      <c r="Y6" s="26" t="s">
        <v>42</v>
      </c>
      <c r="Z6" s="18">
        <v>0.69043780672752086</v>
      </c>
      <c r="AA6" s="45">
        <v>-0.28192428513801487</v>
      </c>
      <c r="AE6" s="73" t="s">
        <v>43</v>
      </c>
      <c r="AF6" s="31">
        <v>16.499279999999999</v>
      </c>
      <c r="AJ6" s="73" t="s">
        <v>46</v>
      </c>
      <c r="AK6" s="31">
        <v>7.7313840000000003</v>
      </c>
    </row>
    <row r="7" spans="2:37" x14ac:dyDescent="0.3">
      <c r="B7" s="91" t="s">
        <v>43</v>
      </c>
      <c r="C7" s="23">
        <v>0.38079415948186102</v>
      </c>
      <c r="D7" s="23">
        <v>1</v>
      </c>
      <c r="E7" s="23">
        <v>0.49619262976031298</v>
      </c>
      <c r="F7" s="23">
        <v>0.30483534737246298</v>
      </c>
      <c r="G7" s="23">
        <v>0.60958648338468102</v>
      </c>
      <c r="H7" s="23">
        <v>0.66204685725550005</v>
      </c>
      <c r="I7" s="23">
        <v>0.42683025587999002</v>
      </c>
      <c r="J7" s="23">
        <v>0.56658608046717496</v>
      </c>
      <c r="K7" s="23">
        <v>0.58222969329484797</v>
      </c>
      <c r="L7" s="23">
        <v>0.80693715575777802</v>
      </c>
      <c r="M7" s="23">
        <v>-3.36778015909915E-3</v>
      </c>
      <c r="N7" s="23">
        <v>0.67865367199946702</v>
      </c>
      <c r="O7" s="23">
        <v>0.28783442097862799</v>
      </c>
      <c r="P7" s="23">
        <v>0.25510622182250797</v>
      </c>
      <c r="Q7" s="23">
        <v>-0.114390296537122</v>
      </c>
      <c r="R7" s="23">
        <v>-0.14674255362194299</v>
      </c>
      <c r="S7" s="23">
        <v>0.16538941017543701</v>
      </c>
      <c r="T7" s="23">
        <v>0.25316698693873302</v>
      </c>
      <c r="U7" s="35">
        <v>0.35019826230392098</v>
      </c>
      <c r="Y7" s="26" t="s">
        <v>43</v>
      </c>
      <c r="Z7" s="18">
        <v>0.57497121788456929</v>
      </c>
      <c r="AA7" s="45">
        <v>-0.6967111815016781</v>
      </c>
      <c r="AE7" s="73" t="s">
        <v>56</v>
      </c>
      <c r="AF7" s="31">
        <v>15.53851</v>
      </c>
      <c r="AJ7" s="73" t="s">
        <v>53</v>
      </c>
      <c r="AK7" s="31">
        <v>7.7288480000000002</v>
      </c>
    </row>
    <row r="8" spans="2:37" x14ac:dyDescent="0.3">
      <c r="B8" s="91" t="s">
        <v>44</v>
      </c>
      <c r="C8" s="23">
        <v>0.53361827852122101</v>
      </c>
      <c r="D8" s="23">
        <v>0.49619262976031298</v>
      </c>
      <c r="E8" s="23">
        <v>1</v>
      </c>
      <c r="F8" s="23">
        <v>0.60010957765128303</v>
      </c>
      <c r="G8" s="23">
        <v>0.43239716893404301</v>
      </c>
      <c r="H8" s="23">
        <v>0.54460758458641401</v>
      </c>
      <c r="I8" s="23">
        <v>0.13319364637997</v>
      </c>
      <c r="J8" s="23">
        <v>0.468723751514105</v>
      </c>
      <c r="K8" s="23">
        <v>0.476188143469498</v>
      </c>
      <c r="L8" s="23">
        <v>0.63292510735113805</v>
      </c>
      <c r="M8" s="23">
        <v>0.19788107432427901</v>
      </c>
      <c r="N8" s="23">
        <v>0.71759855732665001</v>
      </c>
      <c r="O8" s="23">
        <v>0.221457640668559</v>
      </c>
      <c r="P8" s="23">
        <v>0.44758567644143399</v>
      </c>
      <c r="Q8" s="23">
        <v>-3.2618806722184597E-2</v>
      </c>
      <c r="R8" s="23">
        <v>-6.24448833305263E-2</v>
      </c>
      <c r="S8" s="23">
        <v>-1.4111585364826301E-2</v>
      </c>
      <c r="T8" s="23">
        <v>0.29236359712111099</v>
      </c>
      <c r="U8" s="35">
        <v>0.59953503917282203</v>
      </c>
      <c r="Y8" s="26" t="s">
        <v>44</v>
      </c>
      <c r="Z8" s="18">
        <v>0.591516630145975</v>
      </c>
      <c r="AA8" s="45">
        <v>-0.59065587642989326</v>
      </c>
      <c r="AE8" s="73" t="s">
        <v>44</v>
      </c>
      <c r="AF8" s="31">
        <v>11.858459999999999</v>
      </c>
      <c r="AJ8" s="73" t="s">
        <v>50</v>
      </c>
      <c r="AK8" s="31">
        <v>7.6964050000000004</v>
      </c>
    </row>
    <row r="9" spans="2:37" x14ac:dyDescent="0.3">
      <c r="B9" s="91" t="s">
        <v>45</v>
      </c>
      <c r="C9" s="23">
        <v>0.493754072130352</v>
      </c>
      <c r="D9" s="23">
        <v>0.30483534737246298</v>
      </c>
      <c r="E9" s="23">
        <v>0.60010957765128303</v>
      </c>
      <c r="F9" s="23">
        <v>1</v>
      </c>
      <c r="G9" s="23">
        <v>0.54929455400403504</v>
      </c>
      <c r="H9" s="23">
        <v>0.50586176751863998</v>
      </c>
      <c r="I9" s="23">
        <v>0.14950826985683899</v>
      </c>
      <c r="J9" s="23">
        <v>0.216353824642392</v>
      </c>
      <c r="K9" s="23">
        <v>0.47808257004183802</v>
      </c>
      <c r="L9" s="23">
        <v>0.54844713862051397</v>
      </c>
      <c r="M9" s="23">
        <v>0.69174942161792896</v>
      </c>
      <c r="N9" s="23">
        <v>0.66442516104031502</v>
      </c>
      <c r="O9" s="23">
        <v>0.49163920628227797</v>
      </c>
      <c r="P9" s="23">
        <v>0.68040321367350298</v>
      </c>
      <c r="Q9" s="23">
        <v>0.303695263922935</v>
      </c>
      <c r="R9" s="23">
        <v>-3.8323225940387402E-2</v>
      </c>
      <c r="S9" s="23">
        <v>0.40591666476786498</v>
      </c>
      <c r="T9" s="23">
        <v>0.51873795134517897</v>
      </c>
      <c r="U9" s="35">
        <v>0.80009986460065197</v>
      </c>
      <c r="Y9" s="26" t="s">
        <v>45</v>
      </c>
      <c r="Z9" s="18">
        <v>0.82535967745345218</v>
      </c>
      <c r="AA9" s="45">
        <v>8.2247793285808432E-2</v>
      </c>
      <c r="AE9" s="73" t="s">
        <v>52</v>
      </c>
      <c r="AF9" s="31">
        <v>11.09779</v>
      </c>
      <c r="AJ9" s="73" t="s">
        <v>47</v>
      </c>
      <c r="AK9" s="31">
        <v>7.6886270000000003</v>
      </c>
    </row>
    <row r="10" spans="2:37" x14ac:dyDescent="0.3">
      <c r="B10" s="91" t="s">
        <v>46</v>
      </c>
      <c r="C10" s="23">
        <v>0.72998992864872503</v>
      </c>
      <c r="D10" s="23">
        <v>0.60958648338468102</v>
      </c>
      <c r="E10" s="23">
        <v>0.43239716893404301</v>
      </c>
      <c r="F10" s="23">
        <v>0.54929455400403504</v>
      </c>
      <c r="G10" s="23">
        <v>1</v>
      </c>
      <c r="H10" s="23">
        <v>0.88383410874359503</v>
      </c>
      <c r="I10" s="23">
        <v>0.69142718892164701</v>
      </c>
      <c r="J10" s="23">
        <v>0.51455630702434096</v>
      </c>
      <c r="K10" s="23">
        <v>0.86994162935147701</v>
      </c>
      <c r="L10" s="23">
        <v>0.82262518979076305</v>
      </c>
      <c r="M10" s="23">
        <v>0.47905745077982598</v>
      </c>
      <c r="N10" s="23">
        <v>0.87530662892871203</v>
      </c>
      <c r="O10" s="23">
        <v>0.52806694056159498</v>
      </c>
      <c r="P10" s="23">
        <v>0.66677058986975102</v>
      </c>
      <c r="Q10" s="23">
        <v>0.458762249506591</v>
      </c>
      <c r="R10" s="23">
        <v>0.25502619603292598</v>
      </c>
      <c r="S10" s="23">
        <v>0.63750523822787297</v>
      </c>
      <c r="T10" s="23">
        <v>0.77967972158064403</v>
      </c>
      <c r="U10" s="35">
        <v>0.55138229261829796</v>
      </c>
      <c r="Y10" s="26" t="s">
        <v>46</v>
      </c>
      <c r="Z10" s="18">
        <v>0.89599469074474436</v>
      </c>
      <c r="AA10" s="45">
        <v>-4.070398841792619E-2</v>
      </c>
      <c r="AE10" s="73" t="s">
        <v>58</v>
      </c>
      <c r="AF10" s="31">
        <v>10.716609999999999</v>
      </c>
      <c r="AJ10" s="73" t="s">
        <v>55</v>
      </c>
      <c r="AK10" s="31">
        <v>7.4158520000000001</v>
      </c>
    </row>
    <row r="11" spans="2:37" x14ac:dyDescent="0.3">
      <c r="B11" s="91" t="s">
        <v>47</v>
      </c>
      <c r="C11" s="23">
        <v>0.68346253399271195</v>
      </c>
      <c r="D11" s="23">
        <v>0.66204685725550005</v>
      </c>
      <c r="E11" s="23">
        <v>0.54460758458641401</v>
      </c>
      <c r="F11" s="23">
        <v>0.50586176751863998</v>
      </c>
      <c r="G11" s="23">
        <v>0.88383410874359503</v>
      </c>
      <c r="H11" s="23">
        <v>1</v>
      </c>
      <c r="I11" s="23">
        <v>0.61123360611470401</v>
      </c>
      <c r="J11" s="23">
        <v>0.482440095742459</v>
      </c>
      <c r="K11" s="23">
        <v>0.82485155164338197</v>
      </c>
      <c r="L11" s="23">
        <v>0.88930052093441403</v>
      </c>
      <c r="M11" s="23">
        <v>0.43686314486650502</v>
      </c>
      <c r="N11" s="23">
        <v>0.83473677267555302</v>
      </c>
      <c r="O11" s="23">
        <v>0.53433191152928095</v>
      </c>
      <c r="P11" s="23">
        <v>0.66224559169463704</v>
      </c>
      <c r="Q11" s="23">
        <v>0.42360855195157598</v>
      </c>
      <c r="R11" s="23">
        <v>7.6744361117036003E-2</v>
      </c>
      <c r="S11" s="23">
        <v>0.47385324859366501</v>
      </c>
      <c r="T11" s="23">
        <v>0.67611568892282903</v>
      </c>
      <c r="U11" s="35">
        <v>0.494103469186848</v>
      </c>
      <c r="Y11" s="26" t="s">
        <v>47</v>
      </c>
      <c r="Z11" s="18">
        <v>0.89351369816150228</v>
      </c>
      <c r="AA11" s="45">
        <v>-0.20287591766181778</v>
      </c>
      <c r="AE11" s="73" t="s">
        <v>59</v>
      </c>
      <c r="AF11" s="31">
        <v>6.7605490000000001</v>
      </c>
      <c r="AJ11" s="73" t="s">
        <v>51</v>
      </c>
      <c r="AK11" s="31">
        <v>7.0390079999999999</v>
      </c>
    </row>
    <row r="12" spans="2:37" x14ac:dyDescent="0.3">
      <c r="B12" s="91" t="s">
        <v>48</v>
      </c>
      <c r="C12" s="23">
        <v>0.29651502931476897</v>
      </c>
      <c r="D12" s="23">
        <v>0.42683025587999002</v>
      </c>
      <c r="E12" s="23">
        <v>0.13319364637997</v>
      </c>
      <c r="F12" s="23">
        <v>0.14950826985683899</v>
      </c>
      <c r="G12" s="23">
        <v>0.69142718892164701</v>
      </c>
      <c r="H12" s="23">
        <v>0.61123360611470401</v>
      </c>
      <c r="I12" s="23">
        <v>1</v>
      </c>
      <c r="J12" s="23">
        <v>0.53471655692950304</v>
      </c>
      <c r="K12" s="23">
        <v>0.66761053385351599</v>
      </c>
      <c r="L12" s="23">
        <v>0.56556688760439</v>
      </c>
      <c r="M12" s="23">
        <v>0.20147053728905201</v>
      </c>
      <c r="N12" s="23">
        <v>0.60968070757942505</v>
      </c>
      <c r="O12" s="23">
        <v>0.18048278921921601</v>
      </c>
      <c r="P12" s="23">
        <v>0.28142141081988298</v>
      </c>
      <c r="Q12" s="23">
        <v>0.396105990213658</v>
      </c>
      <c r="R12" s="23">
        <v>0.46589907795007601</v>
      </c>
      <c r="S12" s="23">
        <v>0.65967900160051995</v>
      </c>
      <c r="T12" s="23">
        <v>0.69599393912183305</v>
      </c>
      <c r="U12" s="35">
        <v>0.34664028204617697</v>
      </c>
      <c r="Y12" s="26" t="s">
        <v>48</v>
      </c>
      <c r="Z12" s="18">
        <v>0.65170655553700618</v>
      </c>
      <c r="AA12" s="45">
        <v>0.15462736401660052</v>
      </c>
      <c r="AE12" s="73" t="s">
        <v>51</v>
      </c>
      <c r="AF12" s="31">
        <v>5.9970509999999999</v>
      </c>
      <c r="AJ12" s="73" t="s">
        <v>59</v>
      </c>
      <c r="AK12" s="31">
        <v>6.6185720000000003</v>
      </c>
    </row>
    <row r="13" spans="2:37" x14ac:dyDescent="0.3">
      <c r="B13" s="91" t="s">
        <v>49</v>
      </c>
      <c r="C13" s="23">
        <v>0.35421950148500098</v>
      </c>
      <c r="D13" s="23">
        <v>0.56658608046717496</v>
      </c>
      <c r="E13" s="23">
        <v>0.468723751514105</v>
      </c>
      <c r="F13" s="23">
        <v>0.216353824642392</v>
      </c>
      <c r="G13" s="23">
        <v>0.51455630702434096</v>
      </c>
      <c r="H13" s="23">
        <v>0.482440095742459</v>
      </c>
      <c r="I13" s="23">
        <v>0.53471655692950304</v>
      </c>
      <c r="J13" s="23">
        <v>1</v>
      </c>
      <c r="K13" s="23">
        <v>0.73190870163277499</v>
      </c>
      <c r="L13" s="23">
        <v>0.70708593141701903</v>
      </c>
      <c r="M13" s="23">
        <v>0.279422972877793</v>
      </c>
      <c r="N13" s="23">
        <v>0.61484607427129701</v>
      </c>
      <c r="O13" s="23">
        <v>9.4488474569833003E-2</v>
      </c>
      <c r="P13" s="23">
        <v>0.39049008076143399</v>
      </c>
      <c r="Q13" s="23">
        <v>0.109762991307299</v>
      </c>
      <c r="R13" s="23">
        <v>0.41935124206546398</v>
      </c>
      <c r="S13" s="23">
        <v>0.29285631256928901</v>
      </c>
      <c r="T13" s="23">
        <v>0.58507401646040302</v>
      </c>
      <c r="U13" s="35">
        <v>0.304911952836461</v>
      </c>
      <c r="Y13" s="26" t="s">
        <v>49</v>
      </c>
      <c r="Z13" s="18">
        <v>0.65718417253202011</v>
      </c>
      <c r="AA13" s="45">
        <v>-0.31299460298286297</v>
      </c>
      <c r="AE13" s="73" t="s">
        <v>57</v>
      </c>
      <c r="AF13" s="31">
        <v>4.7424390000000001</v>
      </c>
      <c r="AJ13" s="73" t="s">
        <v>45</v>
      </c>
      <c r="AK13" s="31">
        <v>6.5604380000000004</v>
      </c>
    </row>
    <row r="14" spans="2:37" x14ac:dyDescent="0.3">
      <c r="B14" s="91" t="s">
        <v>50</v>
      </c>
      <c r="C14" s="23">
        <v>0.68474580002087004</v>
      </c>
      <c r="D14" s="23">
        <v>0.58222969329484797</v>
      </c>
      <c r="E14" s="23">
        <v>0.476188143469498</v>
      </c>
      <c r="F14" s="23">
        <v>0.47808257004183802</v>
      </c>
      <c r="G14" s="23">
        <v>0.86994162935147701</v>
      </c>
      <c r="H14" s="23">
        <v>0.82485155164338197</v>
      </c>
      <c r="I14" s="23">
        <v>0.66761053385351599</v>
      </c>
      <c r="J14" s="23">
        <v>0.73190870163277499</v>
      </c>
      <c r="K14" s="23">
        <v>1</v>
      </c>
      <c r="L14" s="23">
        <v>0.88359185750020897</v>
      </c>
      <c r="M14" s="23">
        <v>0.529779900020239</v>
      </c>
      <c r="N14" s="23">
        <v>0.81122524823104103</v>
      </c>
      <c r="O14" s="23">
        <v>0.40703233384766702</v>
      </c>
      <c r="P14" s="23">
        <v>0.63657605177574805</v>
      </c>
      <c r="Q14" s="23">
        <v>0.34075980232027497</v>
      </c>
      <c r="R14" s="23">
        <v>0.296589881731192</v>
      </c>
      <c r="S14" s="23">
        <v>0.48548632381141099</v>
      </c>
      <c r="T14" s="23">
        <v>0.80757105658432204</v>
      </c>
      <c r="U14" s="35">
        <v>0.38316198180681299</v>
      </c>
      <c r="Y14" s="26" t="s">
        <v>50</v>
      </c>
      <c r="Z14" s="18">
        <v>0.89396554080825175</v>
      </c>
      <c r="AA14" s="45">
        <v>-0.20054811442347284</v>
      </c>
      <c r="AE14" s="73" t="s">
        <v>53</v>
      </c>
      <c r="AF14" s="31">
        <v>3.629883</v>
      </c>
      <c r="AJ14" s="73" t="s">
        <v>60</v>
      </c>
      <c r="AK14" s="31">
        <v>5.6366339999999999</v>
      </c>
    </row>
    <row r="15" spans="2:37" x14ac:dyDescent="0.3">
      <c r="B15" s="91" t="s">
        <v>51</v>
      </c>
      <c r="C15" s="23">
        <v>0.56476991105722796</v>
      </c>
      <c r="D15" s="23">
        <v>0.80693715575777802</v>
      </c>
      <c r="E15" s="23">
        <v>0.63292510735113805</v>
      </c>
      <c r="F15" s="23">
        <v>0.54844713862051397</v>
      </c>
      <c r="G15" s="23">
        <v>0.82262518979076305</v>
      </c>
      <c r="H15" s="23">
        <v>0.88930052093441403</v>
      </c>
      <c r="I15" s="23">
        <v>0.56556688760439</v>
      </c>
      <c r="J15" s="23">
        <v>0.70708593141701903</v>
      </c>
      <c r="K15" s="23">
        <v>0.88359185750020897</v>
      </c>
      <c r="L15" s="23">
        <v>1</v>
      </c>
      <c r="M15" s="23">
        <v>0.39924100883117097</v>
      </c>
      <c r="N15" s="23">
        <v>0.86230585032669904</v>
      </c>
      <c r="O15" s="23">
        <v>0.41854110664955202</v>
      </c>
      <c r="P15" s="23">
        <v>0.58218220960181899</v>
      </c>
      <c r="Q15" s="23">
        <v>0.21345460005905201</v>
      </c>
      <c r="R15" s="23">
        <v>0.100218369072637</v>
      </c>
      <c r="S15" s="23">
        <v>0.41629474858691701</v>
      </c>
      <c r="T15" s="23">
        <v>0.62161732043504103</v>
      </c>
      <c r="U15" s="35">
        <v>0.52425561357213002</v>
      </c>
      <c r="Y15" s="26" t="s">
        <v>51</v>
      </c>
      <c r="Z15" s="18">
        <v>0.85493389433118783</v>
      </c>
      <c r="AA15" s="45">
        <v>-0.4200385896102144</v>
      </c>
      <c r="AE15" s="73" t="s">
        <v>49</v>
      </c>
      <c r="AF15" s="31">
        <v>3.329914</v>
      </c>
      <c r="AJ15" s="73" t="s">
        <v>42</v>
      </c>
      <c r="AK15" s="31">
        <v>4.5908749999999996</v>
      </c>
    </row>
    <row r="16" spans="2:37" x14ac:dyDescent="0.3">
      <c r="B16" s="91" t="s">
        <v>52</v>
      </c>
      <c r="C16" s="23">
        <v>0.405675331680798</v>
      </c>
      <c r="D16" s="23">
        <v>-3.36778015909915E-3</v>
      </c>
      <c r="E16" s="23">
        <v>0.19788107432427901</v>
      </c>
      <c r="F16" s="23">
        <v>0.69174942161792896</v>
      </c>
      <c r="G16" s="23">
        <v>0.47905745077982598</v>
      </c>
      <c r="H16" s="23">
        <v>0.43686314486650502</v>
      </c>
      <c r="I16" s="23">
        <v>0.20147053728905201</v>
      </c>
      <c r="J16" s="23">
        <v>0.279422972877793</v>
      </c>
      <c r="K16" s="23">
        <v>0.529779900020239</v>
      </c>
      <c r="L16" s="23">
        <v>0.39924100883117097</v>
      </c>
      <c r="M16" s="23">
        <v>1</v>
      </c>
      <c r="N16" s="23">
        <v>0.395985191144821</v>
      </c>
      <c r="O16" s="23">
        <v>0.54216975683397794</v>
      </c>
      <c r="P16" s="23">
        <v>0.84956691695305098</v>
      </c>
      <c r="Q16" s="23">
        <v>0.67480922436884305</v>
      </c>
      <c r="R16" s="23">
        <v>0.22736807371930601</v>
      </c>
      <c r="S16" s="23">
        <v>0.54195890996125695</v>
      </c>
      <c r="T16" s="23">
        <v>0.75802479421532998</v>
      </c>
      <c r="U16" s="35">
        <v>0.540582796950973</v>
      </c>
      <c r="Y16" s="26" t="s">
        <v>52</v>
      </c>
      <c r="Z16" s="18">
        <v>0.68787318848425749</v>
      </c>
      <c r="AA16" s="45">
        <v>0.57139767556929189</v>
      </c>
      <c r="AE16" s="73" t="s">
        <v>42</v>
      </c>
      <c r="AF16" s="31">
        <v>2.7016209999999998</v>
      </c>
      <c r="AJ16" s="73" t="s">
        <v>52</v>
      </c>
      <c r="AK16" s="31">
        <v>4.5568330000000001</v>
      </c>
    </row>
    <row r="17" spans="2:37" x14ac:dyDescent="0.3">
      <c r="B17" s="91" t="s">
        <v>53</v>
      </c>
      <c r="C17" s="23">
        <v>0.71410228323415204</v>
      </c>
      <c r="D17" s="23">
        <v>0.67865367199946702</v>
      </c>
      <c r="E17" s="23">
        <v>0.71759855732665001</v>
      </c>
      <c r="F17" s="23">
        <v>0.66442516104031502</v>
      </c>
      <c r="G17" s="23">
        <v>0.87530662892871203</v>
      </c>
      <c r="H17" s="23">
        <v>0.83473677267555302</v>
      </c>
      <c r="I17" s="23">
        <v>0.60968070757942505</v>
      </c>
      <c r="J17" s="23">
        <v>0.61484607427129701</v>
      </c>
      <c r="K17" s="23">
        <v>0.81122524823104103</v>
      </c>
      <c r="L17" s="23">
        <v>0.86230585032669904</v>
      </c>
      <c r="M17" s="23">
        <v>0.395985191144821</v>
      </c>
      <c r="N17" s="23">
        <v>1</v>
      </c>
      <c r="O17" s="23">
        <v>0.45329321556652202</v>
      </c>
      <c r="P17" s="23">
        <v>0.64581444703241198</v>
      </c>
      <c r="Q17" s="23">
        <v>0.28347915809942298</v>
      </c>
      <c r="R17" s="23">
        <v>0.25771349870663901</v>
      </c>
      <c r="S17" s="23">
        <v>0.51906517897570004</v>
      </c>
      <c r="T17" s="23">
        <v>0.67664600642331396</v>
      </c>
      <c r="U17" s="35">
        <v>0.70048156086425295</v>
      </c>
      <c r="Y17" s="26" t="s">
        <v>53</v>
      </c>
      <c r="Z17" s="18">
        <v>0.89584772399478352</v>
      </c>
      <c r="AA17" s="45">
        <v>-0.32678839411764016</v>
      </c>
      <c r="AE17" s="73" t="s">
        <v>60</v>
      </c>
      <c r="AF17" s="31">
        <v>1.5721290000000001</v>
      </c>
      <c r="AJ17" s="73" t="s">
        <v>49</v>
      </c>
      <c r="AK17" s="31">
        <v>4.1593030000000004</v>
      </c>
    </row>
    <row r="18" spans="2:37" x14ac:dyDescent="0.3">
      <c r="B18" s="91" t="s">
        <v>54</v>
      </c>
      <c r="C18" s="23">
        <v>0.51751576038920599</v>
      </c>
      <c r="D18" s="23">
        <v>0.28783442097862799</v>
      </c>
      <c r="E18" s="23">
        <v>0.221457640668559</v>
      </c>
      <c r="F18" s="23">
        <v>0.49163920628227797</v>
      </c>
      <c r="G18" s="23">
        <v>0.52806694056159498</v>
      </c>
      <c r="H18" s="23">
        <v>0.53433191152928095</v>
      </c>
      <c r="I18" s="23">
        <v>0.18048278921921601</v>
      </c>
      <c r="J18" s="23">
        <v>9.4488474569833003E-2</v>
      </c>
      <c r="K18" s="23">
        <v>0.40703233384766702</v>
      </c>
      <c r="L18" s="23">
        <v>0.41854110664955202</v>
      </c>
      <c r="M18" s="23">
        <v>0.54216975683397794</v>
      </c>
      <c r="N18" s="23">
        <v>0.45329321556652202</v>
      </c>
      <c r="O18" s="23">
        <v>1</v>
      </c>
      <c r="P18" s="23">
        <v>0.64189588846852397</v>
      </c>
      <c r="Q18" s="23">
        <v>0.50589640564397798</v>
      </c>
      <c r="R18" s="23">
        <v>0.121965609027938</v>
      </c>
      <c r="S18" s="23">
        <v>0.39653752214544702</v>
      </c>
      <c r="T18" s="23">
        <v>0.44770955912093502</v>
      </c>
      <c r="U18" s="35">
        <v>0.52569033854918201</v>
      </c>
      <c r="Y18" s="26" t="s">
        <v>54</v>
      </c>
      <c r="Z18" s="18">
        <v>0.63852395240515814</v>
      </c>
      <c r="AA18" s="45">
        <v>0.11384515176082799</v>
      </c>
      <c r="AE18" s="73" t="s">
        <v>47</v>
      </c>
      <c r="AF18" s="31">
        <v>1.3990089999999999</v>
      </c>
      <c r="AJ18" s="73" t="s">
        <v>48</v>
      </c>
      <c r="AK18" s="31">
        <v>4.0902570000000003</v>
      </c>
    </row>
    <row r="19" spans="2:37" x14ac:dyDescent="0.3">
      <c r="B19" s="91" t="s">
        <v>55</v>
      </c>
      <c r="C19" s="23">
        <v>0.69817125451607498</v>
      </c>
      <c r="D19" s="23">
        <v>0.25510622182250797</v>
      </c>
      <c r="E19" s="23">
        <v>0.44758567644143399</v>
      </c>
      <c r="F19" s="23">
        <v>0.68040321367350298</v>
      </c>
      <c r="G19" s="23">
        <v>0.66677058986975102</v>
      </c>
      <c r="H19" s="23">
        <v>0.66224559169463704</v>
      </c>
      <c r="I19" s="23">
        <v>0.28142141081988298</v>
      </c>
      <c r="J19" s="23">
        <v>0.39049008076143399</v>
      </c>
      <c r="K19" s="23">
        <v>0.63657605177574805</v>
      </c>
      <c r="L19" s="23">
        <v>0.58218220960181899</v>
      </c>
      <c r="M19" s="23">
        <v>0.84956691695305098</v>
      </c>
      <c r="N19" s="23">
        <v>0.64581444703241198</v>
      </c>
      <c r="O19" s="23">
        <v>0.64189588846852397</v>
      </c>
      <c r="P19" s="23">
        <v>1</v>
      </c>
      <c r="Q19" s="23">
        <v>0.65778895922469405</v>
      </c>
      <c r="R19" s="23">
        <v>0.224161900163382</v>
      </c>
      <c r="S19" s="23">
        <v>0.59670171018086005</v>
      </c>
      <c r="T19" s="23">
        <v>0.77390052040886803</v>
      </c>
      <c r="U19" s="35">
        <v>0.63034214511533604</v>
      </c>
      <c r="Y19" s="26" t="s">
        <v>55</v>
      </c>
      <c r="Z19" s="18">
        <v>0.87752064344427061</v>
      </c>
      <c r="AA19" s="45">
        <v>0.19178121028086739</v>
      </c>
      <c r="AE19" s="73" t="s">
        <v>50</v>
      </c>
      <c r="AF19" s="31">
        <v>1.3670880000000001</v>
      </c>
      <c r="AJ19" s="73" t="s">
        <v>54</v>
      </c>
      <c r="AK19" s="31">
        <v>3.9264559999999999</v>
      </c>
    </row>
    <row r="20" spans="2:37" x14ac:dyDescent="0.3">
      <c r="B20" s="91" t="s">
        <v>56</v>
      </c>
      <c r="C20" s="23">
        <v>0.26750076742519402</v>
      </c>
      <c r="D20" s="23">
        <v>-0.114390296537122</v>
      </c>
      <c r="E20" s="23">
        <v>-3.2618806722184597E-2</v>
      </c>
      <c r="F20" s="23">
        <v>0.303695263922935</v>
      </c>
      <c r="G20" s="23">
        <v>0.458762249506591</v>
      </c>
      <c r="H20" s="23">
        <v>0.42360855195157598</v>
      </c>
      <c r="I20" s="23">
        <v>0.396105990213658</v>
      </c>
      <c r="J20" s="23">
        <v>0.109762991307299</v>
      </c>
      <c r="K20" s="23">
        <v>0.34075980232027497</v>
      </c>
      <c r="L20" s="23">
        <v>0.21345460005905201</v>
      </c>
      <c r="M20" s="23">
        <v>0.67480922436884305</v>
      </c>
      <c r="N20" s="23">
        <v>0.28347915809942298</v>
      </c>
      <c r="O20" s="23">
        <v>0.50589640564397798</v>
      </c>
      <c r="P20" s="23">
        <v>0.65778895922469405</v>
      </c>
      <c r="Q20" s="23">
        <v>1</v>
      </c>
      <c r="R20" s="23">
        <v>0.231932978210074</v>
      </c>
      <c r="S20" s="23">
        <v>0.61681425047282901</v>
      </c>
      <c r="T20" s="23">
        <v>0.71037462340902202</v>
      </c>
      <c r="U20" s="35">
        <v>0.45752580823675498</v>
      </c>
      <c r="Y20" s="26" t="s">
        <v>56</v>
      </c>
      <c r="Z20" s="18">
        <v>0.56938295995067933</v>
      </c>
      <c r="AA20" s="45">
        <v>0.67612188644161864</v>
      </c>
      <c r="AE20" s="73" t="s">
        <v>55</v>
      </c>
      <c r="AF20" s="31">
        <v>1.2501770000000001</v>
      </c>
      <c r="AJ20" s="73" t="s">
        <v>58</v>
      </c>
      <c r="AK20" s="31">
        <v>3.8638750000000002</v>
      </c>
    </row>
    <row r="21" spans="2:37" x14ac:dyDescent="0.3">
      <c r="B21" s="91" t="s">
        <v>57</v>
      </c>
      <c r="C21" s="23">
        <v>0.187270279658072</v>
      </c>
      <c r="D21" s="23">
        <v>-0.14674255362194299</v>
      </c>
      <c r="E21" s="23">
        <v>-6.24448833305263E-2</v>
      </c>
      <c r="F21" s="23">
        <v>-3.8323225940387402E-2</v>
      </c>
      <c r="G21" s="23">
        <v>0.25502619603292598</v>
      </c>
      <c r="H21" s="23">
        <v>7.6744361117036003E-2</v>
      </c>
      <c r="I21" s="23">
        <v>0.46589907795007601</v>
      </c>
      <c r="J21" s="23">
        <v>0.41935124206546398</v>
      </c>
      <c r="K21" s="23">
        <v>0.296589881731192</v>
      </c>
      <c r="L21" s="23">
        <v>0.100218369072637</v>
      </c>
      <c r="M21" s="23">
        <v>0.22736807371930601</v>
      </c>
      <c r="N21" s="23">
        <v>0.25771349870663901</v>
      </c>
      <c r="O21" s="23">
        <v>0.121965609027938</v>
      </c>
      <c r="P21" s="23">
        <v>0.224161900163382</v>
      </c>
      <c r="Q21" s="23">
        <v>0.231932978210074</v>
      </c>
      <c r="R21" s="23">
        <v>1</v>
      </c>
      <c r="S21" s="23">
        <v>0.47605128504156602</v>
      </c>
      <c r="T21" s="23">
        <v>0.43897153650694998</v>
      </c>
      <c r="U21" s="35">
        <v>0.19452765321271401</v>
      </c>
      <c r="Y21" s="26" t="s">
        <v>57</v>
      </c>
      <c r="Z21" s="18">
        <v>0.32562125579412937</v>
      </c>
      <c r="AA21" s="45">
        <v>0.37352630105503054</v>
      </c>
      <c r="AE21" s="73" t="s">
        <v>48</v>
      </c>
      <c r="AF21" s="31">
        <v>0.81270299999999995</v>
      </c>
      <c r="AJ21" s="73" t="s">
        <v>44</v>
      </c>
      <c r="AK21" s="31">
        <v>3.369615</v>
      </c>
    </row>
    <row r="22" spans="2:37" x14ac:dyDescent="0.3">
      <c r="B22" s="91" t="s">
        <v>58</v>
      </c>
      <c r="C22" s="23">
        <v>0.29015244013692898</v>
      </c>
      <c r="D22" s="23">
        <v>0.16538941017543701</v>
      </c>
      <c r="E22" s="23">
        <v>-1.4111585364826301E-2</v>
      </c>
      <c r="F22" s="23">
        <v>0.40591666476786498</v>
      </c>
      <c r="G22" s="23">
        <v>0.63750523822787297</v>
      </c>
      <c r="H22" s="23">
        <v>0.47385324859366501</v>
      </c>
      <c r="I22" s="23">
        <v>0.65967900160051995</v>
      </c>
      <c r="J22" s="23">
        <v>0.29285631256928901</v>
      </c>
      <c r="K22" s="23">
        <v>0.48548632381141099</v>
      </c>
      <c r="L22" s="23">
        <v>0.41629474858691701</v>
      </c>
      <c r="M22" s="23">
        <v>0.54195890996125695</v>
      </c>
      <c r="N22" s="23">
        <v>0.51906517897570004</v>
      </c>
      <c r="O22" s="23">
        <v>0.39653752214544702</v>
      </c>
      <c r="P22" s="23">
        <v>0.59670171018086005</v>
      </c>
      <c r="Q22" s="23">
        <v>0.61681425047282901</v>
      </c>
      <c r="R22" s="23">
        <v>0.47605128504156602</v>
      </c>
      <c r="S22" s="23">
        <v>1</v>
      </c>
      <c r="T22" s="23">
        <v>0.68031922128831801</v>
      </c>
      <c r="U22" s="35">
        <v>0.56778019276548897</v>
      </c>
      <c r="Y22" s="26" t="s">
        <v>58</v>
      </c>
      <c r="Z22" s="18">
        <v>0.63341499410112312</v>
      </c>
      <c r="AA22" s="45">
        <v>0.56149893559816577</v>
      </c>
      <c r="AE22" s="73" t="s">
        <v>54</v>
      </c>
      <c r="AF22" s="31">
        <v>0.44054300000000002</v>
      </c>
      <c r="AJ22" s="73" t="s">
        <v>43</v>
      </c>
      <c r="AK22" s="31">
        <v>3.1837469999999999</v>
      </c>
    </row>
    <row r="23" spans="2:37" x14ac:dyDescent="0.3">
      <c r="B23" s="91" t="s">
        <v>59</v>
      </c>
      <c r="C23" s="23">
        <v>0.55377497717019797</v>
      </c>
      <c r="D23" s="23">
        <v>0.25316698693873302</v>
      </c>
      <c r="E23" s="23">
        <v>0.29236359712111099</v>
      </c>
      <c r="F23" s="23">
        <v>0.51873795134517897</v>
      </c>
      <c r="G23" s="23">
        <v>0.77967972158064403</v>
      </c>
      <c r="H23" s="23">
        <v>0.67611568892282903</v>
      </c>
      <c r="I23" s="23">
        <v>0.69599393912183305</v>
      </c>
      <c r="J23" s="23">
        <v>0.58507401646040302</v>
      </c>
      <c r="K23" s="23">
        <v>0.80757105658432204</v>
      </c>
      <c r="L23" s="23">
        <v>0.62161732043504103</v>
      </c>
      <c r="M23" s="23">
        <v>0.75802479421532998</v>
      </c>
      <c r="N23" s="23">
        <v>0.67664600642331396</v>
      </c>
      <c r="O23" s="23">
        <v>0.44770955912093502</v>
      </c>
      <c r="P23" s="23">
        <v>0.77390052040886803</v>
      </c>
      <c r="Q23" s="23">
        <v>0.71037462340902202</v>
      </c>
      <c r="R23" s="23">
        <v>0.43897153650694998</v>
      </c>
      <c r="S23" s="23">
        <v>0.68031922128831801</v>
      </c>
      <c r="T23" s="23">
        <v>1</v>
      </c>
      <c r="U23" s="35">
        <v>0.51897541210484299</v>
      </c>
      <c r="Y23" s="26" t="s">
        <v>59</v>
      </c>
      <c r="Z23" s="18">
        <v>0.82900847095244112</v>
      </c>
      <c r="AA23" s="45">
        <v>0.44597580139029275</v>
      </c>
      <c r="AE23" s="73" t="s">
        <v>45</v>
      </c>
      <c r="AF23" s="31">
        <v>0.229936</v>
      </c>
      <c r="AJ23" s="73" t="s">
        <v>56</v>
      </c>
      <c r="AK23" s="31">
        <v>3.1221610000000002</v>
      </c>
    </row>
    <row r="24" spans="2:37" ht="15" thickBot="1" x14ac:dyDescent="0.35">
      <c r="B24" s="126" t="s">
        <v>60</v>
      </c>
      <c r="C24" s="38">
        <v>0.37386755771382402</v>
      </c>
      <c r="D24" s="38">
        <v>0.35019826230392098</v>
      </c>
      <c r="E24" s="38">
        <v>0.59953503917282203</v>
      </c>
      <c r="F24" s="38">
        <v>0.80009986460065197</v>
      </c>
      <c r="G24" s="38">
        <v>0.55138229261829796</v>
      </c>
      <c r="H24" s="38">
        <v>0.494103469186848</v>
      </c>
      <c r="I24" s="38">
        <v>0.34664028204617697</v>
      </c>
      <c r="J24" s="38">
        <v>0.304911952836461</v>
      </c>
      <c r="K24" s="38">
        <v>0.38316198180681299</v>
      </c>
      <c r="L24" s="38">
        <v>0.52425561357213002</v>
      </c>
      <c r="M24" s="38">
        <v>0.540582796950973</v>
      </c>
      <c r="N24" s="38">
        <v>0.70048156086425295</v>
      </c>
      <c r="O24" s="38">
        <v>0.52569033854918201</v>
      </c>
      <c r="P24" s="38">
        <v>0.63034214511533604</v>
      </c>
      <c r="Q24" s="38">
        <v>0.45752580823675498</v>
      </c>
      <c r="R24" s="38">
        <v>0.19452765321271401</v>
      </c>
      <c r="S24" s="38">
        <v>0.56778019276548897</v>
      </c>
      <c r="T24" s="38">
        <v>0.51897541210484299</v>
      </c>
      <c r="U24" s="39">
        <v>1</v>
      </c>
      <c r="Y24" s="27" t="s">
        <v>60</v>
      </c>
      <c r="Z24" s="47">
        <v>0.76504456970351609</v>
      </c>
      <c r="AA24" s="48">
        <v>0.21506234555816964</v>
      </c>
      <c r="AE24" s="75" t="s">
        <v>46</v>
      </c>
      <c r="AF24" s="33">
        <v>5.6315999999999998E-2</v>
      </c>
      <c r="AJ24" s="75" t="s">
        <v>57</v>
      </c>
      <c r="AK24" s="33">
        <v>1.0211079999999999</v>
      </c>
    </row>
  </sheetData>
  <mergeCells count="8">
    <mergeCell ref="AJ3:AK3"/>
    <mergeCell ref="AJ4:AK4"/>
    <mergeCell ref="B4:U4"/>
    <mergeCell ref="B3:U3"/>
    <mergeCell ref="Y4:AA4"/>
    <mergeCell ref="Y3:AA3"/>
    <mergeCell ref="AE4:AF4"/>
    <mergeCell ref="AE3:AF3"/>
  </mergeCells>
  <phoneticPr fontId="10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1C068-7E97-4E88-B755-9D0C92CBE82C}">
  <dimension ref="B1:T29"/>
  <sheetViews>
    <sheetView workbookViewId="0">
      <selection activeCell="D2" sqref="D2:I2"/>
    </sheetView>
  </sheetViews>
  <sheetFormatPr defaultRowHeight="14.4" x14ac:dyDescent="0.3"/>
  <cols>
    <col min="2" max="11" width="8.88671875" style="2"/>
    <col min="12" max="12" width="8.88671875" style="21"/>
    <col min="13" max="20" width="8.88671875" style="2"/>
  </cols>
  <sheetData>
    <row r="1" spans="4:20" ht="15" thickBot="1" x14ac:dyDescent="0.35"/>
    <row r="2" spans="4:20" ht="18" x14ac:dyDescent="0.3">
      <c r="D2" s="149" t="s">
        <v>168</v>
      </c>
      <c r="E2" s="168"/>
      <c r="F2" s="168"/>
      <c r="G2" s="168"/>
      <c r="H2" s="168"/>
      <c r="I2" s="150"/>
      <c r="O2" s="149" t="s">
        <v>171</v>
      </c>
      <c r="P2" s="168"/>
      <c r="Q2" s="168"/>
      <c r="R2" s="168"/>
      <c r="S2" s="168"/>
      <c r="T2" s="150"/>
    </row>
    <row r="3" spans="4:20" ht="27.6" customHeight="1" x14ac:dyDescent="0.3">
      <c r="D3" s="202" t="s">
        <v>170</v>
      </c>
      <c r="E3" s="203"/>
      <c r="F3" s="203"/>
      <c r="G3" s="203"/>
      <c r="H3" s="203"/>
      <c r="I3" s="204"/>
      <c r="O3" s="202" t="s">
        <v>169</v>
      </c>
      <c r="P3" s="203"/>
      <c r="Q3" s="203"/>
      <c r="R3" s="203"/>
      <c r="S3" s="203"/>
      <c r="T3" s="204"/>
    </row>
    <row r="4" spans="4:20" x14ac:dyDescent="0.3">
      <c r="D4" s="54" t="s">
        <v>66</v>
      </c>
      <c r="E4" s="6" t="s">
        <v>43</v>
      </c>
      <c r="F4" s="6" t="s">
        <v>44</v>
      </c>
      <c r="G4" s="6" t="s">
        <v>52</v>
      </c>
      <c r="H4" s="6" t="s">
        <v>56</v>
      </c>
      <c r="I4" s="55" t="s">
        <v>58</v>
      </c>
      <c r="O4" s="54" t="s">
        <v>66</v>
      </c>
      <c r="P4" s="6" t="s">
        <v>46</v>
      </c>
      <c r="Q4" s="6" t="s">
        <v>47</v>
      </c>
      <c r="R4" s="6" t="s">
        <v>50</v>
      </c>
      <c r="S4" s="6" t="s">
        <v>53</v>
      </c>
      <c r="T4" s="55" t="s">
        <v>55</v>
      </c>
    </row>
    <row r="5" spans="4:20" x14ac:dyDescent="0.3">
      <c r="D5" s="56">
        <v>22.339399999999998</v>
      </c>
      <c r="E5" s="18">
        <v>-0.97027935269689547</v>
      </c>
      <c r="F5" s="18">
        <v>-2.1235969871658238</v>
      </c>
      <c r="G5" s="18">
        <v>-0.11214931524443704</v>
      </c>
      <c r="H5" s="18">
        <v>0.44463298147753566</v>
      </c>
      <c r="I5" s="45">
        <v>0.42773380781494924</v>
      </c>
      <c r="O5" s="56">
        <v>22.339399999999998</v>
      </c>
      <c r="P5" s="18">
        <v>1.9504521E-2</v>
      </c>
      <c r="Q5" s="18">
        <v>-5.2237830000000001E-3</v>
      </c>
      <c r="R5" s="18">
        <v>-0.57004396199999996</v>
      </c>
      <c r="S5" s="18">
        <v>-0.23311368599999999</v>
      </c>
      <c r="T5" s="45">
        <v>-0.89018220100000001</v>
      </c>
    </row>
    <row r="6" spans="4:20" x14ac:dyDescent="0.3">
      <c r="D6" s="56">
        <v>22.435766666666666</v>
      </c>
      <c r="E6" s="18">
        <v>-1.9503580056320617</v>
      </c>
      <c r="F6" s="18">
        <v>-1.4329504989926281</v>
      </c>
      <c r="G6" s="18">
        <v>-1.0806587587588414</v>
      </c>
      <c r="H6" s="18">
        <v>0.2298433502870445</v>
      </c>
      <c r="I6" s="45">
        <v>1.0423496970988875</v>
      </c>
      <c r="O6" s="56">
        <v>22.435766666666666</v>
      </c>
      <c r="P6" s="18">
        <v>-0.24551529999999999</v>
      </c>
      <c r="Q6" s="18">
        <v>-0.85508878600000005</v>
      </c>
      <c r="R6" s="18">
        <v>-1.178957362</v>
      </c>
      <c r="S6" s="18">
        <v>-0.79419384100000001</v>
      </c>
      <c r="T6" s="45">
        <v>-1.066644626</v>
      </c>
    </row>
    <row r="7" spans="4:20" x14ac:dyDescent="0.3">
      <c r="D7" s="56">
        <v>22.875401849616221</v>
      </c>
      <c r="E7" s="18">
        <v>-0.22276041958612491</v>
      </c>
      <c r="F7" s="18">
        <v>-0.95025306236447937</v>
      </c>
      <c r="G7" s="18">
        <v>0.32080472551925576</v>
      </c>
      <c r="H7" s="18">
        <v>-0.25829774071867329</v>
      </c>
      <c r="I7" s="45">
        <v>-0.78807162076604531</v>
      </c>
      <c r="O7" s="56">
        <v>22.875401849616221</v>
      </c>
      <c r="P7" s="18">
        <v>-1.0600701050000001</v>
      </c>
      <c r="Q7" s="18">
        <v>-1.4435560510000001</v>
      </c>
      <c r="R7" s="18">
        <v>-0.25239587899999999</v>
      </c>
      <c r="S7" s="18">
        <v>-1.470356365</v>
      </c>
      <c r="T7" s="45">
        <v>-1.227238233</v>
      </c>
    </row>
    <row r="8" spans="4:20" x14ac:dyDescent="0.3">
      <c r="D8" s="56">
        <v>22.927266666666668</v>
      </c>
      <c r="E8" s="18">
        <v>-0.80202127906061116</v>
      </c>
      <c r="F8" s="18">
        <v>-1.7460804388820974</v>
      </c>
      <c r="G8" s="18">
        <v>-0.82099824623713757</v>
      </c>
      <c r="H8" s="18">
        <v>-0.102110001751333</v>
      </c>
      <c r="I8" s="45">
        <v>-0.27208356427256009</v>
      </c>
      <c r="O8" s="56">
        <v>22.927266666666668</v>
      </c>
      <c r="P8" s="18">
        <v>-0.70715019400000001</v>
      </c>
      <c r="Q8" s="18">
        <v>-1.2522418420000001</v>
      </c>
      <c r="R8" s="18">
        <v>-1.7662256080000001</v>
      </c>
      <c r="S8" s="18">
        <v>-1.577956463</v>
      </c>
      <c r="T8" s="45">
        <v>-1.3922727340000001</v>
      </c>
    </row>
    <row r="9" spans="4:20" x14ac:dyDescent="0.3">
      <c r="D9" s="56">
        <v>23.153933333333338</v>
      </c>
      <c r="E9" s="18">
        <v>-1.3850845409894634</v>
      </c>
      <c r="F9" s="18">
        <v>0.36882739685235666</v>
      </c>
      <c r="G9" s="18">
        <v>0.90728325274994792</v>
      </c>
      <c r="H9" s="18">
        <v>1.094868713681542</v>
      </c>
      <c r="I9" s="45">
        <v>1.7934700499980524E-2</v>
      </c>
      <c r="O9" s="56">
        <v>23.153933333333338</v>
      </c>
      <c r="P9" s="18">
        <v>-1.0220436589999999</v>
      </c>
      <c r="Q9" s="18">
        <v>-0.77664823699999996</v>
      </c>
      <c r="R9" s="18">
        <v>-1.448396156</v>
      </c>
      <c r="S9" s="18">
        <v>-1.2172437629999999</v>
      </c>
      <c r="T9" s="45">
        <v>1.3724192200000001</v>
      </c>
    </row>
    <row r="10" spans="4:20" x14ac:dyDescent="0.3">
      <c r="D10" s="56">
        <v>23.183266666666668</v>
      </c>
      <c r="E10" s="18">
        <v>-1.5221028386113058</v>
      </c>
      <c r="F10" s="18">
        <v>-1.3397659985911707</v>
      </c>
      <c r="G10" s="18">
        <v>0.6310804513430518</v>
      </c>
      <c r="H10" s="18">
        <v>0.88256838963301731</v>
      </c>
      <c r="I10" s="45">
        <v>-0.84998878303462178</v>
      </c>
      <c r="O10" s="56">
        <v>23.183266666666668</v>
      </c>
      <c r="P10" s="18">
        <v>-0.87205189999999999</v>
      </c>
      <c r="Q10" s="18">
        <v>-0.69409536000000005</v>
      </c>
      <c r="R10" s="18">
        <v>-1.4121078410000001</v>
      </c>
      <c r="S10" s="18">
        <v>-1.489815761</v>
      </c>
      <c r="T10" s="45">
        <v>4.4258038999999999E-2</v>
      </c>
    </row>
    <row r="11" spans="4:20" x14ac:dyDescent="0.3">
      <c r="D11" s="56">
        <v>23.232728004371392</v>
      </c>
      <c r="E11" s="18">
        <v>-1.089586818758423</v>
      </c>
      <c r="F11" s="18">
        <v>-0.89092321773696115</v>
      </c>
      <c r="G11" s="18">
        <v>-0.18719278433839306</v>
      </c>
      <c r="H11" s="18">
        <v>-0.28944664516870605</v>
      </c>
      <c r="I11" s="45">
        <v>0.58416892032104373</v>
      </c>
      <c r="O11" s="56">
        <v>23.232728004371392</v>
      </c>
      <c r="P11" s="18">
        <v>-1.336924427</v>
      </c>
      <c r="Q11" s="18">
        <v>-0.99864174400000005</v>
      </c>
      <c r="R11" s="18">
        <v>-0.68266768799999999</v>
      </c>
      <c r="S11" s="18">
        <v>-1.077309699</v>
      </c>
      <c r="T11" s="45">
        <v>-0.83152534199999995</v>
      </c>
    </row>
    <row r="12" spans="4:20" x14ac:dyDescent="0.3">
      <c r="D12" s="56">
        <v>23.362257747670096</v>
      </c>
      <c r="E12" s="18">
        <v>-1.0609297948920093</v>
      </c>
      <c r="F12" s="18">
        <v>-4.165439190601064E-2</v>
      </c>
      <c r="G12" s="18">
        <v>0.70774036325864209</v>
      </c>
      <c r="H12" s="18">
        <v>0.47517836393281337</v>
      </c>
      <c r="I12" s="45">
        <v>-0.47448204735561478</v>
      </c>
      <c r="O12" s="56">
        <v>23.362257747670096</v>
      </c>
      <c r="P12" s="18">
        <v>-0.96433060999999998</v>
      </c>
      <c r="Q12" s="18">
        <v>-0.52269153700000004</v>
      </c>
      <c r="R12" s="18">
        <v>-0.18707569299999999</v>
      </c>
      <c r="S12" s="18">
        <v>-0.86729979099999999</v>
      </c>
      <c r="T12" s="45">
        <v>-0.14521555</v>
      </c>
    </row>
    <row r="13" spans="4:20" x14ac:dyDescent="0.3">
      <c r="D13" s="56">
        <v>23.586732451499117</v>
      </c>
      <c r="E13" s="18">
        <v>-0.4557127690863399</v>
      </c>
      <c r="F13" s="18">
        <v>-0.2055707155768734</v>
      </c>
      <c r="G13" s="18">
        <v>9.0361825515953287E-2</v>
      </c>
      <c r="H13" s="18">
        <v>0.55900061601356066</v>
      </c>
      <c r="I13" s="45">
        <v>0.73605581950573951</v>
      </c>
      <c r="O13" s="56">
        <v>23.586732451499117</v>
      </c>
      <c r="P13" s="18">
        <v>-0.83969988399999995</v>
      </c>
      <c r="Q13" s="18">
        <v>-0.87803798200000005</v>
      </c>
      <c r="R13" s="18">
        <v>-0.45654367800000001</v>
      </c>
      <c r="S13" s="18">
        <v>-3.902717E-2</v>
      </c>
      <c r="T13" s="45">
        <v>-3.131937E-3</v>
      </c>
    </row>
    <row r="14" spans="4:20" x14ac:dyDescent="0.3">
      <c r="D14" s="56">
        <v>23.774921096920295</v>
      </c>
      <c r="E14" s="18">
        <v>-0.74810407479636387</v>
      </c>
      <c r="F14" s="18">
        <v>-3.0771065881683383E-2</v>
      </c>
      <c r="G14" s="18">
        <v>0.12061309647813111</v>
      </c>
      <c r="H14" s="18">
        <v>-0.49647459037176928</v>
      </c>
      <c r="I14" s="45">
        <v>-1.1241161703260347</v>
      </c>
      <c r="O14" s="56">
        <v>23.774921096920295</v>
      </c>
      <c r="P14" s="18">
        <v>-0.78556957999999999</v>
      </c>
      <c r="Q14" s="18">
        <v>-1.0366246910000001</v>
      </c>
      <c r="R14" s="18">
        <v>0.14770196399999999</v>
      </c>
      <c r="S14" s="18">
        <v>-0.64790508400000002</v>
      </c>
      <c r="T14" s="45">
        <v>-0.73204405699999997</v>
      </c>
    </row>
    <row r="15" spans="4:20" x14ac:dyDescent="0.3">
      <c r="D15" s="56">
        <v>23.811633333333333</v>
      </c>
      <c r="E15" s="18">
        <v>0.42093323202402944</v>
      </c>
      <c r="F15" s="18">
        <v>-0.2500096485820355</v>
      </c>
      <c r="G15" s="18">
        <v>1.7863396833864791</v>
      </c>
      <c r="H15" s="18">
        <v>0.59178566254891407</v>
      </c>
      <c r="I15" s="45">
        <v>1.3494382419168494</v>
      </c>
      <c r="O15" s="56">
        <v>23.811633333333333</v>
      </c>
      <c r="P15" s="18">
        <v>0.95405777700000005</v>
      </c>
      <c r="Q15" s="18">
        <v>0.85598527199999996</v>
      </c>
      <c r="R15" s="18">
        <v>1.270256182</v>
      </c>
      <c r="S15" s="18">
        <v>0.78921366400000004</v>
      </c>
      <c r="T15" s="45">
        <v>1.8413765179999999</v>
      </c>
    </row>
    <row r="16" spans="4:20" x14ac:dyDescent="0.3">
      <c r="D16" s="56">
        <v>23.889499999999998</v>
      </c>
      <c r="E16" s="18">
        <v>0.92754634686362525</v>
      </c>
      <c r="F16" s="18">
        <v>2.0634676683097073</v>
      </c>
      <c r="G16" s="18">
        <v>1.084430455933177</v>
      </c>
      <c r="H16" s="18">
        <v>0.22301193049859477</v>
      </c>
      <c r="I16" s="45">
        <v>0.85877399753910988</v>
      </c>
      <c r="O16" s="56">
        <v>23.889499999999998</v>
      </c>
      <c r="P16" s="18">
        <v>1.0724103</v>
      </c>
      <c r="Q16" s="18">
        <v>0.90371686799999995</v>
      </c>
      <c r="R16" s="18">
        <v>0.453847585</v>
      </c>
      <c r="S16" s="18">
        <v>1.8183050270000001</v>
      </c>
      <c r="T16" s="45">
        <v>1.14691776</v>
      </c>
    </row>
    <row r="17" spans="4:20" x14ac:dyDescent="0.3">
      <c r="D17" s="56">
        <v>24.074449999999999</v>
      </c>
      <c r="E17" s="18">
        <v>-0.48807824906144121</v>
      </c>
      <c r="F17" s="18">
        <v>0.75892851323690946</v>
      </c>
      <c r="G17" s="18">
        <v>0.68722637144502352</v>
      </c>
      <c r="H17" s="18">
        <v>0.89721701722968572</v>
      </c>
      <c r="I17" s="45">
        <v>0.84140410377882391</v>
      </c>
      <c r="O17" s="56">
        <v>24.074449999999999</v>
      </c>
      <c r="P17" s="18">
        <v>1.0039090390000001</v>
      </c>
      <c r="Q17" s="18">
        <v>1.0585929220000001</v>
      </c>
      <c r="R17" s="18">
        <v>1.135588467</v>
      </c>
      <c r="S17" s="18">
        <v>0.77039716300000005</v>
      </c>
      <c r="T17" s="45">
        <v>1.118786463</v>
      </c>
    </row>
    <row r="18" spans="4:20" x14ac:dyDescent="0.3">
      <c r="D18" s="56">
        <v>24.104500000000002</v>
      </c>
      <c r="E18" s="18">
        <v>0.82888436256982834</v>
      </c>
      <c r="F18" s="18">
        <v>0.51316688585101489</v>
      </c>
      <c r="G18" s="18">
        <v>1.7999151929035669E-2</v>
      </c>
      <c r="H18" s="18">
        <v>0.50825444400139264</v>
      </c>
      <c r="I18" s="45">
        <v>0.79077807747881312</v>
      </c>
      <c r="O18" s="56">
        <v>24.104500000000002</v>
      </c>
      <c r="P18" s="18">
        <v>1.264619932</v>
      </c>
      <c r="Q18" s="18">
        <v>0.121356807</v>
      </c>
      <c r="R18" s="18">
        <v>1.0752511090000001</v>
      </c>
      <c r="S18" s="18">
        <v>1.3709176139999999</v>
      </c>
      <c r="T18" s="45">
        <v>0.75169401800000002</v>
      </c>
    </row>
    <row r="19" spans="4:20" x14ac:dyDescent="0.3">
      <c r="D19" s="56">
        <v>24.613950000000003</v>
      </c>
      <c r="E19" s="18">
        <v>0.72180848278074894</v>
      </c>
      <c r="F19" s="18">
        <v>0.55429205143461069</v>
      </c>
      <c r="G19" s="18">
        <v>0.6052052136019358</v>
      </c>
      <c r="H19" s="18">
        <v>0.71383203051844413</v>
      </c>
      <c r="I19" s="45">
        <v>0.63158677580382128</v>
      </c>
      <c r="O19" s="56">
        <v>24.613950000000003</v>
      </c>
      <c r="P19" s="18">
        <v>0.85577840699999996</v>
      </c>
      <c r="Q19" s="18">
        <v>1.1838074590000001</v>
      </c>
      <c r="R19" s="18">
        <v>1.0007266180000001</v>
      </c>
      <c r="S19" s="18">
        <v>1.2261447050000001</v>
      </c>
      <c r="T19" s="45">
        <v>0.96268285499999995</v>
      </c>
    </row>
    <row r="20" spans="4:20" x14ac:dyDescent="0.3">
      <c r="D20" s="56">
        <v>25.002833333333331</v>
      </c>
      <c r="E20" s="18">
        <v>0.92859928917247569</v>
      </c>
      <c r="F20" s="18">
        <v>0.82091203789481926</v>
      </c>
      <c r="G20" s="18">
        <v>0.1855368913534407</v>
      </c>
      <c r="H20" s="18">
        <v>0.46604527301295184</v>
      </c>
      <c r="I20" s="45">
        <v>-0.23607444717607312</v>
      </c>
      <c r="O20" s="56">
        <v>25.002833333333331</v>
      </c>
      <c r="P20" s="18">
        <v>1.1663465740000001</v>
      </c>
      <c r="Q20" s="18">
        <v>1.5850890099999999</v>
      </c>
      <c r="R20" s="18">
        <v>0.99553209099999995</v>
      </c>
      <c r="S20" s="18">
        <v>0.88814201800000003</v>
      </c>
      <c r="T20" s="45">
        <v>0.60192962000000005</v>
      </c>
    </row>
    <row r="21" spans="4:20" x14ac:dyDescent="0.3">
      <c r="D21" s="56">
        <v>25.010300000000001</v>
      </c>
      <c r="E21" s="18">
        <v>0.48445645132401011</v>
      </c>
      <c r="F21" s="18">
        <v>0.46837021175956584</v>
      </c>
      <c r="G21" s="18">
        <v>0.76809067805915243</v>
      </c>
      <c r="H21" s="18">
        <v>0.38253070726814387</v>
      </c>
      <c r="I21" s="45">
        <v>0.55723773853753977</v>
      </c>
      <c r="O21" s="56">
        <v>25.010300000000001</v>
      </c>
      <c r="P21" s="18">
        <v>1.107024526</v>
      </c>
      <c r="Q21" s="18">
        <v>1.0734739120000001</v>
      </c>
      <c r="R21" s="18">
        <v>0.72034789700000001</v>
      </c>
      <c r="S21" s="18">
        <v>0.86910586300000003</v>
      </c>
      <c r="T21" s="45">
        <v>0.92211601600000004</v>
      </c>
    </row>
    <row r="22" spans="4:20" x14ac:dyDescent="0.3">
      <c r="D22" s="56">
        <v>25.158899999999999</v>
      </c>
      <c r="E22" s="18">
        <v>0.37854255003104093</v>
      </c>
      <c r="F22" s="18">
        <v>0.39545257238683029</v>
      </c>
      <c r="G22" s="18">
        <v>0.46030581058958669</v>
      </c>
      <c r="H22" s="18">
        <v>0.16235499274784584</v>
      </c>
      <c r="I22" s="45">
        <v>0.55588558401182597</v>
      </c>
      <c r="O22" s="56">
        <v>25.158899999999999</v>
      </c>
      <c r="P22" s="18">
        <v>0.92051144900000004</v>
      </c>
      <c r="Q22" s="18">
        <v>0.67058692799999997</v>
      </c>
      <c r="R22" s="18">
        <v>0.82675794300000005</v>
      </c>
      <c r="S22" s="18">
        <v>0.592710933</v>
      </c>
      <c r="T22" s="45">
        <v>0.50255249000000002</v>
      </c>
    </row>
    <row r="23" spans="4:20" x14ac:dyDescent="0.3">
      <c r="D23" s="56">
        <v>25.287499999999998</v>
      </c>
      <c r="E23" s="18">
        <v>0.6723588660899813</v>
      </c>
      <c r="F23" s="18">
        <v>0.47685299130017678</v>
      </c>
      <c r="G23" s="18">
        <v>0.68577418019358904</v>
      </c>
      <c r="H23" s="18">
        <v>0.36100133755569214</v>
      </c>
      <c r="I23" s="45">
        <v>0.19983441880560987</v>
      </c>
      <c r="O23" s="56">
        <v>25.287499999999998</v>
      </c>
      <c r="P23" s="18">
        <v>1.209378066</v>
      </c>
      <c r="Q23" s="18">
        <v>0.67023096800000004</v>
      </c>
      <c r="R23" s="18">
        <v>1.388994761</v>
      </c>
      <c r="S23" s="18">
        <v>0.64834728200000002</v>
      </c>
      <c r="T23" s="45">
        <v>0.34834871299999998</v>
      </c>
    </row>
    <row r="24" spans="4:20" x14ac:dyDescent="0.3">
      <c r="D24" s="56">
        <v>26.301850000000002</v>
      </c>
      <c r="E24" s="18">
        <v>0.90266499553024404</v>
      </c>
      <c r="F24" s="18">
        <v>0.95312240274869142</v>
      </c>
      <c r="G24" s="18">
        <v>0.45452044677846121</v>
      </c>
      <c r="H24" s="18">
        <v>0.24346266721400669</v>
      </c>
      <c r="I24" s="45">
        <v>0.57261454964023895</v>
      </c>
      <c r="O24" s="56">
        <v>26.301850000000002</v>
      </c>
      <c r="P24" s="18">
        <v>1.01256773</v>
      </c>
      <c r="Q24" s="18">
        <v>1.3985654190000001</v>
      </c>
      <c r="R24" s="18">
        <v>1.055662409</v>
      </c>
      <c r="S24" s="18">
        <v>0.84556851300000002</v>
      </c>
      <c r="T24" s="45">
        <v>0.76635492599999999</v>
      </c>
    </row>
    <row r="25" spans="4:20" x14ac:dyDescent="0.3">
      <c r="D25" s="56">
        <v>26.944199999999999</v>
      </c>
      <c r="E25" s="18">
        <v>2.1950421718102628</v>
      </c>
      <c r="F25" s="18">
        <v>-0.2725330506815507</v>
      </c>
      <c r="G25" s="18">
        <v>-0.11639015083120108</v>
      </c>
      <c r="H25" s="18">
        <v>0.57255749676853696</v>
      </c>
      <c r="I25" s="45">
        <v>1.1371841353678458</v>
      </c>
      <c r="O25" s="56">
        <v>26.944199999999999</v>
      </c>
      <c r="P25" s="18">
        <v>1.1461761960000001</v>
      </c>
      <c r="Q25" s="18">
        <v>1.3070729160000001</v>
      </c>
      <c r="R25" s="18">
        <v>0.69177118699999995</v>
      </c>
      <c r="S25" s="18">
        <v>0.81656377400000002</v>
      </c>
      <c r="T25" s="45">
        <v>0.34850068699999998</v>
      </c>
    </row>
    <row r="26" spans="4:20" x14ac:dyDescent="0.3">
      <c r="D26" s="56">
        <v>27.577256299259528</v>
      </c>
      <c r="E26" s="18">
        <v>0.63871597246815959</v>
      </c>
      <c r="F26" s="18">
        <v>0.9623355320560899</v>
      </c>
      <c r="G26" s="18">
        <v>-1.3884467790945576</v>
      </c>
      <c r="H26" s="18">
        <v>-1.6602614606528607</v>
      </c>
      <c r="I26" s="45">
        <v>-1.8915579765272135</v>
      </c>
      <c r="O26" s="56">
        <v>27.577256299259528</v>
      </c>
      <c r="P26" s="18">
        <v>-1.020509286</v>
      </c>
      <c r="Q26" s="18">
        <v>-0.22529626899999999</v>
      </c>
      <c r="R26" s="18">
        <v>-0.35202700999999997</v>
      </c>
      <c r="S26" s="18">
        <v>-0.194183986</v>
      </c>
      <c r="T26" s="45">
        <v>-0.77893058299999995</v>
      </c>
    </row>
    <row r="27" spans="4:20" x14ac:dyDescent="0.3">
      <c r="D27" s="56">
        <v>28.18665</v>
      </c>
      <c r="E27" s="18">
        <v>0.34084545489557222</v>
      </c>
      <c r="F27" s="18">
        <v>-0.72132021304043803</v>
      </c>
      <c r="G27" s="18">
        <v>-1.9196407460758396</v>
      </c>
      <c r="H27" s="18">
        <v>-3.4531761248705228</v>
      </c>
      <c r="I27" s="45">
        <v>-0.65861697412774867</v>
      </c>
      <c r="O27" s="56">
        <v>28.18665</v>
      </c>
      <c r="P27" s="18">
        <v>-0.99021843899999995</v>
      </c>
      <c r="Q27" s="18">
        <v>-1.7055032240000001</v>
      </c>
      <c r="R27" s="18">
        <v>-1.202855123</v>
      </c>
      <c r="S27" s="18">
        <v>-0.94483758299999998</v>
      </c>
      <c r="T27" s="45">
        <v>-1.885116389</v>
      </c>
    </row>
    <row r="28" spans="4:20" x14ac:dyDescent="0.3">
      <c r="D28" s="56">
        <v>27.921616323451868</v>
      </c>
      <c r="E28" s="18">
        <v>0.87840400374424599</v>
      </c>
      <c r="F28" s="18">
        <v>1.1073062260696434</v>
      </c>
      <c r="G28" s="18">
        <v>-1.5199107125077977</v>
      </c>
      <c r="H28" s="18">
        <v>-1.3690136586877835</v>
      </c>
      <c r="I28" s="45">
        <v>-1.6364536710705335</v>
      </c>
      <c r="O28" s="56">
        <v>27.921616323451868</v>
      </c>
      <c r="P28" s="18">
        <v>-1.070162753</v>
      </c>
      <c r="Q28" s="18">
        <v>-6.3346024000000001E-2</v>
      </c>
      <c r="R28" s="18">
        <v>5.9069855999999997E-2</v>
      </c>
      <c r="S28" s="18">
        <v>0.17205889799999999</v>
      </c>
      <c r="T28" s="45">
        <v>-0.81814785300000004</v>
      </c>
    </row>
    <row r="29" spans="4:20" ht="15" thickBot="1" x14ac:dyDescent="0.35">
      <c r="D29" s="57">
        <v>28.029770563019735</v>
      </c>
      <c r="E29" s="47">
        <v>0.37621596386682199</v>
      </c>
      <c r="F29" s="47">
        <v>0.56239479950138072</v>
      </c>
      <c r="G29" s="47">
        <v>-2.3679251050466483</v>
      </c>
      <c r="H29" s="47">
        <v>-1.1793657521681251</v>
      </c>
      <c r="I29" s="48">
        <v>-2.3715353134646495</v>
      </c>
      <c r="O29" s="57">
        <v>28.029770563019735</v>
      </c>
      <c r="P29" s="47">
        <v>-0.81803837899999998</v>
      </c>
      <c r="Q29" s="47">
        <v>-0.37148295199999998</v>
      </c>
      <c r="R29" s="47">
        <v>-1.3122120690000001</v>
      </c>
      <c r="S29" s="47">
        <v>-0.25423226199999999</v>
      </c>
      <c r="T29" s="48">
        <v>-0.95748782200000004</v>
      </c>
    </row>
  </sheetData>
  <mergeCells count="4">
    <mergeCell ref="D2:I2"/>
    <mergeCell ref="O2:T2"/>
    <mergeCell ref="D3:I3"/>
    <mergeCell ref="O3:T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C6838-B28F-4277-B183-77EDF347ABEE}">
  <dimension ref="B2:P30"/>
  <sheetViews>
    <sheetView workbookViewId="0">
      <selection activeCell="K3" sqref="K3:P3"/>
    </sheetView>
  </sheetViews>
  <sheetFormatPr defaultRowHeight="14.4" x14ac:dyDescent="0.3"/>
  <cols>
    <col min="7" max="8" width="8.88671875" style="2"/>
    <col min="9" max="9" width="8.88671875" style="21"/>
    <col min="10" max="11" width="8.88671875" style="2"/>
  </cols>
  <sheetData>
    <row r="2" spans="2:16" ht="15" thickBot="1" x14ac:dyDescent="0.35"/>
    <row r="3" spans="2:16" ht="18" x14ac:dyDescent="0.3">
      <c r="B3" s="151" t="s">
        <v>173</v>
      </c>
      <c r="C3" s="152"/>
      <c r="D3" s="152"/>
      <c r="E3" s="152"/>
      <c r="F3" s="152"/>
      <c r="G3" s="153"/>
      <c r="K3" s="151" t="s">
        <v>174</v>
      </c>
      <c r="L3" s="152"/>
      <c r="M3" s="152"/>
      <c r="N3" s="152"/>
      <c r="O3" s="152"/>
      <c r="P3" s="153"/>
    </row>
    <row r="4" spans="2:16" x14ac:dyDescent="0.3">
      <c r="B4" s="144" t="s">
        <v>172</v>
      </c>
      <c r="C4" s="191"/>
      <c r="D4" s="191"/>
      <c r="E4" s="191"/>
      <c r="F4" s="191"/>
      <c r="G4" s="192"/>
      <c r="K4" s="144" t="s">
        <v>172</v>
      </c>
      <c r="L4" s="191"/>
      <c r="M4" s="191"/>
      <c r="N4" s="191"/>
      <c r="O4" s="191"/>
      <c r="P4" s="192"/>
    </row>
    <row r="5" spans="2:16" x14ac:dyDescent="0.3">
      <c r="B5" s="54" t="s">
        <v>27</v>
      </c>
      <c r="C5" s="90" t="s">
        <v>43</v>
      </c>
      <c r="D5" s="90" t="s">
        <v>44</v>
      </c>
      <c r="E5" s="90" t="s">
        <v>52</v>
      </c>
      <c r="F5" s="90" t="s">
        <v>56</v>
      </c>
      <c r="G5" s="92" t="s">
        <v>58</v>
      </c>
      <c r="H5" s="89"/>
      <c r="I5" s="129"/>
      <c r="J5" s="89"/>
      <c r="K5" s="54" t="s">
        <v>27</v>
      </c>
      <c r="L5" s="90" t="s">
        <v>55</v>
      </c>
      <c r="M5" s="90" t="s">
        <v>47</v>
      </c>
      <c r="N5" s="90" t="s">
        <v>50</v>
      </c>
      <c r="O5" s="90" t="s">
        <v>46</v>
      </c>
      <c r="P5" s="92" t="s">
        <v>53</v>
      </c>
    </row>
    <row r="6" spans="2:16" x14ac:dyDescent="0.3">
      <c r="B6" s="127">
        <v>22.3</v>
      </c>
      <c r="C6" s="5">
        <v>9.6324679999999994</v>
      </c>
      <c r="D6" s="5">
        <v>9.5403020000000005</v>
      </c>
      <c r="E6" s="5">
        <v>6.7627470000000001</v>
      </c>
      <c r="F6" s="5">
        <v>10.3619</v>
      </c>
      <c r="G6" s="31">
        <v>6.9249309999999999</v>
      </c>
      <c r="H6" s="4"/>
      <c r="J6" s="4"/>
      <c r="K6" s="127">
        <v>22.3</v>
      </c>
      <c r="L6" s="5">
        <v>8.1905649999999994</v>
      </c>
      <c r="M6" s="5">
        <v>10.509919999999999</v>
      </c>
      <c r="N6" s="5">
        <v>10.62541</v>
      </c>
      <c r="O6" s="5">
        <v>7.6741219999999997</v>
      </c>
      <c r="P6" s="31">
        <v>8.95533</v>
      </c>
    </row>
    <row r="7" spans="2:16" x14ac:dyDescent="0.3">
      <c r="B7" s="127">
        <v>22.4</v>
      </c>
      <c r="C7" s="5">
        <v>9.1015820000000005</v>
      </c>
      <c r="D7" s="5">
        <v>9.979654</v>
      </c>
      <c r="E7" s="5">
        <v>5.9729219999999996</v>
      </c>
      <c r="F7" s="5">
        <v>10.265230000000001</v>
      </c>
      <c r="G7" s="31">
        <v>7.1847760000000003</v>
      </c>
      <c r="H7" s="4"/>
      <c r="J7" s="4"/>
      <c r="K7" s="127">
        <v>22.4</v>
      </c>
      <c r="L7" s="5">
        <v>8.0656580000000009</v>
      </c>
      <c r="M7" s="5">
        <v>10.192600000000001</v>
      </c>
      <c r="N7" s="5">
        <v>10.366009999999999</v>
      </c>
      <c r="O7" s="5">
        <v>7.4956149999999999</v>
      </c>
      <c r="P7" s="31">
        <v>8.6662239999999997</v>
      </c>
    </row>
    <row r="8" spans="2:16" x14ac:dyDescent="0.3">
      <c r="B8" s="127">
        <v>22.9</v>
      </c>
      <c r="C8" s="5">
        <v>10.037380000000001</v>
      </c>
      <c r="D8" s="5">
        <v>10.286720000000001</v>
      </c>
      <c r="E8" s="5">
        <v>7.1158239999999999</v>
      </c>
      <c r="F8" s="5">
        <v>10.045529999999999</v>
      </c>
      <c r="G8" s="31">
        <v>6.4109179999999997</v>
      </c>
      <c r="H8" s="4"/>
      <c r="J8" s="4"/>
      <c r="K8" s="127">
        <v>22.9</v>
      </c>
      <c r="L8" s="5">
        <v>7.9519840000000004</v>
      </c>
      <c r="M8" s="5">
        <v>9.9728790000000007</v>
      </c>
      <c r="N8" s="5">
        <v>10.760730000000001</v>
      </c>
      <c r="O8" s="5">
        <v>6.9469649999999996</v>
      </c>
      <c r="P8" s="31">
        <v>8.3178199999999993</v>
      </c>
    </row>
    <row r="9" spans="2:16" x14ac:dyDescent="0.3">
      <c r="B9" s="127">
        <v>22.9</v>
      </c>
      <c r="C9" s="5">
        <v>9.7236100000000008</v>
      </c>
      <c r="D9" s="5">
        <v>9.7804579999999994</v>
      </c>
      <c r="E9" s="5">
        <v>6.1846769999999998</v>
      </c>
      <c r="F9" s="5">
        <v>10.115819999999999</v>
      </c>
      <c r="G9" s="31">
        <v>6.6290649999999998</v>
      </c>
      <c r="H9" s="4"/>
      <c r="J9" s="4"/>
      <c r="K9" s="127">
        <v>22.9</v>
      </c>
      <c r="L9" s="5">
        <v>7.8351660000000001</v>
      </c>
      <c r="M9" s="5">
        <v>10.044309999999999</v>
      </c>
      <c r="N9" s="5">
        <v>10.115819999999999</v>
      </c>
      <c r="O9" s="5">
        <v>7.1846769999999998</v>
      </c>
      <c r="P9" s="31">
        <v>8.2623770000000007</v>
      </c>
    </row>
    <row r="10" spans="2:16" x14ac:dyDescent="0.3">
      <c r="B10" s="127">
        <v>23.2</v>
      </c>
      <c r="C10" s="5">
        <v>9.4077780000000004</v>
      </c>
      <c r="D10" s="5">
        <v>11.12585</v>
      </c>
      <c r="E10" s="5">
        <v>7.5941010000000002</v>
      </c>
      <c r="F10" s="5">
        <v>10.65456</v>
      </c>
      <c r="G10" s="31">
        <v>6.7516780000000001</v>
      </c>
      <c r="H10" s="4"/>
      <c r="J10" s="4"/>
      <c r="K10" s="127">
        <v>23.2</v>
      </c>
      <c r="L10" s="5">
        <v>9.7921230000000001</v>
      </c>
      <c r="M10" s="5">
        <v>10.22189</v>
      </c>
      <c r="N10" s="5">
        <v>10.25122</v>
      </c>
      <c r="O10" s="5">
        <v>6.9725780000000004</v>
      </c>
      <c r="P10" s="31">
        <v>8.4482400000000002</v>
      </c>
    </row>
    <row r="11" spans="2:16" x14ac:dyDescent="0.3">
      <c r="B11" s="127">
        <v>23.2</v>
      </c>
      <c r="C11" s="5">
        <v>9.333558</v>
      </c>
      <c r="D11" s="5">
        <v>10.038930000000001</v>
      </c>
      <c r="E11" s="5">
        <v>7.3688560000000001</v>
      </c>
      <c r="F11" s="5">
        <v>10.558999999999999</v>
      </c>
      <c r="G11" s="31">
        <v>6.384741</v>
      </c>
      <c r="H11" s="4"/>
      <c r="J11" s="4"/>
      <c r="K11" s="127">
        <v>23.2</v>
      </c>
      <c r="L11" s="5">
        <v>8.8519989999999993</v>
      </c>
      <c r="M11" s="5">
        <v>10.25271</v>
      </c>
      <c r="N11" s="5">
        <v>10.266679999999999</v>
      </c>
      <c r="O11" s="5">
        <v>7.0736059999999998</v>
      </c>
      <c r="P11" s="31">
        <v>8.3077930000000002</v>
      </c>
    </row>
    <row r="12" spans="2:16" x14ac:dyDescent="0.3">
      <c r="B12" s="127">
        <v>23.2</v>
      </c>
      <c r="C12" s="5">
        <v>9.5678420000000006</v>
      </c>
      <c r="D12" s="5">
        <v>10.32446</v>
      </c>
      <c r="E12" s="5">
        <v>6.701549</v>
      </c>
      <c r="F12" s="5">
        <v>10.031510000000001</v>
      </c>
      <c r="G12" s="31">
        <v>6.9910680000000003</v>
      </c>
      <c r="H12" s="4"/>
      <c r="J12" s="4"/>
      <c r="K12" s="127">
        <v>23.2</v>
      </c>
      <c r="L12" s="5">
        <v>8.2320849999999997</v>
      </c>
      <c r="M12" s="5">
        <v>10.138999999999999</v>
      </c>
      <c r="N12" s="5">
        <v>10.57743</v>
      </c>
      <c r="O12" s="5">
        <v>6.7604870000000004</v>
      </c>
      <c r="P12" s="31">
        <v>8.5203439999999997</v>
      </c>
    </row>
    <row r="13" spans="2:16" x14ac:dyDescent="0.3">
      <c r="B13" s="127">
        <v>23.4</v>
      </c>
      <c r="C13" s="5">
        <v>9.5833650000000006</v>
      </c>
      <c r="D13" s="5">
        <v>10.86472</v>
      </c>
      <c r="E13" s="5">
        <v>7.4313719999999996</v>
      </c>
      <c r="F13" s="5">
        <v>10.37565</v>
      </c>
      <c r="G13" s="31">
        <v>6.5434960000000002</v>
      </c>
      <c r="H13" s="4"/>
      <c r="J13" s="4"/>
      <c r="K13" s="127">
        <v>23.4</v>
      </c>
      <c r="L13" s="5">
        <v>8.7178819999999995</v>
      </c>
      <c r="M13" s="5">
        <v>10.31671</v>
      </c>
      <c r="N13" s="5">
        <v>10.78856</v>
      </c>
      <c r="O13" s="5">
        <v>7.0114510000000001</v>
      </c>
      <c r="P13" s="31">
        <v>8.6285550000000004</v>
      </c>
    </row>
    <row r="14" spans="2:16" x14ac:dyDescent="0.3">
      <c r="B14" s="127">
        <v>23.6</v>
      </c>
      <c r="C14" s="5">
        <v>9.9111969999999996</v>
      </c>
      <c r="D14" s="5">
        <v>10.760450000000001</v>
      </c>
      <c r="E14" s="5">
        <v>6.9278959999999996</v>
      </c>
      <c r="F14" s="5">
        <v>10.41337</v>
      </c>
      <c r="G14" s="31">
        <v>7.0552820000000001</v>
      </c>
      <c r="H14" s="4"/>
      <c r="J14" s="4"/>
      <c r="K14" s="127">
        <v>23.6</v>
      </c>
      <c r="L14" s="5">
        <v>8.8184539999999991</v>
      </c>
      <c r="M14" s="5">
        <v>10.18403</v>
      </c>
      <c r="N14" s="5">
        <v>10.67376</v>
      </c>
      <c r="O14" s="5">
        <v>7.0953970000000002</v>
      </c>
      <c r="P14" s="31">
        <v>9.0553369999999997</v>
      </c>
    </row>
    <row r="15" spans="2:16" x14ac:dyDescent="0.3">
      <c r="B15" s="127">
        <v>23.8</v>
      </c>
      <c r="C15" s="5">
        <v>9.752815</v>
      </c>
      <c r="D15" s="5">
        <v>10.871639999999999</v>
      </c>
      <c r="E15" s="5">
        <v>6.9525670000000002</v>
      </c>
      <c r="F15" s="5">
        <v>9.9383300000000006</v>
      </c>
      <c r="G15" s="31">
        <v>6.2688459999999999</v>
      </c>
      <c r="H15" s="4"/>
      <c r="J15" s="4"/>
      <c r="K15" s="127">
        <v>23.8</v>
      </c>
      <c r="L15" s="5">
        <v>8.3025020000000005</v>
      </c>
      <c r="M15" s="5">
        <v>10.12482</v>
      </c>
      <c r="N15" s="5">
        <v>10.93117</v>
      </c>
      <c r="O15" s="5">
        <v>7.1318570000000001</v>
      </c>
      <c r="P15" s="31">
        <v>8.7416020000000003</v>
      </c>
    </row>
    <row r="16" spans="2:16" x14ac:dyDescent="0.3">
      <c r="B16" s="127">
        <v>23.8</v>
      </c>
      <c r="C16" s="5">
        <v>10.386060000000001</v>
      </c>
      <c r="D16" s="5">
        <v>10.73218</v>
      </c>
      <c r="E16" s="5">
        <v>8.3109760000000001</v>
      </c>
      <c r="F16" s="5">
        <v>10.428129999999999</v>
      </c>
      <c r="G16" s="31">
        <v>7.3146060000000004</v>
      </c>
      <c r="H16" s="4"/>
      <c r="J16" s="4"/>
      <c r="K16" s="127">
        <v>23.8</v>
      </c>
      <c r="L16" s="5">
        <v>10.12407</v>
      </c>
      <c r="M16" s="5">
        <v>10.831480000000001</v>
      </c>
      <c r="N16" s="5">
        <v>11.40939</v>
      </c>
      <c r="O16" s="5">
        <v>8.3035979999999991</v>
      </c>
      <c r="P16" s="31">
        <v>9.4821019999999994</v>
      </c>
    </row>
    <row r="17" spans="2:16" x14ac:dyDescent="0.3">
      <c r="B17" s="127">
        <v>23.9</v>
      </c>
      <c r="C17" s="5">
        <v>10.66048</v>
      </c>
      <c r="D17" s="5">
        <v>12.20388</v>
      </c>
      <c r="E17" s="5">
        <v>7.7385650000000004</v>
      </c>
      <c r="F17" s="5">
        <v>10.26215</v>
      </c>
      <c r="G17" s="31">
        <v>7.1071650000000002</v>
      </c>
      <c r="H17" s="4"/>
      <c r="J17" s="4"/>
      <c r="K17" s="127">
        <v>23.9</v>
      </c>
      <c r="L17" s="5">
        <v>9.6325050000000001</v>
      </c>
      <c r="M17" s="5">
        <v>10.849299999999999</v>
      </c>
      <c r="N17" s="5">
        <v>11.061590000000001</v>
      </c>
      <c r="O17" s="5">
        <v>8.3833149999999996</v>
      </c>
      <c r="P17" s="31">
        <v>10.012359999999999</v>
      </c>
    </row>
    <row r="18" spans="2:16" x14ac:dyDescent="0.3">
      <c r="B18" s="127">
        <v>24.1</v>
      </c>
      <c r="C18" s="5">
        <v>9.8936659999999996</v>
      </c>
      <c r="D18" s="5">
        <v>11.37401</v>
      </c>
      <c r="E18" s="5">
        <v>7.4146429999999999</v>
      </c>
      <c r="F18" s="5">
        <v>10.5656</v>
      </c>
      <c r="G18" s="31">
        <v>7.0998210000000004</v>
      </c>
      <c r="H18" s="4"/>
      <c r="J18" s="4"/>
      <c r="K18" s="127">
        <v>24.1</v>
      </c>
      <c r="L18" s="5">
        <v>9.6125919999999994</v>
      </c>
      <c r="M18" s="5">
        <v>10.90713</v>
      </c>
      <c r="N18" s="5">
        <v>11.35202</v>
      </c>
      <c r="O18" s="5">
        <v>8.3371759999999995</v>
      </c>
      <c r="P18" s="31">
        <v>9.4724070000000005</v>
      </c>
    </row>
    <row r="19" spans="2:16" x14ac:dyDescent="0.3">
      <c r="B19" s="127">
        <v>24.1</v>
      </c>
      <c r="C19" s="5">
        <v>10.60703</v>
      </c>
      <c r="D19" s="5">
        <v>11.21767</v>
      </c>
      <c r="E19" s="5">
        <v>6.8688840000000004</v>
      </c>
      <c r="F19" s="5">
        <v>10.39053</v>
      </c>
      <c r="G19" s="31">
        <v>7.0784180000000001</v>
      </c>
      <c r="H19" s="4"/>
      <c r="J19" s="4"/>
      <c r="K19" s="127">
        <v>24.1</v>
      </c>
      <c r="L19" s="5">
        <v>9.3527500000000003</v>
      </c>
      <c r="M19" s="5">
        <v>10.55719</v>
      </c>
      <c r="N19" s="5">
        <v>11.326320000000001</v>
      </c>
      <c r="O19" s="5">
        <v>8.5127799999999993</v>
      </c>
      <c r="P19" s="31">
        <v>9.7818349999999992</v>
      </c>
    </row>
    <row r="20" spans="2:16" x14ac:dyDescent="0.3">
      <c r="B20" s="127">
        <v>24.6</v>
      </c>
      <c r="C20" s="5">
        <v>10.54903</v>
      </c>
      <c r="D20" s="5">
        <v>11.243830000000001</v>
      </c>
      <c r="E20" s="5">
        <v>7.3477540000000001</v>
      </c>
      <c r="F20" s="5">
        <v>10.48306</v>
      </c>
      <c r="G20" s="31">
        <v>7.0111150000000002</v>
      </c>
      <c r="H20" s="4"/>
      <c r="J20" s="4"/>
      <c r="K20" s="127">
        <v>24.6</v>
      </c>
      <c r="L20" s="5">
        <v>9.5020959999999999</v>
      </c>
      <c r="M20" s="5">
        <v>10.95388</v>
      </c>
      <c r="N20" s="5">
        <v>11.29457</v>
      </c>
      <c r="O20" s="5">
        <v>8.2374010000000002</v>
      </c>
      <c r="P20" s="31">
        <v>9.7072380000000003</v>
      </c>
    </row>
    <row r="21" spans="2:16" x14ac:dyDescent="0.3">
      <c r="B21" s="127">
        <v>25</v>
      </c>
      <c r="C21" s="5">
        <v>10.661049999999999</v>
      </c>
      <c r="D21" s="5">
        <v>11.41344</v>
      </c>
      <c r="E21" s="5">
        <v>7.0055120000000004</v>
      </c>
      <c r="F21" s="5">
        <v>10.37154</v>
      </c>
      <c r="G21" s="31">
        <v>6.6442889999999997</v>
      </c>
      <c r="H21" s="4"/>
      <c r="J21" s="4"/>
      <c r="K21" s="127">
        <v>25</v>
      </c>
      <c r="L21" s="5">
        <v>9.2467410000000001</v>
      </c>
      <c r="M21" s="5">
        <v>11.10371</v>
      </c>
      <c r="N21" s="5">
        <v>11.29236</v>
      </c>
      <c r="O21" s="5">
        <v>8.4465869999999992</v>
      </c>
      <c r="P21" s="31">
        <v>9.5330770000000005</v>
      </c>
    </row>
    <row r="22" spans="2:16" x14ac:dyDescent="0.3">
      <c r="B22" s="127">
        <v>25</v>
      </c>
      <c r="C22" s="5">
        <v>10.42047</v>
      </c>
      <c r="D22" s="5">
        <v>11.189170000000001</v>
      </c>
      <c r="E22" s="5">
        <v>7.480588</v>
      </c>
      <c r="F22" s="5">
        <v>10.33395</v>
      </c>
      <c r="G22" s="31">
        <v>6.9796820000000004</v>
      </c>
      <c r="H22" s="4"/>
      <c r="J22" s="4"/>
      <c r="K22" s="127">
        <v>25</v>
      </c>
      <c r="L22" s="5">
        <v>9.4733809999999998</v>
      </c>
      <c r="M22" s="5">
        <v>10.91269</v>
      </c>
      <c r="N22" s="5">
        <v>11.175129999999999</v>
      </c>
      <c r="O22" s="5">
        <v>8.4066299999999998</v>
      </c>
      <c r="P22" s="31">
        <v>9.5232679999999998</v>
      </c>
    </row>
    <row r="23" spans="2:16" x14ac:dyDescent="0.3">
      <c r="B23" s="127">
        <v>25.2</v>
      </c>
      <c r="C23" s="5">
        <v>10.36309</v>
      </c>
      <c r="D23" s="5">
        <v>11.14278</v>
      </c>
      <c r="E23" s="5">
        <v>7.2295879999999997</v>
      </c>
      <c r="F23" s="5">
        <v>10.23485</v>
      </c>
      <c r="G23" s="31">
        <v>6.9791109999999996</v>
      </c>
      <c r="H23" s="4"/>
      <c r="J23" s="4"/>
      <c r="K23" s="127">
        <v>25.2</v>
      </c>
      <c r="L23" s="5">
        <v>9.1763980000000007</v>
      </c>
      <c r="M23" s="5">
        <v>10.762259999999999</v>
      </c>
      <c r="N23" s="5">
        <v>11.220459999999999</v>
      </c>
      <c r="O23" s="5">
        <v>8.2810030000000001</v>
      </c>
      <c r="P23" s="31">
        <v>9.3808509999999998</v>
      </c>
    </row>
    <row r="24" spans="2:16" x14ac:dyDescent="0.3">
      <c r="B24" s="127">
        <v>25.3</v>
      </c>
      <c r="C24" s="5">
        <v>10.52225</v>
      </c>
      <c r="D24" s="5">
        <v>11.194570000000001</v>
      </c>
      <c r="E24" s="5">
        <v>7.4134589999999996</v>
      </c>
      <c r="F24" s="5">
        <v>10.324260000000001</v>
      </c>
      <c r="G24" s="31">
        <v>6.8285809999999998</v>
      </c>
      <c r="H24" s="4"/>
      <c r="J24" s="4"/>
      <c r="K24" s="127">
        <v>25.3</v>
      </c>
      <c r="L24" s="5">
        <v>9.0672460000000008</v>
      </c>
      <c r="M24" s="5">
        <v>10.762119999999999</v>
      </c>
      <c r="N24" s="5">
        <v>11.45997</v>
      </c>
      <c r="O24" s="5">
        <v>8.4755710000000004</v>
      </c>
      <c r="P24" s="31">
        <v>9.4095180000000003</v>
      </c>
    </row>
    <row r="25" spans="2:16" x14ac:dyDescent="0.3">
      <c r="B25" s="127">
        <v>26.3</v>
      </c>
      <c r="C25" s="5">
        <v>10.647</v>
      </c>
      <c r="D25" s="5">
        <v>11.497540000000001</v>
      </c>
      <c r="E25" s="5">
        <v>7.2248700000000001</v>
      </c>
      <c r="F25" s="5">
        <v>10.27136</v>
      </c>
      <c r="G25" s="31">
        <v>6.9861829999999996</v>
      </c>
      <c r="H25" s="4"/>
      <c r="J25" s="4"/>
      <c r="K25" s="127">
        <v>26.3</v>
      </c>
      <c r="L25" s="5">
        <v>9.3631270000000004</v>
      </c>
      <c r="M25" s="5">
        <v>11.03407</v>
      </c>
      <c r="N25" s="5">
        <v>11.317970000000001</v>
      </c>
      <c r="O25" s="5">
        <v>8.3430079999999993</v>
      </c>
      <c r="P25" s="31">
        <v>9.5111399999999993</v>
      </c>
    </row>
    <row r="26" spans="2:16" x14ac:dyDescent="0.3">
      <c r="B26" s="127">
        <v>27.1</v>
      </c>
      <c r="C26" s="5">
        <v>11.347049999999999</v>
      </c>
      <c r="D26" s="5">
        <v>10.71785</v>
      </c>
      <c r="E26" s="5">
        <v>6.7592889999999999</v>
      </c>
      <c r="F26" s="5">
        <v>10.41948</v>
      </c>
      <c r="G26" s="31">
        <v>7.2248700000000001</v>
      </c>
      <c r="H26" s="4"/>
      <c r="J26" s="4"/>
      <c r="K26" s="127">
        <v>27.1</v>
      </c>
      <c r="L26" s="5">
        <v>9.0673539999999999</v>
      </c>
      <c r="M26" s="5">
        <v>10.99991</v>
      </c>
      <c r="N26" s="5">
        <v>11.16295</v>
      </c>
      <c r="O26" s="5">
        <v>8.4330010000000009</v>
      </c>
      <c r="P26" s="31">
        <v>9.4961950000000002</v>
      </c>
    </row>
    <row r="27" spans="2:16" x14ac:dyDescent="0.3">
      <c r="B27" s="127">
        <v>27.6</v>
      </c>
      <c r="C27" s="5">
        <v>10.504020000000001</v>
      </c>
      <c r="D27" s="5">
        <v>11.503399999999999</v>
      </c>
      <c r="E27" s="5">
        <v>5.7219189999999998</v>
      </c>
      <c r="F27" s="5">
        <v>9.4145369999999993</v>
      </c>
      <c r="G27" s="31">
        <v>5.9443900000000003</v>
      </c>
      <c r="H27" s="4"/>
      <c r="J27" s="4"/>
      <c r="K27" s="127">
        <v>27.6</v>
      </c>
      <c r="L27" s="5">
        <v>8.2693139999999996</v>
      </c>
      <c r="M27" s="5">
        <v>10.42775</v>
      </c>
      <c r="N27" s="5">
        <v>10.71828</v>
      </c>
      <c r="O27" s="5">
        <v>6.973611</v>
      </c>
      <c r="P27" s="31">
        <v>8.9753889999999998</v>
      </c>
    </row>
    <row r="28" spans="2:16" x14ac:dyDescent="0.3">
      <c r="B28" s="127">
        <v>27.9</v>
      </c>
      <c r="C28" s="5">
        <v>10.34267</v>
      </c>
      <c r="D28" s="5">
        <v>10.43235</v>
      </c>
      <c r="E28" s="5">
        <v>5.2887279999999999</v>
      </c>
      <c r="F28" s="5">
        <v>8.6075890000000008</v>
      </c>
      <c r="G28" s="31">
        <v>6.4656479999999998</v>
      </c>
      <c r="H28" s="4"/>
      <c r="J28" s="4"/>
      <c r="K28" s="127">
        <v>27.9</v>
      </c>
      <c r="L28" s="5">
        <v>7.4863119999999999</v>
      </c>
      <c r="M28" s="5">
        <v>9.8750739999999997</v>
      </c>
      <c r="N28" s="5">
        <v>10.35582</v>
      </c>
      <c r="O28" s="5">
        <v>6.994014</v>
      </c>
      <c r="P28" s="31">
        <v>8.5886019999999998</v>
      </c>
    </row>
    <row r="29" spans="2:16" x14ac:dyDescent="0.3">
      <c r="B29" s="127">
        <v>27.9</v>
      </c>
      <c r="C29" s="5">
        <v>10.63386</v>
      </c>
      <c r="D29" s="5">
        <v>11.59563</v>
      </c>
      <c r="E29" s="5">
        <v>5.6147099999999996</v>
      </c>
      <c r="F29" s="5">
        <v>9.5456210000000006</v>
      </c>
      <c r="G29" s="31">
        <v>6.0522419999999997</v>
      </c>
      <c r="H29" s="4"/>
      <c r="J29" s="4"/>
      <c r="K29" s="127">
        <v>27.9</v>
      </c>
      <c r="L29" s="5">
        <v>8.2415540000000007</v>
      </c>
      <c r="M29" s="5">
        <v>10.48822</v>
      </c>
      <c r="N29" s="5">
        <v>10.893420000000001</v>
      </c>
      <c r="O29" s="5">
        <v>6.9401669999999998</v>
      </c>
      <c r="P29" s="31">
        <v>9.1641019999999997</v>
      </c>
    </row>
    <row r="30" spans="2:16" ht="15" thickBot="1" x14ac:dyDescent="0.35">
      <c r="B30" s="128">
        <v>28</v>
      </c>
      <c r="C30" s="37">
        <v>10.361829999999999</v>
      </c>
      <c r="D30" s="37">
        <v>11.24898</v>
      </c>
      <c r="E30" s="37">
        <v>4.9231490000000004</v>
      </c>
      <c r="F30" s="37">
        <v>9.6309769999999997</v>
      </c>
      <c r="G30" s="33">
        <v>5.7414670000000001</v>
      </c>
      <c r="H30" s="4"/>
      <c r="J30" s="4"/>
      <c r="K30" s="128">
        <v>28</v>
      </c>
      <c r="L30" s="37">
        <v>8.1429240000000007</v>
      </c>
      <c r="M30" s="37">
        <v>10.37317</v>
      </c>
      <c r="N30" s="37">
        <v>10.309240000000001</v>
      </c>
      <c r="O30" s="37">
        <v>7.1099870000000003</v>
      </c>
      <c r="P30" s="33">
        <v>8.9444490000000005</v>
      </c>
    </row>
  </sheetData>
  <mergeCells count="4">
    <mergeCell ref="B3:G3"/>
    <mergeCell ref="B4:G4"/>
    <mergeCell ref="K3:P3"/>
    <mergeCell ref="K4:P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204E2-3604-427C-BAC2-D70D91FEAB44}">
  <dimension ref="B2:G27"/>
  <sheetViews>
    <sheetView workbookViewId="0">
      <selection activeCell="B3" sqref="B3:G3"/>
    </sheetView>
  </sheetViews>
  <sheetFormatPr defaultRowHeight="14.4" x14ac:dyDescent="0.3"/>
  <cols>
    <col min="2" max="2" width="13.77734375" customWidth="1"/>
    <col min="3" max="3" width="15.6640625" customWidth="1"/>
    <col min="4" max="4" width="14.21875" customWidth="1"/>
    <col min="5" max="5" width="14.44140625" customWidth="1"/>
    <col min="6" max="6" width="14.6640625" customWidth="1"/>
    <col min="7" max="7" width="14.88671875" customWidth="1"/>
  </cols>
  <sheetData>
    <row r="2" spans="2:7" s="2" customFormat="1" ht="15" thickBot="1" x14ac:dyDescent="0.35"/>
    <row r="3" spans="2:7" ht="18" x14ac:dyDescent="0.3">
      <c r="B3" s="151" t="s">
        <v>181</v>
      </c>
      <c r="C3" s="152"/>
      <c r="D3" s="152"/>
      <c r="E3" s="152"/>
      <c r="F3" s="152"/>
      <c r="G3" s="153"/>
    </row>
    <row r="4" spans="2:7" ht="15.6" customHeight="1" x14ac:dyDescent="0.3">
      <c r="B4" s="154" t="s">
        <v>176</v>
      </c>
      <c r="C4" s="201"/>
      <c r="D4" s="201"/>
      <c r="E4" s="201"/>
      <c r="F4" s="201"/>
      <c r="G4" s="155"/>
    </row>
    <row r="5" spans="2:7" ht="26.4" x14ac:dyDescent="0.3">
      <c r="B5" s="98" t="s">
        <v>175</v>
      </c>
      <c r="C5" s="1" t="s">
        <v>177</v>
      </c>
      <c r="D5" s="1" t="s">
        <v>178</v>
      </c>
      <c r="E5" s="1" t="s">
        <v>179</v>
      </c>
      <c r="F5" s="1" t="s">
        <v>180</v>
      </c>
      <c r="G5" s="99" t="s">
        <v>24</v>
      </c>
    </row>
    <row r="6" spans="2:7" x14ac:dyDescent="0.3">
      <c r="B6" s="40">
        <v>-4.32193</v>
      </c>
      <c r="C6" s="19">
        <v>0.56695600000000002</v>
      </c>
      <c r="D6" s="19">
        <v>0.57795600000000003</v>
      </c>
      <c r="E6" s="19">
        <v>0.55935599999999996</v>
      </c>
      <c r="F6" s="130">
        <v>0.56808933333333334</v>
      </c>
      <c r="G6" s="131">
        <v>9.3516486959965457E-3</v>
      </c>
    </row>
    <row r="7" spans="2:7" x14ac:dyDescent="0.3">
      <c r="B7" s="40">
        <v>-3.32193</v>
      </c>
      <c r="C7" s="19">
        <v>0.56095600000000001</v>
      </c>
      <c r="D7" s="19">
        <v>0.54325599999999996</v>
      </c>
      <c r="E7" s="19">
        <v>0.53275600000000001</v>
      </c>
      <c r="F7" s="130">
        <v>0.54565600000000003</v>
      </c>
      <c r="G7" s="131">
        <v>1.4252368224263649E-2</v>
      </c>
    </row>
    <row r="8" spans="2:7" x14ac:dyDescent="0.3">
      <c r="B8" s="40">
        <v>-2.32193</v>
      </c>
      <c r="C8" s="19">
        <v>0.53755600000000003</v>
      </c>
      <c r="D8" s="19">
        <v>0.53645600000000004</v>
      </c>
      <c r="E8" s="19">
        <v>0.54125599999999996</v>
      </c>
      <c r="F8" s="130">
        <v>0.53842266666666672</v>
      </c>
      <c r="G8" s="131">
        <v>2.5146238950055936E-3</v>
      </c>
    </row>
    <row r="9" spans="2:7" x14ac:dyDescent="0.3">
      <c r="B9" s="40">
        <v>-1.32193</v>
      </c>
      <c r="C9" s="19">
        <v>0.56445599999999996</v>
      </c>
      <c r="D9" s="19">
        <v>0.553956</v>
      </c>
      <c r="E9" s="19">
        <v>0.55415599999999998</v>
      </c>
      <c r="F9" s="130">
        <v>0.55752266666666672</v>
      </c>
      <c r="G9" s="131">
        <v>6.0052754585724951E-3</v>
      </c>
    </row>
    <row r="10" spans="2:7" x14ac:dyDescent="0.3">
      <c r="B10" s="40">
        <v>-0.32192999999999999</v>
      </c>
      <c r="C10" s="19">
        <v>0.561056</v>
      </c>
      <c r="D10" s="19">
        <v>0.52995599999999998</v>
      </c>
      <c r="E10" s="19">
        <v>0.54215599999999997</v>
      </c>
      <c r="F10" s="130">
        <v>0.54438933333333328</v>
      </c>
      <c r="G10" s="131">
        <v>1.5669822377210714E-2</v>
      </c>
    </row>
    <row r="11" spans="2:7" x14ac:dyDescent="0.3">
      <c r="B11" s="40">
        <v>0.67807200000000001</v>
      </c>
      <c r="C11" s="19">
        <v>0.58445599999999998</v>
      </c>
      <c r="D11" s="19">
        <v>0.56715599999999999</v>
      </c>
      <c r="E11" s="19">
        <v>0.54755600000000004</v>
      </c>
      <c r="F11" s="130">
        <v>0.56638933333333341</v>
      </c>
      <c r="G11" s="131">
        <v>1.8461942837451645E-2</v>
      </c>
    </row>
    <row r="12" spans="2:7" x14ac:dyDescent="0.3">
      <c r="B12" s="40">
        <v>1.678072</v>
      </c>
      <c r="C12" s="19">
        <v>0.55265600000000004</v>
      </c>
      <c r="D12" s="19">
        <v>0.57265600000000005</v>
      </c>
      <c r="E12" s="19">
        <v>0.56195600000000001</v>
      </c>
      <c r="F12" s="130">
        <v>0.56242266666666663</v>
      </c>
      <c r="G12" s="131">
        <v>1.0008163334665034E-2</v>
      </c>
    </row>
    <row r="13" spans="2:7" x14ac:dyDescent="0.3">
      <c r="B13" s="40">
        <v>2.6780719999999998</v>
      </c>
      <c r="C13" s="19">
        <v>0.59415600000000002</v>
      </c>
      <c r="D13" s="19">
        <v>0.58935599999999999</v>
      </c>
      <c r="E13" s="19">
        <v>0.54075600000000001</v>
      </c>
      <c r="F13" s="130">
        <v>0.57475599999999993</v>
      </c>
      <c r="G13" s="131">
        <v>2.9542511741556435E-2</v>
      </c>
    </row>
    <row r="14" spans="2:7" x14ac:dyDescent="0.3">
      <c r="B14" s="40">
        <v>3.6780719999999998</v>
      </c>
      <c r="C14" s="19">
        <v>0.56895600000000002</v>
      </c>
      <c r="D14" s="19">
        <v>0.60055599999999998</v>
      </c>
      <c r="E14" s="19">
        <v>0.53855600000000003</v>
      </c>
      <c r="F14" s="130">
        <v>0.56935600000000008</v>
      </c>
      <c r="G14" s="131">
        <v>3.100193542345378E-2</v>
      </c>
    </row>
    <row r="15" spans="2:7" x14ac:dyDescent="0.3">
      <c r="B15" s="40">
        <v>4.6780720000000002</v>
      </c>
      <c r="C15" s="19">
        <v>0.60065599999999997</v>
      </c>
      <c r="D15" s="19">
        <v>0.54585600000000001</v>
      </c>
      <c r="E15" s="19">
        <v>0.49775599999999998</v>
      </c>
      <c r="F15" s="130">
        <v>0.54808933333333332</v>
      </c>
      <c r="G15" s="131">
        <v>5.1486341230789871E-2</v>
      </c>
    </row>
    <row r="16" spans="2:7" x14ac:dyDescent="0.3">
      <c r="B16" s="40">
        <v>5.6780720000000002</v>
      </c>
      <c r="C16" s="19">
        <v>0.53935599999999995</v>
      </c>
      <c r="D16" s="19">
        <v>0.58355599999999996</v>
      </c>
      <c r="E16" s="19">
        <v>0.56335599999999997</v>
      </c>
      <c r="F16" s="130">
        <v>0.56208933333333333</v>
      </c>
      <c r="G16" s="131">
        <v>2.2127207987754211E-2</v>
      </c>
    </row>
    <row r="17" spans="2:7" x14ac:dyDescent="0.3">
      <c r="B17" s="40">
        <v>6.6780720000000002</v>
      </c>
      <c r="C17" s="19">
        <v>0.59675599999999995</v>
      </c>
      <c r="D17" s="19">
        <v>0.52705599999999997</v>
      </c>
      <c r="E17" s="19">
        <v>0.51035600000000003</v>
      </c>
      <c r="F17" s="130">
        <v>0.54472266666666669</v>
      </c>
      <c r="G17" s="131">
        <v>4.5829284669666515E-2</v>
      </c>
    </row>
    <row r="18" spans="2:7" x14ac:dyDescent="0.3">
      <c r="B18" s="40">
        <v>7.6780720000000002</v>
      </c>
      <c r="C18" s="19">
        <v>0.46345599999999998</v>
      </c>
      <c r="D18" s="19">
        <v>0.46885599999999999</v>
      </c>
      <c r="E18" s="19">
        <v>0.45995599999999998</v>
      </c>
      <c r="F18" s="130">
        <v>0.46408933333333335</v>
      </c>
      <c r="G18" s="131">
        <v>4.483674088661376E-3</v>
      </c>
    </row>
    <row r="19" spans="2:7" x14ac:dyDescent="0.3">
      <c r="B19" s="40">
        <v>8.6780720000000002</v>
      </c>
      <c r="C19" s="19">
        <v>0.43475599999999998</v>
      </c>
      <c r="D19" s="19">
        <v>0.40795599999999999</v>
      </c>
      <c r="E19" s="19">
        <v>0.41785600000000001</v>
      </c>
      <c r="F19" s="130">
        <v>0.4201893333333333</v>
      </c>
      <c r="G19" s="131">
        <v>1.3551506681300538E-2</v>
      </c>
    </row>
    <row r="20" spans="2:7" x14ac:dyDescent="0.3">
      <c r="B20" s="40">
        <v>9.6780720000000002</v>
      </c>
      <c r="C20" s="19">
        <v>0.38305600000000001</v>
      </c>
      <c r="D20" s="19">
        <v>0.381656</v>
      </c>
      <c r="E20" s="19">
        <v>0.364956</v>
      </c>
      <c r="F20" s="130">
        <v>0.37655600000000006</v>
      </c>
      <c r="G20" s="131">
        <v>1.0070253224224304E-2</v>
      </c>
    </row>
    <row r="21" spans="2:7" x14ac:dyDescent="0.3">
      <c r="B21" s="40">
        <v>10.67807</v>
      </c>
      <c r="C21" s="19">
        <v>0.347356</v>
      </c>
      <c r="D21" s="19">
        <v>0.35215600000000002</v>
      </c>
      <c r="E21" s="19">
        <v>0.31595600000000001</v>
      </c>
      <c r="F21" s="130">
        <v>0.33848933333333336</v>
      </c>
      <c r="G21" s="131">
        <v>1.9661468239511853E-2</v>
      </c>
    </row>
    <row r="22" spans="2:7" x14ac:dyDescent="0.3">
      <c r="B22" s="40">
        <v>11.67807</v>
      </c>
      <c r="C22" s="19">
        <v>0.177756</v>
      </c>
      <c r="D22" s="19">
        <v>0.21975600000000001</v>
      </c>
      <c r="E22" s="19">
        <v>0.18685599999999999</v>
      </c>
      <c r="F22" s="130">
        <v>0.19478933333333334</v>
      </c>
      <c r="G22" s="131">
        <v>2.2095323788832191E-2</v>
      </c>
    </row>
    <row r="23" spans="2:7" x14ac:dyDescent="0.3">
      <c r="B23" s="40">
        <v>12.67807</v>
      </c>
      <c r="C23" s="19">
        <v>6.4255999999999994E-2</v>
      </c>
      <c r="D23" s="19">
        <v>8.1855999999999998E-2</v>
      </c>
      <c r="E23" s="19">
        <v>6.8056000000000005E-2</v>
      </c>
      <c r="F23" s="130">
        <v>7.1389333333333332E-2</v>
      </c>
      <c r="G23" s="131">
        <v>9.2613893846081805E-3</v>
      </c>
    </row>
    <row r="24" spans="2:7" x14ac:dyDescent="0.3">
      <c r="B24" s="40">
        <v>13.67807</v>
      </c>
      <c r="C24" s="19">
        <v>5.2656000000000001E-2</v>
      </c>
      <c r="D24" s="19">
        <v>5.1456000000000002E-2</v>
      </c>
      <c r="E24" s="19">
        <v>7.5256000000000003E-2</v>
      </c>
      <c r="F24" s="130">
        <v>5.978933333333334E-2</v>
      </c>
      <c r="G24" s="131">
        <v>1.3407957836051415E-2</v>
      </c>
    </row>
    <row r="25" spans="2:7" x14ac:dyDescent="0.3">
      <c r="B25" s="40">
        <v>14.67807</v>
      </c>
      <c r="C25" s="19">
        <v>4.6056E-2</v>
      </c>
      <c r="D25" s="19">
        <v>4.4255999999999997E-2</v>
      </c>
      <c r="E25" s="19">
        <v>5.4455999999999997E-2</v>
      </c>
      <c r="F25" s="130">
        <v>4.8256E-2</v>
      </c>
      <c r="G25" s="131">
        <v>5.4442630355264797E-3</v>
      </c>
    </row>
    <row r="26" spans="2:7" x14ac:dyDescent="0.3">
      <c r="B26" s="40">
        <v>15.67807</v>
      </c>
      <c r="C26" s="19">
        <v>3.8955999999999998E-2</v>
      </c>
      <c r="D26" s="19">
        <v>4.0756000000000001E-2</v>
      </c>
      <c r="E26" s="19">
        <v>4.6656000000000003E-2</v>
      </c>
      <c r="F26" s="130">
        <v>4.2122666666666669E-2</v>
      </c>
      <c r="G26" s="131">
        <v>4.0278199231511521E-3</v>
      </c>
    </row>
    <row r="27" spans="2:7" ht="15" thickBot="1" x14ac:dyDescent="0.35">
      <c r="B27" s="42">
        <v>16.678070000000002</v>
      </c>
      <c r="C27" s="64">
        <v>3.5156E-2</v>
      </c>
      <c r="D27" s="64">
        <v>3.3556000000000002E-2</v>
      </c>
      <c r="E27" s="64">
        <v>3.6555999999999998E-2</v>
      </c>
      <c r="F27" s="132">
        <v>3.5089333333333333E-2</v>
      </c>
      <c r="G27" s="133">
        <v>1.5011106998930248E-3</v>
      </c>
    </row>
  </sheetData>
  <mergeCells count="2">
    <mergeCell ref="B4:G4"/>
    <mergeCell ref="B3:G3"/>
  </mergeCells>
  <phoneticPr fontId="10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B708D-A491-4166-8E86-E7739E36A5CF}">
  <dimension ref="B2:R28"/>
  <sheetViews>
    <sheetView topLeftCell="E1" workbookViewId="0">
      <selection activeCell="U13" sqref="U13"/>
    </sheetView>
  </sheetViews>
  <sheetFormatPr defaultRowHeight="14.4" x14ac:dyDescent="0.3"/>
  <cols>
    <col min="2" max="2" width="8.88671875" style="2"/>
    <col min="4" max="4" width="11.77734375" customWidth="1"/>
    <col min="5" max="5" width="11.5546875" customWidth="1"/>
    <col min="6" max="6" width="12.109375" customWidth="1"/>
    <col min="7" max="7" width="13.109375" customWidth="1"/>
    <col min="8" max="8" width="13.33203125" customWidth="1"/>
    <col min="10" max="10" width="8.88671875" style="21"/>
    <col min="14" max="14" width="13.6640625" customWidth="1"/>
    <col min="15" max="15" width="13.44140625" customWidth="1"/>
    <col min="16" max="16" width="14.109375" customWidth="1"/>
    <col min="17" max="17" width="13" customWidth="1"/>
    <col min="18" max="18" width="10.21875" customWidth="1"/>
  </cols>
  <sheetData>
    <row r="2" spans="2:18" ht="15" thickBot="1" x14ac:dyDescent="0.35"/>
    <row r="3" spans="2:18" ht="18" x14ac:dyDescent="0.3">
      <c r="B3" s="151" t="s">
        <v>186</v>
      </c>
      <c r="C3" s="152"/>
      <c r="D3" s="152"/>
      <c r="E3" s="152"/>
      <c r="F3" s="152"/>
      <c r="G3" s="152"/>
      <c r="H3" s="153"/>
      <c r="L3" s="151" t="s">
        <v>187</v>
      </c>
      <c r="M3" s="152"/>
      <c r="N3" s="152"/>
      <c r="O3" s="152"/>
      <c r="P3" s="152"/>
      <c r="Q3" s="152"/>
      <c r="R3" s="153"/>
    </row>
    <row r="4" spans="2:18" x14ac:dyDescent="0.3">
      <c r="B4" s="144" t="s">
        <v>185</v>
      </c>
      <c r="C4" s="191"/>
      <c r="D4" s="191"/>
      <c r="E4" s="191"/>
      <c r="F4" s="191"/>
      <c r="G4" s="191"/>
      <c r="H4" s="192"/>
      <c r="L4" s="144" t="s">
        <v>185</v>
      </c>
      <c r="M4" s="191"/>
      <c r="N4" s="191"/>
      <c r="O4" s="191"/>
      <c r="P4" s="191"/>
      <c r="Q4" s="191"/>
      <c r="R4" s="192"/>
    </row>
    <row r="5" spans="2:18" ht="43.2" x14ac:dyDescent="0.3">
      <c r="B5" s="28" t="s">
        <v>16</v>
      </c>
      <c r="C5" s="17" t="s">
        <v>103</v>
      </c>
      <c r="D5" s="17" t="s">
        <v>182</v>
      </c>
      <c r="E5" s="17" t="s">
        <v>183</v>
      </c>
      <c r="F5" s="17" t="s">
        <v>184</v>
      </c>
      <c r="G5" s="17" t="s">
        <v>180</v>
      </c>
      <c r="H5" s="29" t="s">
        <v>24</v>
      </c>
      <c r="L5" s="28" t="s">
        <v>16</v>
      </c>
      <c r="M5" s="17" t="s">
        <v>103</v>
      </c>
      <c r="N5" s="17" t="s">
        <v>182</v>
      </c>
      <c r="O5" s="17" t="s">
        <v>183</v>
      </c>
      <c r="P5" s="17" t="s">
        <v>184</v>
      </c>
      <c r="Q5" s="17" t="s">
        <v>180</v>
      </c>
      <c r="R5" s="29" t="s">
        <v>24</v>
      </c>
    </row>
    <row r="6" spans="2:18" x14ac:dyDescent="0.3">
      <c r="B6" s="190" t="s">
        <v>11</v>
      </c>
      <c r="C6" s="111">
        <v>1</v>
      </c>
      <c r="D6" s="111">
        <v>1</v>
      </c>
      <c r="E6" s="111">
        <v>1</v>
      </c>
      <c r="F6" s="111">
        <v>1</v>
      </c>
      <c r="G6" s="111">
        <v>1</v>
      </c>
      <c r="H6" s="117">
        <v>0</v>
      </c>
      <c r="L6" s="190" t="s">
        <v>11</v>
      </c>
      <c r="M6" s="111">
        <v>1</v>
      </c>
      <c r="N6" s="111">
        <v>1</v>
      </c>
      <c r="O6" s="111">
        <v>1</v>
      </c>
      <c r="P6" s="111">
        <v>1</v>
      </c>
      <c r="Q6" s="111">
        <v>1</v>
      </c>
      <c r="R6" s="117">
        <v>0</v>
      </c>
    </row>
    <row r="7" spans="2:18" x14ac:dyDescent="0.3">
      <c r="B7" s="190"/>
      <c r="C7" s="111">
        <v>2</v>
      </c>
      <c r="D7" s="69">
        <v>1.2833460000000001</v>
      </c>
      <c r="E7" s="69">
        <v>1.252165</v>
      </c>
      <c r="F7" s="69">
        <v>1.4056219999999999</v>
      </c>
      <c r="G7" s="69">
        <v>1.3137109999999999</v>
      </c>
      <c r="H7" s="112">
        <v>8.1109725871808938E-2</v>
      </c>
      <c r="L7" s="190"/>
      <c r="M7" s="111">
        <v>2</v>
      </c>
      <c r="N7" s="69">
        <v>1.0555639999999999</v>
      </c>
      <c r="O7" s="69">
        <v>1.239026</v>
      </c>
      <c r="P7" s="69">
        <v>1.4961439999999999</v>
      </c>
      <c r="Q7" s="69">
        <v>1.2635779999999999</v>
      </c>
      <c r="R7" s="112">
        <v>0.2213137696303599</v>
      </c>
    </row>
    <row r="8" spans="2:18" x14ac:dyDescent="0.3">
      <c r="B8" s="190"/>
      <c r="C8" s="111">
        <v>3</v>
      </c>
      <c r="D8" s="69">
        <v>1.092295</v>
      </c>
      <c r="E8" s="69">
        <v>1.2143060000000001</v>
      </c>
      <c r="F8" s="69">
        <v>1.227428</v>
      </c>
      <c r="G8" s="69">
        <v>1.1780096666666668</v>
      </c>
      <c r="H8" s="112">
        <v>7.4520465526815752E-2</v>
      </c>
      <c r="L8" s="190"/>
      <c r="M8" s="111">
        <v>3</v>
      </c>
      <c r="N8" s="69">
        <v>1.180723</v>
      </c>
      <c r="O8" s="69">
        <v>1.3218240000000001</v>
      </c>
      <c r="P8" s="69">
        <v>1.739509</v>
      </c>
      <c r="Q8" s="69">
        <v>1.4140186666666665</v>
      </c>
      <c r="R8" s="112">
        <v>0.29057759870701283</v>
      </c>
    </row>
    <row r="9" spans="2:18" x14ac:dyDescent="0.3">
      <c r="B9" s="190"/>
      <c r="C9" s="111">
        <v>4</v>
      </c>
      <c r="D9" s="69">
        <v>1.6525240000000001</v>
      </c>
      <c r="E9" s="69">
        <v>1.540794</v>
      </c>
      <c r="F9" s="69">
        <v>1.720958</v>
      </c>
      <c r="G9" s="69">
        <v>1.6380920000000001</v>
      </c>
      <c r="H9" s="112">
        <v>9.0944921199592008E-2</v>
      </c>
      <c r="L9" s="190"/>
      <c r="M9" s="111">
        <v>4</v>
      </c>
      <c r="N9" s="69">
        <v>1.8392520000000001</v>
      </c>
      <c r="O9" s="69">
        <v>1.91167</v>
      </c>
      <c r="P9" s="69">
        <v>2.1414119999999999</v>
      </c>
      <c r="Q9" s="69">
        <v>1.9641113333333333</v>
      </c>
      <c r="R9" s="112">
        <v>0.15775847514898622</v>
      </c>
    </row>
    <row r="10" spans="2:18" x14ac:dyDescent="0.3">
      <c r="B10" s="190"/>
      <c r="C10" s="111">
        <v>5</v>
      </c>
      <c r="D10" s="69">
        <v>1.746159</v>
      </c>
      <c r="E10" s="69">
        <v>1.797709</v>
      </c>
      <c r="F10" s="69">
        <v>2.0517629999999998</v>
      </c>
      <c r="G10" s="69">
        <v>1.865210333333333</v>
      </c>
      <c r="H10" s="112">
        <v>0.16360248685558937</v>
      </c>
      <c r="L10" s="190"/>
      <c r="M10" s="111">
        <v>5</v>
      </c>
      <c r="N10" s="69">
        <v>2.2276470000000002</v>
      </c>
      <c r="O10" s="69">
        <v>2.5372949999999999</v>
      </c>
      <c r="P10" s="69">
        <v>2.6958440000000001</v>
      </c>
      <c r="Q10" s="69">
        <v>2.4869286666666666</v>
      </c>
      <c r="R10" s="112">
        <v>0.23812745190828652</v>
      </c>
    </row>
    <row r="11" spans="2:18" x14ac:dyDescent="0.3">
      <c r="B11" s="190"/>
      <c r="C11" s="111">
        <v>6</v>
      </c>
      <c r="D11" s="69">
        <v>1.9463550000000001</v>
      </c>
      <c r="E11" s="69">
        <v>2.4265159999999999</v>
      </c>
      <c r="F11" s="69">
        <v>2.419009</v>
      </c>
      <c r="G11" s="69">
        <v>2.26396</v>
      </c>
      <c r="H11" s="112">
        <v>0.27507960807918852</v>
      </c>
      <c r="L11" s="190"/>
      <c r="M11" s="111">
        <v>6</v>
      </c>
      <c r="N11" s="69">
        <v>2.8291059999999999</v>
      </c>
      <c r="O11" s="69">
        <v>3.385974</v>
      </c>
      <c r="P11" s="69">
        <v>3.2792189999999999</v>
      </c>
      <c r="Q11" s="69">
        <v>3.1647663333333331</v>
      </c>
      <c r="R11" s="112">
        <v>0.29555042215556615</v>
      </c>
    </row>
    <row r="12" spans="2:18" x14ac:dyDescent="0.3">
      <c r="B12" s="190"/>
      <c r="C12" s="111">
        <v>7</v>
      </c>
      <c r="D12" s="69">
        <v>2.043282</v>
      </c>
      <c r="E12" s="69">
        <v>2.1967029999999999</v>
      </c>
      <c r="F12" s="69">
        <v>2.9393129999999998</v>
      </c>
      <c r="G12" s="69">
        <v>2.3930993333333332</v>
      </c>
      <c r="H12" s="112">
        <v>0.47921449065145644</v>
      </c>
      <c r="L12" s="190"/>
      <c r="M12" s="111">
        <v>7</v>
      </c>
      <c r="N12" s="69">
        <v>2.9803419999999998</v>
      </c>
      <c r="O12" s="69">
        <v>3.7093150000000001</v>
      </c>
      <c r="P12" s="69">
        <v>3.8986480000000001</v>
      </c>
      <c r="Q12" s="69">
        <v>3.5294349999999999</v>
      </c>
      <c r="R12" s="112">
        <v>0.48485986450622798</v>
      </c>
    </row>
    <row r="13" spans="2:18" x14ac:dyDescent="0.3">
      <c r="B13" s="194" t="s">
        <v>12</v>
      </c>
      <c r="C13" s="115">
        <v>1</v>
      </c>
      <c r="D13" s="115">
        <v>1</v>
      </c>
      <c r="E13" s="115">
        <v>1</v>
      </c>
      <c r="F13" s="115">
        <v>1</v>
      </c>
      <c r="G13" s="115">
        <v>1</v>
      </c>
      <c r="H13" s="118">
        <v>0</v>
      </c>
      <c r="L13" s="194" t="s">
        <v>12</v>
      </c>
      <c r="M13" s="115">
        <v>1</v>
      </c>
      <c r="N13" s="115">
        <v>1</v>
      </c>
      <c r="O13" s="115">
        <v>1</v>
      </c>
      <c r="P13" s="115">
        <v>1</v>
      </c>
      <c r="Q13" s="115">
        <v>1</v>
      </c>
      <c r="R13" s="118">
        <v>0</v>
      </c>
    </row>
    <row r="14" spans="2:18" x14ac:dyDescent="0.3">
      <c r="B14" s="194"/>
      <c r="C14" s="115">
        <v>2</v>
      </c>
      <c r="D14" s="71">
        <v>1.3238989999999999</v>
      </c>
      <c r="E14" s="71">
        <v>1.340257</v>
      </c>
      <c r="F14" s="71">
        <v>1.9529339999999999</v>
      </c>
      <c r="G14" s="71">
        <v>1.5390300000000001</v>
      </c>
      <c r="H14" s="74">
        <v>0.3585446791586781</v>
      </c>
      <c r="L14" s="194"/>
      <c r="M14" s="115">
        <v>2</v>
      </c>
      <c r="N14" s="71">
        <v>1.476467</v>
      </c>
      <c r="O14" s="71">
        <v>1.3236110000000001</v>
      </c>
      <c r="P14" s="71">
        <v>2.2005690000000002</v>
      </c>
      <c r="Q14" s="71">
        <v>1.2635779999999999</v>
      </c>
      <c r="R14" s="74">
        <v>0.2213137696303599</v>
      </c>
    </row>
    <row r="15" spans="2:18" x14ac:dyDescent="0.3">
      <c r="B15" s="194"/>
      <c r="C15" s="115">
        <v>3</v>
      </c>
      <c r="D15" s="71">
        <v>1.2245280000000001</v>
      </c>
      <c r="E15" s="71">
        <v>1.096085</v>
      </c>
      <c r="F15" s="71">
        <v>1.078541</v>
      </c>
      <c r="G15" s="71">
        <v>1.1330513333333332</v>
      </c>
      <c r="H15" s="74">
        <v>7.9705290867879919E-2</v>
      </c>
      <c r="L15" s="194"/>
      <c r="M15" s="115">
        <v>3</v>
      </c>
      <c r="N15" s="71">
        <v>1.750883</v>
      </c>
      <c r="O15" s="71">
        <v>1.730696</v>
      </c>
      <c r="P15" s="71">
        <v>1.615718</v>
      </c>
      <c r="Q15" s="71">
        <v>1.4140186666666665</v>
      </c>
      <c r="R15" s="74">
        <v>0.29057759870701283</v>
      </c>
    </row>
    <row r="16" spans="2:18" x14ac:dyDescent="0.3">
      <c r="B16" s="194"/>
      <c r="C16" s="115">
        <v>4</v>
      </c>
      <c r="D16" s="71">
        <v>1.48695</v>
      </c>
      <c r="E16" s="71">
        <v>1.5400480000000001</v>
      </c>
      <c r="F16" s="71">
        <v>1.3394619999999999</v>
      </c>
      <c r="G16" s="71">
        <v>1.4554866666666666</v>
      </c>
      <c r="H16" s="74">
        <v>0.10392854207258634</v>
      </c>
      <c r="L16" s="194"/>
      <c r="M16" s="115">
        <v>4</v>
      </c>
      <c r="N16" s="71">
        <v>2.284786</v>
      </c>
      <c r="O16" s="71">
        <v>2.1984509999999999</v>
      </c>
      <c r="P16" s="71">
        <v>2.2271070000000002</v>
      </c>
      <c r="Q16" s="71">
        <v>1.9641113333333333</v>
      </c>
      <c r="R16" s="74">
        <v>0.15775847514898622</v>
      </c>
    </row>
    <row r="17" spans="2:18" x14ac:dyDescent="0.3">
      <c r="B17" s="194"/>
      <c r="C17" s="115">
        <v>5</v>
      </c>
      <c r="D17" s="71">
        <v>1.8407230000000001</v>
      </c>
      <c r="E17" s="71">
        <v>2.0068739999999998</v>
      </c>
      <c r="F17" s="71">
        <v>1.5733200000000001</v>
      </c>
      <c r="G17" s="71">
        <v>1.8069723333333334</v>
      </c>
      <c r="H17" s="74">
        <v>0.21873865308704196</v>
      </c>
      <c r="L17" s="194"/>
      <c r="M17" s="115">
        <v>5</v>
      </c>
      <c r="N17" s="71">
        <v>3.4787460000000001</v>
      </c>
      <c r="O17" s="71">
        <v>3.173632</v>
      </c>
      <c r="P17" s="71">
        <v>3.6779039999999998</v>
      </c>
      <c r="Q17" s="71">
        <v>2.4869286666666666</v>
      </c>
      <c r="R17" s="74">
        <v>0.23812745190828652</v>
      </c>
    </row>
    <row r="18" spans="2:18" x14ac:dyDescent="0.3">
      <c r="B18" s="194"/>
      <c r="C18" s="115">
        <v>6</v>
      </c>
      <c r="D18" s="71">
        <v>2.0465409999999999</v>
      </c>
      <c r="E18" s="71">
        <v>2.3014049999999999</v>
      </c>
      <c r="F18" s="71">
        <v>1.578173</v>
      </c>
      <c r="G18" s="71">
        <v>1.975373</v>
      </c>
      <c r="H18" s="74">
        <v>0.36683074383699155</v>
      </c>
      <c r="L18" s="194"/>
      <c r="M18" s="115">
        <v>6</v>
      </c>
      <c r="N18" s="71">
        <v>5.1269520000000002</v>
      </c>
      <c r="O18" s="71">
        <v>4.2741829999999998</v>
      </c>
      <c r="P18" s="71">
        <v>4.3594530000000002</v>
      </c>
      <c r="Q18" s="71">
        <v>3.1647663333333331</v>
      </c>
      <c r="R18" s="74">
        <v>0.29555042215556615</v>
      </c>
    </row>
    <row r="19" spans="2:18" ht="15" thickBot="1" x14ac:dyDescent="0.35">
      <c r="B19" s="195"/>
      <c r="C19" s="116">
        <v>7</v>
      </c>
      <c r="D19" s="79">
        <v>2.5988989999999998</v>
      </c>
      <c r="E19" s="79">
        <v>2.8297970000000001</v>
      </c>
      <c r="F19" s="79">
        <v>1.96573</v>
      </c>
      <c r="G19" s="79">
        <v>2.4648086666666669</v>
      </c>
      <c r="H19" s="80">
        <v>0.4473679785616459</v>
      </c>
      <c r="L19" s="195"/>
      <c r="M19" s="116">
        <v>7</v>
      </c>
      <c r="N19" s="79">
        <v>6.6090030000000004</v>
      </c>
      <c r="O19" s="79">
        <v>4.915146</v>
      </c>
      <c r="P19" s="79">
        <v>5.5263099999999996</v>
      </c>
      <c r="Q19" s="79">
        <v>3.5294349999999999</v>
      </c>
      <c r="R19" s="80">
        <v>0.48485986450622798</v>
      </c>
    </row>
    <row r="22" spans="2:18" x14ac:dyDescent="0.3">
      <c r="M22" s="4"/>
      <c r="N22" s="4"/>
      <c r="O22" s="4"/>
      <c r="P22" s="4"/>
      <c r="Q22" s="4"/>
      <c r="R22" s="4"/>
    </row>
    <row r="23" spans="2:18" x14ac:dyDescent="0.3">
      <c r="M23" s="4"/>
      <c r="N23" s="4"/>
      <c r="O23" s="4"/>
      <c r="P23" s="4"/>
      <c r="Q23" s="4"/>
      <c r="R23" s="4"/>
    </row>
    <row r="24" spans="2:18" x14ac:dyDescent="0.3">
      <c r="M24" s="4"/>
      <c r="N24" s="4"/>
      <c r="O24" s="4"/>
      <c r="P24" s="4"/>
      <c r="Q24" s="4"/>
      <c r="R24" s="4"/>
    </row>
    <row r="25" spans="2:18" x14ac:dyDescent="0.3">
      <c r="M25" s="4"/>
      <c r="N25" s="4"/>
      <c r="O25" s="4"/>
      <c r="P25" s="4"/>
      <c r="Q25" s="4"/>
      <c r="R25" s="4"/>
    </row>
    <row r="26" spans="2:18" x14ac:dyDescent="0.3">
      <c r="M26" s="4"/>
      <c r="N26" s="4"/>
      <c r="O26" s="4"/>
      <c r="P26" s="4"/>
      <c r="Q26" s="4"/>
      <c r="R26" s="4"/>
    </row>
    <row r="27" spans="2:18" x14ac:dyDescent="0.3">
      <c r="M27" s="4"/>
      <c r="N27" s="4"/>
      <c r="O27" s="4"/>
      <c r="P27" s="4"/>
      <c r="Q27" s="4"/>
      <c r="R27" s="4"/>
    </row>
    <row r="28" spans="2:18" x14ac:dyDescent="0.3">
      <c r="M28" s="4"/>
      <c r="N28" s="4"/>
      <c r="O28" s="4"/>
      <c r="P28" s="4"/>
      <c r="Q28" s="4"/>
      <c r="R28" s="4"/>
    </row>
  </sheetData>
  <mergeCells count="8">
    <mergeCell ref="B6:B12"/>
    <mergeCell ref="B13:B19"/>
    <mergeCell ref="B4:H4"/>
    <mergeCell ref="B3:H3"/>
    <mergeCell ref="L3:R3"/>
    <mergeCell ref="L4:R4"/>
    <mergeCell ref="L6:L12"/>
    <mergeCell ref="L13:L19"/>
  </mergeCells>
  <phoneticPr fontId="1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B73DB4-72E0-4E67-BFC1-BDA4F78BB932}">
  <dimension ref="B3:O350"/>
  <sheetViews>
    <sheetView tabSelected="1" workbookViewId="0">
      <selection activeCell="Q9" sqref="Q9"/>
    </sheetView>
  </sheetViews>
  <sheetFormatPr defaultRowHeight="14.4" x14ac:dyDescent="0.3"/>
  <cols>
    <col min="3" max="3" width="11.5546875" customWidth="1"/>
    <col min="5" max="5" width="8.88671875" style="21"/>
    <col min="6" max="6" width="8.88671875" style="9"/>
    <col min="8" max="8" width="11.5546875" customWidth="1"/>
    <col min="9" max="9" width="13.44140625" customWidth="1"/>
    <col min="10" max="10" width="12.109375" customWidth="1"/>
    <col min="11" max="11" width="8.88671875" style="9"/>
    <col min="12" max="12" width="8.88671875" style="21"/>
    <col min="14" max="14" width="15.88671875" customWidth="1"/>
    <col min="15" max="15" width="18.77734375" customWidth="1"/>
  </cols>
  <sheetData>
    <row r="3" spans="2:15" ht="15" thickBot="1" x14ac:dyDescent="0.35"/>
    <row r="4" spans="2:15" ht="18.600000000000001" customHeight="1" x14ac:dyDescent="0.3">
      <c r="B4" s="149" t="s">
        <v>32</v>
      </c>
      <c r="C4" s="150"/>
      <c r="D4" s="9"/>
      <c r="G4" s="151" t="s">
        <v>33</v>
      </c>
      <c r="H4" s="152"/>
      <c r="I4" s="152"/>
      <c r="J4" s="153"/>
      <c r="N4" s="149" t="s">
        <v>188</v>
      </c>
      <c r="O4" s="150"/>
    </row>
    <row r="5" spans="2:15" s="2" customFormat="1" ht="38.4" customHeight="1" x14ac:dyDescent="0.3">
      <c r="B5" s="154" t="s">
        <v>124</v>
      </c>
      <c r="C5" s="155"/>
      <c r="D5" s="9"/>
      <c r="E5" s="21"/>
      <c r="F5" s="9"/>
      <c r="G5" s="156" t="s">
        <v>125</v>
      </c>
      <c r="H5" s="157"/>
      <c r="I5" s="157"/>
      <c r="J5" s="158"/>
      <c r="K5" s="9"/>
      <c r="L5" s="21"/>
      <c r="N5" s="134" t="s">
        <v>126</v>
      </c>
      <c r="O5" s="136"/>
    </row>
    <row r="6" spans="2:15" ht="57.6" x14ac:dyDescent="0.3">
      <c r="B6" s="28" t="s">
        <v>27</v>
      </c>
      <c r="C6" s="29" t="s">
        <v>28</v>
      </c>
      <c r="D6" s="9"/>
      <c r="G6" s="28" t="s">
        <v>27</v>
      </c>
      <c r="H6" s="17" t="s">
        <v>31</v>
      </c>
      <c r="I6" s="17" t="s">
        <v>30</v>
      </c>
      <c r="J6" s="29" t="s">
        <v>29</v>
      </c>
      <c r="N6" s="28" t="s">
        <v>97</v>
      </c>
      <c r="O6" s="29" t="s">
        <v>98</v>
      </c>
    </row>
    <row r="7" spans="2:15" x14ac:dyDescent="0.3">
      <c r="B7" s="30">
        <v>22.3</v>
      </c>
      <c r="C7" s="31">
        <v>0.5</v>
      </c>
      <c r="D7" s="9"/>
      <c r="G7" s="73">
        <v>22.3</v>
      </c>
      <c r="H7" s="5">
        <v>88.368930000000006</v>
      </c>
      <c r="I7" s="23">
        <v>13.302300000000001</v>
      </c>
      <c r="J7" s="35">
        <v>18.878900000000002</v>
      </c>
      <c r="N7" s="40">
        <v>64.71463</v>
      </c>
      <c r="O7" s="41">
        <v>62.499589999999998</v>
      </c>
    </row>
    <row r="8" spans="2:15" x14ac:dyDescent="0.3">
      <c r="B8" s="30">
        <v>22.4</v>
      </c>
      <c r="C8" s="31">
        <v>0.28867500000000001</v>
      </c>
      <c r="D8" s="9"/>
      <c r="G8" s="73">
        <v>22.4</v>
      </c>
      <c r="H8" s="5">
        <v>73.834569999999999</v>
      </c>
      <c r="I8" s="23">
        <v>14.8384</v>
      </c>
      <c r="J8" s="35">
        <v>32.179099999999998</v>
      </c>
      <c r="N8" s="40">
        <v>44.564050000000002</v>
      </c>
      <c r="O8" s="41">
        <v>54.71293</v>
      </c>
    </row>
    <row r="9" spans="2:15" x14ac:dyDescent="0.3">
      <c r="B9" s="30">
        <v>22.56</v>
      </c>
      <c r="C9" s="31">
        <v>0.28867500000000001</v>
      </c>
      <c r="D9" s="9"/>
      <c r="G9" s="73">
        <v>22.56</v>
      </c>
      <c r="H9" s="5">
        <v>92.93947</v>
      </c>
      <c r="I9" s="23">
        <v>11.613799999999999</v>
      </c>
      <c r="J9" s="35">
        <v>14.0922</v>
      </c>
      <c r="N9" s="40">
        <v>66.881569999999996</v>
      </c>
      <c r="O9" s="41">
        <v>67.049000000000007</v>
      </c>
    </row>
    <row r="10" spans="2:15" x14ac:dyDescent="0.3">
      <c r="B10" s="30">
        <v>22.64</v>
      </c>
      <c r="C10" s="31">
        <v>0.5</v>
      </c>
      <c r="D10" s="9"/>
      <c r="G10" s="73">
        <v>22.64</v>
      </c>
      <c r="H10" s="5">
        <v>91.035420000000002</v>
      </c>
      <c r="I10" s="23">
        <v>11.735099999999999</v>
      </c>
      <c r="J10" s="35">
        <v>16.128599999999999</v>
      </c>
      <c r="N10" s="40">
        <v>41.821089999999998</v>
      </c>
      <c r="O10" s="41">
        <v>47.414749999999998</v>
      </c>
    </row>
    <row r="11" spans="2:15" x14ac:dyDescent="0.3">
      <c r="B11" s="30">
        <v>22.81</v>
      </c>
      <c r="C11" s="31">
        <v>0.76376299999999997</v>
      </c>
      <c r="D11" s="9"/>
      <c r="G11" s="73">
        <v>22.81</v>
      </c>
      <c r="H11" s="5">
        <v>76.873930000000001</v>
      </c>
      <c r="I11" s="23">
        <v>11.4871</v>
      </c>
      <c r="J11" s="35">
        <v>16.7224</v>
      </c>
      <c r="N11" s="40">
        <v>69.741839999999996</v>
      </c>
      <c r="O11" s="41">
        <v>68.85745</v>
      </c>
    </row>
    <row r="12" spans="2:15" x14ac:dyDescent="0.3">
      <c r="B12" s="30">
        <v>22.83</v>
      </c>
      <c r="C12" s="31">
        <v>0.28867500000000001</v>
      </c>
      <c r="D12" s="9"/>
      <c r="G12" s="73">
        <v>22.83</v>
      </c>
      <c r="H12" s="5">
        <v>70.656959999999998</v>
      </c>
      <c r="I12" s="23">
        <v>13.855600000000001</v>
      </c>
      <c r="J12" s="35">
        <v>33.491</v>
      </c>
      <c r="N12" s="40">
        <v>60.040399999999998</v>
      </c>
      <c r="O12" s="41">
        <v>52.804319999999997</v>
      </c>
    </row>
    <row r="13" spans="2:15" x14ac:dyDescent="0.3">
      <c r="B13" s="30">
        <v>22.88</v>
      </c>
      <c r="C13" s="31">
        <v>1.0408329999999999</v>
      </c>
      <c r="D13" s="9"/>
      <c r="G13" s="73">
        <v>22.88</v>
      </c>
      <c r="H13" s="5">
        <v>86.461950000000002</v>
      </c>
      <c r="I13" s="23">
        <v>11.4903</v>
      </c>
      <c r="J13" s="35">
        <v>19.6492</v>
      </c>
      <c r="N13" s="40">
        <v>52.623849999999997</v>
      </c>
      <c r="O13" s="41">
        <v>55.223939999999999</v>
      </c>
    </row>
    <row r="14" spans="2:15" x14ac:dyDescent="0.3">
      <c r="B14" s="30">
        <v>22.92</v>
      </c>
      <c r="C14" s="31">
        <v>0.5</v>
      </c>
      <c r="D14" s="9"/>
      <c r="G14" s="73">
        <v>22.92</v>
      </c>
      <c r="H14" s="5">
        <v>78.651139999999998</v>
      </c>
      <c r="I14" s="23">
        <v>11.947699999999999</v>
      </c>
      <c r="J14" s="35">
        <v>27.788599999999999</v>
      </c>
      <c r="N14" s="40">
        <v>46.929650000000002</v>
      </c>
      <c r="O14" s="41">
        <v>50.499659999999999</v>
      </c>
    </row>
    <row r="15" spans="2:15" x14ac:dyDescent="0.3">
      <c r="B15" s="30">
        <v>22.93</v>
      </c>
      <c r="C15" s="31">
        <v>0.57735000000000003</v>
      </c>
      <c r="D15" s="9"/>
      <c r="G15" s="73">
        <v>22.93</v>
      </c>
      <c r="H15" s="5">
        <v>75.538309999999996</v>
      </c>
      <c r="I15" s="23">
        <v>12.391500000000001</v>
      </c>
      <c r="J15" s="35">
        <v>14.4199</v>
      </c>
      <c r="N15" s="40">
        <v>61.674100000000003</v>
      </c>
      <c r="O15" s="41">
        <v>49.27373</v>
      </c>
    </row>
    <row r="16" spans="2:15" x14ac:dyDescent="0.3">
      <c r="B16" s="30">
        <v>22.93</v>
      </c>
      <c r="C16" s="31">
        <v>0.76376299999999997</v>
      </c>
      <c r="D16" s="9"/>
      <c r="G16" s="73">
        <v>22.93</v>
      </c>
      <c r="H16" s="5">
        <v>78.324770000000001</v>
      </c>
      <c r="I16" s="23">
        <v>12.164300000000001</v>
      </c>
      <c r="J16" s="35">
        <v>16.297999999999998</v>
      </c>
      <c r="N16" s="40">
        <v>69.837230000000005</v>
      </c>
      <c r="O16" s="41">
        <v>64.531419999999997</v>
      </c>
    </row>
    <row r="17" spans="2:15" x14ac:dyDescent="0.3">
      <c r="B17" s="30">
        <v>23</v>
      </c>
      <c r="C17" s="31">
        <v>0.5</v>
      </c>
      <c r="D17" s="9"/>
      <c r="G17" s="73">
        <v>23</v>
      </c>
      <c r="H17" s="5">
        <v>73.160420000000002</v>
      </c>
      <c r="I17" s="23">
        <v>12.6721</v>
      </c>
      <c r="J17" s="35">
        <v>15.4057</v>
      </c>
      <c r="N17" s="40">
        <v>61.721939999999996</v>
      </c>
      <c r="O17" s="41">
        <v>81.125110000000006</v>
      </c>
    </row>
    <row r="18" spans="2:15" x14ac:dyDescent="0.3">
      <c r="B18" s="30">
        <v>23.05</v>
      </c>
      <c r="C18" s="31">
        <v>0.57735000000000003</v>
      </c>
      <c r="D18" s="9"/>
      <c r="G18" s="73">
        <v>23.05</v>
      </c>
      <c r="H18" s="5">
        <v>83.753889999999998</v>
      </c>
      <c r="I18" s="23">
        <v>14.4268</v>
      </c>
      <c r="J18" s="35">
        <v>15.6533</v>
      </c>
      <c r="N18" s="40">
        <v>38.715249999999997</v>
      </c>
      <c r="O18" s="41">
        <v>36.28716</v>
      </c>
    </row>
    <row r="19" spans="2:15" x14ac:dyDescent="0.3">
      <c r="B19" s="30">
        <v>23.05</v>
      </c>
      <c r="C19" s="31">
        <v>0.86602500000000004</v>
      </c>
      <c r="D19" s="9"/>
      <c r="G19" s="73">
        <v>23.05</v>
      </c>
      <c r="H19" s="5">
        <v>82.531660000000002</v>
      </c>
      <c r="I19" s="23">
        <v>12.412000000000001</v>
      </c>
      <c r="J19" s="35">
        <v>29.0059</v>
      </c>
      <c r="N19" s="40">
        <v>56.283589999999997</v>
      </c>
      <c r="O19" s="41">
        <v>50.472189999999998</v>
      </c>
    </row>
    <row r="20" spans="2:15" x14ac:dyDescent="0.3">
      <c r="B20" s="30">
        <v>23.07</v>
      </c>
      <c r="C20" s="31">
        <v>0.28867500000000001</v>
      </c>
      <c r="D20" s="9"/>
      <c r="G20" s="73">
        <v>23.07</v>
      </c>
      <c r="H20" s="5">
        <v>83.190259999999995</v>
      </c>
      <c r="I20" s="23">
        <v>12.3621</v>
      </c>
      <c r="J20" s="35">
        <v>25.626899999999999</v>
      </c>
      <c r="N20" s="40">
        <v>89.300629999999998</v>
      </c>
      <c r="O20" s="41">
        <v>66.796440000000004</v>
      </c>
    </row>
    <row r="21" spans="2:15" x14ac:dyDescent="0.3">
      <c r="B21" s="30">
        <v>23.14</v>
      </c>
      <c r="C21" s="31">
        <v>0.76376299999999997</v>
      </c>
      <c r="D21" s="9"/>
      <c r="G21" s="73">
        <v>23.14</v>
      </c>
      <c r="H21" s="5">
        <v>73.918199999999999</v>
      </c>
      <c r="I21" s="23">
        <v>12.862500000000001</v>
      </c>
      <c r="J21" s="35">
        <v>12.064500000000001</v>
      </c>
      <c r="N21" s="40">
        <v>84.597099999999998</v>
      </c>
      <c r="O21" s="41">
        <v>92.510300000000001</v>
      </c>
    </row>
    <row r="22" spans="2:15" x14ac:dyDescent="0.3">
      <c r="B22" s="30">
        <v>23.16</v>
      </c>
      <c r="C22" s="31">
        <v>1.2583059999999999</v>
      </c>
      <c r="D22" s="9"/>
      <c r="G22" s="73">
        <v>23.16</v>
      </c>
      <c r="H22" s="5">
        <v>80.028490000000005</v>
      </c>
      <c r="I22" s="23">
        <v>11.484400000000001</v>
      </c>
      <c r="J22" s="35">
        <v>14.9192</v>
      </c>
      <c r="N22" s="40">
        <v>86.067030000000003</v>
      </c>
      <c r="O22" s="41">
        <v>80.26276</v>
      </c>
    </row>
    <row r="23" spans="2:15" x14ac:dyDescent="0.3">
      <c r="B23" s="30">
        <v>23.16</v>
      </c>
      <c r="C23" s="31">
        <v>0.57735000000000003</v>
      </c>
      <c r="D23" s="9"/>
      <c r="G23" s="73">
        <v>23.16</v>
      </c>
      <c r="H23" s="5">
        <v>82.225489999999994</v>
      </c>
      <c r="I23" s="23">
        <v>13.5458</v>
      </c>
      <c r="J23" s="35">
        <v>13.0252</v>
      </c>
      <c r="N23" s="40">
        <v>55.293129999999998</v>
      </c>
      <c r="O23" s="41">
        <v>61.807180000000002</v>
      </c>
    </row>
    <row r="24" spans="2:15" x14ac:dyDescent="0.3">
      <c r="B24" s="30">
        <v>23.23</v>
      </c>
      <c r="C24" s="31">
        <v>0.5</v>
      </c>
      <c r="D24" s="9"/>
      <c r="G24" s="73">
        <v>23.23</v>
      </c>
      <c r="H24" s="5">
        <v>76.24579</v>
      </c>
      <c r="I24" s="23">
        <v>13.773400000000001</v>
      </c>
      <c r="J24" s="35">
        <v>13.228899999999999</v>
      </c>
      <c r="N24" s="40">
        <v>35.327620000000003</v>
      </c>
      <c r="O24" s="41">
        <v>35.900120000000001</v>
      </c>
    </row>
    <row r="25" spans="2:15" x14ac:dyDescent="0.3">
      <c r="B25" s="30">
        <v>23.24</v>
      </c>
      <c r="C25" s="31">
        <v>0.57735000000000003</v>
      </c>
      <c r="D25" s="9"/>
      <c r="G25" s="73">
        <v>23.24</v>
      </c>
      <c r="H25" s="5">
        <v>73.522999999999996</v>
      </c>
      <c r="I25" s="23">
        <v>16.2744</v>
      </c>
      <c r="J25" s="35">
        <v>32.769300000000001</v>
      </c>
      <c r="N25" s="40">
        <v>35.15813</v>
      </c>
      <c r="O25" s="41">
        <v>37.945830000000001</v>
      </c>
    </row>
    <row r="26" spans="2:15" x14ac:dyDescent="0.3">
      <c r="B26" s="30">
        <v>23.26</v>
      </c>
      <c r="C26" s="31">
        <v>0.28867500000000001</v>
      </c>
      <c r="D26" s="9"/>
      <c r="G26" s="73">
        <v>23.26</v>
      </c>
      <c r="H26" s="5">
        <v>75.441699999999997</v>
      </c>
      <c r="I26" s="23">
        <v>11.0846</v>
      </c>
      <c r="J26" s="35">
        <v>27.8185</v>
      </c>
      <c r="N26" s="40">
        <v>27.514559999999999</v>
      </c>
      <c r="O26" s="41">
        <v>36.724829999999997</v>
      </c>
    </row>
    <row r="27" spans="2:15" x14ac:dyDescent="0.3">
      <c r="B27" s="30">
        <v>23.3</v>
      </c>
      <c r="C27" s="31">
        <v>0.5</v>
      </c>
      <c r="D27" s="9"/>
      <c r="G27" s="73">
        <v>23.3</v>
      </c>
      <c r="H27" s="5">
        <v>76.335130000000007</v>
      </c>
      <c r="I27" s="23">
        <v>14.3612</v>
      </c>
      <c r="J27" s="35">
        <v>30.903400000000001</v>
      </c>
      <c r="N27" s="40">
        <v>21.73</v>
      </c>
      <c r="O27" s="41">
        <v>17.84817</v>
      </c>
    </row>
    <row r="28" spans="2:15" ht="15" thickBot="1" x14ac:dyDescent="0.35">
      <c r="B28" s="30">
        <v>23.32</v>
      </c>
      <c r="C28" s="31">
        <v>0.28867500000000001</v>
      </c>
      <c r="D28" s="9"/>
      <c r="G28" s="73">
        <v>23.32</v>
      </c>
      <c r="H28" s="5">
        <v>59.831539999999997</v>
      </c>
      <c r="I28" s="23">
        <v>11.4801</v>
      </c>
      <c r="J28" s="35">
        <v>28.797499999999999</v>
      </c>
      <c r="N28" s="42">
        <v>55.819870000000002</v>
      </c>
      <c r="O28" s="43">
        <v>41.059240000000003</v>
      </c>
    </row>
    <row r="29" spans="2:15" x14ac:dyDescent="0.3">
      <c r="B29" s="30">
        <v>23.4</v>
      </c>
      <c r="C29" s="31">
        <v>0.76376299999999997</v>
      </c>
      <c r="D29" s="9"/>
      <c r="G29" s="73">
        <v>23.4</v>
      </c>
      <c r="H29" s="5">
        <v>67.647069999999999</v>
      </c>
      <c r="I29" s="23">
        <v>11.648300000000001</v>
      </c>
      <c r="J29" s="35">
        <v>31.408300000000001</v>
      </c>
    </row>
    <row r="30" spans="2:15" x14ac:dyDescent="0.3">
      <c r="B30" s="30">
        <v>23.42</v>
      </c>
      <c r="C30" s="31">
        <v>0.28867500000000001</v>
      </c>
      <c r="D30" s="9"/>
      <c r="G30" s="73">
        <v>23.42</v>
      </c>
      <c r="H30" s="5">
        <v>65.920940000000002</v>
      </c>
      <c r="I30" s="23">
        <v>13.571199999999999</v>
      </c>
      <c r="J30" s="35">
        <v>29.606300000000001</v>
      </c>
    </row>
    <row r="31" spans="2:15" x14ac:dyDescent="0.3">
      <c r="B31" s="30">
        <v>23.44</v>
      </c>
      <c r="C31" s="31">
        <v>0.5</v>
      </c>
      <c r="D31" s="9"/>
      <c r="G31" s="73">
        <v>23.44</v>
      </c>
      <c r="H31" s="5">
        <v>36.25226</v>
      </c>
      <c r="I31" s="23">
        <v>13.2439</v>
      </c>
      <c r="J31" s="35">
        <v>29.572800000000001</v>
      </c>
    </row>
    <row r="32" spans="2:15" x14ac:dyDescent="0.3">
      <c r="B32" s="30">
        <v>23.46</v>
      </c>
      <c r="C32" s="31">
        <v>0.5</v>
      </c>
      <c r="D32" s="9"/>
      <c r="G32" s="73">
        <v>23.46</v>
      </c>
      <c r="H32" s="5">
        <v>72.086950000000002</v>
      </c>
      <c r="I32" s="23">
        <v>14.7941</v>
      </c>
      <c r="J32" s="35">
        <v>37.118200000000002</v>
      </c>
    </row>
    <row r="33" spans="2:10" x14ac:dyDescent="0.3">
      <c r="B33" s="30">
        <v>23.46</v>
      </c>
      <c r="C33" s="31">
        <v>0.28867500000000001</v>
      </c>
      <c r="D33" s="9"/>
      <c r="G33" s="73">
        <v>23.46</v>
      </c>
      <c r="H33" s="5">
        <v>56.359070000000003</v>
      </c>
      <c r="I33" s="23">
        <v>13.9842</v>
      </c>
      <c r="J33" s="35">
        <v>30.128399999999999</v>
      </c>
    </row>
    <row r="34" spans="2:10" x14ac:dyDescent="0.3">
      <c r="B34" s="30">
        <v>23.47</v>
      </c>
      <c r="C34" s="31">
        <v>0.57735000000000003</v>
      </c>
      <c r="D34" s="9"/>
      <c r="G34" s="73">
        <v>23.47</v>
      </c>
      <c r="H34" s="5">
        <v>73.299580000000006</v>
      </c>
      <c r="I34" s="23">
        <v>14.0725</v>
      </c>
      <c r="J34" s="35">
        <v>27.956199999999999</v>
      </c>
    </row>
    <row r="35" spans="2:10" x14ac:dyDescent="0.3">
      <c r="B35" s="30">
        <v>23.5</v>
      </c>
      <c r="C35" s="31">
        <v>0.28867500000000001</v>
      </c>
      <c r="D35" s="9"/>
      <c r="G35" s="73">
        <v>23.5</v>
      </c>
      <c r="H35" s="5">
        <v>37.583570000000002</v>
      </c>
      <c r="I35" s="23">
        <v>10.5069</v>
      </c>
      <c r="J35" s="35">
        <v>35.385800000000003</v>
      </c>
    </row>
    <row r="36" spans="2:10" x14ac:dyDescent="0.3">
      <c r="B36" s="30">
        <v>23.61</v>
      </c>
      <c r="C36" s="31">
        <v>1.7559419999999999</v>
      </c>
      <c r="D36" s="9"/>
      <c r="G36" s="73">
        <v>23.61</v>
      </c>
      <c r="H36" s="5">
        <v>66.164019999999994</v>
      </c>
      <c r="I36" s="23">
        <v>10.1737</v>
      </c>
      <c r="J36" s="35">
        <v>31.719000000000001</v>
      </c>
    </row>
    <row r="37" spans="2:10" x14ac:dyDescent="0.3">
      <c r="B37" s="30">
        <v>23.64</v>
      </c>
      <c r="C37" s="31">
        <v>0.57735000000000003</v>
      </c>
      <c r="D37" s="9"/>
      <c r="G37" s="73">
        <v>23.64</v>
      </c>
      <c r="H37" s="5">
        <v>57.946379999999998</v>
      </c>
      <c r="I37" s="23">
        <v>14.2666</v>
      </c>
      <c r="J37" s="35">
        <v>33.094200000000001</v>
      </c>
    </row>
    <row r="38" spans="2:10" x14ac:dyDescent="0.3">
      <c r="B38" s="30">
        <v>23.69</v>
      </c>
      <c r="C38" s="31">
        <v>0.5</v>
      </c>
      <c r="D38" s="9"/>
      <c r="G38" s="73">
        <v>23.69</v>
      </c>
      <c r="H38" s="5">
        <v>67.909300000000002</v>
      </c>
      <c r="I38" s="23">
        <v>14.119400000000001</v>
      </c>
      <c r="J38" s="35">
        <v>41.160899999999998</v>
      </c>
    </row>
    <row r="39" spans="2:10" x14ac:dyDescent="0.3">
      <c r="B39" s="30">
        <v>23.76</v>
      </c>
      <c r="C39" s="31">
        <v>0.57735000000000003</v>
      </c>
      <c r="D39" s="9"/>
      <c r="G39" s="73">
        <v>23.76</v>
      </c>
      <c r="H39" s="5">
        <v>65.866079999999997</v>
      </c>
      <c r="I39" s="23">
        <v>10.3924</v>
      </c>
      <c r="J39" s="35">
        <v>35.097299999999997</v>
      </c>
    </row>
    <row r="40" spans="2:10" x14ac:dyDescent="0.3">
      <c r="B40" s="30">
        <v>23.87</v>
      </c>
      <c r="C40" s="31">
        <v>0.76376299999999997</v>
      </c>
      <c r="D40" s="9"/>
      <c r="G40" s="73">
        <v>23.87</v>
      </c>
      <c r="H40" s="5">
        <v>63.092489999999998</v>
      </c>
      <c r="I40" s="23">
        <v>12.771100000000001</v>
      </c>
      <c r="J40" s="35">
        <v>88.124499999999998</v>
      </c>
    </row>
    <row r="41" spans="2:10" x14ac:dyDescent="0.3">
      <c r="B41" s="30">
        <v>24.57</v>
      </c>
      <c r="C41" s="31">
        <v>0.70710700000000004</v>
      </c>
      <c r="D41" s="9"/>
      <c r="G41" s="73">
        <v>24.57</v>
      </c>
      <c r="H41" s="5">
        <v>53.361960000000003</v>
      </c>
      <c r="I41" s="23">
        <v>15.2423</v>
      </c>
      <c r="J41" s="35">
        <v>29.906600000000001</v>
      </c>
    </row>
    <row r="42" spans="2:10" x14ac:dyDescent="0.3">
      <c r="B42" s="30">
        <v>24.6</v>
      </c>
      <c r="C42" s="31">
        <v>2.0816659999999998</v>
      </c>
      <c r="D42" s="9"/>
      <c r="G42" s="73">
        <v>24.6</v>
      </c>
      <c r="H42" s="5">
        <v>69.9833</v>
      </c>
      <c r="I42" s="23">
        <v>11.6417</v>
      </c>
      <c r="J42" s="35">
        <v>28.481400000000001</v>
      </c>
    </row>
    <row r="43" spans="2:10" x14ac:dyDescent="0.3">
      <c r="B43" s="30">
        <v>24.73</v>
      </c>
      <c r="C43" s="31">
        <v>0.57735000000000003</v>
      </c>
      <c r="D43" s="9"/>
      <c r="G43" s="73">
        <v>24.73</v>
      </c>
      <c r="H43" s="5">
        <v>65.619810000000001</v>
      </c>
      <c r="I43" s="23">
        <v>15.5497</v>
      </c>
      <c r="J43" s="35">
        <v>32.3185</v>
      </c>
    </row>
    <row r="44" spans="2:10" x14ac:dyDescent="0.3">
      <c r="B44" s="30">
        <v>24.75</v>
      </c>
      <c r="C44" s="31">
        <v>1.8929689999999999</v>
      </c>
      <c r="D44" s="9"/>
      <c r="G44" s="73">
        <v>24.75</v>
      </c>
      <c r="H44" s="5">
        <v>52.522120000000001</v>
      </c>
      <c r="I44" s="23">
        <v>16.251100000000001</v>
      </c>
      <c r="J44" s="35">
        <v>75.594300000000004</v>
      </c>
    </row>
    <row r="45" spans="2:10" x14ac:dyDescent="0.3">
      <c r="B45" s="30">
        <v>24.86</v>
      </c>
      <c r="C45" s="31">
        <v>0.76376299999999997</v>
      </c>
      <c r="D45" s="9"/>
      <c r="G45" s="73">
        <v>24.95</v>
      </c>
      <c r="H45" s="5">
        <v>63.290149999999997</v>
      </c>
      <c r="I45" s="23">
        <v>20.917100000000001</v>
      </c>
      <c r="J45" s="35">
        <v>34.483499999999999</v>
      </c>
    </row>
    <row r="46" spans="2:10" x14ac:dyDescent="0.3">
      <c r="B46" s="30">
        <v>24.95</v>
      </c>
      <c r="C46" s="31">
        <v>1.154701</v>
      </c>
      <c r="D46" s="9"/>
      <c r="G46" s="73">
        <v>24.97</v>
      </c>
      <c r="H46" s="5">
        <v>66.42492</v>
      </c>
      <c r="I46" s="23">
        <v>14.457700000000001</v>
      </c>
      <c r="J46" s="35">
        <v>27.426600000000001</v>
      </c>
    </row>
    <row r="47" spans="2:10" x14ac:dyDescent="0.3">
      <c r="B47" s="30">
        <v>24.97</v>
      </c>
      <c r="C47" s="31">
        <v>1.8929689999999999</v>
      </c>
      <c r="D47" s="9"/>
      <c r="G47" s="73">
        <v>25.05</v>
      </c>
      <c r="H47" s="5">
        <v>63.929070000000003</v>
      </c>
      <c r="I47" s="23">
        <v>20.203800000000001</v>
      </c>
      <c r="J47" s="35">
        <v>33.716500000000003</v>
      </c>
    </row>
    <row r="48" spans="2:10" x14ac:dyDescent="0.3">
      <c r="B48" s="30">
        <v>25.05</v>
      </c>
      <c r="C48" s="31">
        <v>2.362908</v>
      </c>
      <c r="D48" s="9"/>
      <c r="G48" s="73">
        <v>25.07</v>
      </c>
      <c r="H48" s="5">
        <v>69.629649999999998</v>
      </c>
      <c r="I48" s="23">
        <v>11.8765</v>
      </c>
      <c r="J48" s="35">
        <v>72.139499999999998</v>
      </c>
    </row>
    <row r="49" spans="2:10" x14ac:dyDescent="0.3">
      <c r="B49" s="30">
        <v>25.07</v>
      </c>
      <c r="C49" s="31">
        <v>1.5</v>
      </c>
      <c r="D49" s="9"/>
      <c r="G49" s="73">
        <v>25.08</v>
      </c>
      <c r="H49" s="5">
        <v>63.989609999999999</v>
      </c>
      <c r="I49" s="23">
        <v>15.579000000000001</v>
      </c>
      <c r="J49" s="35">
        <v>39.091000000000001</v>
      </c>
    </row>
    <row r="50" spans="2:10" x14ac:dyDescent="0.3">
      <c r="B50" s="30">
        <v>25.08</v>
      </c>
      <c r="C50" s="31">
        <v>1.2583059999999999</v>
      </c>
      <c r="D50" s="9"/>
      <c r="G50" s="73">
        <v>25.09</v>
      </c>
      <c r="H50" s="5">
        <v>67.496759999999995</v>
      </c>
      <c r="I50" s="23">
        <v>12.1585</v>
      </c>
      <c r="J50" s="35">
        <v>75.017899999999997</v>
      </c>
    </row>
    <row r="51" spans="2:10" x14ac:dyDescent="0.3">
      <c r="B51" s="30">
        <v>25.09</v>
      </c>
      <c r="C51" s="31">
        <v>1.732051</v>
      </c>
      <c r="D51" s="9"/>
      <c r="G51" s="73">
        <v>25.12</v>
      </c>
      <c r="H51" s="5">
        <v>71.516450000000006</v>
      </c>
      <c r="I51" s="23">
        <v>13.8788</v>
      </c>
      <c r="J51" s="35">
        <v>32.343200000000003</v>
      </c>
    </row>
    <row r="52" spans="2:10" x14ac:dyDescent="0.3">
      <c r="B52" s="30">
        <v>25.12</v>
      </c>
      <c r="C52" s="31">
        <v>2.4664410000000001</v>
      </c>
      <c r="D52" s="9"/>
      <c r="G52" s="73">
        <v>25.12</v>
      </c>
      <c r="H52" s="5">
        <v>63.918889999999998</v>
      </c>
      <c r="I52" s="23">
        <v>12.004799999999999</v>
      </c>
      <c r="J52" s="35">
        <v>77.182900000000004</v>
      </c>
    </row>
    <row r="53" spans="2:10" x14ac:dyDescent="0.3">
      <c r="B53" s="30">
        <v>25.12</v>
      </c>
      <c r="C53" s="31">
        <v>0.57735000000000003</v>
      </c>
      <c r="D53" s="9"/>
      <c r="G53" s="73">
        <v>25.23</v>
      </c>
      <c r="H53" s="5">
        <v>55.435609999999997</v>
      </c>
      <c r="I53" s="23">
        <v>19.875299999999999</v>
      </c>
      <c r="J53" s="35">
        <v>29.551200000000001</v>
      </c>
    </row>
    <row r="54" spans="2:10" x14ac:dyDescent="0.3">
      <c r="B54" s="30">
        <v>25.23</v>
      </c>
      <c r="C54" s="31">
        <v>0.86602500000000004</v>
      </c>
      <c r="D54" s="9"/>
      <c r="G54" s="73">
        <v>25.27</v>
      </c>
      <c r="H54" s="5">
        <v>66.42492</v>
      </c>
      <c r="I54" s="23">
        <v>10.686199999999999</v>
      </c>
      <c r="J54" s="35">
        <v>67.565200000000004</v>
      </c>
    </row>
    <row r="55" spans="2:10" x14ac:dyDescent="0.3">
      <c r="B55" s="30">
        <v>25.27</v>
      </c>
      <c r="C55" s="31">
        <v>1.732051</v>
      </c>
      <c r="D55" s="9"/>
      <c r="G55" s="73">
        <v>25.27</v>
      </c>
      <c r="H55" s="5">
        <v>59.406190000000002</v>
      </c>
      <c r="I55" s="23">
        <v>11.293100000000001</v>
      </c>
      <c r="J55" s="35">
        <v>72.552599999999998</v>
      </c>
    </row>
    <row r="56" spans="2:10" x14ac:dyDescent="0.3">
      <c r="B56" s="30">
        <v>25.27</v>
      </c>
      <c r="C56" s="31">
        <v>0.86602500000000004</v>
      </c>
      <c r="D56" s="9"/>
      <c r="G56" s="73">
        <v>25.28</v>
      </c>
      <c r="H56" s="5">
        <v>61.638339999999999</v>
      </c>
      <c r="I56" s="23">
        <v>11.037100000000001</v>
      </c>
      <c r="J56" s="35">
        <v>57.9529</v>
      </c>
    </row>
    <row r="57" spans="2:10" x14ac:dyDescent="0.3">
      <c r="B57" s="30">
        <v>25.28</v>
      </c>
      <c r="C57" s="31">
        <v>1.0408329999999999</v>
      </c>
      <c r="D57" s="9"/>
      <c r="G57" s="73">
        <v>25.3</v>
      </c>
      <c r="H57" s="5">
        <v>63.989609999999999</v>
      </c>
      <c r="I57" s="23">
        <v>12.2363</v>
      </c>
      <c r="J57" s="35">
        <v>62.446599999999997</v>
      </c>
    </row>
    <row r="58" spans="2:10" x14ac:dyDescent="0.3">
      <c r="B58" s="30">
        <v>25.3</v>
      </c>
      <c r="C58" s="31">
        <v>0.57735000000000003</v>
      </c>
      <c r="D58" s="9"/>
      <c r="G58" s="73">
        <v>25.35</v>
      </c>
      <c r="H58" s="5">
        <v>67.496759999999995</v>
      </c>
      <c r="I58" s="23">
        <v>7.9093999999999998</v>
      </c>
      <c r="J58" s="35">
        <v>33.715200000000003</v>
      </c>
    </row>
    <row r="59" spans="2:10" x14ac:dyDescent="0.3">
      <c r="B59" s="30">
        <v>25.35</v>
      </c>
      <c r="C59" s="31">
        <v>1</v>
      </c>
      <c r="D59" s="9"/>
      <c r="G59" s="73">
        <v>25.42</v>
      </c>
      <c r="H59" s="5">
        <v>55.876579999999997</v>
      </c>
      <c r="I59" s="23">
        <v>20.063199999999998</v>
      </c>
      <c r="J59" s="35">
        <v>45.2622</v>
      </c>
    </row>
    <row r="60" spans="2:10" x14ac:dyDescent="0.3">
      <c r="B60" s="30">
        <v>25.42</v>
      </c>
      <c r="C60" s="31">
        <v>1.527525</v>
      </c>
      <c r="D60" s="9"/>
      <c r="G60" s="73">
        <v>25.43</v>
      </c>
      <c r="H60" s="5">
        <v>63.918889999999998</v>
      </c>
      <c r="I60" s="23">
        <v>15.790100000000001</v>
      </c>
      <c r="J60" s="35">
        <v>56.465800000000002</v>
      </c>
    </row>
    <row r="61" spans="2:10" x14ac:dyDescent="0.3">
      <c r="B61" s="30">
        <v>25.43</v>
      </c>
      <c r="C61" s="31">
        <v>1.154701</v>
      </c>
      <c r="D61" s="9"/>
      <c r="G61" s="73">
        <v>25.54</v>
      </c>
      <c r="H61" s="5">
        <v>55.435609999999997</v>
      </c>
      <c r="I61" s="23">
        <v>15.4329</v>
      </c>
      <c r="J61" s="35">
        <v>59.2759</v>
      </c>
    </row>
    <row r="62" spans="2:10" x14ac:dyDescent="0.3">
      <c r="B62" s="30">
        <v>25.54</v>
      </c>
      <c r="C62" s="31">
        <v>2.0816659999999998</v>
      </c>
      <c r="D62" s="9"/>
      <c r="G62" s="73">
        <v>25.97</v>
      </c>
      <c r="H62" s="5">
        <v>63.929070000000003</v>
      </c>
      <c r="I62" s="23">
        <v>20.4482</v>
      </c>
      <c r="J62" s="35">
        <v>45.306600000000003</v>
      </c>
    </row>
    <row r="63" spans="2:10" x14ac:dyDescent="0.3">
      <c r="B63" s="30">
        <v>25.97</v>
      </c>
      <c r="C63" s="31">
        <v>0.57735000000000003</v>
      </c>
      <c r="D63" s="9"/>
      <c r="G63" s="73">
        <v>26.01</v>
      </c>
      <c r="H63" s="5">
        <v>61.638339999999999</v>
      </c>
      <c r="I63" s="23">
        <v>20.728999999999999</v>
      </c>
      <c r="J63" s="35">
        <v>47.480400000000003</v>
      </c>
    </row>
    <row r="64" spans="2:10" x14ac:dyDescent="0.3">
      <c r="B64" s="30">
        <v>26.01</v>
      </c>
      <c r="C64" s="31">
        <v>0.76376299999999997</v>
      </c>
      <c r="D64" s="9"/>
      <c r="G64" s="73">
        <v>26.05</v>
      </c>
      <c r="H64" s="5">
        <v>58.082839999999997</v>
      </c>
      <c r="I64" s="23">
        <v>14.9183</v>
      </c>
      <c r="J64" s="35">
        <v>65.156099999999995</v>
      </c>
    </row>
    <row r="65" spans="2:10" x14ac:dyDescent="0.3">
      <c r="B65" s="30">
        <v>26.05</v>
      </c>
      <c r="C65" s="31">
        <v>0.5</v>
      </c>
      <c r="D65" s="9"/>
      <c r="G65" s="73">
        <v>26.13</v>
      </c>
      <c r="H65" s="5">
        <v>64.48424</v>
      </c>
      <c r="I65" s="23">
        <v>15.4411</v>
      </c>
      <c r="J65" s="35">
        <v>53.674199999999999</v>
      </c>
    </row>
    <row r="66" spans="2:10" x14ac:dyDescent="0.3">
      <c r="B66" s="30">
        <v>26.13</v>
      </c>
      <c r="C66" s="31">
        <v>2.565801</v>
      </c>
      <c r="D66" s="9"/>
      <c r="G66" s="73">
        <v>26.28</v>
      </c>
      <c r="H66" s="5">
        <v>59.406190000000002</v>
      </c>
      <c r="I66" s="23">
        <v>20.619</v>
      </c>
      <c r="J66" s="35">
        <v>50.5809</v>
      </c>
    </row>
    <row r="67" spans="2:10" x14ac:dyDescent="0.3">
      <c r="B67" s="30">
        <v>26.28</v>
      </c>
      <c r="C67" s="31">
        <v>2.8431199999999999</v>
      </c>
      <c r="D67" s="9"/>
      <c r="G67" s="73">
        <v>26.4</v>
      </c>
      <c r="H67" s="5">
        <v>60.20449</v>
      </c>
      <c r="I67" s="23">
        <v>14.4915</v>
      </c>
      <c r="J67" s="35">
        <v>59.931800000000003</v>
      </c>
    </row>
    <row r="68" spans="2:10" x14ac:dyDescent="0.3">
      <c r="B68" s="30">
        <v>26.4</v>
      </c>
      <c r="C68" s="31">
        <v>1.0606599999999999</v>
      </c>
      <c r="D68" s="9"/>
      <c r="G68" s="73">
        <v>27.1</v>
      </c>
      <c r="H68" s="5">
        <v>55.876579999999997</v>
      </c>
      <c r="I68" s="23">
        <v>5.1256399999999998</v>
      </c>
      <c r="J68" s="35">
        <v>28.433399999999999</v>
      </c>
    </row>
    <row r="69" spans="2:10" x14ac:dyDescent="0.3">
      <c r="B69" s="30">
        <v>27.1</v>
      </c>
      <c r="C69" s="31">
        <v>1.7677670000000001</v>
      </c>
      <c r="D69" s="9"/>
      <c r="G69" s="73">
        <v>27.37</v>
      </c>
      <c r="H69" s="5">
        <v>54.553730000000002</v>
      </c>
      <c r="I69" s="23">
        <v>18.438800000000001</v>
      </c>
      <c r="J69" s="35">
        <v>55.327800000000003</v>
      </c>
    </row>
    <row r="70" spans="2:10" x14ac:dyDescent="0.3">
      <c r="B70" s="30">
        <v>27.37</v>
      </c>
      <c r="C70" s="31">
        <v>1.607275</v>
      </c>
      <c r="D70" s="9"/>
      <c r="G70" s="73">
        <v>27.52</v>
      </c>
      <c r="H70" s="5">
        <v>52.820369999999997</v>
      </c>
      <c r="I70" s="23">
        <v>13.122999999999999</v>
      </c>
      <c r="J70" s="35">
        <v>76.235399999999998</v>
      </c>
    </row>
    <row r="71" spans="2:10" x14ac:dyDescent="0.3">
      <c r="B71" s="30">
        <v>27.52</v>
      </c>
      <c r="C71" s="31">
        <v>3.818813</v>
      </c>
      <c r="D71" s="9"/>
      <c r="G71" s="73">
        <v>27.61</v>
      </c>
      <c r="H71" s="5">
        <v>58.109900000000003</v>
      </c>
      <c r="I71" s="23">
        <v>12.598100000000001</v>
      </c>
      <c r="J71" s="35">
        <v>63.998800000000003</v>
      </c>
    </row>
    <row r="72" spans="2:10" x14ac:dyDescent="0.3">
      <c r="B72" s="30">
        <v>27.61</v>
      </c>
      <c r="C72" s="31">
        <v>0.70710700000000004</v>
      </c>
      <c r="D72" s="9"/>
      <c r="G72" s="73">
        <v>27.74</v>
      </c>
      <c r="H72" s="5">
        <v>51.074350000000003</v>
      </c>
      <c r="I72" s="23">
        <v>13.891400000000001</v>
      </c>
      <c r="J72" s="35">
        <v>78.820599999999999</v>
      </c>
    </row>
    <row r="73" spans="2:10" x14ac:dyDescent="0.3">
      <c r="B73" s="30">
        <v>27.74</v>
      </c>
      <c r="C73" s="31">
        <v>1.0606599999999999</v>
      </c>
      <c r="D73" s="9"/>
      <c r="G73" s="73">
        <v>27.75</v>
      </c>
      <c r="H73" s="5">
        <v>57.214799999999997</v>
      </c>
      <c r="I73" s="23">
        <v>13.2568</v>
      </c>
      <c r="J73" s="35">
        <v>77.261600000000001</v>
      </c>
    </row>
    <row r="74" spans="2:10" x14ac:dyDescent="0.3">
      <c r="B74" s="30">
        <v>27.75</v>
      </c>
      <c r="C74" s="31">
        <v>2.4748739999999998</v>
      </c>
      <c r="D74" s="9"/>
      <c r="G74" s="73">
        <v>27.98</v>
      </c>
      <c r="H74" s="5">
        <v>55.50638</v>
      </c>
      <c r="I74" s="23">
        <v>14.8934</v>
      </c>
      <c r="J74" s="35">
        <v>60.859200000000001</v>
      </c>
    </row>
    <row r="75" spans="2:10" x14ac:dyDescent="0.3">
      <c r="B75" s="30">
        <v>27.98</v>
      </c>
      <c r="C75" s="31">
        <v>3.1819809999999999</v>
      </c>
      <c r="D75" s="9"/>
      <c r="G75" s="73">
        <v>28.01</v>
      </c>
      <c r="H75" s="5">
        <v>51.95673</v>
      </c>
      <c r="I75" s="23">
        <v>12.7766</v>
      </c>
      <c r="J75" s="35">
        <v>64.887200000000007</v>
      </c>
    </row>
    <row r="76" spans="2:10" x14ac:dyDescent="0.3">
      <c r="B76" s="30">
        <v>28.01</v>
      </c>
      <c r="C76" s="31">
        <v>1.0606599999999999</v>
      </c>
      <c r="D76" s="9"/>
      <c r="G76" s="73">
        <v>28.05</v>
      </c>
      <c r="H76" s="5">
        <v>51.317869999999999</v>
      </c>
      <c r="I76" s="23">
        <v>13.9095</v>
      </c>
      <c r="J76" s="35">
        <v>66.005099999999999</v>
      </c>
    </row>
    <row r="77" spans="2:10" x14ac:dyDescent="0.3">
      <c r="B77" s="30">
        <v>28.05</v>
      </c>
      <c r="C77" s="31">
        <v>4.6457870000000003</v>
      </c>
      <c r="D77" s="9"/>
      <c r="G77" s="73">
        <v>28.1</v>
      </c>
      <c r="H77" s="5">
        <v>58.11403</v>
      </c>
      <c r="I77" s="23">
        <v>13.924099999999999</v>
      </c>
      <c r="J77" s="35">
        <v>71.829700000000003</v>
      </c>
    </row>
    <row r="78" spans="2:10" x14ac:dyDescent="0.3">
      <c r="B78" s="30">
        <v>28.1</v>
      </c>
      <c r="C78" s="31">
        <v>1.4142140000000001</v>
      </c>
      <c r="D78" s="9"/>
      <c r="G78" s="73">
        <v>28.21</v>
      </c>
      <c r="H78" s="5">
        <v>52.771169999999998</v>
      </c>
      <c r="I78" s="23">
        <v>14.105</v>
      </c>
      <c r="J78" s="35">
        <v>70.343100000000007</v>
      </c>
    </row>
    <row r="79" spans="2:10" x14ac:dyDescent="0.3">
      <c r="B79" s="30">
        <v>28.21</v>
      </c>
      <c r="C79" s="31">
        <v>4.9244289999999999</v>
      </c>
      <c r="D79" s="9"/>
      <c r="G79" s="73">
        <v>28.57</v>
      </c>
      <c r="H79" s="5">
        <v>57.205249999999999</v>
      </c>
      <c r="I79" s="23">
        <v>17.436</v>
      </c>
      <c r="J79" s="35">
        <v>95.518799999999999</v>
      </c>
    </row>
    <row r="80" spans="2:10" x14ac:dyDescent="0.3">
      <c r="B80" s="30">
        <v>28.57</v>
      </c>
      <c r="C80" s="31">
        <v>2.828427</v>
      </c>
      <c r="D80" s="9"/>
      <c r="G80" s="73">
        <v>28.68</v>
      </c>
      <c r="H80" s="5">
        <v>60.986699999999999</v>
      </c>
      <c r="I80" s="23">
        <v>10.5631</v>
      </c>
      <c r="J80" s="35">
        <v>70.851600000000005</v>
      </c>
    </row>
    <row r="81" spans="2:10" x14ac:dyDescent="0.3">
      <c r="B81" s="30">
        <v>28.68</v>
      </c>
      <c r="C81" s="31">
        <v>2.1213199999999999</v>
      </c>
      <c r="D81" s="9"/>
      <c r="G81" s="73">
        <v>24.15</v>
      </c>
      <c r="H81" s="5">
        <v>35.124099999999999</v>
      </c>
      <c r="I81" s="23">
        <v>11.6431</v>
      </c>
      <c r="J81" s="35">
        <v>81.006500000000003</v>
      </c>
    </row>
    <row r="82" spans="2:10" x14ac:dyDescent="0.3">
      <c r="B82" s="30">
        <v>24.15</v>
      </c>
      <c r="C82" s="31">
        <v>0.54022999999999999</v>
      </c>
      <c r="D82" s="9"/>
      <c r="G82" s="73">
        <v>24.15</v>
      </c>
      <c r="H82" s="5">
        <v>35.124099999999999</v>
      </c>
      <c r="I82" s="23">
        <v>15.651</v>
      </c>
      <c r="J82" s="35">
        <v>29.7241</v>
      </c>
    </row>
    <row r="83" spans="2:10" x14ac:dyDescent="0.3">
      <c r="B83" s="30">
        <v>23.94</v>
      </c>
      <c r="C83" s="31">
        <v>1.0804590000000001</v>
      </c>
      <c r="D83" s="9"/>
      <c r="G83" s="73">
        <v>23.94</v>
      </c>
      <c r="H83" s="5">
        <v>38.617800000000003</v>
      </c>
      <c r="I83" s="23">
        <v>18.368099999999998</v>
      </c>
      <c r="J83" s="35">
        <v>33.4604</v>
      </c>
    </row>
    <row r="84" spans="2:10" x14ac:dyDescent="0.3">
      <c r="B84" s="30">
        <v>24.42</v>
      </c>
      <c r="C84" s="31">
        <v>1.3505739999999999</v>
      </c>
      <c r="D84" s="9"/>
      <c r="G84" s="73">
        <v>24.42</v>
      </c>
      <c r="H84" s="5">
        <v>38.529600000000002</v>
      </c>
      <c r="I84" s="23">
        <v>16.8262</v>
      </c>
      <c r="J84" s="35">
        <v>43.944000000000003</v>
      </c>
    </row>
    <row r="85" spans="2:10" x14ac:dyDescent="0.3">
      <c r="B85" s="30">
        <v>24.44</v>
      </c>
      <c r="C85" s="31">
        <v>2.4310330000000002</v>
      </c>
      <c r="D85" s="9"/>
      <c r="G85" s="73">
        <v>24.44</v>
      </c>
      <c r="H85" s="5">
        <v>39.093800000000002</v>
      </c>
      <c r="I85" s="23">
        <v>18.275099999999998</v>
      </c>
      <c r="J85" s="35">
        <v>44.737099999999998</v>
      </c>
    </row>
    <row r="86" spans="2:10" x14ac:dyDescent="0.3">
      <c r="B86" s="30">
        <v>23.76</v>
      </c>
      <c r="C86" s="31">
        <v>0.81034399999999995</v>
      </c>
      <c r="D86" s="9"/>
      <c r="G86" s="73">
        <v>23.76</v>
      </c>
      <c r="H86" s="5">
        <v>40.380400000000002</v>
      </c>
      <c r="I86" s="23">
        <v>17.332699999999999</v>
      </c>
      <c r="J86" s="35">
        <v>45.760599999999997</v>
      </c>
    </row>
    <row r="87" spans="2:10" x14ac:dyDescent="0.3">
      <c r="B87" s="30">
        <v>23.93</v>
      </c>
      <c r="C87" s="31">
        <v>0.54022999999999999</v>
      </c>
      <c r="D87" s="9"/>
      <c r="G87" s="73">
        <v>23.93</v>
      </c>
      <c r="H87" s="5">
        <v>35.871000000000002</v>
      </c>
      <c r="I87" s="23">
        <v>13.530200000000001</v>
      </c>
      <c r="J87" s="35">
        <v>45.770099999999999</v>
      </c>
    </row>
    <row r="88" spans="2:10" x14ac:dyDescent="0.3">
      <c r="B88" s="30">
        <v>24.24</v>
      </c>
      <c r="C88" s="31">
        <v>0.27011499999999999</v>
      </c>
      <c r="D88" s="9"/>
      <c r="G88" s="73">
        <v>24.24</v>
      </c>
      <c r="H88" s="5">
        <v>48.729900000000001</v>
      </c>
      <c r="I88" s="23">
        <v>22.2956</v>
      </c>
      <c r="J88" s="35">
        <v>49.634700000000002</v>
      </c>
    </row>
    <row r="89" spans="2:10" x14ac:dyDescent="0.3">
      <c r="B89" s="30">
        <v>24.55</v>
      </c>
      <c r="C89" s="31">
        <v>2.1609180000000001</v>
      </c>
      <c r="D89" s="9"/>
      <c r="G89" s="73">
        <v>24.55</v>
      </c>
      <c r="H89" s="5">
        <v>42.435200000000002</v>
      </c>
      <c r="I89" s="23">
        <v>18.747800000000002</v>
      </c>
      <c r="J89" s="35">
        <v>54.199599999999997</v>
      </c>
    </row>
    <row r="90" spans="2:10" x14ac:dyDescent="0.3">
      <c r="B90" s="30">
        <v>24.55</v>
      </c>
      <c r="C90" s="31">
        <v>2.1609180000000001</v>
      </c>
      <c r="D90" s="9"/>
      <c r="G90" s="73">
        <v>24.55</v>
      </c>
      <c r="H90" s="5">
        <v>47.529899999999998</v>
      </c>
      <c r="I90" s="23">
        <v>19.911899999999999</v>
      </c>
      <c r="J90" s="35">
        <v>59.072299999999998</v>
      </c>
    </row>
    <row r="91" spans="2:10" x14ac:dyDescent="0.3">
      <c r="B91" s="30">
        <v>23.97</v>
      </c>
      <c r="C91" s="31">
        <v>0.81034399999999995</v>
      </c>
      <c r="D91" s="9"/>
      <c r="G91" s="73">
        <v>23.97</v>
      </c>
      <c r="H91" s="5">
        <v>47.767899999999997</v>
      </c>
      <c r="I91" s="23">
        <v>17.590399999999999</v>
      </c>
      <c r="J91" s="35">
        <v>55.964300000000001</v>
      </c>
    </row>
    <row r="92" spans="2:10" x14ac:dyDescent="0.3">
      <c r="B92" s="30">
        <v>27.27</v>
      </c>
      <c r="C92" s="31">
        <v>2.7011479999999999</v>
      </c>
      <c r="D92" s="9"/>
      <c r="G92" s="73">
        <v>27.27</v>
      </c>
      <c r="H92" s="5">
        <v>65.197100000000006</v>
      </c>
      <c r="I92" s="23">
        <v>28.213000000000001</v>
      </c>
      <c r="J92" s="35">
        <v>65.387699999999995</v>
      </c>
    </row>
    <row r="93" spans="2:10" x14ac:dyDescent="0.3">
      <c r="B93" s="30">
        <v>24.97</v>
      </c>
      <c r="C93" s="31">
        <v>2.7011479999999999</v>
      </c>
      <c r="D93" s="9"/>
      <c r="G93" s="73">
        <v>24.97</v>
      </c>
      <c r="H93" s="5">
        <v>39.186599999999999</v>
      </c>
      <c r="I93" s="23">
        <v>19.9053</v>
      </c>
      <c r="J93" s="35">
        <v>60.811100000000003</v>
      </c>
    </row>
    <row r="94" spans="2:10" x14ac:dyDescent="0.3">
      <c r="B94" s="30">
        <v>24.06</v>
      </c>
      <c r="C94" s="31">
        <v>0.27011499999999999</v>
      </c>
      <c r="D94" s="9"/>
      <c r="G94" s="73">
        <v>24.06</v>
      </c>
      <c r="H94" s="5">
        <v>37.001100000000001</v>
      </c>
      <c r="I94" s="23">
        <v>16.6952</v>
      </c>
      <c r="J94" s="35">
        <v>63.2102</v>
      </c>
    </row>
    <row r="95" spans="2:10" x14ac:dyDescent="0.3">
      <c r="B95" s="30">
        <v>24.52</v>
      </c>
      <c r="C95" s="31">
        <v>0.81034399999999995</v>
      </c>
      <c r="D95" s="9"/>
      <c r="G95" s="73">
        <v>24.52</v>
      </c>
      <c r="H95" s="5">
        <v>32.255800000000001</v>
      </c>
      <c r="I95" s="23">
        <v>12.0586</v>
      </c>
      <c r="J95" s="35">
        <v>63.995199999999997</v>
      </c>
    </row>
    <row r="96" spans="2:10" x14ac:dyDescent="0.3">
      <c r="B96" s="30">
        <v>24.6</v>
      </c>
      <c r="C96" s="31">
        <v>2.4310330000000002</v>
      </c>
      <c r="D96" s="9"/>
      <c r="G96" s="73">
        <v>24.6</v>
      </c>
      <c r="H96" s="5">
        <v>35.322800000000001</v>
      </c>
      <c r="I96" s="23">
        <v>15.566000000000001</v>
      </c>
      <c r="J96" s="35">
        <v>61.985100000000003</v>
      </c>
    </row>
    <row r="97" spans="2:10" x14ac:dyDescent="0.3">
      <c r="B97" s="30">
        <v>24.16</v>
      </c>
      <c r="C97" s="31">
        <v>2.4310330000000002</v>
      </c>
      <c r="D97" s="9"/>
      <c r="G97" s="73">
        <v>24.16</v>
      </c>
      <c r="H97" s="5">
        <v>37.423299999999998</v>
      </c>
      <c r="I97" s="23">
        <v>16.416799999999999</v>
      </c>
      <c r="J97" s="35">
        <v>72.181399999999996</v>
      </c>
    </row>
    <row r="98" spans="2:10" x14ac:dyDescent="0.3">
      <c r="B98" s="30">
        <v>24.95</v>
      </c>
      <c r="C98" s="31">
        <v>0.31819799999999998</v>
      </c>
      <c r="D98" s="9"/>
      <c r="G98" s="73">
        <v>24.95</v>
      </c>
      <c r="H98" s="5">
        <v>44.611499999999999</v>
      </c>
      <c r="I98" s="23">
        <v>18.369399999999999</v>
      </c>
      <c r="J98" s="35">
        <v>26.032800000000002</v>
      </c>
    </row>
    <row r="99" spans="2:10" x14ac:dyDescent="0.3">
      <c r="B99" s="30">
        <v>24.46</v>
      </c>
      <c r="C99" s="31">
        <v>1.2727919999999999</v>
      </c>
      <c r="D99" s="9"/>
      <c r="G99" s="73">
        <v>24.46</v>
      </c>
      <c r="H99" s="5">
        <v>45.948500000000003</v>
      </c>
      <c r="I99" s="23">
        <v>19.247800000000002</v>
      </c>
      <c r="J99" s="35">
        <v>26.914400000000001</v>
      </c>
    </row>
    <row r="100" spans="2:10" x14ac:dyDescent="0.3">
      <c r="B100" s="30">
        <v>24.13</v>
      </c>
      <c r="C100" s="31">
        <v>0.63639599999999996</v>
      </c>
      <c r="D100" s="9"/>
      <c r="G100" s="73">
        <v>24.13</v>
      </c>
      <c r="H100" s="5">
        <v>43.606299999999997</v>
      </c>
      <c r="I100" s="23">
        <v>15.229699999999999</v>
      </c>
      <c r="J100" s="35">
        <v>32.1449</v>
      </c>
    </row>
    <row r="101" spans="2:10" x14ac:dyDescent="0.3">
      <c r="B101" s="30">
        <v>24.13</v>
      </c>
      <c r="C101" s="31">
        <v>0.95459400000000005</v>
      </c>
      <c r="D101" s="9"/>
      <c r="G101" s="73">
        <v>24.13</v>
      </c>
      <c r="H101" s="5">
        <v>44.298499999999997</v>
      </c>
      <c r="I101" s="23">
        <v>20.922000000000001</v>
      </c>
      <c r="J101" s="35">
        <v>36.847099999999998</v>
      </c>
    </row>
    <row r="102" spans="2:10" x14ac:dyDescent="0.3">
      <c r="B102" s="30">
        <v>24.36</v>
      </c>
      <c r="C102" s="31">
        <v>1.2727919999999999</v>
      </c>
      <c r="D102" s="9"/>
      <c r="G102" s="73">
        <v>24.36</v>
      </c>
      <c r="H102" s="5">
        <v>38.291400000000003</v>
      </c>
      <c r="I102" s="23">
        <v>24.641400000000001</v>
      </c>
      <c r="J102" s="35">
        <v>38.528700000000001</v>
      </c>
    </row>
    <row r="103" spans="2:10" x14ac:dyDescent="0.3">
      <c r="B103" s="30">
        <v>24.48</v>
      </c>
      <c r="C103" s="31">
        <v>0.63639599999999996</v>
      </c>
      <c r="D103" s="9"/>
      <c r="G103" s="73">
        <v>24.48</v>
      </c>
      <c r="H103" s="5">
        <v>37.285400000000003</v>
      </c>
      <c r="I103" s="23">
        <v>19.9864</v>
      </c>
      <c r="J103" s="35">
        <v>42.1098</v>
      </c>
    </row>
    <row r="104" spans="2:10" x14ac:dyDescent="0.3">
      <c r="B104" s="30">
        <v>26.4</v>
      </c>
      <c r="C104" s="31">
        <v>0.63639599999999996</v>
      </c>
      <c r="D104" s="9"/>
      <c r="G104" s="73">
        <v>26.4</v>
      </c>
      <c r="H104" s="5">
        <v>44.140599999999999</v>
      </c>
      <c r="I104" s="23">
        <v>19.444600000000001</v>
      </c>
      <c r="J104" s="35">
        <v>42.365600000000001</v>
      </c>
    </row>
    <row r="105" spans="2:10" x14ac:dyDescent="0.3">
      <c r="B105" s="30">
        <v>24.89</v>
      </c>
      <c r="C105" s="31">
        <v>0.31819799999999998</v>
      </c>
      <c r="D105" s="9"/>
      <c r="G105" s="73">
        <v>24.89</v>
      </c>
      <c r="H105" s="5">
        <v>55.637999999999998</v>
      </c>
      <c r="I105" s="23">
        <v>24.581299999999999</v>
      </c>
      <c r="J105" s="35">
        <v>40.759099999999997</v>
      </c>
    </row>
    <row r="106" spans="2:10" x14ac:dyDescent="0.3">
      <c r="B106" s="30">
        <v>24.33</v>
      </c>
      <c r="C106" s="31">
        <v>1.2727919999999999</v>
      </c>
      <c r="D106" s="9"/>
      <c r="G106" s="73">
        <v>24.33</v>
      </c>
      <c r="H106" s="5">
        <v>48.983899999999998</v>
      </c>
      <c r="I106" s="23">
        <v>17.667400000000001</v>
      </c>
      <c r="J106" s="35">
        <v>42.991900000000001</v>
      </c>
    </row>
    <row r="107" spans="2:10" x14ac:dyDescent="0.3">
      <c r="B107" s="30">
        <v>23.65</v>
      </c>
      <c r="C107" s="31">
        <v>0.31819799999999998</v>
      </c>
      <c r="D107" s="9"/>
      <c r="G107" s="73">
        <v>23.65</v>
      </c>
      <c r="H107" s="5">
        <v>31.2881</v>
      </c>
      <c r="I107" s="23">
        <v>18.581900000000001</v>
      </c>
      <c r="J107" s="35">
        <v>40.717399999999998</v>
      </c>
    </row>
    <row r="108" spans="2:10" x14ac:dyDescent="0.3">
      <c r="B108" s="30">
        <v>25.73</v>
      </c>
      <c r="C108" s="31">
        <v>3.1819809999999999</v>
      </c>
      <c r="D108" s="9"/>
      <c r="G108" s="73">
        <v>25.73</v>
      </c>
      <c r="H108" s="5">
        <v>32.615000000000002</v>
      </c>
      <c r="I108" s="23">
        <v>22.870999999999999</v>
      </c>
      <c r="J108" s="35">
        <v>40.997100000000003</v>
      </c>
    </row>
    <row r="109" spans="2:10" x14ac:dyDescent="0.3">
      <c r="B109" s="30">
        <v>24.11</v>
      </c>
      <c r="C109" s="31">
        <v>1.2727919999999999</v>
      </c>
      <c r="D109" s="9"/>
      <c r="G109" s="73">
        <v>24.11</v>
      </c>
      <c r="H109" s="5">
        <v>34.988300000000002</v>
      </c>
      <c r="I109" s="23">
        <v>15.5686</v>
      </c>
      <c r="J109" s="35">
        <v>45.112900000000003</v>
      </c>
    </row>
    <row r="110" spans="2:10" x14ac:dyDescent="0.3">
      <c r="B110" s="30">
        <v>24.03</v>
      </c>
      <c r="C110" s="31">
        <v>0.95459400000000005</v>
      </c>
      <c r="D110" s="9"/>
      <c r="G110" s="73">
        <v>24.03</v>
      </c>
      <c r="H110" s="5">
        <v>36.9131</v>
      </c>
      <c r="I110" s="23">
        <v>19.715</v>
      </c>
      <c r="J110" s="35">
        <v>45.885199999999998</v>
      </c>
    </row>
    <row r="111" spans="2:10" x14ac:dyDescent="0.3">
      <c r="B111" s="30">
        <v>24.56</v>
      </c>
      <c r="C111" s="31">
        <v>1.2727919999999999</v>
      </c>
      <c r="D111" s="9"/>
      <c r="G111" s="73">
        <v>24.56</v>
      </c>
      <c r="H111" s="5">
        <v>38.5687</v>
      </c>
      <c r="I111" s="23">
        <v>17.279</v>
      </c>
      <c r="J111" s="35">
        <v>46.845799999999997</v>
      </c>
    </row>
    <row r="112" spans="2:10" x14ac:dyDescent="0.3">
      <c r="B112" s="30">
        <v>25.62</v>
      </c>
      <c r="C112" s="31">
        <v>1.2727919999999999</v>
      </c>
      <c r="D112" s="9"/>
      <c r="G112" s="73">
        <v>25.62</v>
      </c>
      <c r="H112" s="5">
        <v>43.710799999999999</v>
      </c>
      <c r="I112" s="23">
        <v>24.7546</v>
      </c>
      <c r="J112" s="35">
        <v>48.959200000000003</v>
      </c>
    </row>
    <row r="113" spans="2:10" x14ac:dyDescent="0.3">
      <c r="B113" s="30">
        <v>24.52</v>
      </c>
      <c r="C113" s="31">
        <v>0.95459400000000005</v>
      </c>
      <c r="D113" s="9"/>
      <c r="G113" s="73">
        <v>24.52</v>
      </c>
      <c r="H113" s="5">
        <v>41.302500000000002</v>
      </c>
      <c r="I113" s="23">
        <v>16.921800000000001</v>
      </c>
      <c r="J113" s="35">
        <v>50.402900000000002</v>
      </c>
    </row>
    <row r="114" spans="2:10" x14ac:dyDescent="0.3">
      <c r="B114" s="30">
        <v>24.6</v>
      </c>
      <c r="C114" s="31">
        <v>0.63639599999999996</v>
      </c>
      <c r="D114" s="9"/>
      <c r="G114" s="73">
        <v>24.6</v>
      </c>
      <c r="H114" s="5">
        <v>36.093899999999998</v>
      </c>
      <c r="I114" s="23">
        <v>15.6111</v>
      </c>
      <c r="J114" s="35">
        <v>49.061799999999998</v>
      </c>
    </row>
    <row r="115" spans="2:10" x14ac:dyDescent="0.3">
      <c r="B115" s="30">
        <v>24.89</v>
      </c>
      <c r="C115" s="31">
        <v>0.63639599999999996</v>
      </c>
      <c r="D115" s="9"/>
      <c r="G115" s="73">
        <v>24.89</v>
      </c>
      <c r="H115" s="5">
        <v>33.904600000000002</v>
      </c>
      <c r="I115" s="23">
        <v>18.648399999999999</v>
      </c>
      <c r="J115" s="35">
        <v>52.511000000000003</v>
      </c>
    </row>
    <row r="116" spans="2:10" x14ac:dyDescent="0.3">
      <c r="B116" s="30">
        <v>24.58</v>
      </c>
      <c r="C116" s="31">
        <v>0.63639599999999996</v>
      </c>
      <c r="D116" s="9"/>
      <c r="G116" s="73">
        <v>24.58</v>
      </c>
      <c r="H116" s="5">
        <v>57.2697</v>
      </c>
      <c r="I116" s="23">
        <v>18.3734</v>
      </c>
      <c r="J116" s="35">
        <v>57.558799999999998</v>
      </c>
    </row>
    <row r="117" spans="2:10" x14ac:dyDescent="0.3">
      <c r="B117" s="30">
        <v>25.65</v>
      </c>
      <c r="C117" s="31">
        <v>2.863782</v>
      </c>
      <c r="D117" s="9"/>
      <c r="G117" s="73">
        <v>25.65</v>
      </c>
      <c r="H117" s="5">
        <v>44.0687</v>
      </c>
      <c r="I117" s="23">
        <v>23.353899999999999</v>
      </c>
      <c r="J117" s="35">
        <v>57.464300000000001</v>
      </c>
    </row>
    <row r="118" spans="2:10" x14ac:dyDescent="0.3">
      <c r="B118" s="30">
        <v>23.91</v>
      </c>
      <c r="C118" s="31">
        <v>0.63639599999999996</v>
      </c>
      <c r="D118" s="9"/>
      <c r="G118" s="73">
        <v>23.91</v>
      </c>
      <c r="H118" s="5">
        <v>29.136500000000002</v>
      </c>
      <c r="I118" s="23">
        <v>22.106200000000001</v>
      </c>
      <c r="J118" s="35">
        <v>54.581600000000002</v>
      </c>
    </row>
    <row r="119" spans="2:10" x14ac:dyDescent="0.3">
      <c r="B119" s="30">
        <v>25.65</v>
      </c>
      <c r="C119" s="31">
        <v>3.5001790000000002</v>
      </c>
      <c r="D119" s="9"/>
      <c r="G119" s="73">
        <v>25.65</v>
      </c>
      <c r="H119" s="5">
        <v>50.646500000000003</v>
      </c>
      <c r="I119" s="23">
        <v>17.802600000000002</v>
      </c>
      <c r="J119" s="35">
        <v>55.749899999999997</v>
      </c>
    </row>
    <row r="120" spans="2:10" x14ac:dyDescent="0.3">
      <c r="B120" s="30">
        <v>24.43</v>
      </c>
      <c r="C120" s="31">
        <v>0.63639599999999996</v>
      </c>
      <c r="D120" s="9"/>
      <c r="G120" s="73">
        <v>24.43</v>
      </c>
      <c r="H120" s="5">
        <v>45.552500000000002</v>
      </c>
      <c r="I120" s="23">
        <v>17.542999999999999</v>
      </c>
      <c r="J120" s="35">
        <v>60.328499999999998</v>
      </c>
    </row>
    <row r="121" spans="2:10" x14ac:dyDescent="0.3">
      <c r="B121" s="30">
        <v>25.54</v>
      </c>
      <c r="C121" s="31">
        <v>2.863782</v>
      </c>
      <c r="D121" s="9"/>
      <c r="G121" s="73">
        <v>25.54</v>
      </c>
      <c r="H121" s="5">
        <v>46.1937</v>
      </c>
      <c r="I121" s="23">
        <v>20.673100000000002</v>
      </c>
      <c r="J121" s="35">
        <v>61.145000000000003</v>
      </c>
    </row>
    <row r="122" spans="2:10" x14ac:dyDescent="0.3">
      <c r="B122" s="30">
        <v>24.77</v>
      </c>
      <c r="C122" s="31">
        <v>0.31819799999999998</v>
      </c>
      <c r="D122" s="9"/>
      <c r="G122" s="73">
        <v>24.77</v>
      </c>
      <c r="H122" s="5">
        <v>51.857599999999998</v>
      </c>
      <c r="I122" s="23">
        <v>21.430099999999999</v>
      </c>
      <c r="J122" s="35">
        <v>62.702800000000003</v>
      </c>
    </row>
    <row r="123" spans="2:10" x14ac:dyDescent="0.3">
      <c r="B123" s="30">
        <v>24.5</v>
      </c>
      <c r="C123" s="31">
        <v>0.95459400000000005</v>
      </c>
      <c r="D123" s="9"/>
      <c r="G123" s="73">
        <v>24.5</v>
      </c>
      <c r="H123" s="5">
        <v>50.120699999999999</v>
      </c>
      <c r="I123" s="23">
        <v>16.332699999999999</v>
      </c>
      <c r="J123" s="35">
        <v>65.1982</v>
      </c>
    </row>
    <row r="124" spans="2:10" x14ac:dyDescent="0.3">
      <c r="B124" s="30">
        <v>25.7</v>
      </c>
      <c r="C124" s="31">
        <v>1.9091880000000001</v>
      </c>
      <c r="D124" s="9"/>
      <c r="G124" s="73">
        <v>25.7</v>
      </c>
      <c r="H124" s="5">
        <v>44.505099999999999</v>
      </c>
      <c r="I124" s="23">
        <v>23.014199999999999</v>
      </c>
      <c r="J124" s="35">
        <v>71.912800000000004</v>
      </c>
    </row>
    <row r="125" spans="2:10" x14ac:dyDescent="0.3">
      <c r="B125" s="30">
        <v>24.45</v>
      </c>
      <c r="C125" s="31">
        <v>0.31819799999999998</v>
      </c>
      <c r="D125" s="9"/>
      <c r="G125" s="73">
        <v>24.45</v>
      </c>
      <c r="H125" s="5">
        <v>43.631300000000003</v>
      </c>
      <c r="I125" s="23">
        <v>19.944400000000002</v>
      </c>
      <c r="J125" s="35">
        <v>70.402799999999999</v>
      </c>
    </row>
    <row r="126" spans="2:10" x14ac:dyDescent="0.3">
      <c r="B126" s="30">
        <v>24.64</v>
      </c>
      <c r="C126" s="31">
        <v>1.2727919999999999</v>
      </c>
      <c r="D126" s="9"/>
      <c r="G126" s="73">
        <v>24.64</v>
      </c>
      <c r="H126" s="5">
        <v>39.515799999999999</v>
      </c>
      <c r="I126" s="23">
        <v>19.714099999999998</v>
      </c>
      <c r="J126" s="35">
        <v>74.703900000000004</v>
      </c>
    </row>
    <row r="127" spans="2:10" x14ac:dyDescent="0.3">
      <c r="B127" s="30">
        <v>25.12</v>
      </c>
      <c r="C127" s="31">
        <v>0.31819799999999998</v>
      </c>
      <c r="D127" s="9"/>
      <c r="G127" s="73">
        <v>25.12</v>
      </c>
      <c r="H127" s="5">
        <v>33.746000000000002</v>
      </c>
      <c r="I127" s="23">
        <v>11.6031</v>
      </c>
      <c r="J127" s="35">
        <v>123.803</v>
      </c>
    </row>
    <row r="128" spans="2:10" x14ac:dyDescent="0.3">
      <c r="B128" s="30">
        <v>25.12</v>
      </c>
      <c r="C128" s="31">
        <v>0.63639599999999996</v>
      </c>
      <c r="D128" s="9"/>
      <c r="G128" s="73">
        <v>25.12</v>
      </c>
      <c r="H128" s="5">
        <v>26.0733</v>
      </c>
      <c r="I128" s="23">
        <v>9.4879599999999993</v>
      </c>
      <c r="J128" s="35">
        <v>124.727</v>
      </c>
    </row>
    <row r="129" spans="2:10" x14ac:dyDescent="0.3">
      <c r="B129" s="30">
        <v>23.06</v>
      </c>
      <c r="C129" s="31">
        <v>0.75388900000000003</v>
      </c>
      <c r="D129" s="9"/>
      <c r="G129" s="73">
        <v>23.06</v>
      </c>
      <c r="H129" s="5">
        <v>60.263500000000001</v>
      </c>
      <c r="I129" s="23">
        <v>23.1005</v>
      </c>
      <c r="J129" s="35">
        <v>37.363500000000002</v>
      </c>
    </row>
    <row r="130" spans="2:10" x14ac:dyDescent="0.3">
      <c r="B130" s="30">
        <v>24.11</v>
      </c>
      <c r="C130" s="31">
        <v>0.54986000000000002</v>
      </c>
      <c r="D130" s="9"/>
      <c r="G130" s="73">
        <v>24.11</v>
      </c>
      <c r="H130" s="5">
        <v>52.048000000000002</v>
      </c>
      <c r="I130" s="23">
        <v>25.680800000000001</v>
      </c>
      <c r="J130" s="35">
        <v>49.332700000000003</v>
      </c>
    </row>
    <row r="131" spans="2:10" x14ac:dyDescent="0.3">
      <c r="B131" s="30">
        <v>23.35</v>
      </c>
      <c r="C131" s="31">
        <v>0.75388900000000003</v>
      </c>
      <c r="D131" s="9"/>
      <c r="G131" s="73">
        <v>23.35</v>
      </c>
      <c r="H131" s="5">
        <v>69.976600000000005</v>
      </c>
      <c r="I131" s="23">
        <v>22.014800000000001</v>
      </c>
      <c r="J131" s="35">
        <v>33.671100000000003</v>
      </c>
    </row>
    <row r="132" spans="2:10" x14ac:dyDescent="0.3">
      <c r="B132" s="30">
        <v>25.33</v>
      </c>
      <c r="C132" s="31">
        <v>2.046367</v>
      </c>
      <c r="D132" s="9"/>
      <c r="G132" s="73">
        <v>25.33</v>
      </c>
      <c r="H132" s="5">
        <v>25.849599999999999</v>
      </c>
      <c r="I132" s="23">
        <v>29.159300000000002</v>
      </c>
      <c r="J132" s="35">
        <v>25.032699999999998</v>
      </c>
    </row>
    <row r="133" spans="2:10" x14ac:dyDescent="0.3">
      <c r="B133" s="30">
        <v>24.07</v>
      </c>
      <c r="C133" s="31">
        <v>1.163956</v>
      </c>
      <c r="D133" s="9"/>
      <c r="G133" s="73">
        <v>24.07</v>
      </c>
      <c r="H133" s="5">
        <v>54.850099999999998</v>
      </c>
      <c r="I133" s="23">
        <v>30.8841</v>
      </c>
      <c r="J133" s="35">
        <v>37.5428</v>
      </c>
    </row>
    <row r="134" spans="2:10" x14ac:dyDescent="0.3">
      <c r="B134" s="30">
        <v>23.18</v>
      </c>
      <c r="C134" s="31">
        <v>0.75388900000000003</v>
      </c>
      <c r="D134" s="9"/>
      <c r="G134" s="73">
        <v>23.18</v>
      </c>
      <c r="H134" s="5">
        <v>48.219000000000001</v>
      </c>
      <c r="I134" s="23">
        <v>16.032699999999998</v>
      </c>
      <c r="J134" s="35">
        <v>34.944200000000002</v>
      </c>
    </row>
    <row r="135" spans="2:10" x14ac:dyDescent="0.3">
      <c r="B135" s="30">
        <v>23.76</v>
      </c>
      <c r="C135" s="31">
        <v>0.55487699999999995</v>
      </c>
      <c r="D135" s="9"/>
      <c r="G135" s="73">
        <v>23.76</v>
      </c>
      <c r="H135" s="5">
        <v>50.870600000000003</v>
      </c>
      <c r="I135" s="23">
        <v>23.3093</v>
      </c>
      <c r="J135" s="35">
        <v>41.256</v>
      </c>
    </row>
    <row r="136" spans="2:10" x14ac:dyDescent="0.3">
      <c r="B136" s="30">
        <v>23.49</v>
      </c>
      <c r="C136" s="31">
        <v>1.1665840000000001</v>
      </c>
      <c r="D136" s="9"/>
      <c r="G136" s="73">
        <v>23.49</v>
      </c>
      <c r="H136" s="5">
        <v>47.718600000000002</v>
      </c>
      <c r="I136" s="23">
        <v>18.362500000000001</v>
      </c>
      <c r="J136" s="35">
        <v>38.838299999999997</v>
      </c>
    </row>
    <row r="137" spans="2:10" x14ac:dyDescent="0.3">
      <c r="B137" s="30">
        <v>23.66</v>
      </c>
      <c r="C137" s="31">
        <v>0.65242999999999995</v>
      </c>
      <c r="D137" s="9"/>
      <c r="G137" s="73">
        <v>24.06</v>
      </c>
      <c r="H137" s="5">
        <v>42.905999999999999</v>
      </c>
      <c r="I137" s="23">
        <v>16.941400000000002</v>
      </c>
      <c r="J137" s="35">
        <v>33.653700000000001</v>
      </c>
    </row>
    <row r="138" spans="2:10" x14ac:dyDescent="0.3">
      <c r="B138" s="30">
        <v>24.06</v>
      </c>
      <c r="C138" s="31">
        <v>0.56545599999999996</v>
      </c>
      <c r="D138" s="9"/>
      <c r="G138" s="73">
        <v>22.94</v>
      </c>
      <c r="H138" s="5">
        <v>68.168899999999994</v>
      </c>
      <c r="I138" s="23">
        <v>22.369700000000002</v>
      </c>
      <c r="J138" s="35">
        <v>37.935899999999997</v>
      </c>
    </row>
    <row r="139" spans="2:10" x14ac:dyDescent="0.3">
      <c r="B139" s="30">
        <v>22.94</v>
      </c>
      <c r="C139" s="31">
        <v>0.361763</v>
      </c>
      <c r="D139" s="9"/>
      <c r="G139" s="73">
        <v>23.23</v>
      </c>
      <c r="H139" s="5">
        <v>66.1905</v>
      </c>
      <c r="I139" s="23">
        <v>32.203499999999998</v>
      </c>
      <c r="J139" s="35">
        <v>35.024999999999999</v>
      </c>
    </row>
    <row r="140" spans="2:10" x14ac:dyDescent="0.3">
      <c r="B140" s="30">
        <v>23.63</v>
      </c>
      <c r="C140" s="31">
        <v>1.0231840000000001</v>
      </c>
      <c r="D140" s="9"/>
      <c r="G140" s="73">
        <v>24.1</v>
      </c>
      <c r="H140" s="5">
        <v>53.681199999999997</v>
      </c>
      <c r="I140" s="23">
        <v>27.6708</v>
      </c>
      <c r="J140" s="35">
        <v>23.115400000000001</v>
      </c>
    </row>
    <row r="141" spans="2:10" x14ac:dyDescent="0.3">
      <c r="B141" s="30">
        <v>23.23</v>
      </c>
      <c r="C141" s="31">
        <v>0.75388900000000003</v>
      </c>
      <c r="D141" s="9"/>
      <c r="G141" s="73">
        <v>24.21</v>
      </c>
      <c r="H141" s="5">
        <v>35.292900000000003</v>
      </c>
      <c r="I141" s="23">
        <v>17.383900000000001</v>
      </c>
      <c r="J141" s="35">
        <v>47.1738</v>
      </c>
    </row>
    <row r="142" spans="2:10" x14ac:dyDescent="0.3">
      <c r="B142" s="30">
        <v>24.1</v>
      </c>
      <c r="C142" s="31">
        <v>1.3673649999999999</v>
      </c>
      <c r="D142" s="9"/>
      <c r="G142" s="73">
        <v>23.3</v>
      </c>
      <c r="H142" s="5">
        <v>44.398899999999998</v>
      </c>
      <c r="I142" s="23">
        <v>16.563800000000001</v>
      </c>
      <c r="J142" s="35">
        <v>22.232600000000001</v>
      </c>
    </row>
    <row r="143" spans="2:10" x14ac:dyDescent="0.3">
      <c r="B143" s="30">
        <v>24.21</v>
      </c>
      <c r="C143" s="31">
        <v>1.307221</v>
      </c>
      <c r="D143" s="9"/>
      <c r="G143" s="73">
        <v>23.59</v>
      </c>
      <c r="H143" s="5">
        <v>60.065300000000001</v>
      </c>
      <c r="I143" s="23">
        <v>22.287600000000001</v>
      </c>
      <c r="J143" s="35">
        <v>20.642099999999999</v>
      </c>
    </row>
    <row r="144" spans="2:10" x14ac:dyDescent="0.3">
      <c r="B144" s="30">
        <v>23.3</v>
      </c>
      <c r="C144" s="31">
        <v>0.361763</v>
      </c>
      <c r="D144" s="9"/>
      <c r="G144" s="73">
        <v>23.78</v>
      </c>
      <c r="H144" s="5">
        <v>54.616900000000001</v>
      </c>
      <c r="I144" s="23">
        <v>16.702000000000002</v>
      </c>
      <c r="J144" s="35">
        <v>37.788800000000002</v>
      </c>
    </row>
    <row r="145" spans="2:10" x14ac:dyDescent="0.3">
      <c r="B145" s="30">
        <v>23.59</v>
      </c>
      <c r="C145" s="31">
        <v>1.534775</v>
      </c>
      <c r="D145" s="9"/>
      <c r="G145" s="73">
        <v>23.98</v>
      </c>
      <c r="H145" s="5">
        <v>42.708500000000001</v>
      </c>
      <c r="I145" s="23">
        <v>21.229800000000001</v>
      </c>
      <c r="J145" s="35">
        <v>39.009399999999999</v>
      </c>
    </row>
    <row r="146" spans="2:10" x14ac:dyDescent="0.3">
      <c r="B146" s="30">
        <v>23.78</v>
      </c>
      <c r="C146" s="31">
        <v>0.54986000000000002</v>
      </c>
      <c r="D146" s="9"/>
      <c r="G146" s="73">
        <v>23.19</v>
      </c>
      <c r="H146" s="5">
        <v>58.938299999999998</v>
      </c>
      <c r="I146" s="23">
        <v>22.255099999999999</v>
      </c>
      <c r="J146" s="35">
        <v>27.9847</v>
      </c>
    </row>
    <row r="147" spans="2:10" x14ac:dyDescent="0.3">
      <c r="B147" s="30">
        <v>23.98</v>
      </c>
      <c r="C147" s="31">
        <v>0.36189500000000002</v>
      </c>
      <c r="D147" s="9"/>
      <c r="G147" s="73">
        <v>23.67</v>
      </c>
      <c r="H147" s="5">
        <v>63.582599999999999</v>
      </c>
      <c r="I147" s="23">
        <v>21.666699999999999</v>
      </c>
      <c r="J147" s="35">
        <v>33.651800000000001</v>
      </c>
    </row>
    <row r="148" spans="2:10" x14ac:dyDescent="0.3">
      <c r="B148" s="30">
        <v>23.19</v>
      </c>
      <c r="C148" s="31">
        <v>0.51159200000000005</v>
      </c>
      <c r="D148" s="9"/>
      <c r="G148" s="73">
        <v>22.73</v>
      </c>
      <c r="H148" s="5">
        <v>57.199100000000001</v>
      </c>
      <c r="I148" s="23">
        <v>19.004000000000001</v>
      </c>
      <c r="J148" s="35">
        <v>17.8338</v>
      </c>
    </row>
    <row r="149" spans="2:10" x14ac:dyDescent="0.3">
      <c r="B149" s="30">
        <v>23.24</v>
      </c>
      <c r="C149" s="31">
        <v>0.555315</v>
      </c>
      <c r="D149" s="9"/>
      <c r="G149" s="73">
        <v>23.91</v>
      </c>
      <c r="H149" s="5">
        <v>44.997100000000003</v>
      </c>
      <c r="I149" s="23">
        <v>17.511700000000001</v>
      </c>
      <c r="J149" s="35">
        <v>33.084400000000002</v>
      </c>
    </row>
    <row r="150" spans="2:10" x14ac:dyDescent="0.3">
      <c r="B150" s="30">
        <v>23.67</v>
      </c>
      <c r="C150" s="31">
        <v>0.36176799999999998</v>
      </c>
      <c r="D150" s="9"/>
      <c r="G150" s="73">
        <v>23.46</v>
      </c>
      <c r="H150" s="5">
        <v>41.189</v>
      </c>
      <c r="I150" s="23">
        <v>17.620799999999999</v>
      </c>
      <c r="J150" s="35">
        <v>28.722100000000001</v>
      </c>
    </row>
    <row r="151" spans="2:10" x14ac:dyDescent="0.3">
      <c r="B151" s="30">
        <v>22.73</v>
      </c>
      <c r="C151" s="31">
        <v>0.555315</v>
      </c>
      <c r="D151" s="9"/>
      <c r="G151" s="73">
        <v>23.76</v>
      </c>
      <c r="H151" s="5">
        <v>52.387099999999997</v>
      </c>
      <c r="I151" s="23">
        <v>18.301300000000001</v>
      </c>
      <c r="J151" s="35">
        <v>19.6374</v>
      </c>
    </row>
    <row r="152" spans="2:10" x14ac:dyDescent="0.3">
      <c r="B152" s="30">
        <v>23.91</v>
      </c>
      <c r="C152" s="31">
        <v>0.62960000000000005</v>
      </c>
      <c r="D152" s="9"/>
      <c r="G152" s="73">
        <v>23.32</v>
      </c>
      <c r="H152" s="5">
        <v>39.457799999999999</v>
      </c>
      <c r="I152" s="23">
        <v>20.3994</v>
      </c>
      <c r="J152" s="35">
        <v>32.600099999999998</v>
      </c>
    </row>
    <row r="153" spans="2:10" x14ac:dyDescent="0.3">
      <c r="B153" s="30">
        <v>23.46</v>
      </c>
      <c r="C153" s="31">
        <v>0.96384099999999995</v>
      </c>
      <c r="D153" s="9"/>
      <c r="G153" s="73">
        <v>23.3</v>
      </c>
      <c r="H153" s="5">
        <v>59.371400000000001</v>
      </c>
      <c r="I153" s="23">
        <v>14.9399</v>
      </c>
      <c r="J153" s="35">
        <v>26.465299999999999</v>
      </c>
    </row>
    <row r="154" spans="2:10" x14ac:dyDescent="0.3">
      <c r="B154" s="30">
        <v>23.76</v>
      </c>
      <c r="C154" s="31">
        <v>0.21910399999999999</v>
      </c>
      <c r="D154" s="9"/>
      <c r="G154" s="73">
        <v>28.11</v>
      </c>
      <c r="H154" s="5">
        <v>38.1233</v>
      </c>
      <c r="I154" s="23">
        <v>31.151299999999999</v>
      </c>
      <c r="J154" s="35">
        <v>102.093</v>
      </c>
    </row>
    <row r="155" spans="2:10" x14ac:dyDescent="0.3">
      <c r="B155" s="30">
        <v>23.32</v>
      </c>
      <c r="C155" s="31">
        <v>0.55487699999999995</v>
      </c>
      <c r="D155" s="9"/>
      <c r="G155" s="73">
        <v>27.66</v>
      </c>
      <c r="H155" s="5">
        <v>46.646700000000003</v>
      </c>
      <c r="I155" s="23">
        <v>31.3185</v>
      </c>
      <c r="J155" s="35">
        <v>93.9923</v>
      </c>
    </row>
    <row r="156" spans="2:10" x14ac:dyDescent="0.3">
      <c r="B156" s="30">
        <v>23.3</v>
      </c>
      <c r="C156" s="31">
        <v>0.51159200000000005</v>
      </c>
      <c r="D156" s="9"/>
      <c r="G156" s="73">
        <v>27.86</v>
      </c>
      <c r="H156" s="5">
        <v>47.817100000000003</v>
      </c>
      <c r="I156" s="23">
        <v>24.836500000000001</v>
      </c>
      <c r="J156" s="35">
        <v>68.127099999999999</v>
      </c>
    </row>
    <row r="157" spans="2:10" x14ac:dyDescent="0.3">
      <c r="B157" s="30">
        <v>28.11</v>
      </c>
      <c r="C157" s="31">
        <v>2.8150019999999998</v>
      </c>
      <c r="D157" s="9"/>
      <c r="G157" s="73">
        <v>28.03</v>
      </c>
      <c r="H157" s="5">
        <v>41.668300000000002</v>
      </c>
      <c r="I157" s="23">
        <v>22.428100000000001</v>
      </c>
      <c r="J157" s="35">
        <v>65.451700000000002</v>
      </c>
    </row>
    <row r="158" spans="2:10" x14ac:dyDescent="0.3">
      <c r="B158" s="30">
        <v>27.66</v>
      </c>
      <c r="C158" s="31">
        <v>2.3587940000000001</v>
      </c>
      <c r="D158" s="9"/>
      <c r="G158" s="73">
        <v>27.4</v>
      </c>
      <c r="H158" s="5">
        <v>46.125700000000002</v>
      </c>
      <c r="I158" s="23">
        <v>20.539000000000001</v>
      </c>
      <c r="J158" s="35">
        <v>72.775800000000004</v>
      </c>
    </row>
    <row r="159" spans="2:10" x14ac:dyDescent="0.3">
      <c r="B159" s="30">
        <v>27.86</v>
      </c>
      <c r="C159" s="31">
        <v>4.1872210000000001</v>
      </c>
      <c r="D159" s="9"/>
      <c r="G159" s="73">
        <v>27.55</v>
      </c>
      <c r="H159" s="5">
        <v>31.977599999999999</v>
      </c>
      <c r="I159" s="23">
        <v>20.809899999999999</v>
      </c>
      <c r="J159" s="35">
        <v>79.6083</v>
      </c>
    </row>
    <row r="160" spans="2:10" x14ac:dyDescent="0.3">
      <c r="B160" s="30">
        <v>28.03</v>
      </c>
      <c r="C160" s="31">
        <v>1.534775</v>
      </c>
      <c r="D160" s="9"/>
      <c r="G160" s="73">
        <v>26.68</v>
      </c>
      <c r="H160" s="5">
        <v>58.294800000000002</v>
      </c>
      <c r="I160" s="23">
        <v>26.466100000000001</v>
      </c>
      <c r="J160" s="35">
        <v>93.276200000000003</v>
      </c>
    </row>
    <row r="161" spans="2:10" x14ac:dyDescent="0.3">
      <c r="B161" s="30">
        <v>27.4</v>
      </c>
      <c r="C161" s="31">
        <v>2.046367</v>
      </c>
      <c r="D161" s="9"/>
      <c r="G161" s="73">
        <v>28.49</v>
      </c>
      <c r="H161" s="5">
        <v>33.0762</v>
      </c>
      <c r="I161" s="23">
        <v>33.953800000000001</v>
      </c>
      <c r="J161" s="35">
        <v>168.411</v>
      </c>
    </row>
    <row r="162" spans="2:10" x14ac:dyDescent="0.3">
      <c r="B162" s="30">
        <v>27.55</v>
      </c>
      <c r="C162" s="31">
        <v>0.51159200000000005</v>
      </c>
      <c r="D162" s="9"/>
      <c r="G162" s="73">
        <v>26.9</v>
      </c>
      <c r="H162" s="5">
        <v>58.2057</v>
      </c>
      <c r="I162" s="23">
        <v>20.825700000000001</v>
      </c>
      <c r="J162" s="35">
        <v>81.164100000000005</v>
      </c>
    </row>
    <row r="163" spans="2:10" x14ac:dyDescent="0.3">
      <c r="B163" s="30">
        <v>23.46</v>
      </c>
      <c r="C163" s="31">
        <v>1.534775</v>
      </c>
      <c r="D163" s="9"/>
      <c r="G163" s="73">
        <v>28.68</v>
      </c>
      <c r="H163" s="5">
        <v>15.400700000000001</v>
      </c>
      <c r="I163" s="23">
        <v>26.579699999999999</v>
      </c>
      <c r="J163" s="35">
        <v>11.632999999999999</v>
      </c>
    </row>
    <row r="164" spans="2:10" x14ac:dyDescent="0.3">
      <c r="B164" s="30">
        <v>26.68</v>
      </c>
      <c r="C164" s="31">
        <v>0.363618</v>
      </c>
      <c r="D164" s="9"/>
      <c r="G164" s="73">
        <v>28.91</v>
      </c>
      <c r="H164" s="5">
        <v>43.705100000000002</v>
      </c>
      <c r="I164" s="23">
        <v>33.540999999999997</v>
      </c>
      <c r="J164" s="35">
        <v>76.9131</v>
      </c>
    </row>
    <row r="165" spans="2:10" x14ac:dyDescent="0.3">
      <c r="B165" s="30">
        <v>28.49</v>
      </c>
      <c r="C165" s="31">
        <v>0.51159200000000005</v>
      </c>
      <c r="D165" s="9"/>
      <c r="G165" s="73">
        <v>27.36</v>
      </c>
      <c r="H165" s="5">
        <v>53.160400000000003</v>
      </c>
      <c r="I165" s="23">
        <v>28.1372</v>
      </c>
      <c r="J165" s="35">
        <v>63.792000000000002</v>
      </c>
    </row>
    <row r="166" spans="2:10" x14ac:dyDescent="0.3">
      <c r="B166" s="30">
        <v>26.9</v>
      </c>
      <c r="C166" s="31">
        <v>1.2817210000000001</v>
      </c>
      <c r="D166" s="9"/>
      <c r="G166" s="73">
        <v>28.02</v>
      </c>
      <c r="H166" s="5">
        <v>49.945799999999998</v>
      </c>
      <c r="I166" s="23">
        <v>28.1828</v>
      </c>
      <c r="J166" s="35">
        <v>77.725899999999996</v>
      </c>
    </row>
    <row r="167" spans="2:10" x14ac:dyDescent="0.3">
      <c r="B167" s="30">
        <v>28.68</v>
      </c>
      <c r="C167" s="31">
        <v>0.51159200000000005</v>
      </c>
      <c r="D167" s="9"/>
      <c r="G167" s="73">
        <v>28.88</v>
      </c>
      <c r="H167" s="5">
        <v>36.755400000000002</v>
      </c>
      <c r="I167" s="23">
        <v>31.959099999999999</v>
      </c>
      <c r="J167" s="35">
        <v>104.81699999999999</v>
      </c>
    </row>
    <row r="168" spans="2:10" x14ac:dyDescent="0.3">
      <c r="B168" s="30">
        <v>28.91</v>
      </c>
      <c r="C168" s="31">
        <v>3.9158369999999998</v>
      </c>
      <c r="D168" s="9"/>
      <c r="G168" s="73">
        <v>27.76</v>
      </c>
      <c r="H168" s="5">
        <v>47.740900000000003</v>
      </c>
      <c r="I168" s="23">
        <v>24.055800000000001</v>
      </c>
      <c r="J168" s="35">
        <v>72.421000000000006</v>
      </c>
    </row>
    <row r="169" spans="2:10" x14ac:dyDescent="0.3">
      <c r="B169" s="30">
        <v>27.36</v>
      </c>
      <c r="C169" s="31">
        <v>3.9158369999999998</v>
      </c>
      <c r="D169" s="9"/>
      <c r="G169" s="73">
        <v>27.33</v>
      </c>
      <c r="H169" s="5">
        <v>39.880299999999998</v>
      </c>
      <c r="I169" s="23">
        <v>31.997900000000001</v>
      </c>
      <c r="J169" s="35">
        <v>80.373199999999997</v>
      </c>
    </row>
    <row r="170" spans="2:10" x14ac:dyDescent="0.3">
      <c r="B170" s="30">
        <v>28.02</v>
      </c>
      <c r="C170" s="31">
        <v>3.3642400000000001</v>
      </c>
      <c r="D170" s="9"/>
      <c r="G170" s="73">
        <v>28.07</v>
      </c>
      <c r="H170" s="5">
        <v>26.8308</v>
      </c>
      <c r="I170" s="23">
        <v>44.521799999999999</v>
      </c>
      <c r="J170" s="35">
        <v>5.6463400000000004</v>
      </c>
    </row>
    <row r="171" spans="2:10" x14ac:dyDescent="0.3">
      <c r="B171" s="30">
        <v>28.88</v>
      </c>
      <c r="C171" s="31">
        <v>3.802476</v>
      </c>
      <c r="D171" s="9"/>
      <c r="G171" s="73">
        <v>26.91</v>
      </c>
      <c r="H171" s="5">
        <v>44.051099999999998</v>
      </c>
      <c r="I171" s="23">
        <v>27.269600000000001</v>
      </c>
      <c r="J171" s="35">
        <v>65.896799999999999</v>
      </c>
    </row>
    <row r="172" spans="2:10" x14ac:dyDescent="0.3">
      <c r="B172" s="30">
        <v>27.76</v>
      </c>
      <c r="C172" s="31">
        <v>1.534775</v>
      </c>
      <c r="D172" s="9"/>
      <c r="G172" s="73">
        <v>28.01</v>
      </c>
      <c r="H172" s="5">
        <v>52.626899999999999</v>
      </c>
      <c r="I172" s="23">
        <v>26.840299999999999</v>
      </c>
      <c r="J172" s="35">
        <v>85.880200000000002</v>
      </c>
    </row>
    <row r="173" spans="2:10" x14ac:dyDescent="0.3">
      <c r="B173" s="30">
        <v>27.47</v>
      </c>
      <c r="C173" s="31">
        <v>1.699549</v>
      </c>
      <c r="D173" s="9"/>
      <c r="G173" s="73">
        <v>27.09</v>
      </c>
      <c r="H173" s="5">
        <v>44.7774</v>
      </c>
      <c r="I173" s="23">
        <v>21.741299999999999</v>
      </c>
      <c r="J173" s="35">
        <v>50.7316</v>
      </c>
    </row>
    <row r="174" spans="2:10" x14ac:dyDescent="0.3">
      <c r="B174" s="30">
        <v>28.52</v>
      </c>
      <c r="C174" s="31">
        <v>2.4278019999999998</v>
      </c>
      <c r="D174" s="9"/>
      <c r="G174" s="73">
        <v>27.28</v>
      </c>
      <c r="H174" s="5">
        <v>43.202100000000002</v>
      </c>
      <c r="I174" s="23">
        <v>24.2728</v>
      </c>
      <c r="J174" s="35">
        <v>93.281800000000004</v>
      </c>
    </row>
    <row r="175" spans="2:10" x14ac:dyDescent="0.3">
      <c r="B175" s="30">
        <v>27.33</v>
      </c>
      <c r="C175" s="31">
        <v>1.686577</v>
      </c>
      <c r="D175" s="9"/>
      <c r="G175" s="73">
        <v>26.5</v>
      </c>
      <c r="H175" s="5">
        <v>48.557200000000002</v>
      </c>
      <c r="I175" s="23">
        <v>25.300599999999999</v>
      </c>
      <c r="J175" s="35">
        <v>45.378399999999999</v>
      </c>
    </row>
    <row r="176" spans="2:10" x14ac:dyDescent="0.3">
      <c r="B176" s="30">
        <v>28.09</v>
      </c>
      <c r="C176" s="31">
        <v>2.8063899999999999</v>
      </c>
      <c r="D176" s="9"/>
      <c r="G176" s="73">
        <v>28.5</v>
      </c>
      <c r="H176" s="5">
        <v>30.52</v>
      </c>
      <c r="I176" s="23">
        <v>27.388300000000001</v>
      </c>
      <c r="J176" s="35">
        <v>72.031400000000005</v>
      </c>
    </row>
    <row r="177" spans="2:10" x14ac:dyDescent="0.3">
      <c r="B177" s="30">
        <v>27.06</v>
      </c>
      <c r="C177" s="31">
        <v>1.534775</v>
      </c>
      <c r="D177" s="9"/>
      <c r="G177" s="73">
        <v>27.56</v>
      </c>
      <c r="H177" s="5">
        <v>21.9849</v>
      </c>
      <c r="I177" s="23">
        <v>25.4057</v>
      </c>
      <c r="J177" s="35">
        <v>104.523</v>
      </c>
    </row>
    <row r="178" spans="2:10" x14ac:dyDescent="0.3">
      <c r="B178" s="30">
        <v>28.07</v>
      </c>
      <c r="C178" s="31">
        <v>0.51159200000000005</v>
      </c>
      <c r="D178" s="9"/>
      <c r="G178" s="73">
        <v>27.43</v>
      </c>
      <c r="H178" s="5">
        <v>49.688600000000001</v>
      </c>
      <c r="I178" s="23">
        <v>22.246400000000001</v>
      </c>
      <c r="J178" s="35">
        <v>82.543499999999995</v>
      </c>
    </row>
    <row r="179" spans="2:10" x14ac:dyDescent="0.3">
      <c r="B179" s="30">
        <v>26.91</v>
      </c>
      <c r="C179" s="31">
        <v>0.67001500000000003</v>
      </c>
      <c r="D179" s="9"/>
      <c r="G179" s="73">
        <v>27.92</v>
      </c>
      <c r="H179" s="5">
        <v>52.441200000000002</v>
      </c>
      <c r="I179" s="23">
        <v>26.1069</v>
      </c>
      <c r="J179" s="35">
        <v>77.3489</v>
      </c>
    </row>
    <row r="180" spans="2:10" x14ac:dyDescent="0.3">
      <c r="B180" s="30">
        <v>27.9</v>
      </c>
      <c r="C180" s="31">
        <v>0.88278299999999998</v>
      </c>
      <c r="D180" s="9"/>
      <c r="G180" s="73">
        <v>27.52</v>
      </c>
      <c r="H180" s="5">
        <v>45.349200000000003</v>
      </c>
      <c r="I180" s="23">
        <v>22.211300000000001</v>
      </c>
      <c r="J180" s="35">
        <v>76.210800000000006</v>
      </c>
    </row>
    <row r="181" spans="2:10" x14ac:dyDescent="0.3">
      <c r="B181" s="30">
        <v>28.01</v>
      </c>
      <c r="C181" s="31">
        <v>0.93762900000000005</v>
      </c>
      <c r="D181" s="9"/>
      <c r="G181" s="73">
        <v>28.01</v>
      </c>
      <c r="H181" s="5">
        <v>26.543199999999999</v>
      </c>
      <c r="I181" s="23">
        <v>42.201500000000003</v>
      </c>
      <c r="J181" s="35">
        <v>5.1397500000000003</v>
      </c>
    </row>
    <row r="182" spans="2:10" x14ac:dyDescent="0.3">
      <c r="B182" s="30">
        <v>27.09</v>
      </c>
      <c r="C182" s="31">
        <v>0.743676</v>
      </c>
      <c r="D182" s="9"/>
      <c r="G182" s="73">
        <v>28.65</v>
      </c>
      <c r="H182" s="5">
        <v>59.007899999999999</v>
      </c>
      <c r="I182" s="23">
        <v>31.519300000000001</v>
      </c>
      <c r="J182" s="35">
        <v>102.65900000000001</v>
      </c>
    </row>
    <row r="183" spans="2:10" x14ac:dyDescent="0.3">
      <c r="B183" s="30">
        <v>27.28</v>
      </c>
      <c r="C183" s="31">
        <v>2.561734</v>
      </c>
      <c r="D183" s="9"/>
      <c r="G183" s="73">
        <v>27.68</v>
      </c>
      <c r="H183" s="5">
        <v>62.094499999999996</v>
      </c>
      <c r="I183" s="23">
        <v>22.096699999999998</v>
      </c>
      <c r="J183" s="35">
        <v>72.874300000000005</v>
      </c>
    </row>
    <row r="184" spans="2:10" x14ac:dyDescent="0.3">
      <c r="B184" s="30">
        <v>26.5</v>
      </c>
      <c r="C184" s="31">
        <v>0.95655299999999999</v>
      </c>
      <c r="D184" s="9"/>
      <c r="G184" s="73">
        <v>28.33</v>
      </c>
      <c r="H184" s="5">
        <v>57.54</v>
      </c>
      <c r="I184" s="23">
        <v>25.6553</v>
      </c>
      <c r="J184" s="35">
        <v>94.668300000000002</v>
      </c>
    </row>
    <row r="185" spans="2:10" x14ac:dyDescent="0.3">
      <c r="B185" s="30">
        <v>28.5</v>
      </c>
      <c r="C185" s="31">
        <v>0.51159200000000005</v>
      </c>
      <c r="D185" s="9"/>
      <c r="G185" s="73">
        <v>26.9</v>
      </c>
      <c r="H185" s="5">
        <v>47.217399999999998</v>
      </c>
      <c r="I185" s="23">
        <v>24.560500000000001</v>
      </c>
      <c r="J185" s="35">
        <v>82.385800000000003</v>
      </c>
    </row>
    <row r="186" spans="2:10" x14ac:dyDescent="0.3">
      <c r="B186" s="30">
        <v>27.77</v>
      </c>
      <c r="C186" s="31">
        <v>3.8307540000000002</v>
      </c>
      <c r="D186" s="9"/>
      <c r="G186" s="73">
        <v>27.02</v>
      </c>
      <c r="H186" s="5">
        <v>35.328200000000002</v>
      </c>
      <c r="I186" s="23">
        <v>30.281500000000001</v>
      </c>
      <c r="J186" s="35">
        <v>99.179199999999994</v>
      </c>
    </row>
    <row r="187" spans="2:10" x14ac:dyDescent="0.3">
      <c r="B187" s="30">
        <v>27.56</v>
      </c>
      <c r="C187" s="31">
        <v>3.3642400000000001</v>
      </c>
      <c r="D187" s="9"/>
      <c r="G187" s="73">
        <v>25.94</v>
      </c>
      <c r="H187" s="5">
        <v>30.802900000000001</v>
      </c>
      <c r="I187" s="23">
        <v>22.525400000000001</v>
      </c>
      <c r="J187" s="35">
        <v>40.733499999999999</v>
      </c>
    </row>
    <row r="188" spans="2:10" x14ac:dyDescent="0.3">
      <c r="B188" s="30">
        <v>27.43</v>
      </c>
      <c r="C188" s="31">
        <v>1.150155</v>
      </c>
      <c r="D188" s="9"/>
      <c r="G188" s="73">
        <v>27.21</v>
      </c>
      <c r="H188" s="5">
        <v>20.284500000000001</v>
      </c>
      <c r="I188" s="23">
        <v>39.689399999999999</v>
      </c>
      <c r="J188" s="35">
        <v>88.522300000000001</v>
      </c>
    </row>
    <row r="189" spans="2:10" x14ac:dyDescent="0.3">
      <c r="B189" s="30">
        <v>27.92</v>
      </c>
      <c r="C189" s="31">
        <v>1.7669859999999999</v>
      </c>
      <c r="D189" s="9"/>
      <c r="G189" s="73">
        <v>26.92</v>
      </c>
      <c r="H189" s="5">
        <v>28.503</v>
      </c>
      <c r="I189" s="23">
        <v>36.934600000000003</v>
      </c>
      <c r="J189" s="35">
        <v>46.346800000000002</v>
      </c>
    </row>
    <row r="190" spans="2:10" x14ac:dyDescent="0.3">
      <c r="B190" s="30">
        <v>27.52</v>
      </c>
      <c r="C190" s="31">
        <v>0.743676</v>
      </c>
      <c r="D190" s="9"/>
      <c r="G190" s="73">
        <v>23.5502</v>
      </c>
      <c r="H190" s="5">
        <v>43.507800000000003</v>
      </c>
      <c r="I190" s="23">
        <v>16.3094</v>
      </c>
      <c r="J190" s="35">
        <v>39.583599999999997</v>
      </c>
    </row>
    <row r="191" spans="2:10" x14ac:dyDescent="0.3">
      <c r="B191" s="30">
        <v>28.01</v>
      </c>
      <c r="C191" s="31">
        <v>4.6043260000000004</v>
      </c>
      <c r="D191" s="9"/>
      <c r="G191" s="73">
        <v>23.558800000000002</v>
      </c>
      <c r="H191" s="5">
        <v>45.328899999999997</v>
      </c>
      <c r="I191" s="23">
        <v>20.9831</v>
      </c>
      <c r="J191" s="35">
        <v>62.282699999999998</v>
      </c>
    </row>
    <row r="192" spans="2:10" x14ac:dyDescent="0.3">
      <c r="B192" s="30">
        <v>28.65</v>
      </c>
      <c r="C192" s="31">
        <v>1.0231840000000001</v>
      </c>
      <c r="D192" s="9"/>
      <c r="G192" s="73">
        <v>23.245999999999999</v>
      </c>
      <c r="H192" s="5">
        <v>56.679400000000001</v>
      </c>
      <c r="I192" s="23">
        <v>21.212299999999999</v>
      </c>
      <c r="J192" s="35">
        <v>40.900100000000002</v>
      </c>
    </row>
    <row r="193" spans="2:10" x14ac:dyDescent="0.3">
      <c r="B193" s="30">
        <v>27.68</v>
      </c>
      <c r="C193" s="31">
        <v>0.525312</v>
      </c>
      <c r="D193" s="9"/>
      <c r="G193" s="73">
        <v>22.718499999999999</v>
      </c>
      <c r="H193" s="5">
        <v>43.514200000000002</v>
      </c>
      <c r="I193" s="23">
        <v>17.777899999999999</v>
      </c>
      <c r="J193" s="35">
        <v>26.168299999999999</v>
      </c>
    </row>
    <row r="194" spans="2:10" x14ac:dyDescent="0.3">
      <c r="B194" s="30">
        <v>28.33</v>
      </c>
      <c r="C194" s="31">
        <v>2.046367</v>
      </c>
      <c r="D194" s="9"/>
      <c r="G194" s="73">
        <v>23.3855</v>
      </c>
      <c r="H194" s="5">
        <v>54.7986</v>
      </c>
      <c r="I194" s="23">
        <v>22.7392</v>
      </c>
      <c r="J194" s="35">
        <v>45.337800000000001</v>
      </c>
    </row>
    <row r="195" spans="2:10" x14ac:dyDescent="0.3">
      <c r="B195" s="30">
        <v>26.9</v>
      </c>
      <c r="C195" s="31">
        <v>0.363618</v>
      </c>
      <c r="D195" s="9"/>
      <c r="G195" s="73">
        <v>22.974799999999998</v>
      </c>
      <c r="H195" s="5">
        <v>52.7102</v>
      </c>
      <c r="I195" s="23">
        <v>19.985600000000002</v>
      </c>
      <c r="J195" s="35">
        <v>36.409999999999997</v>
      </c>
    </row>
    <row r="196" spans="2:10" x14ac:dyDescent="0.3">
      <c r="B196" s="30">
        <v>27.02</v>
      </c>
      <c r="C196" s="31">
        <v>4.1629430000000003</v>
      </c>
      <c r="D196" s="9"/>
      <c r="G196" s="73">
        <v>23.997299999999999</v>
      </c>
      <c r="H196" s="5">
        <v>46.327100000000002</v>
      </c>
      <c r="I196" s="23">
        <v>17.143000000000001</v>
      </c>
      <c r="J196" s="35">
        <v>51.740699999999997</v>
      </c>
    </row>
    <row r="197" spans="2:10" x14ac:dyDescent="0.3">
      <c r="B197" s="30">
        <v>25.94</v>
      </c>
      <c r="C197" s="31">
        <v>0.53014600000000001</v>
      </c>
      <c r="D197" s="9"/>
      <c r="G197" s="73">
        <v>23.569800000000001</v>
      </c>
      <c r="H197" s="5">
        <v>57.614199999999997</v>
      </c>
      <c r="I197" s="23">
        <v>23.651800000000001</v>
      </c>
      <c r="J197" s="35">
        <v>52.569000000000003</v>
      </c>
    </row>
    <row r="198" spans="2:10" x14ac:dyDescent="0.3">
      <c r="B198" s="30">
        <v>27.21</v>
      </c>
      <c r="C198" s="31">
        <v>1.2817210000000001</v>
      </c>
      <c r="D198" s="9"/>
      <c r="G198" s="73">
        <v>23.970099999999999</v>
      </c>
      <c r="H198" s="5">
        <v>43.350200000000001</v>
      </c>
      <c r="I198" s="23">
        <v>24.428899999999999</v>
      </c>
      <c r="J198" s="35">
        <v>59.769799999999996</v>
      </c>
    </row>
    <row r="199" spans="2:10" x14ac:dyDescent="0.3">
      <c r="B199" s="30">
        <v>26.92</v>
      </c>
      <c r="C199" s="31">
        <v>0.24566299999999999</v>
      </c>
      <c r="D199" s="9"/>
      <c r="G199" s="73">
        <v>23.1693</v>
      </c>
      <c r="H199" s="5">
        <v>50.6877</v>
      </c>
      <c r="I199" s="23">
        <v>19.909700000000001</v>
      </c>
      <c r="J199" s="35">
        <v>44.812899999999999</v>
      </c>
    </row>
    <row r="200" spans="2:10" x14ac:dyDescent="0.3">
      <c r="B200" s="30">
        <v>26.69</v>
      </c>
      <c r="C200" s="31">
        <v>1.152371</v>
      </c>
      <c r="D200" s="9"/>
      <c r="G200" s="73">
        <v>23.196300000000001</v>
      </c>
      <c r="H200" s="5">
        <v>50.138100000000001</v>
      </c>
      <c r="I200" s="23">
        <v>21.9361</v>
      </c>
      <c r="J200" s="35">
        <v>43.7883</v>
      </c>
    </row>
    <row r="201" spans="2:10" x14ac:dyDescent="0.3">
      <c r="B201" s="30">
        <v>27.49</v>
      </c>
      <c r="C201" s="31">
        <v>1.1546209999999999</v>
      </c>
      <c r="D201" s="9"/>
      <c r="G201" s="73">
        <v>22.4527</v>
      </c>
      <c r="H201" s="5">
        <v>59.0852</v>
      </c>
      <c r="I201" s="23">
        <v>17.3325</v>
      </c>
      <c r="J201" s="35">
        <v>34.652299999999997</v>
      </c>
    </row>
    <row r="202" spans="2:10" x14ac:dyDescent="0.3">
      <c r="B202" s="30">
        <v>27.98</v>
      </c>
      <c r="C202" s="31">
        <v>4.2267080000000004</v>
      </c>
      <c r="D202" s="9"/>
      <c r="G202" s="73">
        <v>24.956199999999999</v>
      </c>
      <c r="H202" s="5">
        <v>44.241599999999998</v>
      </c>
      <c r="I202" s="23">
        <v>31.458200000000001</v>
      </c>
      <c r="J202" s="35">
        <v>93.545299999999997</v>
      </c>
    </row>
    <row r="203" spans="2:10" x14ac:dyDescent="0.3">
      <c r="B203" s="30">
        <v>27.99</v>
      </c>
      <c r="C203" s="31">
        <v>0.88884300000000005</v>
      </c>
      <c r="D203" s="9"/>
      <c r="G203" s="73">
        <v>23.708400000000001</v>
      </c>
      <c r="H203" s="5">
        <v>44.645200000000003</v>
      </c>
      <c r="I203" s="23">
        <v>21.000399999999999</v>
      </c>
      <c r="J203" s="35">
        <v>47.008800000000001</v>
      </c>
    </row>
    <row r="204" spans="2:10" x14ac:dyDescent="0.3">
      <c r="B204" s="30">
        <v>28</v>
      </c>
      <c r="C204" s="31">
        <v>1.534775</v>
      </c>
      <c r="D204" s="9"/>
      <c r="G204" s="73">
        <v>22.659400000000002</v>
      </c>
      <c r="H204" s="5">
        <v>53.091700000000003</v>
      </c>
      <c r="I204" s="23">
        <v>19.8628</v>
      </c>
      <c r="J204" s="35">
        <v>28.482399999999998</v>
      </c>
    </row>
    <row r="205" spans="2:10" x14ac:dyDescent="0.3">
      <c r="B205" s="30">
        <v>27.89</v>
      </c>
      <c r="C205" s="31">
        <v>2.9361130000000002</v>
      </c>
      <c r="D205" s="9"/>
      <c r="G205" s="73">
        <v>23.872499999999999</v>
      </c>
      <c r="H205" s="5">
        <v>44.8626</v>
      </c>
      <c r="I205" s="23">
        <v>30.604099999999999</v>
      </c>
      <c r="J205" s="35">
        <v>71.502499999999998</v>
      </c>
    </row>
    <row r="206" spans="2:10" x14ac:dyDescent="0.3">
      <c r="B206" s="30">
        <v>27.49</v>
      </c>
      <c r="C206" s="31">
        <v>2.046367</v>
      </c>
      <c r="D206" s="9"/>
      <c r="G206" s="73">
        <v>22.552900000000001</v>
      </c>
      <c r="H206" s="5">
        <v>47.076500000000003</v>
      </c>
      <c r="I206" s="23">
        <v>22.741700000000002</v>
      </c>
      <c r="J206" s="35">
        <v>27.225999999999999</v>
      </c>
    </row>
    <row r="207" spans="2:10" x14ac:dyDescent="0.3">
      <c r="B207" s="30">
        <v>26.88</v>
      </c>
      <c r="C207" s="31">
        <v>0.743676</v>
      </c>
      <c r="D207" s="9"/>
      <c r="G207" s="73">
        <v>23.294</v>
      </c>
      <c r="H207" s="5">
        <v>59.333100000000002</v>
      </c>
      <c r="I207" s="23">
        <v>25.802900000000001</v>
      </c>
      <c r="J207" s="35">
        <v>48.4636</v>
      </c>
    </row>
    <row r="208" spans="2:10" x14ac:dyDescent="0.3">
      <c r="B208" s="30">
        <v>26.51</v>
      </c>
      <c r="C208" s="31">
        <v>1.457193</v>
      </c>
      <c r="D208" s="9"/>
      <c r="G208" s="73">
        <v>24.0976</v>
      </c>
      <c r="H208" s="5">
        <v>59.373899999999999</v>
      </c>
      <c r="I208" s="23">
        <v>33.228099999999998</v>
      </c>
      <c r="J208" s="35">
        <v>82.3446</v>
      </c>
    </row>
    <row r="209" spans="2:10" x14ac:dyDescent="0.3">
      <c r="B209" s="30">
        <v>25.97</v>
      </c>
      <c r="C209" s="31">
        <v>1.534775</v>
      </c>
      <c r="D209" s="9"/>
      <c r="G209" s="73">
        <v>22.653099999999998</v>
      </c>
      <c r="H209" s="5">
        <v>56.100099999999998</v>
      </c>
      <c r="I209" s="23">
        <v>25.461600000000001</v>
      </c>
      <c r="J209" s="35">
        <v>33.909999999999997</v>
      </c>
    </row>
    <row r="210" spans="2:10" x14ac:dyDescent="0.3">
      <c r="B210" s="30">
        <v>23.55</v>
      </c>
      <c r="C210" s="31">
        <v>0.59599999999999997</v>
      </c>
      <c r="D210" s="9"/>
      <c r="G210" s="73">
        <v>23.400300000000001</v>
      </c>
      <c r="H210" s="5">
        <v>49.218400000000003</v>
      </c>
      <c r="I210" s="23">
        <v>21.8505</v>
      </c>
      <c r="J210" s="35">
        <v>47.770499999999998</v>
      </c>
    </row>
    <row r="211" spans="2:10" x14ac:dyDescent="0.3">
      <c r="B211" s="30">
        <v>23.56</v>
      </c>
      <c r="C211" s="31">
        <v>0.59599999999999997</v>
      </c>
      <c r="D211" s="9"/>
      <c r="G211" s="73">
        <v>23.7257</v>
      </c>
      <c r="H211" s="5">
        <v>49.978000000000002</v>
      </c>
      <c r="I211" s="23">
        <v>19.0365</v>
      </c>
      <c r="J211" s="35">
        <v>42.204999999999998</v>
      </c>
    </row>
    <row r="212" spans="2:10" x14ac:dyDescent="0.3">
      <c r="B212" s="30">
        <v>22.72</v>
      </c>
      <c r="C212" s="31">
        <v>0.59599999999999997</v>
      </c>
      <c r="D212" s="9"/>
      <c r="G212" s="73">
        <v>23.1111</v>
      </c>
      <c r="H212" s="5">
        <v>34.241799999999998</v>
      </c>
      <c r="I212" s="23">
        <v>21.1435</v>
      </c>
      <c r="J212" s="35">
        <v>40.503100000000003</v>
      </c>
    </row>
    <row r="213" spans="2:10" x14ac:dyDescent="0.3">
      <c r="B213" s="30">
        <v>23.39</v>
      </c>
      <c r="C213" s="31">
        <v>1.4999</v>
      </c>
      <c r="D213" s="9"/>
      <c r="G213" s="73">
        <v>23.471</v>
      </c>
      <c r="H213" s="5">
        <v>50.145099999999999</v>
      </c>
      <c r="I213" s="23">
        <v>23.72</v>
      </c>
      <c r="J213" s="35">
        <v>48.319400000000002</v>
      </c>
    </row>
    <row r="214" spans="2:10" x14ac:dyDescent="0.3">
      <c r="B214" s="30">
        <v>22.97</v>
      </c>
      <c r="C214" s="31">
        <v>0.59599999999999997</v>
      </c>
      <c r="D214" s="9"/>
      <c r="G214" s="73">
        <v>22.875599999999999</v>
      </c>
      <c r="H214" s="5">
        <v>56.377000000000002</v>
      </c>
      <c r="I214" s="23">
        <v>20.467199999999998</v>
      </c>
      <c r="J214" s="35">
        <v>34.588200000000001</v>
      </c>
    </row>
    <row r="215" spans="2:10" x14ac:dyDescent="0.3">
      <c r="B215" s="30">
        <v>24</v>
      </c>
      <c r="C215" s="31">
        <v>2.3839999999999999</v>
      </c>
      <c r="D215" s="9"/>
      <c r="G215" s="73">
        <v>23.0624</v>
      </c>
      <c r="H215" s="5">
        <v>49.625300000000003</v>
      </c>
      <c r="I215" s="23">
        <v>19.311199999999999</v>
      </c>
      <c r="J215" s="35">
        <v>51.752299999999998</v>
      </c>
    </row>
    <row r="216" spans="2:10" x14ac:dyDescent="0.3">
      <c r="B216" s="30">
        <v>23.57</v>
      </c>
      <c r="C216" s="31">
        <v>0.59599999999999997</v>
      </c>
      <c r="D216" s="9"/>
      <c r="G216" s="73">
        <v>22.921099999999999</v>
      </c>
      <c r="H216" s="5">
        <v>58.734099999999998</v>
      </c>
      <c r="I216" s="23">
        <v>21.4193</v>
      </c>
      <c r="J216" s="35">
        <v>48.316400000000002</v>
      </c>
    </row>
    <row r="217" spans="2:10" x14ac:dyDescent="0.3">
      <c r="B217" s="30">
        <v>23.6</v>
      </c>
      <c r="C217" s="31">
        <v>1.5768679999999999</v>
      </c>
      <c r="D217" s="9"/>
      <c r="G217" s="73">
        <v>24.557700000000001</v>
      </c>
      <c r="H217" s="5">
        <v>32.857700000000001</v>
      </c>
      <c r="I217" s="23">
        <v>25.932500000000001</v>
      </c>
      <c r="J217" s="35">
        <v>4.7520300000000004</v>
      </c>
    </row>
    <row r="218" spans="2:10" x14ac:dyDescent="0.3">
      <c r="B218" s="30">
        <v>23.17</v>
      </c>
      <c r="C218" s="31">
        <v>1.2406729999999999</v>
      </c>
      <c r="D218" s="9"/>
      <c r="G218" s="73">
        <v>23.641200000000001</v>
      </c>
      <c r="H218" s="5">
        <v>46.387799999999999</v>
      </c>
      <c r="I218" s="23">
        <v>29.577300000000001</v>
      </c>
      <c r="J218" s="35">
        <v>77.207099999999997</v>
      </c>
    </row>
    <row r="219" spans="2:10" x14ac:dyDescent="0.3">
      <c r="B219" s="30">
        <v>23.2</v>
      </c>
      <c r="C219" s="31">
        <v>1.376403</v>
      </c>
      <c r="D219" s="9"/>
      <c r="G219" s="73">
        <v>22.554300000000001</v>
      </c>
      <c r="H219" s="5">
        <v>54.493499999999997</v>
      </c>
      <c r="I219" s="23">
        <v>19.148700000000002</v>
      </c>
      <c r="J219" s="35">
        <v>34.860999999999997</v>
      </c>
    </row>
    <row r="220" spans="2:10" x14ac:dyDescent="0.3">
      <c r="B220" s="30">
        <v>22.45</v>
      </c>
      <c r="C220" s="31">
        <v>0.91040500000000002</v>
      </c>
      <c r="D220" s="9"/>
      <c r="G220" s="73">
        <v>22.904499999999999</v>
      </c>
      <c r="H220" s="5">
        <v>46.973799999999997</v>
      </c>
      <c r="I220" s="23">
        <v>22.476299999999998</v>
      </c>
      <c r="J220" s="35">
        <v>51.153599999999997</v>
      </c>
    </row>
    <row r="221" spans="2:10" ht="15" thickBot="1" x14ac:dyDescent="0.35">
      <c r="B221" s="30">
        <v>23.71</v>
      </c>
      <c r="C221" s="31">
        <v>1.2406729999999999</v>
      </c>
      <c r="D221" s="9"/>
      <c r="G221" s="75">
        <v>22.514399999999998</v>
      </c>
      <c r="H221" s="37">
        <v>47.8339</v>
      </c>
      <c r="I221" s="38">
        <v>18.732800000000001</v>
      </c>
      <c r="J221" s="39">
        <v>34.486800000000002</v>
      </c>
    </row>
    <row r="222" spans="2:10" x14ac:dyDescent="0.3">
      <c r="B222" s="30">
        <v>22.66</v>
      </c>
      <c r="C222" s="31">
        <v>0.68820199999999998</v>
      </c>
      <c r="D222" s="9"/>
    </row>
    <row r="223" spans="2:10" x14ac:dyDescent="0.3">
      <c r="B223" s="30">
        <v>22.55</v>
      </c>
      <c r="C223" s="31">
        <v>0.34410099999999999</v>
      </c>
      <c r="D223" s="9"/>
    </row>
    <row r="224" spans="2:10" x14ac:dyDescent="0.3">
      <c r="B224" s="30">
        <v>23.29</v>
      </c>
      <c r="C224" s="31">
        <v>0.59599999999999997</v>
      </c>
      <c r="D224" s="9"/>
    </row>
    <row r="225" spans="2:4" x14ac:dyDescent="0.3">
      <c r="B225" s="30">
        <v>22.65</v>
      </c>
      <c r="C225" s="31">
        <v>0.34410099999999999</v>
      </c>
      <c r="D225" s="9"/>
    </row>
    <row r="226" spans="2:4" x14ac:dyDescent="0.3">
      <c r="B226" s="30">
        <v>23.73</v>
      </c>
      <c r="C226" s="31">
        <v>0.59599999999999997</v>
      </c>
      <c r="D226" s="9"/>
    </row>
    <row r="227" spans="2:4" x14ac:dyDescent="0.3">
      <c r="B227" s="30">
        <v>23.11</v>
      </c>
      <c r="C227" s="31">
        <v>0.59599999999999997</v>
      </c>
      <c r="D227" s="9"/>
    </row>
    <row r="228" spans="2:4" x14ac:dyDescent="0.3">
      <c r="B228" s="30">
        <v>22.88</v>
      </c>
      <c r="C228" s="31">
        <v>0.59599999999999997</v>
      </c>
      <c r="D228" s="9"/>
    </row>
    <row r="229" spans="2:4" x14ac:dyDescent="0.3">
      <c r="B229" s="30">
        <v>23.06</v>
      </c>
      <c r="C229" s="31">
        <v>0.34410099999999999</v>
      </c>
      <c r="D229" s="9"/>
    </row>
    <row r="230" spans="2:4" x14ac:dyDescent="0.3">
      <c r="B230" s="30">
        <v>22.92</v>
      </c>
      <c r="C230" s="31">
        <v>0.91040500000000002</v>
      </c>
      <c r="D230" s="9"/>
    </row>
    <row r="231" spans="2:4" x14ac:dyDescent="0.3">
      <c r="B231" s="30">
        <v>24.56</v>
      </c>
      <c r="C231" s="31">
        <v>1.720504</v>
      </c>
      <c r="D231" s="9"/>
    </row>
    <row r="232" spans="2:4" x14ac:dyDescent="0.3">
      <c r="B232" s="30">
        <v>23.64</v>
      </c>
      <c r="C232" s="31">
        <v>1.0323020000000001</v>
      </c>
      <c r="D232" s="9"/>
    </row>
    <row r="233" spans="2:4" x14ac:dyDescent="0.3">
      <c r="B233" s="30">
        <v>22.55</v>
      </c>
      <c r="C233" s="31">
        <v>0.68820199999999998</v>
      </c>
      <c r="D233" s="9"/>
    </row>
    <row r="234" spans="2:4" x14ac:dyDescent="0.3">
      <c r="B234" s="30">
        <v>22.51</v>
      </c>
      <c r="C234" s="31">
        <v>0.34410099999999999</v>
      </c>
      <c r="D234" s="9"/>
    </row>
    <row r="235" spans="2:4" x14ac:dyDescent="0.3">
      <c r="B235" s="30">
        <v>27.72</v>
      </c>
      <c r="C235" s="31">
        <v>3.3714849999999998</v>
      </c>
      <c r="D235" s="9"/>
    </row>
    <row r="236" spans="2:4" x14ac:dyDescent="0.3">
      <c r="B236" s="30">
        <v>28.35</v>
      </c>
      <c r="C236" s="31">
        <v>1.2643070000000001</v>
      </c>
      <c r="D236" s="9"/>
    </row>
    <row r="237" spans="2:4" x14ac:dyDescent="0.3">
      <c r="B237" s="30">
        <v>27.01</v>
      </c>
      <c r="C237" s="31">
        <v>1.2643070000000001</v>
      </c>
      <c r="D237" s="9"/>
    </row>
    <row r="238" spans="2:4" x14ac:dyDescent="0.3">
      <c r="B238" s="30">
        <v>26.86</v>
      </c>
      <c r="C238" s="31">
        <v>0.84287100000000004</v>
      </c>
      <c r="D238" s="9"/>
    </row>
    <row r="239" spans="2:4" x14ac:dyDescent="0.3">
      <c r="B239" s="30">
        <v>26.39</v>
      </c>
      <c r="C239" s="31">
        <v>0.42143599999999998</v>
      </c>
      <c r="D239" s="9"/>
    </row>
    <row r="240" spans="2:4" x14ac:dyDescent="0.3">
      <c r="B240" s="30">
        <v>26.02</v>
      </c>
      <c r="C240" s="31">
        <v>1.685743</v>
      </c>
      <c r="D240" s="9"/>
    </row>
    <row r="241" spans="2:4" x14ac:dyDescent="0.3">
      <c r="B241" s="30">
        <v>27.39</v>
      </c>
      <c r="C241" s="31">
        <v>0.84287100000000004</v>
      </c>
      <c r="D241" s="9"/>
    </row>
    <row r="242" spans="2:4" x14ac:dyDescent="0.3">
      <c r="B242" s="30">
        <v>27.29</v>
      </c>
      <c r="C242" s="31">
        <v>0.42143599999999998</v>
      </c>
      <c r="D242" s="9"/>
    </row>
    <row r="243" spans="2:4" x14ac:dyDescent="0.3">
      <c r="B243" s="30">
        <v>27.74</v>
      </c>
      <c r="C243" s="31">
        <v>0.84287100000000004</v>
      </c>
      <c r="D243" s="9"/>
    </row>
    <row r="244" spans="2:4" x14ac:dyDescent="0.3">
      <c r="B244" s="30">
        <v>27.29</v>
      </c>
      <c r="C244" s="31">
        <v>3.3714849999999998</v>
      </c>
      <c r="D244" s="9"/>
    </row>
    <row r="245" spans="2:4" x14ac:dyDescent="0.3">
      <c r="B245" s="30">
        <v>27.09</v>
      </c>
      <c r="C245" s="31">
        <v>0.84287100000000004</v>
      </c>
      <c r="D245" s="9"/>
    </row>
    <row r="246" spans="2:4" x14ac:dyDescent="0.3">
      <c r="B246" s="30">
        <v>27.03</v>
      </c>
      <c r="C246" s="31">
        <v>0.84287100000000004</v>
      </c>
      <c r="D246" s="9"/>
    </row>
    <row r="247" spans="2:4" x14ac:dyDescent="0.3">
      <c r="B247" s="30">
        <v>27.28</v>
      </c>
      <c r="C247" s="31">
        <v>2.1071780000000002</v>
      </c>
      <c r="D247" s="9"/>
    </row>
    <row r="248" spans="2:4" x14ac:dyDescent="0.3">
      <c r="B248" s="30">
        <v>26.65</v>
      </c>
      <c r="C248" s="31">
        <v>2.9998010000000002</v>
      </c>
      <c r="D248" s="9"/>
    </row>
    <row r="249" spans="2:4" x14ac:dyDescent="0.3">
      <c r="B249" s="30">
        <v>25.6</v>
      </c>
      <c r="C249" s="31">
        <v>0.42143599999999998</v>
      </c>
      <c r="D249" s="9"/>
    </row>
    <row r="250" spans="2:4" x14ac:dyDescent="0.3">
      <c r="B250" s="30">
        <v>27.04</v>
      </c>
      <c r="C250" s="31">
        <v>1.685743</v>
      </c>
      <c r="D250" s="9"/>
    </row>
    <row r="251" spans="2:4" x14ac:dyDescent="0.3">
      <c r="B251" s="30">
        <v>26.74</v>
      </c>
      <c r="C251" s="31">
        <v>0.84287100000000004</v>
      </c>
      <c r="D251" s="9"/>
    </row>
    <row r="252" spans="2:4" x14ac:dyDescent="0.3">
      <c r="B252" s="30">
        <v>26.97</v>
      </c>
      <c r="C252" s="31">
        <v>0.84287100000000004</v>
      </c>
      <c r="D252" s="9"/>
    </row>
    <row r="253" spans="2:4" x14ac:dyDescent="0.3">
      <c r="B253" s="30">
        <v>27.44</v>
      </c>
      <c r="C253" s="31">
        <v>2.1071780000000002</v>
      </c>
      <c r="D253" s="9"/>
    </row>
    <row r="254" spans="2:4" x14ac:dyDescent="0.3">
      <c r="B254" s="30">
        <v>26.4</v>
      </c>
      <c r="C254" s="31">
        <v>0.84287100000000004</v>
      </c>
      <c r="D254" s="9"/>
    </row>
    <row r="255" spans="2:4" x14ac:dyDescent="0.3">
      <c r="B255" s="30">
        <v>26.25</v>
      </c>
      <c r="C255" s="31">
        <v>2.5286140000000001</v>
      </c>
      <c r="D255" s="9"/>
    </row>
    <row r="256" spans="2:4" x14ac:dyDescent="0.3">
      <c r="B256" s="30">
        <v>26.83</v>
      </c>
      <c r="C256" s="31">
        <v>2.093083</v>
      </c>
      <c r="D256" s="9"/>
    </row>
    <row r="257" spans="2:4" x14ac:dyDescent="0.3">
      <c r="B257" s="30">
        <v>26.24</v>
      </c>
      <c r="C257" s="31">
        <v>1.2643070000000001</v>
      </c>
      <c r="D257" s="9"/>
    </row>
    <row r="258" spans="2:4" x14ac:dyDescent="0.3">
      <c r="B258" s="30">
        <v>26.26</v>
      </c>
      <c r="C258" s="31">
        <v>0.84287100000000004</v>
      </c>
      <c r="D258" s="9"/>
    </row>
    <row r="259" spans="2:4" x14ac:dyDescent="0.3">
      <c r="B259" s="30">
        <v>26.3</v>
      </c>
      <c r="C259" s="31">
        <v>1.2643070000000001</v>
      </c>
      <c r="D259" s="9"/>
    </row>
    <row r="260" spans="2:4" x14ac:dyDescent="0.3">
      <c r="B260" s="30">
        <v>26.42</v>
      </c>
      <c r="C260" s="31">
        <v>1.685743</v>
      </c>
      <c r="D260" s="9"/>
    </row>
    <row r="261" spans="2:4" x14ac:dyDescent="0.3">
      <c r="B261" s="30">
        <v>26.81</v>
      </c>
      <c r="C261" s="31">
        <v>1.685743</v>
      </c>
      <c r="D261" s="9"/>
    </row>
    <row r="262" spans="2:4" x14ac:dyDescent="0.3">
      <c r="B262" s="30">
        <v>25.93</v>
      </c>
      <c r="C262" s="31">
        <v>0.84287100000000004</v>
      </c>
      <c r="D262" s="9"/>
    </row>
    <row r="263" spans="2:4" x14ac:dyDescent="0.3">
      <c r="B263" s="30">
        <v>26.66</v>
      </c>
      <c r="C263" s="31">
        <v>1.2643070000000001</v>
      </c>
      <c r="D263" s="9"/>
    </row>
    <row r="264" spans="2:4" x14ac:dyDescent="0.3">
      <c r="B264" s="30">
        <v>25.97</v>
      </c>
      <c r="C264" s="31">
        <v>0.42143599999999998</v>
      </c>
      <c r="D264" s="9"/>
    </row>
    <row r="265" spans="2:4" x14ac:dyDescent="0.3">
      <c r="B265" s="30">
        <v>27.81</v>
      </c>
      <c r="C265" s="31">
        <v>2.1071780000000002</v>
      </c>
      <c r="D265" s="9"/>
    </row>
    <row r="266" spans="2:4" x14ac:dyDescent="0.3">
      <c r="B266" s="30">
        <v>26.66</v>
      </c>
      <c r="C266" s="31">
        <v>4.1719999999999997</v>
      </c>
      <c r="D266" s="9"/>
    </row>
    <row r="267" spans="2:4" x14ac:dyDescent="0.3">
      <c r="B267" s="30">
        <v>26.15</v>
      </c>
      <c r="C267" s="31">
        <v>1.2643070000000001</v>
      </c>
      <c r="D267" s="9"/>
    </row>
    <row r="268" spans="2:4" x14ac:dyDescent="0.3">
      <c r="B268" s="30">
        <v>26.7</v>
      </c>
      <c r="C268" s="31">
        <v>2.9500489999999999</v>
      </c>
      <c r="D268" s="9"/>
    </row>
    <row r="269" spans="2:4" x14ac:dyDescent="0.3">
      <c r="B269" s="30">
        <v>25.3</v>
      </c>
      <c r="C269" s="31">
        <v>0.42143599999999998</v>
      </c>
      <c r="D269" s="9"/>
    </row>
    <row r="270" spans="2:4" x14ac:dyDescent="0.3">
      <c r="B270" s="30">
        <v>21.94</v>
      </c>
      <c r="C270" s="31">
        <v>1.1639999999999999</v>
      </c>
      <c r="D270" s="9"/>
    </row>
    <row r="271" spans="2:4" x14ac:dyDescent="0.3">
      <c r="B271" s="30">
        <v>22.93</v>
      </c>
      <c r="C271" s="31">
        <v>0.88902000000000003</v>
      </c>
      <c r="D271" s="9"/>
    </row>
    <row r="272" spans="2:4" x14ac:dyDescent="0.3">
      <c r="B272" s="30">
        <v>22.94</v>
      </c>
      <c r="C272" s="31">
        <v>1.21153</v>
      </c>
      <c r="D272" s="9"/>
    </row>
    <row r="273" spans="2:4" x14ac:dyDescent="0.3">
      <c r="B273" s="30">
        <v>23.05</v>
      </c>
      <c r="C273" s="31">
        <v>0.58199999999999996</v>
      </c>
      <c r="D273" s="9"/>
    </row>
    <row r="274" spans="2:4" x14ac:dyDescent="0.3">
      <c r="B274" s="30">
        <v>23.05</v>
      </c>
      <c r="C274" s="31">
        <v>0.58199999999999996</v>
      </c>
      <c r="D274" s="9"/>
    </row>
    <row r="275" spans="2:4" x14ac:dyDescent="0.3">
      <c r="B275" s="30">
        <v>23.11</v>
      </c>
      <c r="C275" s="31">
        <v>0.67203599999999997</v>
      </c>
      <c r="D275" s="9"/>
    </row>
    <row r="276" spans="2:4" x14ac:dyDescent="0.3">
      <c r="B276" s="30">
        <v>23.19</v>
      </c>
      <c r="C276" s="31">
        <v>1.21153</v>
      </c>
      <c r="D276" s="9"/>
    </row>
    <row r="277" spans="2:4" x14ac:dyDescent="0.3">
      <c r="B277" s="30">
        <v>23.23</v>
      </c>
      <c r="C277" s="31">
        <v>0.33601799999999998</v>
      </c>
      <c r="D277" s="9"/>
    </row>
    <row r="278" spans="2:4" x14ac:dyDescent="0.3">
      <c r="B278" s="30">
        <v>23.26</v>
      </c>
      <c r="C278" s="31">
        <v>0.67203599999999997</v>
      </c>
      <c r="D278" s="9"/>
    </row>
    <row r="279" spans="2:4" x14ac:dyDescent="0.3">
      <c r="B279" s="30">
        <v>23.36</v>
      </c>
      <c r="C279" s="31">
        <v>0.88902000000000003</v>
      </c>
      <c r="D279" s="9"/>
    </row>
    <row r="280" spans="2:4" x14ac:dyDescent="0.3">
      <c r="B280" s="30">
        <v>23.4</v>
      </c>
      <c r="C280" s="31">
        <v>0.33601799999999998</v>
      </c>
      <c r="D280" s="9"/>
    </row>
    <row r="281" spans="2:4" x14ac:dyDescent="0.3">
      <c r="B281" s="30">
        <v>23.46</v>
      </c>
      <c r="C281" s="31">
        <v>0.33601799999999998</v>
      </c>
      <c r="D281" s="9"/>
    </row>
    <row r="282" spans="2:4" x14ac:dyDescent="0.3">
      <c r="B282" s="30">
        <v>23.46</v>
      </c>
      <c r="C282" s="31">
        <v>0.67203599999999997</v>
      </c>
      <c r="D282" s="9"/>
    </row>
    <row r="283" spans="2:4" x14ac:dyDescent="0.3">
      <c r="B283" s="30">
        <v>23.47</v>
      </c>
      <c r="C283" s="31">
        <v>0.33601799999999998</v>
      </c>
      <c r="D283" s="9"/>
    </row>
    <row r="284" spans="2:4" x14ac:dyDescent="0.3">
      <c r="B284" s="30">
        <v>23.48</v>
      </c>
      <c r="C284" s="31">
        <v>0.88902000000000003</v>
      </c>
      <c r="D284" s="9"/>
    </row>
    <row r="285" spans="2:4" x14ac:dyDescent="0.3">
      <c r="B285" s="30">
        <v>23.5</v>
      </c>
      <c r="C285" s="31">
        <v>1.008054</v>
      </c>
      <c r="D285" s="9"/>
    </row>
    <row r="286" spans="2:4" x14ac:dyDescent="0.3">
      <c r="B286" s="30">
        <v>23.56</v>
      </c>
      <c r="C286" s="31">
        <v>0.58199999999999996</v>
      </c>
      <c r="D286" s="9"/>
    </row>
    <row r="287" spans="2:4" x14ac:dyDescent="0.3">
      <c r="B287" s="30">
        <v>23.59</v>
      </c>
      <c r="C287" s="31">
        <v>0.58199999999999996</v>
      </c>
      <c r="D287" s="9"/>
    </row>
    <row r="288" spans="2:4" x14ac:dyDescent="0.3">
      <c r="B288" s="30">
        <v>23.6</v>
      </c>
      <c r="C288" s="31">
        <v>0.33601799999999998</v>
      </c>
      <c r="D288" s="9"/>
    </row>
    <row r="289" spans="2:4" x14ac:dyDescent="0.3">
      <c r="B289" s="30">
        <v>23.64</v>
      </c>
      <c r="C289" s="31">
        <v>0.88902000000000003</v>
      </c>
      <c r="D289" s="9"/>
    </row>
    <row r="290" spans="2:4" x14ac:dyDescent="0.3">
      <c r="B290" s="30">
        <v>23.65</v>
      </c>
      <c r="C290" s="31">
        <v>0.33601799999999998</v>
      </c>
      <c r="D290" s="9"/>
    </row>
    <row r="291" spans="2:4" x14ac:dyDescent="0.3">
      <c r="B291" s="30">
        <v>23.68</v>
      </c>
      <c r="C291" s="31">
        <v>0.88902000000000003</v>
      </c>
      <c r="D291" s="9"/>
    </row>
    <row r="292" spans="2:4" x14ac:dyDescent="0.3">
      <c r="B292" s="30">
        <v>23.69</v>
      </c>
      <c r="C292" s="31">
        <v>0.33601799999999998</v>
      </c>
      <c r="D292" s="9"/>
    </row>
    <row r="293" spans="2:4" x14ac:dyDescent="0.3">
      <c r="B293" s="30">
        <v>23.71</v>
      </c>
      <c r="C293" s="31">
        <v>0.88902000000000003</v>
      </c>
      <c r="D293" s="9"/>
    </row>
    <row r="294" spans="2:4" x14ac:dyDescent="0.3">
      <c r="B294" s="30">
        <v>23.72</v>
      </c>
      <c r="C294" s="31">
        <v>0.67203599999999997</v>
      </c>
      <c r="D294" s="9"/>
    </row>
    <row r="295" spans="2:4" x14ac:dyDescent="0.3">
      <c r="B295" s="30">
        <v>23.72</v>
      </c>
      <c r="C295" s="31">
        <v>0.58199999999999996</v>
      </c>
      <c r="D295" s="9"/>
    </row>
    <row r="296" spans="2:4" x14ac:dyDescent="0.3">
      <c r="B296" s="30">
        <v>23.91</v>
      </c>
      <c r="C296" s="31">
        <v>0.67203599999999997</v>
      </c>
      <c r="D296" s="9"/>
    </row>
    <row r="297" spans="2:4" x14ac:dyDescent="0.3">
      <c r="B297" s="30">
        <v>24.01</v>
      </c>
      <c r="C297" s="31">
        <v>0.67203599999999997</v>
      </c>
      <c r="D297" s="9"/>
    </row>
    <row r="298" spans="2:4" x14ac:dyDescent="0.3">
      <c r="B298" s="30">
        <v>24.39</v>
      </c>
      <c r="C298" s="31">
        <v>0.33601799999999998</v>
      </c>
      <c r="D298" s="9"/>
    </row>
    <row r="299" spans="2:4" x14ac:dyDescent="0.3">
      <c r="B299" s="30">
        <v>24.54</v>
      </c>
      <c r="C299" s="31">
        <v>0.33601799999999998</v>
      </c>
      <c r="D299" s="9"/>
    </row>
    <row r="300" spans="2:4" x14ac:dyDescent="0.3">
      <c r="B300" s="30">
        <v>24.63</v>
      </c>
      <c r="C300" s="31">
        <v>0.33601799999999998</v>
      </c>
      <c r="D300" s="9"/>
    </row>
    <row r="301" spans="2:4" x14ac:dyDescent="0.3">
      <c r="B301" s="30">
        <v>24.65</v>
      </c>
      <c r="C301" s="31">
        <v>0.67203599999999997</v>
      </c>
      <c r="D301" s="9"/>
    </row>
    <row r="302" spans="2:4" x14ac:dyDescent="0.3">
      <c r="B302" s="30">
        <v>24.82</v>
      </c>
      <c r="C302" s="31">
        <v>0.67203599999999997</v>
      </c>
      <c r="D302" s="9"/>
    </row>
    <row r="303" spans="2:4" x14ac:dyDescent="0.3">
      <c r="B303" s="30">
        <v>24.87</v>
      </c>
      <c r="C303" s="31">
        <v>0.58199999999999996</v>
      </c>
      <c r="D303" s="9"/>
    </row>
    <row r="304" spans="2:4" x14ac:dyDescent="0.3">
      <c r="B304" s="30">
        <v>24.89</v>
      </c>
      <c r="C304" s="31">
        <v>0.88902000000000003</v>
      </c>
      <c r="D304" s="9"/>
    </row>
    <row r="305" spans="2:4" x14ac:dyDescent="0.3">
      <c r="B305" s="30">
        <v>24.98</v>
      </c>
      <c r="C305" s="31">
        <v>0.33601799999999998</v>
      </c>
      <c r="D305" s="9"/>
    </row>
    <row r="306" spans="2:4" x14ac:dyDescent="0.3">
      <c r="B306" s="30">
        <v>24.98</v>
      </c>
      <c r="C306" s="31">
        <v>0.67203599999999997</v>
      </c>
      <c r="D306" s="9"/>
    </row>
    <row r="307" spans="2:4" x14ac:dyDescent="0.3">
      <c r="B307" s="30">
        <v>25.01</v>
      </c>
      <c r="C307" s="31">
        <v>1.7780389999999999</v>
      </c>
      <c r="D307" s="9"/>
    </row>
    <row r="308" spans="2:4" x14ac:dyDescent="0.3">
      <c r="B308" s="30">
        <v>25.01</v>
      </c>
      <c r="C308" s="31">
        <v>1.21153</v>
      </c>
      <c r="D308" s="9"/>
    </row>
    <row r="309" spans="2:4" x14ac:dyDescent="0.3">
      <c r="B309" s="30">
        <v>25.03</v>
      </c>
      <c r="C309" s="31">
        <v>2.6243829999999999</v>
      </c>
      <c r="D309" s="9"/>
    </row>
    <row r="310" spans="2:4" x14ac:dyDescent="0.3">
      <c r="B310" s="30">
        <v>25.07</v>
      </c>
      <c r="C310" s="31">
        <v>1.5398270000000001</v>
      </c>
      <c r="D310" s="9"/>
    </row>
    <row r="311" spans="2:4" x14ac:dyDescent="0.3">
      <c r="B311" s="30">
        <v>25.16</v>
      </c>
      <c r="C311" s="31">
        <v>0.88902000000000003</v>
      </c>
      <c r="D311" s="9"/>
    </row>
    <row r="312" spans="2:4" x14ac:dyDescent="0.3">
      <c r="B312" s="30">
        <v>25.19</v>
      </c>
      <c r="C312" s="31">
        <v>1.1639999999999999</v>
      </c>
      <c r="D312" s="9"/>
    </row>
    <row r="313" spans="2:4" x14ac:dyDescent="0.3">
      <c r="B313" s="30">
        <v>25.19</v>
      </c>
      <c r="C313" s="31">
        <v>1.008054</v>
      </c>
      <c r="D313" s="9"/>
    </row>
    <row r="314" spans="2:4" x14ac:dyDescent="0.3">
      <c r="B314" s="30">
        <v>25.2</v>
      </c>
      <c r="C314" s="31">
        <v>2.043917</v>
      </c>
      <c r="D314" s="9"/>
    </row>
    <row r="315" spans="2:4" x14ac:dyDescent="0.3">
      <c r="B315" s="30">
        <v>25.21</v>
      </c>
      <c r="C315" s="31">
        <v>1.7780389999999999</v>
      </c>
      <c r="D315" s="9"/>
    </row>
    <row r="316" spans="2:4" x14ac:dyDescent="0.3">
      <c r="B316" s="30">
        <v>25.23</v>
      </c>
      <c r="C316" s="31">
        <v>0.67203599999999997</v>
      </c>
      <c r="D316" s="9"/>
    </row>
    <row r="317" spans="2:4" x14ac:dyDescent="0.3">
      <c r="B317" s="30">
        <v>25.26</v>
      </c>
      <c r="C317" s="31">
        <v>1.008054</v>
      </c>
      <c r="D317" s="9"/>
    </row>
    <row r="318" spans="2:4" x14ac:dyDescent="0.3">
      <c r="B318" s="30">
        <v>25.27</v>
      </c>
      <c r="C318" s="31">
        <v>0.33601799999999998</v>
      </c>
      <c r="D318" s="9"/>
    </row>
    <row r="319" spans="2:4" x14ac:dyDescent="0.3">
      <c r="B319" s="30">
        <v>25.31</v>
      </c>
      <c r="C319" s="31">
        <v>0.88902000000000003</v>
      </c>
      <c r="D319" s="9"/>
    </row>
    <row r="320" spans="2:4" x14ac:dyDescent="0.3">
      <c r="B320" s="30">
        <v>25.31</v>
      </c>
      <c r="C320" s="31">
        <v>1.008054</v>
      </c>
      <c r="D320" s="9"/>
    </row>
    <row r="321" spans="2:4" x14ac:dyDescent="0.3">
      <c r="B321" s="30">
        <v>25.32</v>
      </c>
      <c r="C321" s="31">
        <v>1.21153</v>
      </c>
      <c r="D321" s="9"/>
    </row>
    <row r="322" spans="2:4" x14ac:dyDescent="0.3">
      <c r="B322" s="30">
        <v>25.35</v>
      </c>
      <c r="C322" s="31">
        <v>0.58199999999999996</v>
      </c>
      <c r="D322" s="9"/>
    </row>
    <row r="323" spans="2:4" x14ac:dyDescent="0.3">
      <c r="B323" s="30">
        <v>25.36</v>
      </c>
      <c r="C323" s="31">
        <v>0.33601799999999998</v>
      </c>
      <c r="D323" s="9"/>
    </row>
    <row r="324" spans="2:4" x14ac:dyDescent="0.3">
      <c r="B324" s="30">
        <v>25.39</v>
      </c>
      <c r="C324" s="31">
        <v>1.21153</v>
      </c>
      <c r="D324" s="9"/>
    </row>
    <row r="325" spans="2:4" x14ac:dyDescent="0.3">
      <c r="B325" s="30">
        <v>25.42</v>
      </c>
      <c r="C325" s="31">
        <v>2.0984310000000002</v>
      </c>
      <c r="D325" s="9"/>
    </row>
    <row r="326" spans="2:4" x14ac:dyDescent="0.3">
      <c r="B326" s="30">
        <v>25.42</v>
      </c>
      <c r="C326" s="31">
        <v>0.58199999999999996</v>
      </c>
      <c r="D326" s="9"/>
    </row>
    <row r="327" spans="2:4" x14ac:dyDescent="0.3">
      <c r="B327" s="30">
        <v>25.43</v>
      </c>
      <c r="C327" s="31">
        <v>0.58199999999999996</v>
      </c>
      <c r="D327" s="9"/>
    </row>
    <row r="328" spans="2:4" x14ac:dyDescent="0.3">
      <c r="B328" s="30">
        <v>25.51</v>
      </c>
      <c r="C328" s="31">
        <v>0.88902000000000003</v>
      </c>
      <c r="D328" s="9"/>
    </row>
    <row r="329" spans="2:4" x14ac:dyDescent="0.3">
      <c r="B329" s="30">
        <v>25.52</v>
      </c>
      <c r="C329" s="31">
        <v>0.33601799999999998</v>
      </c>
      <c r="D329" s="9"/>
    </row>
    <row r="330" spans="2:4" x14ac:dyDescent="0.3">
      <c r="B330" s="30">
        <v>25.61</v>
      </c>
      <c r="C330" s="31">
        <v>0.58199999999999996</v>
      </c>
      <c r="D330" s="9"/>
    </row>
    <row r="331" spans="2:4" x14ac:dyDescent="0.3">
      <c r="B331" s="30">
        <v>25.61</v>
      </c>
      <c r="C331" s="31">
        <v>0.88902000000000003</v>
      </c>
      <c r="D331" s="9"/>
    </row>
    <row r="332" spans="2:4" x14ac:dyDescent="0.3">
      <c r="B332" s="30">
        <v>25.61</v>
      </c>
      <c r="C332" s="31">
        <v>0.67203599999999997</v>
      </c>
      <c r="D332" s="9"/>
    </row>
    <row r="333" spans="2:4" x14ac:dyDescent="0.3">
      <c r="B333" s="30">
        <v>25.77</v>
      </c>
      <c r="C333" s="31">
        <v>2.043917</v>
      </c>
      <c r="D333" s="9"/>
    </row>
    <row r="334" spans="2:4" x14ac:dyDescent="0.3">
      <c r="B334" s="30">
        <v>25.8</v>
      </c>
      <c r="C334" s="31">
        <v>0.67203599999999997</v>
      </c>
      <c r="D334" s="9"/>
    </row>
    <row r="335" spans="2:4" x14ac:dyDescent="0.3">
      <c r="B335" s="30">
        <v>25.82</v>
      </c>
      <c r="C335" s="31">
        <v>0.41153600000000001</v>
      </c>
      <c r="D335" s="9"/>
    </row>
    <row r="336" spans="2:4" x14ac:dyDescent="0.3">
      <c r="B336" s="30">
        <v>25.86</v>
      </c>
      <c r="C336" s="31">
        <v>0.88902000000000003</v>
      </c>
      <c r="D336" s="9"/>
    </row>
    <row r="337" spans="2:4" x14ac:dyDescent="0.3">
      <c r="B337" s="30">
        <v>25.89</v>
      </c>
      <c r="C337" s="31">
        <v>2.8709380000000002</v>
      </c>
      <c r="D337" s="9"/>
    </row>
    <row r="338" spans="2:4" x14ac:dyDescent="0.3">
      <c r="B338" s="30">
        <v>25.93</v>
      </c>
      <c r="C338" s="31">
        <v>3.8751470000000001</v>
      </c>
      <c r="D338" s="9"/>
    </row>
    <row r="339" spans="2:4" x14ac:dyDescent="0.3">
      <c r="B339" s="30">
        <v>25.96</v>
      </c>
      <c r="C339" s="31">
        <v>1.344071</v>
      </c>
      <c r="D339" s="9"/>
    </row>
    <row r="340" spans="2:4" x14ac:dyDescent="0.3">
      <c r="B340" s="30">
        <v>26.11</v>
      </c>
      <c r="C340" s="31">
        <v>2.043917</v>
      </c>
      <c r="D340" s="9"/>
    </row>
    <row r="341" spans="2:4" x14ac:dyDescent="0.3">
      <c r="B341" s="30">
        <v>26.14</v>
      </c>
      <c r="C341" s="31">
        <v>1.4646680000000001</v>
      </c>
      <c r="D341" s="9"/>
    </row>
    <row r="342" spans="2:4" x14ac:dyDescent="0.3">
      <c r="B342" s="30">
        <v>26.18</v>
      </c>
      <c r="C342" s="31">
        <v>3.205406</v>
      </c>
      <c r="D342" s="9"/>
    </row>
    <row r="343" spans="2:4" x14ac:dyDescent="0.3">
      <c r="B343" s="30">
        <v>26.45</v>
      </c>
      <c r="C343" s="31">
        <v>1.2346079999999999</v>
      </c>
      <c r="D343" s="9"/>
    </row>
    <row r="344" spans="2:4" x14ac:dyDescent="0.3">
      <c r="B344" s="30">
        <v>26.48</v>
      </c>
      <c r="C344" s="31">
        <v>2.0576810000000001</v>
      </c>
      <c r="D344" s="9"/>
    </row>
    <row r="345" spans="2:4" x14ac:dyDescent="0.3">
      <c r="B345" s="30">
        <v>26.82</v>
      </c>
      <c r="C345" s="31">
        <v>1.21153</v>
      </c>
      <c r="D345" s="9"/>
    </row>
    <row r="346" spans="2:4" x14ac:dyDescent="0.3">
      <c r="B346" s="30">
        <v>26.89</v>
      </c>
      <c r="C346" s="31">
        <v>0.82307200000000003</v>
      </c>
      <c r="D346" s="9"/>
    </row>
    <row r="347" spans="2:4" x14ac:dyDescent="0.3">
      <c r="B347" s="30">
        <v>27.13</v>
      </c>
      <c r="C347" s="31">
        <v>4.3682319999999999</v>
      </c>
      <c r="D347" s="9"/>
    </row>
    <row r="348" spans="2:4" x14ac:dyDescent="0.3">
      <c r="B348" s="30">
        <v>27.68</v>
      </c>
      <c r="C348" s="31">
        <v>2.469217</v>
      </c>
      <c r="D348" s="9"/>
    </row>
    <row r="349" spans="2:4" ht="15" thickBot="1" x14ac:dyDescent="0.35">
      <c r="B349" s="32">
        <v>28.38</v>
      </c>
      <c r="C349" s="33">
        <v>1.646145</v>
      </c>
      <c r="D349" s="9"/>
    </row>
    <row r="350" spans="2:4" x14ac:dyDescent="0.3">
      <c r="B350" s="9"/>
      <c r="C350" s="9"/>
      <c r="D350" s="9"/>
    </row>
  </sheetData>
  <mergeCells count="6">
    <mergeCell ref="N4:O4"/>
    <mergeCell ref="B4:C4"/>
    <mergeCell ref="G4:J4"/>
    <mergeCell ref="B5:C5"/>
    <mergeCell ref="G5:J5"/>
    <mergeCell ref="N5:O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059AA-E6F6-4BE5-909B-60184CE47E3D}">
  <dimension ref="B1:AN29"/>
  <sheetViews>
    <sheetView topLeftCell="S1" workbookViewId="0">
      <selection activeCell="V1" sqref="V1:AN1048576"/>
    </sheetView>
  </sheetViews>
  <sheetFormatPr defaultRowHeight="14.4" x14ac:dyDescent="0.3"/>
  <cols>
    <col min="2" max="2" width="11.44140625" customWidth="1"/>
    <col min="3" max="3" width="12.88671875" customWidth="1"/>
    <col min="4" max="4" width="11.21875" customWidth="1"/>
    <col min="6" max="6" width="8.88671875" style="21"/>
    <col min="8" max="8" width="10.109375" customWidth="1"/>
    <col min="9" max="9" width="13.77734375" customWidth="1"/>
    <col min="10" max="10" width="14.44140625" customWidth="1"/>
    <col min="12" max="12" width="8.88671875" style="21"/>
    <col min="15" max="15" width="12.88671875" customWidth="1"/>
    <col min="16" max="16" width="13" customWidth="1"/>
    <col min="17" max="17" width="13.109375" customWidth="1"/>
    <col min="18" max="18" width="12.21875" customWidth="1"/>
    <col min="19" max="19" width="13" customWidth="1"/>
    <col min="21" max="21" width="8.88671875" style="21"/>
    <col min="32" max="32" width="8.88671875" style="21"/>
  </cols>
  <sheetData>
    <row r="1" spans="2:40" ht="15" thickBot="1" x14ac:dyDescent="0.35"/>
    <row r="2" spans="2:40" ht="19.2" customHeight="1" x14ac:dyDescent="0.3">
      <c r="B2" s="162" t="s">
        <v>37</v>
      </c>
      <c r="C2" s="163"/>
      <c r="D2" s="164"/>
      <c r="H2" s="162" t="s">
        <v>41</v>
      </c>
      <c r="I2" s="163"/>
      <c r="J2" s="164"/>
      <c r="N2" s="162" t="s">
        <v>62</v>
      </c>
      <c r="O2" s="163"/>
      <c r="P2" s="163"/>
      <c r="Q2" s="163"/>
      <c r="R2" s="163"/>
      <c r="S2" s="164"/>
      <c r="X2" s="149" t="s">
        <v>68</v>
      </c>
      <c r="Y2" s="168"/>
      <c r="Z2" s="168"/>
      <c r="AA2" s="168"/>
      <c r="AB2" s="168"/>
      <c r="AC2" s="150"/>
      <c r="AI2" s="149" t="s">
        <v>69</v>
      </c>
      <c r="AJ2" s="168"/>
      <c r="AK2" s="168"/>
      <c r="AL2" s="168"/>
      <c r="AM2" s="168"/>
      <c r="AN2" s="150"/>
    </row>
    <row r="3" spans="2:40" x14ac:dyDescent="0.3">
      <c r="B3" s="156" t="s">
        <v>71</v>
      </c>
      <c r="C3" s="157"/>
      <c r="D3" s="158"/>
      <c r="H3" s="156" t="s">
        <v>92</v>
      </c>
      <c r="I3" s="157"/>
      <c r="J3" s="158"/>
      <c r="N3" s="165" t="s">
        <v>72</v>
      </c>
      <c r="O3" s="166"/>
      <c r="P3" s="166"/>
      <c r="Q3" s="166"/>
      <c r="R3" s="166"/>
      <c r="S3" s="167"/>
      <c r="X3" s="159" t="s">
        <v>67</v>
      </c>
      <c r="Y3" s="160"/>
      <c r="Z3" s="160"/>
      <c r="AA3" s="160"/>
      <c r="AB3" s="160"/>
      <c r="AC3" s="161"/>
      <c r="AI3" s="159" t="s">
        <v>67</v>
      </c>
      <c r="AJ3" s="160"/>
      <c r="AK3" s="160"/>
      <c r="AL3" s="160"/>
      <c r="AM3" s="160"/>
      <c r="AN3" s="161"/>
    </row>
    <row r="4" spans="2:40" ht="49.8" customHeight="1" x14ac:dyDescent="0.3">
      <c r="B4" s="28" t="s">
        <v>34</v>
      </c>
      <c r="C4" s="17" t="s">
        <v>35</v>
      </c>
      <c r="D4" s="29" t="s">
        <v>36</v>
      </c>
      <c r="H4" s="28" t="s">
        <v>38</v>
      </c>
      <c r="I4" s="17" t="s">
        <v>70</v>
      </c>
      <c r="J4" s="29" t="s">
        <v>40</v>
      </c>
      <c r="N4" s="49" t="s">
        <v>61</v>
      </c>
      <c r="O4" s="25" t="s">
        <v>70</v>
      </c>
      <c r="P4" s="25" t="s">
        <v>40</v>
      </c>
      <c r="Q4" s="25" t="s">
        <v>63</v>
      </c>
      <c r="R4" s="25" t="s">
        <v>64</v>
      </c>
      <c r="S4" s="50" t="s">
        <v>65</v>
      </c>
      <c r="X4" s="54" t="s">
        <v>66</v>
      </c>
      <c r="Y4" s="6" t="s">
        <v>43</v>
      </c>
      <c r="Z4" s="6" t="s">
        <v>44</v>
      </c>
      <c r="AA4" s="6" t="s">
        <v>52</v>
      </c>
      <c r="AB4" s="6" t="s">
        <v>56</v>
      </c>
      <c r="AC4" s="55" t="s">
        <v>58</v>
      </c>
      <c r="AI4" s="54" t="s">
        <v>66</v>
      </c>
      <c r="AJ4" s="6" t="s">
        <v>46</v>
      </c>
      <c r="AK4" s="6" t="s">
        <v>47</v>
      </c>
      <c r="AL4" s="6" t="s">
        <v>50</v>
      </c>
      <c r="AM4" s="6" t="s">
        <v>53</v>
      </c>
      <c r="AN4" s="55" t="s">
        <v>55</v>
      </c>
    </row>
    <row r="5" spans="2:40" x14ac:dyDescent="0.3">
      <c r="B5" s="34">
        <v>1</v>
      </c>
      <c r="C5" s="5">
        <v>54.651240000000001</v>
      </c>
      <c r="D5" s="31">
        <v>18.67231</v>
      </c>
      <c r="H5" s="44">
        <v>22.339399999999998</v>
      </c>
      <c r="I5" s="18">
        <v>-1.2753257427157794</v>
      </c>
      <c r="J5" s="45">
        <v>2.353809252684441</v>
      </c>
      <c r="N5" s="26" t="s">
        <v>42</v>
      </c>
      <c r="O5" s="24">
        <v>0.47670436495871066</v>
      </c>
      <c r="P5" s="24">
        <v>7.9481302550580557E-2</v>
      </c>
      <c r="Q5" s="24">
        <v>0.12241376971339346</v>
      </c>
      <c r="R5" s="24">
        <v>2.3095191962413608E-2</v>
      </c>
      <c r="S5" s="51">
        <v>0.109343665414527</v>
      </c>
      <c r="X5" s="56">
        <v>22.339399999999998</v>
      </c>
      <c r="Y5" s="18">
        <v>-0.97027935269689547</v>
      </c>
      <c r="Z5" s="18">
        <v>-2.1235969871658238</v>
      </c>
      <c r="AA5" s="18">
        <v>-0.11214931524443704</v>
      </c>
      <c r="AB5" s="18">
        <v>0.44463298147753566</v>
      </c>
      <c r="AC5" s="45">
        <v>0.42773380781494924</v>
      </c>
      <c r="AI5" s="56">
        <v>22.339399999999998</v>
      </c>
      <c r="AJ5" s="18">
        <v>1.9504521E-2</v>
      </c>
      <c r="AK5" s="18">
        <v>-5.2237830000000001E-3</v>
      </c>
      <c r="AL5" s="18">
        <v>-0.57004396199999996</v>
      </c>
      <c r="AM5" s="18">
        <v>-0.23311368599999999</v>
      </c>
      <c r="AN5" s="45">
        <v>-0.89018220100000001</v>
      </c>
    </row>
    <row r="6" spans="2:40" x14ac:dyDescent="0.3">
      <c r="B6" s="34">
        <v>2</v>
      </c>
      <c r="C6" s="5">
        <v>15.48414</v>
      </c>
      <c r="D6" s="31">
        <v>13.40916</v>
      </c>
      <c r="H6" s="44">
        <v>22.435766666666666</v>
      </c>
      <c r="I6" s="18">
        <v>-3.4095750502299018</v>
      </c>
      <c r="J6" s="45">
        <v>1.8754326712300959</v>
      </c>
      <c r="N6" s="26" t="s">
        <v>43</v>
      </c>
      <c r="O6" s="24">
        <v>0.33059190139566652</v>
      </c>
      <c r="P6" s="24">
        <v>0.48540647042946328</v>
      </c>
      <c r="Q6" s="24">
        <v>9.4538429202510876E-3</v>
      </c>
      <c r="R6" s="24">
        <v>2.463749690510153E-2</v>
      </c>
      <c r="S6" s="51">
        <v>2.8925774276960303E-2</v>
      </c>
      <c r="X6" s="56">
        <v>22.435766666666666</v>
      </c>
      <c r="Y6" s="18">
        <v>-1.9503580056320617</v>
      </c>
      <c r="Z6" s="18">
        <v>-1.4329504989926281</v>
      </c>
      <c r="AA6" s="18">
        <v>-1.0806587587588414</v>
      </c>
      <c r="AB6" s="18">
        <v>0.2298433502870445</v>
      </c>
      <c r="AC6" s="45">
        <v>1.0423496970988875</v>
      </c>
      <c r="AI6" s="56">
        <v>22.435766666666666</v>
      </c>
      <c r="AJ6" s="18">
        <v>-0.24551529999999999</v>
      </c>
      <c r="AK6" s="18">
        <v>-0.85508878600000005</v>
      </c>
      <c r="AL6" s="18">
        <v>-1.178957362</v>
      </c>
      <c r="AM6" s="18">
        <v>-0.79419384100000001</v>
      </c>
      <c r="AN6" s="45">
        <v>-1.066644626</v>
      </c>
    </row>
    <row r="7" spans="2:40" x14ac:dyDescent="0.3">
      <c r="B7" s="34">
        <v>3</v>
      </c>
      <c r="C7" s="5">
        <v>9.2944499999999994</v>
      </c>
      <c r="D7" s="31">
        <v>10.77758</v>
      </c>
      <c r="H7" s="44">
        <v>22.875401849616221</v>
      </c>
      <c r="I7" s="18">
        <v>-2.8544040450897179</v>
      </c>
      <c r="J7" s="45">
        <v>0.80441719137967671</v>
      </c>
      <c r="N7" s="26" t="s">
        <v>44</v>
      </c>
      <c r="O7" s="24">
        <v>0.3498919237392506</v>
      </c>
      <c r="P7" s="24">
        <v>0.34887436436116614</v>
      </c>
      <c r="Q7" s="24">
        <v>2.9556449102085103E-2</v>
      </c>
      <c r="R7" s="24">
        <v>0.13490983485634489</v>
      </c>
      <c r="S7" s="51">
        <v>2.9295248284207043E-2</v>
      </c>
      <c r="X7" s="56">
        <v>22.875401849616221</v>
      </c>
      <c r="Y7" s="18">
        <v>-0.22276041958612491</v>
      </c>
      <c r="Z7" s="18">
        <v>-0.95025306236447937</v>
      </c>
      <c r="AA7" s="18">
        <v>0.32080472551925576</v>
      </c>
      <c r="AB7" s="18">
        <v>-0.25829774071867329</v>
      </c>
      <c r="AC7" s="45">
        <v>-0.78807162076604531</v>
      </c>
      <c r="AI7" s="56">
        <v>22.875401849616221</v>
      </c>
      <c r="AJ7" s="18">
        <v>-1.0600701050000001</v>
      </c>
      <c r="AK7" s="18">
        <v>-1.4435560510000001</v>
      </c>
      <c r="AL7" s="18">
        <v>-0.25239587899999999</v>
      </c>
      <c r="AM7" s="18">
        <v>-1.470356365</v>
      </c>
      <c r="AN7" s="45">
        <v>-1.227238233</v>
      </c>
    </row>
    <row r="8" spans="2:40" x14ac:dyDescent="0.3">
      <c r="B8" s="34">
        <v>4</v>
      </c>
      <c r="C8" s="5">
        <v>5.3676199999999996</v>
      </c>
      <c r="D8" s="31">
        <v>9.0231910000000006</v>
      </c>
      <c r="H8" s="44">
        <v>22.927266666666668</v>
      </c>
      <c r="I8" s="18">
        <v>-5.0044876014424755</v>
      </c>
      <c r="J8" s="45">
        <v>1.2843562524108409</v>
      </c>
      <c r="N8" s="26" t="s">
        <v>45</v>
      </c>
      <c r="O8" s="24">
        <v>0.6812185971660677</v>
      </c>
      <c r="P8" s="24">
        <v>6.7646995003851629E-3</v>
      </c>
      <c r="Q8" s="24">
        <v>0.12714708089919513</v>
      </c>
      <c r="R8" s="24">
        <v>3.6116837438069482E-2</v>
      </c>
      <c r="S8" s="51">
        <v>1.7977084806012456E-2</v>
      </c>
      <c r="X8" s="56">
        <v>22.927266666666668</v>
      </c>
      <c r="Y8" s="18">
        <v>-0.80202127906061116</v>
      </c>
      <c r="Z8" s="18">
        <v>-1.7460804388820974</v>
      </c>
      <c r="AA8" s="18">
        <v>-0.82099824623713757</v>
      </c>
      <c r="AB8" s="18">
        <v>-0.102110001751333</v>
      </c>
      <c r="AC8" s="45">
        <v>-0.27208356427256009</v>
      </c>
      <c r="AI8" s="56">
        <v>22.927266666666668</v>
      </c>
      <c r="AJ8" s="18">
        <v>-0.70715019400000001</v>
      </c>
      <c r="AK8" s="18">
        <v>-1.2522418420000001</v>
      </c>
      <c r="AL8" s="18">
        <v>-1.7662256080000001</v>
      </c>
      <c r="AM8" s="18">
        <v>-1.577956463</v>
      </c>
      <c r="AN8" s="45">
        <v>-1.3922727340000001</v>
      </c>
    </row>
    <row r="9" spans="2:40" x14ac:dyDescent="0.3">
      <c r="B9" s="34">
        <v>5</v>
      </c>
      <c r="C9" s="5">
        <v>4.09626</v>
      </c>
      <c r="D9" s="31">
        <v>7.7074020000000001</v>
      </c>
      <c r="H9" s="44">
        <v>23.153933333333338</v>
      </c>
      <c r="I9" s="18">
        <v>-1.094080514093613</v>
      </c>
      <c r="J9" s="45">
        <v>2.1903530336666326</v>
      </c>
      <c r="N9" s="26" t="s">
        <v>46</v>
      </c>
      <c r="O9" s="24">
        <v>0.8028064858427717</v>
      </c>
      <c r="P9" s="24">
        <v>1.6568146731266165E-3</v>
      </c>
      <c r="Q9" s="24">
        <v>6.034653787039268E-4</v>
      </c>
      <c r="R9" s="24">
        <v>0.10439407112631405</v>
      </c>
      <c r="S9" s="51">
        <v>8.9884636342933977E-3</v>
      </c>
      <c r="X9" s="56">
        <v>23.153933333333338</v>
      </c>
      <c r="Y9" s="18">
        <v>-1.3850845409894634</v>
      </c>
      <c r="Z9" s="18">
        <v>0.36882739685235666</v>
      </c>
      <c r="AA9" s="18">
        <v>0.90728325274994792</v>
      </c>
      <c r="AB9" s="18">
        <v>1.094868713681542</v>
      </c>
      <c r="AC9" s="45">
        <v>1.7934700499980524E-2</v>
      </c>
      <c r="AI9" s="56">
        <v>23.153933333333338</v>
      </c>
      <c r="AJ9" s="18">
        <v>-1.0220436589999999</v>
      </c>
      <c r="AK9" s="18">
        <v>-0.77664823699999996</v>
      </c>
      <c r="AL9" s="18">
        <v>-1.448396156</v>
      </c>
      <c r="AM9" s="18">
        <v>-1.2172437629999999</v>
      </c>
      <c r="AN9" s="45">
        <v>1.3724192200000001</v>
      </c>
    </row>
    <row r="10" spans="2:40" x14ac:dyDescent="0.3">
      <c r="B10" s="34">
        <v>6</v>
      </c>
      <c r="C10" s="5">
        <v>3.0459700000000001</v>
      </c>
      <c r="D10" s="31">
        <v>6.6547700000000001</v>
      </c>
      <c r="H10" s="44">
        <v>23.183266666666668</v>
      </c>
      <c r="I10" s="18">
        <v>-2.9827645706259109</v>
      </c>
      <c r="J10" s="45">
        <v>2.1856315247733229</v>
      </c>
      <c r="N10" s="26" t="s">
        <v>47</v>
      </c>
      <c r="O10" s="24">
        <v>0.79836672880224524</v>
      </c>
      <c r="P10" s="24">
        <v>4.1158637967124156E-2</v>
      </c>
      <c r="Q10" s="24">
        <v>9.1561178834915768E-3</v>
      </c>
      <c r="R10" s="24">
        <v>3.5758965363589135E-2</v>
      </c>
      <c r="S10" s="51">
        <v>1.2491013780506766E-2</v>
      </c>
      <c r="X10" s="56">
        <v>23.183266666666668</v>
      </c>
      <c r="Y10" s="18">
        <v>-1.5221028386113058</v>
      </c>
      <c r="Z10" s="18">
        <v>-1.3397659985911707</v>
      </c>
      <c r="AA10" s="18">
        <v>0.6310804513430518</v>
      </c>
      <c r="AB10" s="18">
        <v>0.88256838963301731</v>
      </c>
      <c r="AC10" s="45">
        <v>-0.84998878303462178</v>
      </c>
      <c r="AI10" s="56">
        <v>23.183266666666668</v>
      </c>
      <c r="AJ10" s="18">
        <v>-0.87205189999999999</v>
      </c>
      <c r="AK10" s="18">
        <v>-0.69409536000000005</v>
      </c>
      <c r="AL10" s="18">
        <v>-1.4121078410000001</v>
      </c>
      <c r="AM10" s="18">
        <v>-1.489815761</v>
      </c>
      <c r="AN10" s="45">
        <v>4.4258038999999999E-2</v>
      </c>
    </row>
    <row r="11" spans="2:40" x14ac:dyDescent="0.3">
      <c r="B11" s="34">
        <v>7</v>
      </c>
      <c r="C11" s="5">
        <v>2.37059</v>
      </c>
      <c r="D11" s="31">
        <v>5.777577</v>
      </c>
      <c r="H11" s="44">
        <v>23.232728004371392</v>
      </c>
      <c r="I11" s="18">
        <v>-2.3851654812971743</v>
      </c>
      <c r="J11" s="45">
        <v>1.5523141929523105</v>
      </c>
      <c r="N11" s="26" t="s">
        <v>48</v>
      </c>
      <c r="O11" s="24">
        <v>0.42472143452991123</v>
      </c>
      <c r="P11" s="24">
        <v>2.3909621702721318E-2</v>
      </c>
      <c r="Q11" s="24">
        <v>0.37427418573237048</v>
      </c>
      <c r="R11" s="24">
        <v>6.8180667295637321E-2</v>
      </c>
      <c r="S11" s="51">
        <v>2.5647144964450974E-2</v>
      </c>
      <c r="X11" s="56">
        <v>23.232728004371392</v>
      </c>
      <c r="Y11" s="18">
        <v>-1.089586818758423</v>
      </c>
      <c r="Z11" s="18">
        <v>-0.89092321773696115</v>
      </c>
      <c r="AA11" s="18">
        <v>-0.18719278433839306</v>
      </c>
      <c r="AB11" s="18">
        <v>-0.28944664516870605</v>
      </c>
      <c r="AC11" s="45">
        <v>0.58416892032104373</v>
      </c>
      <c r="AI11" s="56">
        <v>23.232728004371392</v>
      </c>
      <c r="AJ11" s="18">
        <v>-1.336924427</v>
      </c>
      <c r="AK11" s="18">
        <v>-0.99864174400000005</v>
      </c>
      <c r="AL11" s="18">
        <v>-0.68266768799999999</v>
      </c>
      <c r="AM11" s="18">
        <v>-1.077309699</v>
      </c>
      <c r="AN11" s="45">
        <v>-0.83152534199999995</v>
      </c>
    </row>
    <row r="12" spans="2:40" x14ac:dyDescent="0.3">
      <c r="B12" s="34">
        <v>8</v>
      </c>
      <c r="C12" s="5">
        <v>1.8713900000000001</v>
      </c>
      <c r="D12" s="31">
        <v>5.0256970000000001</v>
      </c>
      <c r="H12" s="44">
        <v>23.362257747670096</v>
      </c>
      <c r="I12" s="18">
        <v>-1.1770530896308669</v>
      </c>
      <c r="J12" s="45">
        <v>1.2787575909649387</v>
      </c>
      <c r="N12" s="26" t="s">
        <v>49</v>
      </c>
      <c r="O12" s="24">
        <v>0.43189103662659672</v>
      </c>
      <c r="P12" s="24">
        <v>9.7965621496400479E-2</v>
      </c>
      <c r="Q12" s="24">
        <v>0.21164654534151883</v>
      </c>
      <c r="R12" s="24">
        <v>0.19073850566813555</v>
      </c>
      <c r="S12" s="51">
        <v>2.5320732364819687E-4</v>
      </c>
      <c r="X12" s="56">
        <v>23.362257747670096</v>
      </c>
      <c r="Y12" s="18">
        <v>-1.0609297948920093</v>
      </c>
      <c r="Z12" s="18">
        <v>-4.165439190601064E-2</v>
      </c>
      <c r="AA12" s="18">
        <v>0.70774036325864209</v>
      </c>
      <c r="AB12" s="18">
        <v>0.47517836393281337</v>
      </c>
      <c r="AC12" s="45">
        <v>-0.47448204735561478</v>
      </c>
      <c r="AI12" s="56">
        <v>23.362257747670096</v>
      </c>
      <c r="AJ12" s="18">
        <v>-0.96433060999999998</v>
      </c>
      <c r="AK12" s="18">
        <v>-0.52269153700000004</v>
      </c>
      <c r="AL12" s="18">
        <v>-0.18707569299999999</v>
      </c>
      <c r="AM12" s="18">
        <v>-0.86729979099999999</v>
      </c>
      <c r="AN12" s="45">
        <v>-0.14521555</v>
      </c>
    </row>
    <row r="13" spans="2:40" x14ac:dyDescent="0.3">
      <c r="B13" s="34">
        <v>9</v>
      </c>
      <c r="C13" s="5">
        <v>0.93774999999999997</v>
      </c>
      <c r="D13" s="31">
        <v>4.3678030000000003</v>
      </c>
      <c r="H13" s="44">
        <v>23.586732451499117</v>
      </c>
      <c r="I13" s="18">
        <v>-0.23320178531453661</v>
      </c>
      <c r="J13" s="45">
        <v>1.5873812790339483</v>
      </c>
      <c r="N13" s="26" t="s">
        <v>50</v>
      </c>
      <c r="O13" s="24">
        <v>0.79917438815259101</v>
      </c>
      <c r="P13" s="24">
        <v>4.0219546198810519E-2</v>
      </c>
      <c r="Q13" s="24">
        <v>7.3446241635879095E-2</v>
      </c>
      <c r="R13" s="24">
        <v>6.6750068929127826E-3</v>
      </c>
      <c r="S13" s="51">
        <v>6.7755839817219554E-3</v>
      </c>
      <c r="X13" s="56">
        <v>23.586732451499117</v>
      </c>
      <c r="Y13" s="18">
        <v>-0.4557127690863399</v>
      </c>
      <c r="Z13" s="18">
        <v>-0.2055707155768734</v>
      </c>
      <c r="AA13" s="18">
        <v>9.0361825515953287E-2</v>
      </c>
      <c r="AB13" s="18">
        <v>0.55900061601356066</v>
      </c>
      <c r="AC13" s="45">
        <v>0.73605581950573951</v>
      </c>
      <c r="AI13" s="56">
        <v>23.586732451499117</v>
      </c>
      <c r="AJ13" s="18">
        <v>-0.83969988399999995</v>
      </c>
      <c r="AK13" s="18">
        <v>-0.87803798200000005</v>
      </c>
      <c r="AL13" s="18">
        <v>-0.45654367800000001</v>
      </c>
      <c r="AM13" s="18">
        <v>-3.902717E-2</v>
      </c>
      <c r="AN13" s="45">
        <v>-3.131937E-3</v>
      </c>
    </row>
    <row r="14" spans="2:40" x14ac:dyDescent="0.3">
      <c r="B14" s="34">
        <v>10</v>
      </c>
      <c r="C14" s="5">
        <v>0.87256999999999996</v>
      </c>
      <c r="D14" s="31">
        <v>3.783007</v>
      </c>
      <c r="H14" s="44">
        <v>23.774921096920295</v>
      </c>
      <c r="I14" s="18">
        <v>-2.5521785960627699</v>
      </c>
      <c r="J14" s="45">
        <v>-0.46160613121217298</v>
      </c>
      <c r="N14" s="26" t="s">
        <v>51</v>
      </c>
      <c r="O14" s="24">
        <v>0.73091196367629119</v>
      </c>
      <c r="P14" s="24">
        <v>0.1764324167617376</v>
      </c>
      <c r="Q14" s="24">
        <v>1.9953754117089662E-2</v>
      </c>
      <c r="R14" s="24">
        <v>3.0776900011190156E-3</v>
      </c>
      <c r="S14" s="51">
        <v>7.6323666559215964E-3</v>
      </c>
      <c r="X14" s="56">
        <v>23.774921096920295</v>
      </c>
      <c r="Y14" s="18">
        <v>-0.74810407479636387</v>
      </c>
      <c r="Z14" s="18">
        <v>-3.0771065881683383E-2</v>
      </c>
      <c r="AA14" s="18">
        <v>0.12061309647813111</v>
      </c>
      <c r="AB14" s="18">
        <v>-0.49647459037176928</v>
      </c>
      <c r="AC14" s="45">
        <v>-1.1241161703260347</v>
      </c>
      <c r="AI14" s="56">
        <v>23.774921096920295</v>
      </c>
      <c r="AJ14" s="18">
        <v>-0.78556957999999999</v>
      </c>
      <c r="AK14" s="18">
        <v>-1.0366246910000001</v>
      </c>
      <c r="AL14" s="18">
        <v>0.14770196399999999</v>
      </c>
      <c r="AM14" s="18">
        <v>-0.64790508400000002</v>
      </c>
      <c r="AN14" s="45">
        <v>-0.73204405699999997</v>
      </c>
    </row>
    <row r="15" spans="2:40" x14ac:dyDescent="0.3">
      <c r="B15" s="34">
        <v>11</v>
      </c>
      <c r="C15" s="5">
        <v>0.69545000000000001</v>
      </c>
      <c r="D15" s="31">
        <v>3.2566920000000001</v>
      </c>
      <c r="H15" s="44">
        <v>23.811633333333333</v>
      </c>
      <c r="I15" s="18">
        <v>4.3896988334996081</v>
      </c>
      <c r="J15" s="45">
        <v>1.1070674988777254</v>
      </c>
      <c r="N15" s="26" t="s">
        <v>52</v>
      </c>
      <c r="O15" s="24">
        <v>0.47316952343549989</v>
      </c>
      <c r="P15" s="24">
        <v>0.32649530364598978</v>
      </c>
      <c r="Q15" s="24">
        <v>1.0052407319941947E-2</v>
      </c>
      <c r="R15" s="24">
        <v>0.12020232059965874</v>
      </c>
      <c r="S15" s="51">
        <v>1.613236830269138E-2</v>
      </c>
      <c r="X15" s="56">
        <v>23.811633333333333</v>
      </c>
      <c r="Y15" s="18">
        <v>0.42093323202402944</v>
      </c>
      <c r="Z15" s="18">
        <v>-0.2500096485820355</v>
      </c>
      <c r="AA15" s="18">
        <v>1.7863396833864791</v>
      </c>
      <c r="AB15" s="18">
        <v>0.59178566254891407</v>
      </c>
      <c r="AC15" s="45">
        <v>1.3494382419168494</v>
      </c>
      <c r="AI15" s="56">
        <v>23.811633333333333</v>
      </c>
      <c r="AJ15" s="18">
        <v>0.95405777700000005</v>
      </c>
      <c r="AK15" s="18">
        <v>0.85598527199999996</v>
      </c>
      <c r="AL15" s="18">
        <v>1.270256182</v>
      </c>
      <c r="AM15" s="18">
        <v>0.78921366400000004</v>
      </c>
      <c r="AN15" s="45">
        <v>1.8413765179999999</v>
      </c>
    </row>
    <row r="16" spans="2:40" x14ac:dyDescent="0.3">
      <c r="B16" s="34">
        <v>12</v>
      </c>
      <c r="C16" s="5">
        <v>0.47237000000000001</v>
      </c>
      <c r="D16" s="31">
        <v>2.7782230000000001</v>
      </c>
      <c r="H16" s="44">
        <v>23.889499999999998</v>
      </c>
      <c r="I16" s="18">
        <v>4.6401570676575963</v>
      </c>
      <c r="J16" s="45">
        <v>-0.53732941276962443</v>
      </c>
      <c r="N16" s="26" t="s">
        <v>53</v>
      </c>
      <c r="O16" s="24">
        <v>0.80254314458663545</v>
      </c>
      <c r="P16" s="24">
        <v>0.10679065452998593</v>
      </c>
      <c r="Q16" s="24">
        <v>3.6986434352557218E-3</v>
      </c>
      <c r="R16" s="24">
        <v>2.6116041357917896E-2</v>
      </c>
      <c r="S16" s="51">
        <v>1.034008538262321E-2</v>
      </c>
      <c r="X16" s="56">
        <v>23.889499999999998</v>
      </c>
      <c r="Y16" s="18">
        <v>0.92754634686362525</v>
      </c>
      <c r="Z16" s="18">
        <v>2.0634676683097073</v>
      </c>
      <c r="AA16" s="18">
        <v>1.084430455933177</v>
      </c>
      <c r="AB16" s="18">
        <v>0.22301193049859477</v>
      </c>
      <c r="AC16" s="45">
        <v>0.85877399753910988</v>
      </c>
      <c r="AI16" s="56">
        <v>23.889499999999998</v>
      </c>
      <c r="AJ16" s="18">
        <v>1.0724103</v>
      </c>
      <c r="AK16" s="18">
        <v>0.90371686799999995</v>
      </c>
      <c r="AL16" s="18">
        <v>0.453847585</v>
      </c>
      <c r="AM16" s="18">
        <v>1.8183050270000001</v>
      </c>
      <c r="AN16" s="45">
        <v>1.14691776</v>
      </c>
    </row>
    <row r="17" spans="2:40" x14ac:dyDescent="0.3">
      <c r="B17" s="34">
        <v>13</v>
      </c>
      <c r="C17" s="5">
        <v>0.27038000000000001</v>
      </c>
      <c r="D17" s="31">
        <v>2.339626</v>
      </c>
      <c r="H17" s="44">
        <v>24.074449999999999</v>
      </c>
      <c r="I17" s="18">
        <v>3.0990551409518439</v>
      </c>
      <c r="J17" s="45">
        <v>0.61003372220534369</v>
      </c>
      <c r="N17" s="26" t="s">
        <v>54</v>
      </c>
      <c r="O17" s="24">
        <v>0.40771283779510564</v>
      </c>
      <c r="P17" s="24">
        <v>1.2960718579446473E-2</v>
      </c>
      <c r="Q17" s="24">
        <v>0.22206463629314149</v>
      </c>
      <c r="R17" s="24">
        <v>7.4967532064559972E-2</v>
      </c>
      <c r="S17" s="51">
        <v>2.3294652390772774E-2</v>
      </c>
      <c r="X17" s="56">
        <v>24.074449999999999</v>
      </c>
      <c r="Y17" s="18">
        <v>-0.48807824906144121</v>
      </c>
      <c r="Z17" s="18">
        <v>0.75892851323690946</v>
      </c>
      <c r="AA17" s="18">
        <v>0.68722637144502352</v>
      </c>
      <c r="AB17" s="18">
        <v>0.89721701722968572</v>
      </c>
      <c r="AC17" s="45">
        <v>0.84140410377882391</v>
      </c>
      <c r="AI17" s="56">
        <v>24.074449999999999</v>
      </c>
      <c r="AJ17" s="18">
        <v>1.0039090390000001</v>
      </c>
      <c r="AK17" s="18">
        <v>1.0585929220000001</v>
      </c>
      <c r="AL17" s="18">
        <v>1.135588467</v>
      </c>
      <c r="AM17" s="18">
        <v>0.77039716300000005</v>
      </c>
      <c r="AN17" s="45">
        <v>1.118786463</v>
      </c>
    </row>
    <row r="18" spans="2:40" x14ac:dyDescent="0.3">
      <c r="B18" s="34">
        <v>14</v>
      </c>
      <c r="C18" s="5">
        <v>0.22946</v>
      </c>
      <c r="D18" s="31">
        <v>1.934768</v>
      </c>
      <c r="H18" s="44">
        <v>24.104500000000002</v>
      </c>
      <c r="I18" s="18">
        <v>3.538203843839792</v>
      </c>
      <c r="J18" s="45">
        <v>5.2083848026466401E-2</v>
      </c>
      <c r="N18" s="26" t="s">
        <v>55</v>
      </c>
      <c r="O18" s="24">
        <v>0.77004247967084805</v>
      </c>
      <c r="P18" s="24">
        <v>3.6780032616793523E-2</v>
      </c>
      <c r="Q18" s="24">
        <v>9.5712297685706993E-2</v>
      </c>
      <c r="R18" s="24">
        <v>3.3973428754253132E-2</v>
      </c>
      <c r="S18" s="51">
        <v>8.0165326713685925E-3</v>
      </c>
      <c r="X18" s="56">
        <v>24.104500000000002</v>
      </c>
      <c r="Y18" s="18">
        <v>0.82888436256982834</v>
      </c>
      <c r="Z18" s="18">
        <v>0.51316688585101489</v>
      </c>
      <c r="AA18" s="18">
        <v>1.7999151929035669E-2</v>
      </c>
      <c r="AB18" s="18">
        <v>0.50825444400139264</v>
      </c>
      <c r="AC18" s="45">
        <v>0.79077807747881312</v>
      </c>
      <c r="AI18" s="56">
        <v>24.104500000000002</v>
      </c>
      <c r="AJ18" s="18">
        <v>1.264619932</v>
      </c>
      <c r="AK18" s="18">
        <v>0.121356807</v>
      </c>
      <c r="AL18" s="18">
        <v>1.0752511090000001</v>
      </c>
      <c r="AM18" s="18">
        <v>1.3709176139999999</v>
      </c>
      <c r="AN18" s="45">
        <v>0.75169401800000002</v>
      </c>
    </row>
    <row r="19" spans="2:40" x14ac:dyDescent="0.3">
      <c r="B19" s="34">
        <v>15</v>
      </c>
      <c r="C19" s="5">
        <v>0.11973</v>
      </c>
      <c r="D19" s="31">
        <v>1.5588280000000001</v>
      </c>
      <c r="H19" s="44">
        <v>24.613950000000003</v>
      </c>
      <c r="I19" s="18">
        <v>3.0852837410216862</v>
      </c>
      <c r="J19" s="45">
        <v>-0.41040305848059794</v>
      </c>
      <c r="N19" s="26" t="s">
        <v>56</v>
      </c>
      <c r="O19" s="24">
        <v>0.32419695508219742</v>
      </c>
      <c r="P19" s="24">
        <v>0.45714080532537388</v>
      </c>
      <c r="Q19" s="24">
        <v>2.751145033840785E-2</v>
      </c>
      <c r="R19" s="24">
        <v>6.1114118196963219E-3</v>
      </c>
      <c r="S19" s="51">
        <v>1.9802896190662445E-2</v>
      </c>
      <c r="X19" s="56">
        <v>24.613950000000003</v>
      </c>
      <c r="Y19" s="18">
        <v>0.72180848278074894</v>
      </c>
      <c r="Z19" s="18">
        <v>0.55429205143461069</v>
      </c>
      <c r="AA19" s="18">
        <v>0.6052052136019358</v>
      </c>
      <c r="AB19" s="18">
        <v>0.71383203051844413</v>
      </c>
      <c r="AC19" s="45">
        <v>0.63158677580382128</v>
      </c>
      <c r="AI19" s="56">
        <v>24.613950000000003</v>
      </c>
      <c r="AJ19" s="18">
        <v>0.85577840699999996</v>
      </c>
      <c r="AK19" s="18">
        <v>1.1838074590000001</v>
      </c>
      <c r="AL19" s="18">
        <v>1.0007266180000001</v>
      </c>
      <c r="AM19" s="18">
        <v>1.2261447050000001</v>
      </c>
      <c r="AN19" s="45">
        <v>0.96268285499999995</v>
      </c>
    </row>
    <row r="20" spans="2:40" x14ac:dyDescent="0.3">
      <c r="B20" s="34">
        <v>16</v>
      </c>
      <c r="C20" s="5">
        <v>9.6149999999999999E-2</v>
      </c>
      <c r="D20" s="31">
        <v>1.207951</v>
      </c>
      <c r="H20" s="44">
        <v>25.002833333333331</v>
      </c>
      <c r="I20" s="18">
        <v>3.3373692097255394</v>
      </c>
      <c r="J20" s="45">
        <v>-1.1462171436733517</v>
      </c>
      <c r="N20" s="26" t="s">
        <v>57</v>
      </c>
      <c r="O20" s="24">
        <v>0.10602920222494569</v>
      </c>
      <c r="P20" s="24">
        <v>0.13952189757985256</v>
      </c>
      <c r="Q20" s="24">
        <v>0.29950923480545788</v>
      </c>
      <c r="R20" s="24">
        <v>1.0333712229461112E-3</v>
      </c>
      <c r="S20" s="51">
        <v>0.41196721638574274</v>
      </c>
      <c r="X20" s="56">
        <v>25.002833333333331</v>
      </c>
      <c r="Y20" s="18">
        <v>0.92859928917247569</v>
      </c>
      <c r="Z20" s="18">
        <v>0.82091203789481926</v>
      </c>
      <c r="AA20" s="18">
        <v>0.1855368913534407</v>
      </c>
      <c r="AB20" s="18">
        <v>0.46604527301295184</v>
      </c>
      <c r="AC20" s="45">
        <v>-0.23607444717607312</v>
      </c>
      <c r="AI20" s="56">
        <v>25.002833333333331</v>
      </c>
      <c r="AJ20" s="18">
        <v>1.1663465740000001</v>
      </c>
      <c r="AK20" s="18">
        <v>1.5850890099999999</v>
      </c>
      <c r="AL20" s="18">
        <v>0.99553209099999995</v>
      </c>
      <c r="AM20" s="18">
        <v>0.88814201800000003</v>
      </c>
      <c r="AN20" s="45">
        <v>0.60192962000000005</v>
      </c>
    </row>
    <row r="21" spans="2:40" x14ac:dyDescent="0.3">
      <c r="B21" s="34">
        <v>17</v>
      </c>
      <c r="C21" s="5">
        <v>6.0049999999999999E-2</v>
      </c>
      <c r="D21" s="31">
        <v>0.87900299999999998</v>
      </c>
      <c r="H21" s="44">
        <v>25.010300000000001</v>
      </c>
      <c r="I21" s="18">
        <v>3.0714937668081097</v>
      </c>
      <c r="J21" s="45">
        <v>9.1650407404202244E-2</v>
      </c>
      <c r="N21" s="26" t="s">
        <v>58</v>
      </c>
      <c r="O21" s="24">
        <v>0.40121455475212681</v>
      </c>
      <c r="P21" s="24">
        <v>0.3152810546778721</v>
      </c>
      <c r="Q21" s="24">
        <v>4.4610186903395355E-2</v>
      </c>
      <c r="R21" s="24">
        <v>9.3871472488124441E-2</v>
      </c>
      <c r="S21" s="51">
        <v>4.3092041457626351E-4</v>
      </c>
      <c r="X21" s="56">
        <v>25.010300000000001</v>
      </c>
      <c r="Y21" s="18">
        <v>0.48445645132401011</v>
      </c>
      <c r="Z21" s="18">
        <v>0.46837021175956584</v>
      </c>
      <c r="AA21" s="18">
        <v>0.76809067805915243</v>
      </c>
      <c r="AB21" s="18">
        <v>0.38253070726814387</v>
      </c>
      <c r="AC21" s="45">
        <v>0.55723773853753977</v>
      </c>
      <c r="AI21" s="56">
        <v>25.010300000000001</v>
      </c>
      <c r="AJ21" s="18">
        <v>1.107024526</v>
      </c>
      <c r="AK21" s="18">
        <v>1.0734739120000001</v>
      </c>
      <c r="AL21" s="18">
        <v>0.72034789700000001</v>
      </c>
      <c r="AM21" s="18">
        <v>0.86910586300000003</v>
      </c>
      <c r="AN21" s="45">
        <v>0.92211601600000004</v>
      </c>
    </row>
    <row r="22" spans="2:40" x14ac:dyDescent="0.3">
      <c r="B22" s="34">
        <v>18</v>
      </c>
      <c r="C22" s="5">
        <v>5.0220000000000001E-2</v>
      </c>
      <c r="D22" s="31">
        <v>0.56940599999999997</v>
      </c>
      <c r="H22" s="44">
        <v>25.158899999999999</v>
      </c>
      <c r="I22" s="18">
        <v>2.0643910401517016</v>
      </c>
      <c r="J22" s="45">
        <v>-9.0594142405892905E-2</v>
      </c>
      <c r="N22" s="26" t="s">
        <v>59</v>
      </c>
      <c r="O22" s="24">
        <v>0.68725504491090517</v>
      </c>
      <c r="P22" s="24">
        <v>0.19889441542571362</v>
      </c>
      <c r="Q22" s="24">
        <v>2.6666874418756259E-2</v>
      </c>
      <c r="R22" s="24">
        <v>3.208069988425355E-2</v>
      </c>
      <c r="S22" s="51">
        <v>1.6991010474132318E-2</v>
      </c>
      <c r="X22" s="56">
        <v>25.158899999999999</v>
      </c>
      <c r="Y22" s="18">
        <v>0.37854255003104093</v>
      </c>
      <c r="Z22" s="18">
        <v>0.39545257238683029</v>
      </c>
      <c r="AA22" s="18">
        <v>0.46030581058958669</v>
      </c>
      <c r="AB22" s="18">
        <v>0.16235499274784584</v>
      </c>
      <c r="AC22" s="45">
        <v>0.55588558401182597</v>
      </c>
      <c r="AI22" s="56">
        <v>25.158899999999999</v>
      </c>
      <c r="AJ22" s="18">
        <v>0.92051144900000004</v>
      </c>
      <c r="AK22" s="18">
        <v>0.67058692799999997</v>
      </c>
      <c r="AL22" s="18">
        <v>0.82675794300000005</v>
      </c>
      <c r="AM22" s="18">
        <v>0.592710933</v>
      </c>
      <c r="AN22" s="45">
        <v>0.50255249000000002</v>
      </c>
    </row>
    <row r="23" spans="2:40" ht="15" thickBot="1" x14ac:dyDescent="0.35">
      <c r="B23" s="36">
        <v>19</v>
      </c>
      <c r="C23" s="37">
        <v>1.421E-2</v>
      </c>
      <c r="D23" s="33">
        <v>0.27700799999999998</v>
      </c>
      <c r="H23" s="44">
        <v>25.287499999999998</v>
      </c>
      <c r="I23" s="18">
        <v>3.0802272482416106</v>
      </c>
      <c r="J23" s="45">
        <v>-0.62432786173744992</v>
      </c>
      <c r="N23" s="27" t="s">
        <v>60</v>
      </c>
      <c r="O23" s="52">
        <v>0.58529319363283772</v>
      </c>
      <c r="P23" s="52">
        <v>4.6251812476981513E-2</v>
      </c>
      <c r="Q23" s="52">
        <v>5.8468983178747602E-2</v>
      </c>
      <c r="R23" s="52">
        <v>3.9069559158082523E-3</v>
      </c>
      <c r="S23" s="53">
        <v>2.3984653297884573E-2</v>
      </c>
      <c r="X23" s="56">
        <v>25.287499999999998</v>
      </c>
      <c r="Y23" s="18">
        <v>0.6723588660899813</v>
      </c>
      <c r="Z23" s="18">
        <v>0.47685299130017678</v>
      </c>
      <c r="AA23" s="18">
        <v>0.68577418019358904</v>
      </c>
      <c r="AB23" s="18">
        <v>0.36100133755569214</v>
      </c>
      <c r="AC23" s="45">
        <v>0.19983441880560987</v>
      </c>
      <c r="AI23" s="56">
        <v>25.287499999999998</v>
      </c>
      <c r="AJ23" s="18">
        <v>1.209378066</v>
      </c>
      <c r="AK23" s="18">
        <v>0.67023096800000004</v>
      </c>
      <c r="AL23" s="18">
        <v>1.388994761</v>
      </c>
      <c r="AM23" s="18">
        <v>0.64834728200000002</v>
      </c>
      <c r="AN23" s="45">
        <v>0.34834871299999998</v>
      </c>
    </row>
    <row r="24" spans="2:40" x14ac:dyDescent="0.3">
      <c r="H24" s="44">
        <v>26.301850000000002</v>
      </c>
      <c r="I24" s="18">
        <v>3.2936771363456319</v>
      </c>
      <c r="J24" s="45">
        <v>-0.5820464615400287</v>
      </c>
      <c r="X24" s="56">
        <v>26.301850000000002</v>
      </c>
      <c r="Y24" s="18">
        <v>0.90266499553024404</v>
      </c>
      <c r="Z24" s="18">
        <v>0.95312240274869142</v>
      </c>
      <c r="AA24" s="18">
        <v>0.45452044677846121</v>
      </c>
      <c r="AB24" s="18">
        <v>0.24346266721400669</v>
      </c>
      <c r="AC24" s="45">
        <v>0.57261454964023895</v>
      </c>
      <c r="AI24" s="56">
        <v>26.301850000000002</v>
      </c>
      <c r="AJ24" s="18">
        <v>1.01256773</v>
      </c>
      <c r="AK24" s="18">
        <v>1.3985654190000001</v>
      </c>
      <c r="AL24" s="18">
        <v>1.055662409</v>
      </c>
      <c r="AM24" s="18">
        <v>0.84556851300000002</v>
      </c>
      <c r="AN24" s="45">
        <v>0.76635492599999999</v>
      </c>
    </row>
    <row r="25" spans="2:40" x14ac:dyDescent="0.3">
      <c r="H25" s="44">
        <v>26.944199999999999</v>
      </c>
      <c r="I25" s="18">
        <v>2.7939154691780335</v>
      </c>
      <c r="J25" s="45">
        <v>-0.94899233668194538</v>
      </c>
      <c r="X25" s="56">
        <v>26.944199999999999</v>
      </c>
      <c r="Y25" s="18">
        <v>2.1950421718102628</v>
      </c>
      <c r="Z25" s="18">
        <v>-0.2725330506815507</v>
      </c>
      <c r="AA25" s="18">
        <v>-0.11639015083120108</v>
      </c>
      <c r="AB25" s="18">
        <v>0.57255749676853696</v>
      </c>
      <c r="AC25" s="45">
        <v>1.1371841353678458</v>
      </c>
      <c r="AI25" s="56">
        <v>26.944199999999999</v>
      </c>
      <c r="AJ25" s="18">
        <v>1.1461761960000001</v>
      </c>
      <c r="AK25" s="18">
        <v>1.3070729160000001</v>
      </c>
      <c r="AL25" s="18">
        <v>0.69177118699999995</v>
      </c>
      <c r="AM25" s="18">
        <v>0.81656377400000002</v>
      </c>
      <c r="AN25" s="45">
        <v>0.34850068699999998</v>
      </c>
    </row>
    <row r="26" spans="2:40" x14ac:dyDescent="0.3">
      <c r="H26" s="44">
        <v>27.577256299259528</v>
      </c>
      <c r="I26" s="18">
        <v>-2.2804225845577006</v>
      </c>
      <c r="J26" s="45">
        <v>-3.1952096997785606</v>
      </c>
      <c r="X26" s="56">
        <v>27.577256299259528</v>
      </c>
      <c r="Y26" s="18">
        <v>0.63871597246815959</v>
      </c>
      <c r="Z26" s="18">
        <v>0.9623355320560899</v>
      </c>
      <c r="AA26" s="18">
        <v>-1.3884467790945576</v>
      </c>
      <c r="AB26" s="18">
        <v>-1.6602614606528607</v>
      </c>
      <c r="AC26" s="45">
        <v>-1.8915579765272135</v>
      </c>
      <c r="AI26" s="56">
        <v>27.577256299259528</v>
      </c>
      <c r="AJ26" s="18">
        <v>-1.020509286</v>
      </c>
      <c r="AK26" s="18">
        <v>-0.22529626899999999</v>
      </c>
      <c r="AL26" s="18">
        <v>-0.35202700999999997</v>
      </c>
      <c r="AM26" s="18">
        <v>-0.194183986</v>
      </c>
      <c r="AN26" s="45">
        <v>-0.77893058299999995</v>
      </c>
    </row>
    <row r="27" spans="2:40" x14ac:dyDescent="0.3">
      <c r="H27" s="44">
        <v>28.18665</v>
      </c>
      <c r="I27" s="18">
        <v>-5.4733704303822801</v>
      </c>
      <c r="J27" s="45">
        <v>-2.2657462413220957</v>
      </c>
      <c r="X27" s="56">
        <v>28.18665</v>
      </c>
      <c r="Y27" s="18">
        <v>0.34084545489557222</v>
      </c>
      <c r="Z27" s="18">
        <v>-0.72132021304043803</v>
      </c>
      <c r="AA27" s="18">
        <v>-1.9196407460758396</v>
      </c>
      <c r="AB27" s="18">
        <v>-3.4531761248705228</v>
      </c>
      <c r="AC27" s="45">
        <v>-0.65861697412774867</v>
      </c>
      <c r="AI27" s="56">
        <v>28.18665</v>
      </c>
      <c r="AJ27" s="18">
        <v>-0.99021843899999995</v>
      </c>
      <c r="AK27" s="18">
        <v>-1.7055032240000001</v>
      </c>
      <c r="AL27" s="18">
        <v>-1.202855123</v>
      </c>
      <c r="AM27" s="18">
        <v>-0.94483758299999998</v>
      </c>
      <c r="AN27" s="45">
        <v>-1.885116389</v>
      </c>
    </row>
    <row r="28" spans="2:40" x14ac:dyDescent="0.3">
      <c r="H28" s="44">
        <v>27.921616323451868</v>
      </c>
      <c r="I28" s="18">
        <v>-1.7471523327502108</v>
      </c>
      <c r="J28" s="45">
        <v>-3.4632974988415217</v>
      </c>
      <c r="X28" s="56">
        <v>27.921616323451868</v>
      </c>
      <c r="Y28" s="18">
        <v>0.87840400374424599</v>
      </c>
      <c r="Z28" s="18">
        <v>1.1073062260696434</v>
      </c>
      <c r="AA28" s="18">
        <v>-1.5199107125077977</v>
      </c>
      <c r="AB28" s="18">
        <v>-1.3690136586877835</v>
      </c>
      <c r="AC28" s="45">
        <v>-1.6364536710705335</v>
      </c>
      <c r="AI28" s="56">
        <v>27.921616323451868</v>
      </c>
      <c r="AJ28" s="18">
        <v>-1.070162753</v>
      </c>
      <c r="AK28" s="18">
        <v>-6.3346024000000001E-2</v>
      </c>
      <c r="AL28" s="18">
        <v>5.9069855999999997E-2</v>
      </c>
      <c r="AM28" s="18">
        <v>0.17205889799999999</v>
      </c>
      <c r="AN28" s="45">
        <v>-0.81814785300000004</v>
      </c>
    </row>
    <row r="29" spans="2:40" ht="15" thickBot="1" x14ac:dyDescent="0.35">
      <c r="H29" s="46">
        <v>28.029770563019735</v>
      </c>
      <c r="I29" s="47">
        <v>-3.9242906732281959</v>
      </c>
      <c r="J29" s="48">
        <v>-3.2475184771666723</v>
      </c>
      <c r="X29" s="57">
        <v>28.029770563019735</v>
      </c>
      <c r="Y29" s="47">
        <v>0.37621596386682199</v>
      </c>
      <c r="Z29" s="47">
        <v>0.56239479950138072</v>
      </c>
      <c r="AA29" s="47">
        <v>-2.3679251050466483</v>
      </c>
      <c r="AB29" s="47">
        <v>-1.1793657521681251</v>
      </c>
      <c r="AC29" s="48">
        <v>-2.3715353134646495</v>
      </c>
      <c r="AI29" s="57">
        <v>28.029770563019735</v>
      </c>
      <c r="AJ29" s="47">
        <v>-0.81803837899999998</v>
      </c>
      <c r="AK29" s="47">
        <v>-0.37148295199999998</v>
      </c>
      <c r="AL29" s="47">
        <v>-1.3122120690000001</v>
      </c>
      <c r="AM29" s="47">
        <v>-0.25423226199999999</v>
      </c>
      <c r="AN29" s="48">
        <v>-0.95748782200000004</v>
      </c>
    </row>
  </sheetData>
  <mergeCells count="10">
    <mergeCell ref="AI3:AN3"/>
    <mergeCell ref="B2:D2"/>
    <mergeCell ref="H2:J2"/>
    <mergeCell ref="N2:S2"/>
    <mergeCell ref="N3:S3"/>
    <mergeCell ref="H3:J3"/>
    <mergeCell ref="B3:D3"/>
    <mergeCell ref="X3:AC3"/>
    <mergeCell ref="X2:AC2"/>
    <mergeCell ref="AI2:AN2"/>
  </mergeCells>
  <phoneticPr fontId="1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A36880-EC3A-497C-A324-13C49C883E48}">
  <dimension ref="B2:BA31"/>
  <sheetViews>
    <sheetView topLeftCell="AH1" workbookViewId="0">
      <selection activeCell="AM17" sqref="AM17"/>
    </sheetView>
  </sheetViews>
  <sheetFormatPr defaultRowHeight="14.4" x14ac:dyDescent="0.3"/>
  <cols>
    <col min="4" max="4" width="11.21875" customWidth="1"/>
    <col min="5" max="5" width="13.21875" customWidth="1"/>
    <col min="7" max="7" width="11.77734375" customWidth="1"/>
    <col min="8" max="8" width="13.6640625" customWidth="1"/>
    <col min="10" max="10" width="11.77734375" customWidth="1"/>
    <col min="11" max="11" width="12.109375" customWidth="1"/>
    <col min="14" max="14" width="8.88671875" style="21"/>
    <col min="18" max="19" width="8.88671875" customWidth="1"/>
    <col min="21" max="22" width="8.88671875" customWidth="1"/>
    <col min="24" max="25" width="8.88671875" customWidth="1"/>
    <col min="28" max="28" width="8.88671875" style="21"/>
    <col min="30" max="30" width="13" customWidth="1"/>
    <col min="31" max="31" width="17.109375" customWidth="1"/>
    <col min="33" max="33" width="8.88671875" style="21"/>
    <col min="35" max="35" width="12.5546875" customWidth="1"/>
    <col min="36" max="36" width="10.6640625" customWidth="1"/>
    <col min="37" max="37" width="11.33203125" customWidth="1"/>
    <col min="38" max="38" width="11" customWidth="1"/>
    <col min="41" max="41" width="8.88671875" style="21"/>
    <col min="45" max="45" width="12" customWidth="1"/>
    <col min="46" max="46" width="12.109375" customWidth="1"/>
    <col min="48" max="48" width="11.77734375" customWidth="1"/>
    <col min="49" max="49" width="11.6640625" customWidth="1"/>
  </cols>
  <sheetData>
    <row r="2" spans="2:53" ht="15" thickBot="1" x14ac:dyDescent="0.35"/>
    <row r="3" spans="2:53" ht="18.600000000000001" thickBot="1" x14ac:dyDescent="0.35">
      <c r="B3" s="149" t="s">
        <v>83</v>
      </c>
      <c r="C3" s="168"/>
      <c r="D3" s="168"/>
      <c r="E3" s="168"/>
      <c r="F3" s="168"/>
      <c r="G3" s="168"/>
      <c r="H3" s="168"/>
      <c r="I3" s="168"/>
      <c r="J3" s="168"/>
      <c r="K3" s="168"/>
      <c r="L3" s="150"/>
      <c r="P3" s="149" t="s">
        <v>82</v>
      </c>
      <c r="Q3" s="168"/>
      <c r="R3" s="168"/>
      <c r="S3" s="168"/>
      <c r="T3" s="168"/>
      <c r="U3" s="168"/>
      <c r="V3" s="168"/>
      <c r="W3" s="168"/>
      <c r="X3" s="168"/>
      <c r="Y3" s="168"/>
      <c r="Z3" s="150"/>
      <c r="AD3" s="151" t="s">
        <v>84</v>
      </c>
      <c r="AE3" s="153"/>
      <c r="AI3" s="187" t="s">
        <v>86</v>
      </c>
      <c r="AJ3" s="188"/>
      <c r="AK3" s="188"/>
      <c r="AL3" s="188"/>
      <c r="AM3" s="189"/>
      <c r="AQ3" s="151" t="s">
        <v>91</v>
      </c>
      <c r="AR3" s="152"/>
      <c r="AS3" s="152"/>
      <c r="AT3" s="152"/>
      <c r="AU3" s="152"/>
      <c r="AV3" s="152"/>
      <c r="AW3" s="152"/>
      <c r="AX3" s="153"/>
    </row>
    <row r="4" spans="2:53" x14ac:dyDescent="0.3">
      <c r="B4" s="173" t="s">
        <v>80</v>
      </c>
      <c r="C4" s="174"/>
      <c r="D4" s="174"/>
      <c r="E4" s="174"/>
      <c r="F4" s="174"/>
      <c r="G4" s="174"/>
      <c r="H4" s="174"/>
      <c r="I4" s="174"/>
      <c r="J4" s="174"/>
      <c r="K4" s="174"/>
      <c r="L4" s="175"/>
      <c r="P4" s="173" t="s">
        <v>81</v>
      </c>
      <c r="Q4" s="174"/>
      <c r="R4" s="174"/>
      <c r="S4" s="174"/>
      <c r="T4" s="174"/>
      <c r="U4" s="174"/>
      <c r="V4" s="174"/>
      <c r="W4" s="174"/>
      <c r="X4" s="174"/>
      <c r="Y4" s="174"/>
      <c r="Z4" s="175"/>
      <c r="AD4" s="154" t="s">
        <v>85</v>
      </c>
      <c r="AE4" s="155"/>
      <c r="AI4" s="181" t="s">
        <v>81</v>
      </c>
      <c r="AJ4" s="182"/>
      <c r="AK4" s="182"/>
      <c r="AL4" s="182"/>
      <c r="AM4" s="183"/>
      <c r="AQ4" s="144" t="s">
        <v>88</v>
      </c>
      <c r="AR4" s="191"/>
      <c r="AS4" s="191"/>
      <c r="AT4" s="191"/>
      <c r="AU4" s="191"/>
      <c r="AV4" s="191"/>
      <c r="AW4" s="191"/>
      <c r="AX4" s="192"/>
    </row>
    <row r="5" spans="2:53" ht="21.6" customHeight="1" x14ac:dyDescent="0.3">
      <c r="B5" s="171"/>
      <c r="C5" s="172"/>
      <c r="D5" s="176" t="s">
        <v>77</v>
      </c>
      <c r="E5" s="176"/>
      <c r="F5" s="176"/>
      <c r="G5" s="177" t="s">
        <v>78</v>
      </c>
      <c r="H5" s="177"/>
      <c r="I5" s="177"/>
      <c r="J5" s="178" t="s">
        <v>79</v>
      </c>
      <c r="K5" s="178"/>
      <c r="L5" s="179"/>
      <c r="P5" s="171"/>
      <c r="Q5" s="172"/>
      <c r="R5" s="176" t="s">
        <v>77</v>
      </c>
      <c r="S5" s="176"/>
      <c r="T5" s="176"/>
      <c r="U5" s="177" t="s">
        <v>78</v>
      </c>
      <c r="V5" s="177"/>
      <c r="W5" s="177"/>
      <c r="X5" s="178" t="s">
        <v>79</v>
      </c>
      <c r="Y5" s="178"/>
      <c r="Z5" s="179"/>
      <c r="AD5" s="154"/>
      <c r="AE5" s="155"/>
      <c r="AI5" s="184"/>
      <c r="AJ5" s="185"/>
      <c r="AK5" s="185"/>
      <c r="AL5" s="185"/>
      <c r="AM5" s="186"/>
      <c r="AN5" s="3"/>
      <c r="AO5" s="82"/>
      <c r="AP5" s="3"/>
      <c r="AQ5" s="144"/>
      <c r="AR5" s="191"/>
      <c r="AS5" s="176" t="s">
        <v>11</v>
      </c>
      <c r="AT5" s="176"/>
      <c r="AU5" s="176"/>
      <c r="AV5" s="178" t="s">
        <v>12</v>
      </c>
      <c r="AW5" s="178"/>
      <c r="AX5" s="179"/>
      <c r="AY5" s="180"/>
      <c r="AZ5" s="180"/>
      <c r="BA5" s="180"/>
    </row>
    <row r="6" spans="2:53" ht="40.200000000000003" customHeight="1" x14ac:dyDescent="0.3">
      <c r="B6" s="54" t="s">
        <v>61</v>
      </c>
      <c r="C6" s="17" t="s">
        <v>17</v>
      </c>
      <c r="D6" s="66" t="s">
        <v>76</v>
      </c>
      <c r="E6" s="66" t="s">
        <v>75</v>
      </c>
      <c r="F6" s="66" t="s">
        <v>24</v>
      </c>
      <c r="G6" s="67" t="s">
        <v>76</v>
      </c>
      <c r="H6" s="67" t="s">
        <v>75</v>
      </c>
      <c r="I6" s="67" t="s">
        <v>24</v>
      </c>
      <c r="J6" s="68" t="s">
        <v>76</v>
      </c>
      <c r="K6" s="68" t="s">
        <v>75</v>
      </c>
      <c r="L6" s="72" t="s">
        <v>24</v>
      </c>
      <c r="O6" s="65"/>
      <c r="P6" s="54" t="s">
        <v>61</v>
      </c>
      <c r="Q6" s="17" t="s">
        <v>17</v>
      </c>
      <c r="R6" s="66" t="s">
        <v>76</v>
      </c>
      <c r="S6" s="66" t="s">
        <v>75</v>
      </c>
      <c r="T6" s="66" t="s">
        <v>24</v>
      </c>
      <c r="U6" s="67" t="s">
        <v>76</v>
      </c>
      <c r="V6" s="67" t="s">
        <v>75</v>
      </c>
      <c r="W6" s="67" t="s">
        <v>24</v>
      </c>
      <c r="X6" s="68" t="s">
        <v>76</v>
      </c>
      <c r="Y6" s="68" t="s">
        <v>75</v>
      </c>
      <c r="Z6" s="72" t="s">
        <v>24</v>
      </c>
      <c r="AD6" s="28" t="s">
        <v>40</v>
      </c>
      <c r="AE6" s="29" t="s">
        <v>39</v>
      </c>
      <c r="AI6" s="54" t="s">
        <v>16</v>
      </c>
      <c r="AJ6" s="17" t="s">
        <v>17</v>
      </c>
      <c r="AK6" s="17" t="s">
        <v>76</v>
      </c>
      <c r="AL6" s="17" t="s">
        <v>75</v>
      </c>
      <c r="AM6" s="29" t="s">
        <v>24</v>
      </c>
      <c r="AQ6" s="54" t="s">
        <v>61</v>
      </c>
      <c r="AR6" s="17" t="s">
        <v>17</v>
      </c>
      <c r="AS6" s="66" t="s">
        <v>90</v>
      </c>
      <c r="AT6" s="66" t="s">
        <v>89</v>
      </c>
      <c r="AU6" s="66" t="s">
        <v>24</v>
      </c>
      <c r="AV6" s="68" t="s">
        <v>90</v>
      </c>
      <c r="AW6" s="68" t="s">
        <v>89</v>
      </c>
      <c r="AX6" s="72" t="s">
        <v>24</v>
      </c>
    </row>
    <row r="7" spans="2:53" x14ac:dyDescent="0.3">
      <c r="B7" s="169" t="s">
        <v>56</v>
      </c>
      <c r="C7" s="16">
        <v>1</v>
      </c>
      <c r="D7" s="69">
        <v>1.5395749999999999</v>
      </c>
      <c r="E7" s="69">
        <v>1.4262865739999999</v>
      </c>
      <c r="F7" s="69">
        <v>0.25034333899101813</v>
      </c>
      <c r="G7" s="70">
        <v>1.400263</v>
      </c>
      <c r="H7" s="70">
        <v>1.4015335</v>
      </c>
      <c r="I7" s="70">
        <v>0.32490811303620881</v>
      </c>
      <c r="J7" s="71">
        <v>2.0034000000000001</v>
      </c>
      <c r="K7" s="71">
        <v>1.8195527223333334</v>
      </c>
      <c r="L7" s="74">
        <v>0.18854932845833824</v>
      </c>
      <c r="O7" s="65"/>
      <c r="P7" s="169" t="s">
        <v>53</v>
      </c>
      <c r="Q7" s="16">
        <v>1</v>
      </c>
      <c r="R7" s="69">
        <v>-0.37996999999999997</v>
      </c>
      <c r="S7" s="69">
        <v>-0.39883416666666666</v>
      </c>
      <c r="T7" s="69">
        <v>0.1755580291586897</v>
      </c>
      <c r="U7" s="70">
        <v>-0.50710999999999995</v>
      </c>
      <c r="V7" s="70">
        <v>-0.46329416666666662</v>
      </c>
      <c r="W7" s="70">
        <v>0.14213260930231081</v>
      </c>
      <c r="X7" s="71">
        <v>-0.43905</v>
      </c>
      <c r="Y7" s="71">
        <v>-0.35047361100000002</v>
      </c>
      <c r="Z7" s="74">
        <v>7.8155430237047199E-2</v>
      </c>
      <c r="AC7" s="15"/>
      <c r="AD7" s="30">
        <v>0.90913459595959623</v>
      </c>
      <c r="AE7" s="31">
        <v>0.26538</v>
      </c>
      <c r="AI7" s="190" t="s">
        <v>11</v>
      </c>
      <c r="AJ7" s="111">
        <v>1</v>
      </c>
      <c r="AK7" s="69">
        <v>0.117559</v>
      </c>
      <c r="AL7" s="69">
        <v>0.21910825</v>
      </c>
      <c r="AM7" s="112">
        <v>0.28347210146017893</v>
      </c>
      <c r="AQ7" s="169" t="s">
        <v>43</v>
      </c>
      <c r="AR7" s="16">
        <v>1</v>
      </c>
      <c r="AS7" s="69">
        <v>77.849909999999994</v>
      </c>
      <c r="AT7" s="69">
        <v>58.620693333333328</v>
      </c>
      <c r="AU7" s="69">
        <v>16.939249929687968</v>
      </c>
      <c r="AV7" s="71">
        <v>66.879400000000004</v>
      </c>
      <c r="AW7" s="71">
        <v>58.605803333333334</v>
      </c>
      <c r="AX7" s="74">
        <v>7.2037566812763298</v>
      </c>
    </row>
    <row r="8" spans="2:53" x14ac:dyDescent="0.3">
      <c r="B8" s="169"/>
      <c r="C8" s="16">
        <v>2</v>
      </c>
      <c r="D8" s="69">
        <v>1.5999597219999999</v>
      </c>
      <c r="E8" s="69"/>
      <c r="F8" s="69"/>
      <c r="G8" s="70">
        <v>1.0772625</v>
      </c>
      <c r="H8" s="70"/>
      <c r="I8" s="70"/>
      <c r="J8" s="71">
        <v>1.6266291669999999</v>
      </c>
      <c r="K8" s="71"/>
      <c r="L8" s="74"/>
      <c r="O8" s="65"/>
      <c r="P8" s="169"/>
      <c r="Q8" s="16">
        <v>2</v>
      </c>
      <c r="R8" s="69">
        <v>-0.58306250000000004</v>
      </c>
      <c r="S8" s="69"/>
      <c r="T8" s="69"/>
      <c r="U8" s="70">
        <v>-0.30441249999999997</v>
      </c>
      <c r="V8" s="70"/>
      <c r="W8" s="70"/>
      <c r="X8" s="71">
        <v>-0.29122083300000001</v>
      </c>
      <c r="Y8" s="71"/>
      <c r="Z8" s="74"/>
      <c r="AD8" s="30">
        <v>0.90783379629629601</v>
      </c>
      <c r="AE8" s="31">
        <v>0.47562500000000002</v>
      </c>
      <c r="AI8" s="190"/>
      <c r="AJ8" s="111">
        <v>2</v>
      </c>
      <c r="AK8" s="69">
        <v>-3.5409999999999997E-2</v>
      </c>
      <c r="AL8" s="69"/>
      <c r="AM8" s="112"/>
      <c r="AQ8" s="169"/>
      <c r="AR8" s="16">
        <v>2</v>
      </c>
      <c r="AS8" s="69">
        <v>52.10707</v>
      </c>
      <c r="AT8" s="69"/>
      <c r="AU8" s="69"/>
      <c r="AV8" s="71">
        <v>55.213859999999997</v>
      </c>
      <c r="AW8" s="71"/>
      <c r="AX8" s="74"/>
    </row>
    <row r="9" spans="2:53" x14ac:dyDescent="0.3">
      <c r="B9" s="169"/>
      <c r="C9" s="16">
        <v>3</v>
      </c>
      <c r="D9" s="69">
        <v>1.1393249999999999</v>
      </c>
      <c r="E9" s="69"/>
      <c r="F9" s="69"/>
      <c r="G9" s="70">
        <v>1.7270749999999999</v>
      </c>
      <c r="H9" s="70"/>
      <c r="I9" s="70"/>
      <c r="J9" s="71">
        <v>1.8286290000000001</v>
      </c>
      <c r="K9" s="71"/>
      <c r="L9" s="74"/>
      <c r="O9" s="65"/>
      <c r="P9" s="169"/>
      <c r="Q9" s="16">
        <v>3</v>
      </c>
      <c r="R9" s="69">
        <v>-0.23347000000000001</v>
      </c>
      <c r="S9" s="69"/>
      <c r="T9" s="69"/>
      <c r="U9" s="70">
        <v>-0.57835999999999999</v>
      </c>
      <c r="V9" s="70"/>
      <c r="W9" s="70"/>
      <c r="X9" s="71">
        <v>-0.32114999999999999</v>
      </c>
      <c r="Y9" s="71"/>
      <c r="Z9" s="74"/>
      <c r="AD9" s="30">
        <v>1.0980916666666676</v>
      </c>
      <c r="AE9" s="31">
        <v>0.11649</v>
      </c>
      <c r="AI9" s="190"/>
      <c r="AJ9" s="111">
        <v>3</v>
      </c>
      <c r="AK9" s="69">
        <v>0.62362099999999998</v>
      </c>
      <c r="AL9" s="69"/>
      <c r="AM9" s="112"/>
      <c r="AQ9" s="169"/>
      <c r="AR9" s="16">
        <v>3</v>
      </c>
      <c r="AS9" s="69">
        <v>45.905099999999997</v>
      </c>
      <c r="AT9" s="69"/>
      <c r="AU9" s="69"/>
      <c r="AV9" s="71">
        <v>53.724150000000002</v>
      </c>
      <c r="AW9" s="71"/>
      <c r="AX9" s="74"/>
    </row>
    <row r="10" spans="2:53" x14ac:dyDescent="0.3">
      <c r="B10" s="169" t="s">
        <v>44</v>
      </c>
      <c r="C10" s="16">
        <v>1</v>
      </c>
      <c r="D10" s="69">
        <v>-0.53695999999999999</v>
      </c>
      <c r="E10" s="69">
        <v>-1.0453213889999999</v>
      </c>
      <c r="F10" s="69">
        <v>0.51476006772728378</v>
      </c>
      <c r="G10" s="70">
        <v>-0.30277999999999999</v>
      </c>
      <c r="H10" s="70">
        <v>-0.80736833333333335</v>
      </c>
      <c r="I10" s="70">
        <v>0.50819765446953102</v>
      </c>
      <c r="J10" s="71">
        <v>-0.91590000000000005</v>
      </c>
      <c r="K10" s="71">
        <v>-1.0339175</v>
      </c>
      <c r="L10" s="74">
        <v>0.17498683963015665</v>
      </c>
      <c r="O10" s="65"/>
      <c r="P10" s="169" t="s">
        <v>46</v>
      </c>
      <c r="Q10" s="16">
        <v>1</v>
      </c>
      <c r="R10" s="69">
        <v>-0.35088000000000003</v>
      </c>
      <c r="S10" s="69">
        <v>-0.26918499999999995</v>
      </c>
      <c r="T10" s="69">
        <v>0.27009349061945204</v>
      </c>
      <c r="U10" s="70">
        <v>-0.90175000000000005</v>
      </c>
      <c r="V10" s="70">
        <v>-0.66265916666666669</v>
      </c>
      <c r="W10" s="70">
        <v>0.48621623353409682</v>
      </c>
      <c r="X10" s="71">
        <v>0.65987499999999999</v>
      </c>
      <c r="Y10" s="71">
        <v>0.1715346666666667</v>
      </c>
      <c r="Z10" s="74">
        <v>0.69280029570600887</v>
      </c>
      <c r="AD10" s="30">
        <v>0.87027916666666749</v>
      </c>
      <c r="AE10" s="31">
        <v>0.47351700000000002</v>
      </c>
      <c r="AI10" s="190"/>
      <c r="AJ10" s="111">
        <v>4</v>
      </c>
      <c r="AK10" s="69">
        <v>0.17066300000000001</v>
      </c>
      <c r="AL10" s="69"/>
      <c r="AM10" s="112"/>
      <c r="AQ10" s="169" t="s">
        <v>56</v>
      </c>
      <c r="AR10" s="16">
        <v>1</v>
      </c>
      <c r="AS10" s="69">
        <v>66.08126</v>
      </c>
      <c r="AT10" s="69">
        <v>75.113099999999989</v>
      </c>
      <c r="AU10" s="69">
        <v>14.976179010418571</v>
      </c>
      <c r="AV10" s="71">
        <v>90.360789999999994</v>
      </c>
      <c r="AW10" s="71">
        <v>82.09914333333333</v>
      </c>
      <c r="AX10" s="74">
        <v>12.986126289360989</v>
      </c>
    </row>
    <row r="11" spans="2:53" x14ac:dyDescent="0.3">
      <c r="B11" s="169"/>
      <c r="C11" s="16">
        <v>2</v>
      </c>
      <c r="D11" s="69">
        <v>-1.032754167</v>
      </c>
      <c r="E11" s="69"/>
      <c r="F11" s="69"/>
      <c r="G11" s="70">
        <v>-0.80022499999999996</v>
      </c>
      <c r="H11" s="70"/>
      <c r="I11" s="70"/>
      <c r="J11" s="71">
        <v>-1.2349625</v>
      </c>
      <c r="K11" s="71"/>
      <c r="L11" s="74"/>
      <c r="P11" s="169"/>
      <c r="Q11" s="16">
        <v>2</v>
      </c>
      <c r="R11" s="69">
        <v>-0.48899999999999999</v>
      </c>
      <c r="S11" s="69"/>
      <c r="T11" s="69"/>
      <c r="U11" s="70">
        <v>-0.98303750000000001</v>
      </c>
      <c r="V11" s="70"/>
      <c r="W11" s="70"/>
      <c r="X11" s="71">
        <v>-0.62137500000000001</v>
      </c>
      <c r="Y11" s="71"/>
      <c r="Z11" s="74"/>
      <c r="AD11" s="30">
        <v>0.69300000000000084</v>
      </c>
      <c r="AE11" s="31">
        <v>0.521621</v>
      </c>
      <c r="AI11" s="193" t="s">
        <v>87</v>
      </c>
      <c r="AJ11" s="113">
        <v>1</v>
      </c>
      <c r="AK11" s="70">
        <v>0.559253</v>
      </c>
      <c r="AL11" s="70">
        <v>0.11075</v>
      </c>
      <c r="AM11" s="114">
        <v>0.3466301327245897</v>
      </c>
      <c r="AQ11" s="169"/>
      <c r="AR11" s="16">
        <v>2</v>
      </c>
      <c r="AS11" s="69">
        <v>92.400289999999998</v>
      </c>
      <c r="AT11" s="69"/>
      <c r="AU11" s="69"/>
      <c r="AV11" s="71">
        <v>67.130960000000002</v>
      </c>
      <c r="AW11" s="71"/>
      <c r="AX11" s="74"/>
    </row>
    <row r="12" spans="2:53" x14ac:dyDescent="0.3">
      <c r="B12" s="169"/>
      <c r="C12" s="16">
        <v>3</v>
      </c>
      <c r="D12" s="69">
        <v>-1.5662499999999999</v>
      </c>
      <c r="E12" s="69"/>
      <c r="F12" s="69"/>
      <c r="G12" s="70">
        <v>-1.3190999999999999</v>
      </c>
      <c r="H12" s="70"/>
      <c r="I12" s="70"/>
      <c r="J12" s="71">
        <v>-0.95089000000000001</v>
      </c>
      <c r="K12" s="71"/>
      <c r="L12" s="74"/>
      <c r="P12" s="169"/>
      <c r="Q12" s="16">
        <v>3</v>
      </c>
      <c r="R12" s="69">
        <v>3.2325E-2</v>
      </c>
      <c r="S12" s="69"/>
      <c r="T12" s="69"/>
      <c r="U12" s="70">
        <v>-0.10319</v>
      </c>
      <c r="V12" s="70"/>
      <c r="W12" s="70"/>
      <c r="X12" s="71">
        <v>0.47610400000000003</v>
      </c>
      <c r="Y12" s="71"/>
      <c r="Z12" s="74"/>
      <c r="AD12" s="30">
        <v>1.4641833333333321</v>
      </c>
      <c r="AE12" s="31">
        <v>0.30707699999999999</v>
      </c>
      <c r="AI12" s="193"/>
      <c r="AJ12" s="113">
        <v>2</v>
      </c>
      <c r="AK12" s="70">
        <v>-0.28659000000000001</v>
      </c>
      <c r="AL12" s="70"/>
      <c r="AM12" s="114"/>
      <c r="AQ12" s="169"/>
      <c r="AR12" s="16">
        <v>3</v>
      </c>
      <c r="AS12" s="69">
        <v>66.857749999999996</v>
      </c>
      <c r="AT12" s="69"/>
      <c r="AU12" s="69"/>
      <c r="AV12" s="71">
        <v>88.805679999999995</v>
      </c>
      <c r="AW12" s="71"/>
      <c r="AX12" s="74"/>
    </row>
    <row r="13" spans="2:53" x14ac:dyDescent="0.3">
      <c r="B13" s="169" t="s">
        <v>43</v>
      </c>
      <c r="C13" s="16">
        <v>1</v>
      </c>
      <c r="D13" s="69">
        <v>-0.65086999999999995</v>
      </c>
      <c r="E13" s="69">
        <v>-0.44345333333333331</v>
      </c>
      <c r="F13" s="69">
        <v>0.30699323646186938</v>
      </c>
      <c r="G13" s="70">
        <v>-0.90780000000000005</v>
      </c>
      <c r="H13" s="70">
        <v>-0.8185633333333332</v>
      </c>
      <c r="I13" s="70">
        <v>0.57762809508656465</v>
      </c>
      <c r="J13" s="71">
        <v>-0.37580000000000002</v>
      </c>
      <c r="K13" s="71">
        <v>-0.74297333333333337</v>
      </c>
      <c r="L13" s="74">
        <v>0.41139231025060913</v>
      </c>
      <c r="P13" s="169" t="s">
        <v>50</v>
      </c>
      <c r="Q13" s="16">
        <v>1</v>
      </c>
      <c r="R13" s="69">
        <v>-6.5290000000000001E-2</v>
      </c>
      <c r="S13" s="69">
        <v>0.12439916666666666</v>
      </c>
      <c r="T13" s="69">
        <v>0.21299148090847042</v>
      </c>
      <c r="U13" s="70">
        <v>-1.1690000000000001E-2</v>
      </c>
      <c r="V13" s="70">
        <v>8.6808333333333407E-3</v>
      </c>
      <c r="W13" s="70">
        <v>0.25914743202872637</v>
      </c>
      <c r="X13" s="71">
        <v>-9.0520000000000003E-2</v>
      </c>
      <c r="Y13" s="71">
        <v>0.19716816666666667</v>
      </c>
      <c r="Z13" s="74">
        <v>0.25698714448408372</v>
      </c>
      <c r="AD13" s="30">
        <v>1.0983666666666647</v>
      </c>
      <c r="AE13" s="31">
        <v>0.396482</v>
      </c>
      <c r="AI13" s="193"/>
      <c r="AJ13" s="113">
        <v>3</v>
      </c>
      <c r="AK13" s="70">
        <v>9.2734999999999998E-2</v>
      </c>
      <c r="AL13" s="70"/>
      <c r="AM13" s="114"/>
      <c r="AQ13" s="169" t="s">
        <v>44</v>
      </c>
      <c r="AR13" s="16">
        <v>1</v>
      </c>
      <c r="AS13" s="69">
        <v>66.675169999999994</v>
      </c>
      <c r="AT13" s="69">
        <v>69.570963333333339</v>
      </c>
      <c r="AU13" s="69">
        <v>6.3080541695861596</v>
      </c>
      <c r="AV13" s="71">
        <v>37.738079999999997</v>
      </c>
      <c r="AW13" s="71">
        <v>44.047343333333323</v>
      </c>
      <c r="AX13" s="74">
        <v>5.464726048123036</v>
      </c>
    </row>
    <row r="14" spans="2:53" x14ac:dyDescent="0.3">
      <c r="B14" s="169"/>
      <c r="C14" s="16">
        <v>2</v>
      </c>
      <c r="D14" s="69">
        <v>-9.0789999999999996E-2</v>
      </c>
      <c r="E14" s="69"/>
      <c r="F14" s="69"/>
      <c r="G14" s="70">
        <v>-0.20150999999999999</v>
      </c>
      <c r="H14" s="70"/>
      <c r="I14" s="70"/>
      <c r="J14" s="71">
        <v>-0.66554000000000002</v>
      </c>
      <c r="K14" s="71"/>
      <c r="L14" s="74"/>
      <c r="P14" s="169"/>
      <c r="Q14" s="16">
        <v>2</v>
      </c>
      <c r="R14" s="69">
        <v>0.35481249999999998</v>
      </c>
      <c r="S14" s="69"/>
      <c r="T14" s="69"/>
      <c r="U14" s="70">
        <v>0.27741250000000001</v>
      </c>
      <c r="V14" s="70"/>
      <c r="W14" s="70"/>
      <c r="X14" s="71">
        <v>0.4040125</v>
      </c>
      <c r="Y14" s="71"/>
      <c r="Z14" s="74"/>
      <c r="AD14" s="30">
        <v>1.1757097222222226</v>
      </c>
      <c r="AE14" s="31">
        <v>0.43886900000000001</v>
      </c>
      <c r="AI14" s="193"/>
      <c r="AJ14" s="113">
        <v>4</v>
      </c>
      <c r="AK14" s="70">
        <v>7.7602000000000004E-2</v>
      </c>
      <c r="AL14" s="70"/>
      <c r="AM14" s="114"/>
      <c r="AQ14" s="169"/>
      <c r="AR14" s="16">
        <v>2</v>
      </c>
      <c r="AS14" s="69">
        <v>65.230739999999997</v>
      </c>
      <c r="AT14" s="69"/>
      <c r="AU14" s="69"/>
      <c r="AV14" s="71">
        <v>47.111820000000002</v>
      </c>
      <c r="AW14" s="71"/>
      <c r="AX14" s="74"/>
    </row>
    <row r="15" spans="2:53" ht="15" thickBot="1" x14ac:dyDescent="0.35">
      <c r="B15" s="169"/>
      <c r="C15" s="16">
        <v>3</v>
      </c>
      <c r="D15" s="69">
        <v>-0.5887</v>
      </c>
      <c r="E15" s="69"/>
      <c r="F15" s="69"/>
      <c r="G15" s="70">
        <v>-1.3463799999999999</v>
      </c>
      <c r="H15" s="70"/>
      <c r="I15" s="70"/>
      <c r="J15" s="71">
        <v>-1.1875800000000001</v>
      </c>
      <c r="K15" s="71"/>
      <c r="L15" s="74"/>
      <c r="P15" s="170"/>
      <c r="Q15" s="76">
        <v>3</v>
      </c>
      <c r="R15" s="77">
        <v>8.3674999999999999E-2</v>
      </c>
      <c r="S15" s="77"/>
      <c r="T15" s="77"/>
      <c r="U15" s="78">
        <v>-0.23968</v>
      </c>
      <c r="V15" s="78"/>
      <c r="W15" s="78"/>
      <c r="X15" s="79">
        <v>0.27801199999999998</v>
      </c>
      <c r="Y15" s="79"/>
      <c r="Z15" s="80"/>
      <c r="AD15" s="32">
        <v>1.3223652777777779</v>
      </c>
      <c r="AE15" s="33">
        <v>0.35842200000000002</v>
      </c>
      <c r="AI15" s="194" t="s">
        <v>12</v>
      </c>
      <c r="AJ15" s="115">
        <v>1</v>
      </c>
      <c r="AK15" s="71">
        <v>-0.55520999999999998</v>
      </c>
      <c r="AL15" s="71">
        <v>-0.62861666666666671</v>
      </c>
      <c r="AM15" s="74">
        <v>0.13305013503688506</v>
      </c>
      <c r="AQ15" s="170"/>
      <c r="AR15" s="76">
        <v>3</v>
      </c>
      <c r="AS15" s="77">
        <v>76.806979999999996</v>
      </c>
      <c r="AT15" s="77"/>
      <c r="AU15" s="77"/>
      <c r="AV15" s="79">
        <v>47.29213</v>
      </c>
      <c r="AW15" s="79"/>
      <c r="AX15" s="80"/>
    </row>
    <row r="16" spans="2:53" x14ac:dyDescent="0.3">
      <c r="B16" s="169" t="s">
        <v>58</v>
      </c>
      <c r="C16" s="16">
        <v>1</v>
      </c>
      <c r="D16" s="69">
        <v>-4.1099999999999999E-3</v>
      </c>
      <c r="E16" s="69">
        <v>0.15738694433333333</v>
      </c>
      <c r="F16" s="69">
        <v>0.16609407196964102</v>
      </c>
      <c r="G16" s="70">
        <v>-0.38843</v>
      </c>
      <c r="H16" s="70">
        <v>-0.38036916666666665</v>
      </c>
      <c r="I16" s="70">
        <v>0.32247681897631547</v>
      </c>
      <c r="J16" s="71">
        <v>-1.6422300000000001</v>
      </c>
      <c r="K16" s="71">
        <v>-0.74827027766666676</v>
      </c>
      <c r="L16" s="74">
        <v>0.78035340983440393</v>
      </c>
      <c r="P16" s="3"/>
      <c r="AE16" s="65"/>
      <c r="AF16" s="65"/>
      <c r="AG16" s="81"/>
      <c r="AI16" s="194"/>
      <c r="AJ16" s="115">
        <v>2</v>
      </c>
      <c r="AK16" s="71">
        <v>-0.78220000000000001</v>
      </c>
      <c r="AL16" s="71"/>
      <c r="AM16" s="74"/>
    </row>
    <row r="17" spans="2:49" ht="15" thickBot="1" x14ac:dyDescent="0.35">
      <c r="B17" s="169"/>
      <c r="C17" s="16">
        <v>2</v>
      </c>
      <c r="D17" s="69">
        <v>0.14854583299999999</v>
      </c>
      <c r="E17" s="69"/>
      <c r="F17" s="69"/>
      <c r="G17" s="70">
        <v>-5.3937499999999999E-2</v>
      </c>
      <c r="H17" s="70"/>
      <c r="I17" s="70"/>
      <c r="J17" s="71">
        <v>-0.203420833</v>
      </c>
      <c r="K17" s="71"/>
      <c r="L17" s="74"/>
      <c r="P17" s="3"/>
      <c r="AE17" s="4"/>
      <c r="AF17" s="4"/>
      <c r="AI17" s="195"/>
      <c r="AJ17" s="116">
        <v>3</v>
      </c>
      <c r="AK17" s="79">
        <v>-0.54844000000000004</v>
      </c>
      <c r="AL17" s="79"/>
      <c r="AM17" s="80"/>
    </row>
    <row r="18" spans="2:49" x14ac:dyDescent="0.3">
      <c r="B18" s="169"/>
      <c r="C18" s="16">
        <v>3</v>
      </c>
      <c r="D18" s="69">
        <v>0.32772499999999999</v>
      </c>
      <c r="E18" s="69"/>
      <c r="F18" s="69"/>
      <c r="G18" s="70">
        <v>-0.69874000000000003</v>
      </c>
      <c r="H18" s="70"/>
      <c r="I18" s="70"/>
      <c r="J18" s="71">
        <v>-0.39916000000000001</v>
      </c>
      <c r="K18" s="71"/>
      <c r="L18" s="74"/>
      <c r="P18" s="3"/>
      <c r="AE18" s="4"/>
      <c r="AF18" s="4"/>
    </row>
    <row r="19" spans="2:49" x14ac:dyDescent="0.3">
      <c r="B19" s="169" t="s">
        <v>52</v>
      </c>
      <c r="C19" s="16">
        <v>1</v>
      </c>
      <c r="D19" s="69">
        <v>0.43215799999999999</v>
      </c>
      <c r="E19" s="69">
        <v>0.24950127766666666</v>
      </c>
      <c r="F19" s="69">
        <v>0.16051497629118067</v>
      </c>
      <c r="G19" s="70">
        <v>0.196437</v>
      </c>
      <c r="H19" s="70">
        <v>-3.18185E-2</v>
      </c>
      <c r="I19" s="70">
        <v>0.20049923278967929</v>
      </c>
      <c r="J19" s="71">
        <v>0.136575</v>
      </c>
      <c r="K19" s="71">
        <v>0.26474161099999999</v>
      </c>
      <c r="L19" s="74">
        <v>0.19318963317481344</v>
      </c>
      <c r="P19" s="3"/>
      <c r="AE19" s="4"/>
      <c r="AF19" s="4"/>
    </row>
    <row r="20" spans="2:49" x14ac:dyDescent="0.3">
      <c r="B20" s="169"/>
      <c r="C20" s="16">
        <v>2</v>
      </c>
      <c r="D20" s="69">
        <v>0.18542083300000001</v>
      </c>
      <c r="E20" s="69"/>
      <c r="F20" s="69"/>
      <c r="G20" s="70">
        <v>-0.1124125</v>
      </c>
      <c r="H20" s="70"/>
      <c r="I20" s="70"/>
      <c r="J20" s="71">
        <v>0.48694583299999999</v>
      </c>
      <c r="K20" s="71"/>
      <c r="L20" s="74"/>
      <c r="P20" s="3"/>
      <c r="R20" s="65"/>
      <c r="S20" s="4"/>
      <c r="T20" s="4"/>
      <c r="U20" s="4"/>
      <c r="V20" s="4"/>
      <c r="W20" s="4"/>
      <c r="X20" s="4"/>
      <c r="Y20" s="4"/>
      <c r="Z20" s="4"/>
      <c r="AA20" s="4"/>
      <c r="AD20" s="4"/>
      <c r="AE20" s="4"/>
      <c r="AF20" s="4"/>
    </row>
    <row r="21" spans="2:49" ht="15" thickBot="1" x14ac:dyDescent="0.35">
      <c r="B21" s="170"/>
      <c r="C21" s="76">
        <v>3</v>
      </c>
      <c r="D21" s="77">
        <v>0.13092500000000001</v>
      </c>
      <c r="E21" s="77"/>
      <c r="F21" s="77"/>
      <c r="G21" s="78">
        <v>-0.17948</v>
      </c>
      <c r="H21" s="78"/>
      <c r="I21" s="78"/>
      <c r="J21" s="79">
        <v>0.17070399999999999</v>
      </c>
      <c r="K21" s="79"/>
      <c r="L21" s="80"/>
      <c r="P21" s="3"/>
      <c r="R21" s="65"/>
      <c r="S21" s="4"/>
      <c r="T21" s="4"/>
      <c r="U21" s="4"/>
      <c r="V21" s="4"/>
      <c r="W21" s="4"/>
      <c r="X21" s="4"/>
      <c r="Y21" s="4"/>
      <c r="Z21" s="4"/>
      <c r="AA21" s="4"/>
      <c r="AD21" s="4"/>
      <c r="AE21" s="4"/>
      <c r="AF21" s="4"/>
      <c r="AQ21" s="65"/>
      <c r="AR21" s="4"/>
      <c r="AS21" s="4"/>
      <c r="AT21" s="4"/>
      <c r="AU21" s="4"/>
      <c r="AV21" s="4"/>
      <c r="AW21" s="4"/>
    </row>
    <row r="22" spans="2:49" x14ac:dyDescent="0.3">
      <c r="R22" s="65"/>
      <c r="S22" s="4"/>
      <c r="T22" s="4"/>
      <c r="U22" s="4"/>
      <c r="V22" s="4"/>
      <c r="W22" s="4"/>
      <c r="X22" s="4"/>
      <c r="Y22" s="4"/>
      <c r="Z22" s="4"/>
      <c r="AA22" s="4"/>
      <c r="AD22" s="4"/>
      <c r="AE22" s="4"/>
      <c r="AF22" s="4"/>
      <c r="AQ22" s="65"/>
      <c r="AR22" s="4"/>
      <c r="AS22" s="4"/>
      <c r="AT22" s="4"/>
      <c r="AU22" s="4"/>
      <c r="AV22" s="4"/>
      <c r="AW22" s="4"/>
    </row>
    <row r="23" spans="2:49" x14ac:dyDescent="0.3">
      <c r="AD23" s="4"/>
      <c r="AE23" s="4"/>
      <c r="AF23" s="4"/>
      <c r="AQ23" s="65"/>
      <c r="AR23" s="4"/>
      <c r="AS23" s="4"/>
      <c r="AT23" s="4"/>
      <c r="AU23" s="4"/>
      <c r="AV23" s="4"/>
      <c r="AW23" s="4"/>
    </row>
    <row r="24" spans="2:49" x14ac:dyDescent="0.3">
      <c r="AD24" s="4"/>
      <c r="AE24" s="4"/>
      <c r="AF24" s="4"/>
    </row>
    <row r="25" spans="2:49" x14ac:dyDescent="0.3">
      <c r="AD25" s="4"/>
      <c r="AE25" s="4"/>
      <c r="AF25" s="4"/>
      <c r="AS25" s="65"/>
      <c r="AT25" s="65"/>
      <c r="AU25" s="65"/>
    </row>
    <row r="26" spans="2:49" x14ac:dyDescent="0.3">
      <c r="AS26" s="4"/>
      <c r="AT26" s="4"/>
      <c r="AU26" s="4"/>
    </row>
    <row r="27" spans="2:49" x14ac:dyDescent="0.3">
      <c r="AS27" s="4"/>
      <c r="AT27" s="4"/>
      <c r="AU27" s="4"/>
    </row>
    <row r="28" spans="2:49" x14ac:dyDescent="0.3">
      <c r="AS28" s="4"/>
      <c r="AT28" s="4"/>
      <c r="AU28" s="4"/>
    </row>
    <row r="29" spans="2:49" x14ac:dyDescent="0.3">
      <c r="AS29" s="4"/>
      <c r="AT29" s="4"/>
      <c r="AU29" s="4"/>
    </row>
    <row r="30" spans="2:49" x14ac:dyDescent="0.3">
      <c r="AS30" s="4"/>
      <c r="AT30" s="4"/>
      <c r="AU30" s="4"/>
    </row>
    <row r="31" spans="2:49" x14ac:dyDescent="0.3">
      <c r="AS31" s="4"/>
      <c r="AT31" s="4"/>
      <c r="AU31" s="4"/>
    </row>
  </sheetData>
  <mergeCells count="36">
    <mergeCell ref="AQ13:AQ15"/>
    <mergeCell ref="AQ3:AX3"/>
    <mergeCell ref="AQ4:AX4"/>
    <mergeCell ref="AI11:AI14"/>
    <mergeCell ref="AI15:AI17"/>
    <mergeCell ref="AQ5:AR5"/>
    <mergeCell ref="AS5:AU5"/>
    <mergeCell ref="AV5:AX5"/>
    <mergeCell ref="AY5:BA5"/>
    <mergeCell ref="AQ7:AQ9"/>
    <mergeCell ref="AQ10:AQ12"/>
    <mergeCell ref="AI4:AM5"/>
    <mergeCell ref="AI3:AM3"/>
    <mergeCell ref="AI7:AI10"/>
    <mergeCell ref="P7:P9"/>
    <mergeCell ref="P10:P12"/>
    <mergeCell ref="P13:P15"/>
    <mergeCell ref="AD3:AE3"/>
    <mergeCell ref="AD4:AE5"/>
    <mergeCell ref="P3:Z3"/>
    <mergeCell ref="P4:Z4"/>
    <mergeCell ref="P5:Q5"/>
    <mergeCell ref="R5:T5"/>
    <mergeCell ref="U5:W5"/>
    <mergeCell ref="X5:Z5"/>
    <mergeCell ref="B16:B18"/>
    <mergeCell ref="B19:B21"/>
    <mergeCell ref="B5:C5"/>
    <mergeCell ref="B3:L3"/>
    <mergeCell ref="B4:L4"/>
    <mergeCell ref="D5:F5"/>
    <mergeCell ref="G5:I5"/>
    <mergeCell ref="J5:L5"/>
    <mergeCell ref="B7:B9"/>
    <mergeCell ref="B10:B12"/>
    <mergeCell ref="B13:B15"/>
  </mergeCells>
  <phoneticPr fontId="10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F900F-2AF0-45D5-822A-8DC9D77DCFBB}">
  <dimension ref="B3:L260"/>
  <sheetViews>
    <sheetView topLeftCell="A16" workbookViewId="0">
      <selection activeCell="I4" sqref="I4:J4"/>
    </sheetView>
  </sheetViews>
  <sheetFormatPr defaultRowHeight="14.4" x14ac:dyDescent="0.3"/>
  <cols>
    <col min="7" max="7" width="8.88671875" style="21"/>
    <col min="9" max="9" width="22.6640625" customWidth="1"/>
    <col min="10" max="10" width="25.33203125" customWidth="1"/>
    <col min="12" max="12" width="8.88671875" style="21"/>
  </cols>
  <sheetData>
    <row r="3" spans="2:10" ht="15" thickBot="1" x14ac:dyDescent="0.35"/>
    <row r="4" spans="2:10" ht="18" x14ac:dyDescent="0.3">
      <c r="B4" s="137" t="s">
        <v>93</v>
      </c>
      <c r="C4" s="138"/>
      <c r="D4" s="138"/>
      <c r="E4" s="139"/>
      <c r="I4" s="151" t="s">
        <v>100</v>
      </c>
      <c r="J4" s="153"/>
    </row>
    <row r="5" spans="2:10" ht="29.4" customHeight="1" x14ac:dyDescent="0.3">
      <c r="B5" s="134" t="s">
        <v>94</v>
      </c>
      <c r="C5" s="135"/>
      <c r="D5" s="135"/>
      <c r="E5" s="136"/>
      <c r="I5" s="196" t="s">
        <v>99</v>
      </c>
      <c r="J5" s="197"/>
    </row>
    <row r="6" spans="2:10" ht="35.4" customHeight="1" x14ac:dyDescent="0.3">
      <c r="B6" s="54" t="s">
        <v>10</v>
      </c>
      <c r="C6" s="17" t="s">
        <v>2</v>
      </c>
      <c r="D6" s="6" t="s">
        <v>11</v>
      </c>
      <c r="E6" s="55" t="s">
        <v>12</v>
      </c>
      <c r="I6" s="28" t="s">
        <v>95</v>
      </c>
      <c r="J6" s="29" t="s">
        <v>96</v>
      </c>
    </row>
    <row r="7" spans="2:10" x14ac:dyDescent="0.3">
      <c r="B7" s="84">
        <v>12</v>
      </c>
      <c r="C7" s="83">
        <v>70623</v>
      </c>
      <c r="D7" s="83">
        <v>30972</v>
      </c>
      <c r="E7" s="85">
        <v>94018</v>
      </c>
      <c r="I7" s="30">
        <v>25.002829999999999</v>
      </c>
      <c r="J7" s="31">
        <v>24.648499999999999</v>
      </c>
    </row>
    <row r="8" spans="2:10" x14ac:dyDescent="0.3">
      <c r="B8" s="84">
        <v>12.5</v>
      </c>
      <c r="C8" s="83">
        <v>71815</v>
      </c>
      <c r="D8" s="83">
        <v>31598</v>
      </c>
      <c r="E8" s="85">
        <v>95368</v>
      </c>
      <c r="I8" s="30">
        <v>24.613949999999999</v>
      </c>
      <c r="J8" s="31">
        <v>24.373809999999999</v>
      </c>
    </row>
    <row r="9" spans="2:10" x14ac:dyDescent="0.3">
      <c r="B9" s="84">
        <v>13</v>
      </c>
      <c r="C9" s="83">
        <v>72951</v>
      </c>
      <c r="D9" s="83">
        <v>31957</v>
      </c>
      <c r="E9" s="85">
        <v>97218</v>
      </c>
      <c r="I9" s="30">
        <v>25.02947</v>
      </c>
      <c r="J9" s="31">
        <v>24.76641</v>
      </c>
    </row>
    <row r="10" spans="2:10" x14ac:dyDescent="0.3">
      <c r="B10" s="84">
        <v>13.5</v>
      </c>
      <c r="C10" s="83">
        <v>74143</v>
      </c>
      <c r="D10" s="83">
        <v>32379</v>
      </c>
      <c r="E10" s="85">
        <v>97876</v>
      </c>
      <c r="I10" s="30">
        <v>23.811630000000001</v>
      </c>
      <c r="J10" s="31">
        <v>23.896999999999998</v>
      </c>
    </row>
    <row r="11" spans="2:10" x14ac:dyDescent="0.3">
      <c r="B11" s="84">
        <v>14</v>
      </c>
      <c r="C11" s="83">
        <v>74693</v>
      </c>
      <c r="D11" s="83">
        <v>32456</v>
      </c>
      <c r="E11" s="85">
        <v>98866</v>
      </c>
      <c r="I11" s="30">
        <v>23.889500000000002</v>
      </c>
      <c r="J11" s="31">
        <v>24.046140000000001</v>
      </c>
    </row>
    <row r="12" spans="2:10" x14ac:dyDescent="0.3">
      <c r="B12" s="84">
        <v>14.5</v>
      </c>
      <c r="C12" s="83">
        <v>75849</v>
      </c>
      <c r="D12" s="83">
        <v>31941</v>
      </c>
      <c r="E12" s="85">
        <v>98574</v>
      </c>
      <c r="I12" s="30">
        <v>24.104500000000002</v>
      </c>
      <c r="J12" s="31">
        <v>24.248059999999999</v>
      </c>
    </row>
    <row r="13" spans="2:10" x14ac:dyDescent="0.3">
      <c r="B13" s="84">
        <v>15</v>
      </c>
      <c r="C13" s="83">
        <v>75941</v>
      </c>
      <c r="D13" s="83">
        <v>31691</v>
      </c>
      <c r="E13" s="85">
        <v>98574</v>
      </c>
      <c r="I13" s="30">
        <v>25.010300000000001</v>
      </c>
      <c r="J13" s="31">
        <v>24.947649999999999</v>
      </c>
    </row>
    <row r="14" spans="2:10" x14ac:dyDescent="0.3">
      <c r="B14" s="84">
        <v>15.5</v>
      </c>
      <c r="C14" s="83">
        <v>76313</v>
      </c>
      <c r="D14" s="83">
        <v>31033</v>
      </c>
      <c r="E14" s="85">
        <v>98232</v>
      </c>
      <c r="I14" s="30">
        <v>24.074449999999999</v>
      </c>
      <c r="J14" s="31">
        <v>24.449670000000001</v>
      </c>
    </row>
    <row r="15" spans="2:10" x14ac:dyDescent="0.3">
      <c r="B15" s="84">
        <v>16</v>
      </c>
      <c r="C15" s="83">
        <v>74832</v>
      </c>
      <c r="D15" s="83">
        <v>30009</v>
      </c>
      <c r="E15" s="85">
        <v>97061</v>
      </c>
      <c r="I15" s="30">
        <v>26.301850000000002</v>
      </c>
      <c r="J15" s="31">
        <v>25.667280000000002</v>
      </c>
    </row>
    <row r="16" spans="2:10" x14ac:dyDescent="0.3">
      <c r="B16" s="84">
        <v>16.5</v>
      </c>
      <c r="C16" s="83">
        <v>74477</v>
      </c>
      <c r="D16" s="83">
        <v>28971</v>
      </c>
      <c r="E16" s="85">
        <v>95682</v>
      </c>
      <c r="I16" s="30">
        <v>25.158899999999999</v>
      </c>
      <c r="J16" s="31">
        <v>25.121449999999999</v>
      </c>
    </row>
    <row r="17" spans="2:10" x14ac:dyDescent="0.3">
      <c r="B17" s="84">
        <v>17</v>
      </c>
      <c r="C17" s="83">
        <v>72587</v>
      </c>
      <c r="D17" s="83">
        <v>27793</v>
      </c>
      <c r="E17" s="85">
        <v>93397</v>
      </c>
      <c r="I17" s="30">
        <v>25.287500000000001</v>
      </c>
      <c r="J17" s="31">
        <v>25.163489999999999</v>
      </c>
    </row>
    <row r="18" spans="2:10" x14ac:dyDescent="0.3">
      <c r="B18" s="84">
        <v>17.5</v>
      </c>
      <c r="C18" s="83">
        <v>70384</v>
      </c>
      <c r="D18" s="83">
        <v>26365</v>
      </c>
      <c r="E18" s="85">
        <v>91518</v>
      </c>
      <c r="I18" s="30">
        <v>27.0563</v>
      </c>
      <c r="J18" s="31">
        <v>27.11816</v>
      </c>
    </row>
    <row r="19" spans="2:10" x14ac:dyDescent="0.3">
      <c r="B19" s="84">
        <v>18</v>
      </c>
      <c r="C19" s="83">
        <v>67850</v>
      </c>
      <c r="D19" s="83">
        <v>24993</v>
      </c>
      <c r="E19" s="85">
        <v>89588</v>
      </c>
      <c r="I19" s="30">
        <v>23.237349999999999</v>
      </c>
      <c r="J19" s="31">
        <v>23.49438</v>
      </c>
    </row>
    <row r="20" spans="2:10" x14ac:dyDescent="0.3">
      <c r="B20" s="84">
        <v>18.5</v>
      </c>
      <c r="C20" s="83">
        <v>64810</v>
      </c>
      <c r="D20" s="83">
        <v>23595</v>
      </c>
      <c r="E20" s="85">
        <v>86298</v>
      </c>
      <c r="I20" s="30">
        <v>27.760899999999999</v>
      </c>
      <c r="J20" s="31">
        <v>27.8111</v>
      </c>
    </row>
    <row r="21" spans="2:10" x14ac:dyDescent="0.3">
      <c r="B21" s="84">
        <v>19</v>
      </c>
      <c r="C21" s="83">
        <v>61354</v>
      </c>
      <c r="D21" s="83">
        <v>22002</v>
      </c>
      <c r="E21" s="85">
        <v>84167</v>
      </c>
      <c r="I21" s="30">
        <v>27.780799999999999</v>
      </c>
      <c r="J21" s="31">
        <v>27.577259999999999</v>
      </c>
    </row>
    <row r="22" spans="2:10" x14ac:dyDescent="0.3">
      <c r="B22" s="84">
        <v>19.5</v>
      </c>
      <c r="C22" s="83">
        <v>58150</v>
      </c>
      <c r="D22" s="83">
        <v>20450</v>
      </c>
      <c r="E22" s="85">
        <v>80693</v>
      </c>
      <c r="I22" s="30">
        <v>27.21105</v>
      </c>
      <c r="J22" s="31">
        <v>27.06223</v>
      </c>
    </row>
    <row r="23" spans="2:10" x14ac:dyDescent="0.3">
      <c r="B23" s="84">
        <v>20</v>
      </c>
      <c r="C23" s="83">
        <v>54019</v>
      </c>
      <c r="D23" s="83">
        <v>19062</v>
      </c>
      <c r="E23" s="85">
        <v>77323</v>
      </c>
      <c r="I23" s="30">
        <v>27.74455</v>
      </c>
      <c r="J23" s="31">
        <v>26.97748</v>
      </c>
    </row>
    <row r="24" spans="2:10" x14ac:dyDescent="0.3">
      <c r="B24" s="84">
        <v>20.5</v>
      </c>
      <c r="C24" s="83">
        <v>50487</v>
      </c>
      <c r="D24" s="83">
        <v>17557</v>
      </c>
      <c r="E24" s="85">
        <v>74027</v>
      </c>
      <c r="I24" s="30">
        <v>22.627199999999998</v>
      </c>
      <c r="J24" s="31">
        <v>23.251100000000001</v>
      </c>
    </row>
    <row r="25" spans="2:10" x14ac:dyDescent="0.3">
      <c r="B25" s="84">
        <v>21</v>
      </c>
      <c r="C25" s="83">
        <v>47712</v>
      </c>
      <c r="D25" s="83">
        <v>16509</v>
      </c>
      <c r="E25" s="85">
        <v>70975</v>
      </c>
      <c r="I25" s="30">
        <v>22.75807</v>
      </c>
      <c r="J25" s="31">
        <v>23.628830000000001</v>
      </c>
    </row>
    <row r="26" spans="2:10" x14ac:dyDescent="0.3">
      <c r="B26" s="84">
        <v>21.5</v>
      </c>
      <c r="C26" s="83">
        <v>44189</v>
      </c>
      <c r="D26" s="83">
        <v>15164</v>
      </c>
      <c r="E26" s="85">
        <v>67047</v>
      </c>
      <c r="I26" s="30">
        <v>22.859269999999999</v>
      </c>
      <c r="J26" s="31">
        <v>23.37538</v>
      </c>
    </row>
    <row r="27" spans="2:10" x14ac:dyDescent="0.3">
      <c r="B27" s="84">
        <v>22</v>
      </c>
      <c r="C27" s="83">
        <v>41780</v>
      </c>
      <c r="D27" s="83">
        <v>14243</v>
      </c>
      <c r="E27" s="85">
        <v>63056</v>
      </c>
      <c r="I27" s="30">
        <v>22.652650000000001</v>
      </c>
      <c r="J27" s="31">
        <v>22.872879999999999</v>
      </c>
    </row>
    <row r="28" spans="2:10" x14ac:dyDescent="0.3">
      <c r="B28" s="84">
        <v>22.5</v>
      </c>
      <c r="C28" s="83">
        <v>39082</v>
      </c>
      <c r="D28" s="83">
        <v>13346</v>
      </c>
      <c r="E28" s="85">
        <v>59176</v>
      </c>
      <c r="I28" s="30">
        <v>23.046099999999999</v>
      </c>
      <c r="J28" s="31">
        <v>23.766069999999999</v>
      </c>
    </row>
    <row r="29" spans="2:10" ht="15" thickBot="1" x14ac:dyDescent="0.35">
      <c r="B29" s="84">
        <v>23</v>
      </c>
      <c r="C29" s="83">
        <v>36273</v>
      </c>
      <c r="D29" s="83">
        <v>12576</v>
      </c>
      <c r="E29" s="85">
        <v>56541</v>
      </c>
      <c r="I29" s="32">
        <v>23.05</v>
      </c>
      <c r="J29" s="33">
        <v>23.77</v>
      </c>
    </row>
    <row r="30" spans="2:10" x14ac:dyDescent="0.3">
      <c r="B30" s="84">
        <v>23.5</v>
      </c>
      <c r="C30" s="83">
        <v>33780</v>
      </c>
      <c r="D30" s="83">
        <v>11690</v>
      </c>
      <c r="E30" s="85">
        <v>53054</v>
      </c>
    </row>
    <row r="31" spans="2:10" x14ac:dyDescent="0.3">
      <c r="B31" s="84">
        <v>24</v>
      </c>
      <c r="C31" s="83">
        <v>32286</v>
      </c>
      <c r="D31" s="83">
        <v>11223</v>
      </c>
      <c r="E31" s="85">
        <v>49901</v>
      </c>
    </row>
    <row r="32" spans="2:10" x14ac:dyDescent="0.3">
      <c r="B32" s="84">
        <v>24.5</v>
      </c>
      <c r="C32" s="83">
        <v>30632</v>
      </c>
      <c r="D32" s="83">
        <v>10581</v>
      </c>
      <c r="E32" s="85">
        <v>47011</v>
      </c>
    </row>
    <row r="33" spans="2:5" x14ac:dyDescent="0.3">
      <c r="B33" s="84">
        <v>25</v>
      </c>
      <c r="C33" s="83">
        <v>29146</v>
      </c>
      <c r="D33" s="83">
        <v>10190</v>
      </c>
      <c r="E33" s="85">
        <v>44395</v>
      </c>
    </row>
    <row r="34" spans="2:5" x14ac:dyDescent="0.3">
      <c r="B34" s="84">
        <v>25.5</v>
      </c>
      <c r="C34" s="83">
        <v>27760</v>
      </c>
      <c r="D34" s="83">
        <v>9726</v>
      </c>
      <c r="E34" s="85">
        <v>41794</v>
      </c>
    </row>
    <row r="35" spans="2:5" x14ac:dyDescent="0.3">
      <c r="B35" s="84">
        <v>26</v>
      </c>
      <c r="C35" s="83">
        <v>26770</v>
      </c>
      <c r="D35" s="83">
        <v>9609</v>
      </c>
      <c r="E35" s="85">
        <v>39828</v>
      </c>
    </row>
    <row r="36" spans="2:5" x14ac:dyDescent="0.3">
      <c r="B36" s="84">
        <v>26.5</v>
      </c>
      <c r="C36" s="83">
        <v>26045</v>
      </c>
      <c r="D36" s="83">
        <v>9386</v>
      </c>
      <c r="E36" s="85">
        <v>37609</v>
      </c>
    </row>
    <row r="37" spans="2:5" x14ac:dyDescent="0.3">
      <c r="B37" s="84">
        <v>27</v>
      </c>
      <c r="C37" s="83">
        <v>25114</v>
      </c>
      <c r="D37" s="83">
        <v>9270</v>
      </c>
      <c r="E37" s="85">
        <v>36168</v>
      </c>
    </row>
    <row r="38" spans="2:5" x14ac:dyDescent="0.3">
      <c r="B38" s="84">
        <v>27.5</v>
      </c>
      <c r="C38" s="83">
        <v>25162</v>
      </c>
      <c r="D38" s="83">
        <v>9429</v>
      </c>
      <c r="E38" s="85">
        <v>34732</v>
      </c>
    </row>
    <row r="39" spans="2:5" x14ac:dyDescent="0.3">
      <c r="B39" s="84">
        <v>28</v>
      </c>
      <c r="C39" s="83">
        <v>24892</v>
      </c>
      <c r="D39" s="83">
        <v>9617</v>
      </c>
      <c r="E39" s="85">
        <v>33209</v>
      </c>
    </row>
    <row r="40" spans="2:5" x14ac:dyDescent="0.3">
      <c r="B40" s="84">
        <v>28.5</v>
      </c>
      <c r="C40" s="83">
        <v>25473</v>
      </c>
      <c r="D40" s="83">
        <v>10076</v>
      </c>
      <c r="E40" s="85">
        <v>32119</v>
      </c>
    </row>
    <row r="41" spans="2:5" x14ac:dyDescent="0.3">
      <c r="B41" s="84">
        <v>29</v>
      </c>
      <c r="C41" s="83">
        <v>25653</v>
      </c>
      <c r="D41" s="83">
        <v>10596</v>
      </c>
      <c r="E41" s="85">
        <v>31423</v>
      </c>
    </row>
    <row r="42" spans="2:5" x14ac:dyDescent="0.3">
      <c r="B42" s="84">
        <v>29.5</v>
      </c>
      <c r="C42" s="83">
        <v>26612</v>
      </c>
      <c r="D42" s="83">
        <v>11241</v>
      </c>
      <c r="E42" s="85">
        <v>30776</v>
      </c>
    </row>
    <row r="43" spans="2:5" x14ac:dyDescent="0.3">
      <c r="B43" s="84">
        <v>30</v>
      </c>
      <c r="C43" s="83">
        <v>27462</v>
      </c>
      <c r="D43" s="83">
        <v>12316</v>
      </c>
      <c r="E43" s="85">
        <v>30367</v>
      </c>
    </row>
    <row r="44" spans="2:5" x14ac:dyDescent="0.3">
      <c r="B44" s="84">
        <v>30.5</v>
      </c>
      <c r="C44" s="83">
        <v>29468</v>
      </c>
      <c r="D44" s="83">
        <v>13455</v>
      </c>
      <c r="E44" s="85">
        <v>30428</v>
      </c>
    </row>
    <row r="45" spans="2:5" x14ac:dyDescent="0.3">
      <c r="B45" s="84">
        <v>31</v>
      </c>
      <c r="C45" s="83">
        <v>30663</v>
      </c>
      <c r="D45" s="83">
        <v>14882</v>
      </c>
      <c r="E45" s="85">
        <v>30428</v>
      </c>
    </row>
    <row r="46" spans="2:5" x14ac:dyDescent="0.3">
      <c r="B46" s="84">
        <v>31.5</v>
      </c>
      <c r="C46" s="83">
        <v>33844</v>
      </c>
      <c r="D46" s="83">
        <v>16305</v>
      </c>
      <c r="E46" s="85">
        <v>30768</v>
      </c>
    </row>
    <row r="47" spans="2:5" x14ac:dyDescent="0.3">
      <c r="B47" s="84">
        <v>32</v>
      </c>
      <c r="C47" s="83">
        <v>36614</v>
      </c>
      <c r="D47" s="83">
        <v>18046</v>
      </c>
      <c r="E47" s="85">
        <v>31338</v>
      </c>
    </row>
    <row r="48" spans="2:5" x14ac:dyDescent="0.3">
      <c r="B48" s="84">
        <v>32.5</v>
      </c>
      <c r="C48" s="83">
        <v>39387</v>
      </c>
      <c r="D48" s="83">
        <v>19786</v>
      </c>
      <c r="E48" s="85">
        <v>32174</v>
      </c>
    </row>
    <row r="49" spans="2:5" x14ac:dyDescent="0.3">
      <c r="B49" s="84">
        <v>33</v>
      </c>
      <c r="C49" s="83">
        <v>43208</v>
      </c>
      <c r="D49" s="83">
        <v>21920</v>
      </c>
      <c r="E49" s="85">
        <v>33321</v>
      </c>
    </row>
    <row r="50" spans="2:5" x14ac:dyDescent="0.3">
      <c r="B50" s="84">
        <v>33.5</v>
      </c>
      <c r="C50" s="83">
        <v>46500</v>
      </c>
      <c r="D50" s="83">
        <v>23584</v>
      </c>
      <c r="E50" s="85">
        <v>34873</v>
      </c>
    </row>
    <row r="51" spans="2:5" x14ac:dyDescent="0.3">
      <c r="B51" s="84">
        <v>34</v>
      </c>
      <c r="C51" s="83">
        <v>50273</v>
      </c>
      <c r="D51" s="83">
        <v>25627</v>
      </c>
      <c r="E51" s="85">
        <v>36694</v>
      </c>
    </row>
    <row r="52" spans="2:5" x14ac:dyDescent="0.3">
      <c r="B52" s="84">
        <v>34.5</v>
      </c>
      <c r="C52" s="83">
        <v>54611</v>
      </c>
      <c r="D52" s="83">
        <v>27535</v>
      </c>
      <c r="E52" s="85">
        <v>38971</v>
      </c>
    </row>
    <row r="53" spans="2:5" x14ac:dyDescent="0.3">
      <c r="B53" s="84">
        <v>35</v>
      </c>
      <c r="C53" s="83">
        <v>58289</v>
      </c>
      <c r="D53" s="83">
        <v>28961</v>
      </c>
      <c r="E53" s="85">
        <v>41553</v>
      </c>
    </row>
    <row r="54" spans="2:5" x14ac:dyDescent="0.3">
      <c r="B54" s="84">
        <v>35.5</v>
      </c>
      <c r="C54" s="83">
        <v>62299</v>
      </c>
      <c r="D54" s="83">
        <v>30412</v>
      </c>
      <c r="E54" s="85">
        <v>44888</v>
      </c>
    </row>
    <row r="55" spans="2:5" x14ac:dyDescent="0.3">
      <c r="B55" s="84">
        <v>36</v>
      </c>
      <c r="C55" s="83">
        <v>65294</v>
      </c>
      <c r="D55" s="83">
        <v>31442</v>
      </c>
      <c r="E55" s="85">
        <v>47627</v>
      </c>
    </row>
    <row r="56" spans="2:5" x14ac:dyDescent="0.3">
      <c r="B56" s="84">
        <v>36.5</v>
      </c>
      <c r="C56" s="83">
        <v>68733</v>
      </c>
      <c r="D56" s="83">
        <v>32315</v>
      </c>
      <c r="E56" s="85">
        <v>51356</v>
      </c>
    </row>
    <row r="57" spans="2:5" x14ac:dyDescent="0.3">
      <c r="B57" s="84">
        <v>37</v>
      </c>
      <c r="C57" s="83">
        <v>71781</v>
      </c>
      <c r="D57" s="83">
        <v>32615</v>
      </c>
      <c r="E57" s="85">
        <v>54707</v>
      </c>
    </row>
    <row r="58" spans="2:5" x14ac:dyDescent="0.3">
      <c r="B58" s="84">
        <v>37.5</v>
      </c>
      <c r="C58" s="83">
        <v>73932</v>
      </c>
      <c r="D58" s="83">
        <v>32753</v>
      </c>
      <c r="E58" s="85">
        <v>58590</v>
      </c>
    </row>
    <row r="59" spans="2:5" x14ac:dyDescent="0.3">
      <c r="B59" s="84">
        <v>38</v>
      </c>
      <c r="C59" s="83">
        <v>75663</v>
      </c>
      <c r="D59" s="83">
        <v>32400</v>
      </c>
      <c r="E59" s="85">
        <v>62292</v>
      </c>
    </row>
    <row r="60" spans="2:5" x14ac:dyDescent="0.3">
      <c r="B60" s="84">
        <v>38.5</v>
      </c>
      <c r="C60" s="83">
        <v>75313</v>
      </c>
      <c r="D60" s="83">
        <v>32150</v>
      </c>
      <c r="E60" s="85">
        <v>65904</v>
      </c>
    </row>
    <row r="61" spans="2:5" x14ac:dyDescent="0.3">
      <c r="B61" s="84">
        <v>39</v>
      </c>
      <c r="C61" s="83">
        <v>76947</v>
      </c>
      <c r="D61" s="83">
        <v>31007</v>
      </c>
      <c r="E61" s="85">
        <v>69765</v>
      </c>
    </row>
    <row r="62" spans="2:5" x14ac:dyDescent="0.3">
      <c r="B62" s="84">
        <v>39.5</v>
      </c>
      <c r="C62" s="83">
        <v>77591</v>
      </c>
      <c r="D62" s="83">
        <v>30309</v>
      </c>
      <c r="E62" s="85">
        <v>72878</v>
      </c>
    </row>
    <row r="63" spans="2:5" x14ac:dyDescent="0.3">
      <c r="B63" s="84">
        <v>40</v>
      </c>
      <c r="C63" s="83">
        <v>76716</v>
      </c>
      <c r="D63" s="83">
        <v>28974</v>
      </c>
      <c r="E63" s="85">
        <v>76187</v>
      </c>
    </row>
    <row r="64" spans="2:5" x14ac:dyDescent="0.3">
      <c r="B64" s="84">
        <v>40.5</v>
      </c>
      <c r="C64" s="83">
        <v>75538</v>
      </c>
      <c r="D64" s="83">
        <v>27859</v>
      </c>
      <c r="E64" s="85">
        <v>78634</v>
      </c>
    </row>
    <row r="65" spans="2:5" x14ac:dyDescent="0.3">
      <c r="B65" s="84">
        <v>41</v>
      </c>
      <c r="C65" s="83">
        <v>74285</v>
      </c>
      <c r="D65" s="83">
        <v>26429</v>
      </c>
      <c r="E65" s="85">
        <v>81157</v>
      </c>
    </row>
    <row r="66" spans="2:5" x14ac:dyDescent="0.3">
      <c r="B66" s="84">
        <v>41.5</v>
      </c>
      <c r="C66" s="83">
        <v>71654</v>
      </c>
      <c r="D66" s="83">
        <v>25139</v>
      </c>
      <c r="E66" s="85">
        <v>83219</v>
      </c>
    </row>
    <row r="67" spans="2:5" x14ac:dyDescent="0.3">
      <c r="B67" s="84">
        <v>42</v>
      </c>
      <c r="C67" s="83">
        <v>70664</v>
      </c>
      <c r="D67" s="83">
        <v>23648</v>
      </c>
      <c r="E67" s="85">
        <v>84483</v>
      </c>
    </row>
    <row r="68" spans="2:5" x14ac:dyDescent="0.3">
      <c r="B68" s="84">
        <v>42.5</v>
      </c>
      <c r="C68" s="83">
        <v>67989</v>
      </c>
      <c r="D68" s="83">
        <v>22199</v>
      </c>
      <c r="E68" s="85">
        <v>85788</v>
      </c>
    </row>
    <row r="69" spans="2:5" x14ac:dyDescent="0.3">
      <c r="B69" s="84">
        <v>43</v>
      </c>
      <c r="C69" s="83">
        <v>65135</v>
      </c>
      <c r="D69" s="83">
        <v>20795</v>
      </c>
      <c r="E69" s="85">
        <v>86876</v>
      </c>
    </row>
    <row r="70" spans="2:5" x14ac:dyDescent="0.3">
      <c r="B70" s="84">
        <v>43.5</v>
      </c>
      <c r="C70" s="83">
        <v>62632</v>
      </c>
      <c r="D70" s="83">
        <v>19431</v>
      </c>
      <c r="E70" s="85">
        <v>87476</v>
      </c>
    </row>
    <row r="71" spans="2:5" x14ac:dyDescent="0.3">
      <c r="B71" s="84">
        <v>44</v>
      </c>
      <c r="C71" s="83">
        <v>59342</v>
      </c>
      <c r="D71" s="83">
        <v>18335</v>
      </c>
      <c r="E71" s="85">
        <v>87898</v>
      </c>
    </row>
    <row r="72" spans="2:5" x14ac:dyDescent="0.3">
      <c r="B72" s="84">
        <v>44.5</v>
      </c>
      <c r="C72" s="83">
        <v>55969</v>
      </c>
      <c r="D72" s="83">
        <v>17228</v>
      </c>
      <c r="E72" s="85">
        <v>87264</v>
      </c>
    </row>
    <row r="73" spans="2:5" x14ac:dyDescent="0.3">
      <c r="B73" s="84">
        <v>45</v>
      </c>
      <c r="C73" s="83">
        <v>53685</v>
      </c>
      <c r="D73" s="83">
        <v>16281</v>
      </c>
      <c r="E73" s="85">
        <v>86523</v>
      </c>
    </row>
    <row r="74" spans="2:5" x14ac:dyDescent="0.3">
      <c r="B74" s="84">
        <v>45.5</v>
      </c>
      <c r="C74" s="83">
        <v>49854</v>
      </c>
      <c r="D74" s="83">
        <v>15381</v>
      </c>
      <c r="E74" s="85">
        <v>86093</v>
      </c>
    </row>
    <row r="75" spans="2:5" x14ac:dyDescent="0.3">
      <c r="B75" s="84">
        <v>46</v>
      </c>
      <c r="C75" s="83">
        <v>47431</v>
      </c>
      <c r="D75" s="83">
        <v>14381</v>
      </c>
      <c r="E75" s="85">
        <v>84196</v>
      </c>
    </row>
    <row r="76" spans="2:5" x14ac:dyDescent="0.3">
      <c r="B76" s="84">
        <v>46.5</v>
      </c>
      <c r="C76" s="83">
        <v>45119</v>
      </c>
      <c r="D76" s="83">
        <v>13786</v>
      </c>
      <c r="E76" s="85">
        <v>82670</v>
      </c>
    </row>
    <row r="77" spans="2:5" x14ac:dyDescent="0.3">
      <c r="B77" s="84">
        <v>47</v>
      </c>
      <c r="C77" s="83">
        <v>42252</v>
      </c>
      <c r="D77" s="83">
        <v>13157</v>
      </c>
      <c r="E77" s="85">
        <v>81179</v>
      </c>
    </row>
    <row r="78" spans="2:5" x14ac:dyDescent="0.3">
      <c r="B78" s="84">
        <v>47.5</v>
      </c>
      <c r="C78" s="83">
        <v>40196</v>
      </c>
      <c r="D78" s="83">
        <v>12725</v>
      </c>
      <c r="E78" s="85">
        <v>79170</v>
      </c>
    </row>
    <row r="79" spans="2:5" x14ac:dyDescent="0.3">
      <c r="B79" s="84">
        <v>48</v>
      </c>
      <c r="C79" s="83">
        <v>38248</v>
      </c>
      <c r="D79" s="83">
        <v>12425</v>
      </c>
      <c r="E79" s="85">
        <v>77161</v>
      </c>
    </row>
    <row r="80" spans="2:5" x14ac:dyDescent="0.3">
      <c r="B80" s="84">
        <v>48.5</v>
      </c>
      <c r="C80" s="83">
        <v>36226</v>
      </c>
      <c r="D80" s="83">
        <v>12308</v>
      </c>
      <c r="E80" s="85">
        <v>75351</v>
      </c>
    </row>
    <row r="81" spans="2:5" x14ac:dyDescent="0.3">
      <c r="B81" s="84">
        <v>49</v>
      </c>
      <c r="C81" s="83">
        <v>34959</v>
      </c>
      <c r="D81" s="83">
        <v>12106</v>
      </c>
      <c r="E81" s="85">
        <v>72803</v>
      </c>
    </row>
    <row r="82" spans="2:5" x14ac:dyDescent="0.3">
      <c r="B82" s="84">
        <v>49.5</v>
      </c>
      <c r="C82" s="83">
        <v>33650</v>
      </c>
      <c r="D82" s="83">
        <v>12199</v>
      </c>
      <c r="E82" s="85">
        <v>70739</v>
      </c>
    </row>
    <row r="83" spans="2:5" x14ac:dyDescent="0.3">
      <c r="B83" s="84">
        <v>50</v>
      </c>
      <c r="C83" s="83">
        <v>32550</v>
      </c>
      <c r="D83" s="83">
        <v>12457</v>
      </c>
      <c r="E83" s="85">
        <v>67976</v>
      </c>
    </row>
    <row r="84" spans="2:5" x14ac:dyDescent="0.3">
      <c r="B84" s="84">
        <v>50.5</v>
      </c>
      <c r="C84" s="83">
        <v>31752</v>
      </c>
      <c r="D84" s="83">
        <v>12759</v>
      </c>
      <c r="E84" s="85">
        <v>65535</v>
      </c>
    </row>
    <row r="85" spans="2:5" x14ac:dyDescent="0.3">
      <c r="B85" s="84">
        <v>51</v>
      </c>
      <c r="C85" s="83">
        <v>30946</v>
      </c>
      <c r="D85" s="83">
        <v>13333</v>
      </c>
      <c r="E85" s="85">
        <v>64011</v>
      </c>
    </row>
    <row r="86" spans="2:5" x14ac:dyDescent="0.3">
      <c r="B86" s="84">
        <v>51.5</v>
      </c>
      <c r="C86" s="83">
        <v>30624</v>
      </c>
      <c r="D86" s="83">
        <v>14030</v>
      </c>
      <c r="E86" s="85">
        <v>61283</v>
      </c>
    </row>
    <row r="87" spans="2:5" x14ac:dyDescent="0.3">
      <c r="B87" s="84">
        <v>52</v>
      </c>
      <c r="C87" s="83">
        <v>30719</v>
      </c>
      <c r="D87" s="83">
        <v>14874</v>
      </c>
      <c r="E87" s="85">
        <v>59476</v>
      </c>
    </row>
    <row r="88" spans="2:5" x14ac:dyDescent="0.3">
      <c r="B88" s="84">
        <v>52.5</v>
      </c>
      <c r="C88" s="83">
        <v>30894</v>
      </c>
      <c r="D88" s="83">
        <v>15986</v>
      </c>
      <c r="E88" s="85">
        <v>57268</v>
      </c>
    </row>
    <row r="89" spans="2:5" x14ac:dyDescent="0.3">
      <c r="B89" s="84">
        <v>53</v>
      </c>
      <c r="C89" s="83">
        <v>31360</v>
      </c>
      <c r="D89" s="83">
        <v>17321</v>
      </c>
      <c r="E89" s="85">
        <v>55647</v>
      </c>
    </row>
    <row r="90" spans="2:5" x14ac:dyDescent="0.3">
      <c r="B90" s="84">
        <v>53.5</v>
      </c>
      <c r="C90" s="83">
        <v>32602</v>
      </c>
      <c r="D90" s="83">
        <v>18515</v>
      </c>
      <c r="E90" s="85">
        <v>54031</v>
      </c>
    </row>
    <row r="91" spans="2:5" x14ac:dyDescent="0.3">
      <c r="B91" s="84">
        <v>54</v>
      </c>
      <c r="C91" s="83">
        <v>33255</v>
      </c>
      <c r="D91" s="83">
        <v>19951</v>
      </c>
      <c r="E91" s="85">
        <v>52698</v>
      </c>
    </row>
    <row r="92" spans="2:5" x14ac:dyDescent="0.3">
      <c r="B92" s="84">
        <v>54.5</v>
      </c>
      <c r="C92" s="83">
        <v>34789</v>
      </c>
      <c r="D92" s="83">
        <v>21485</v>
      </c>
      <c r="E92" s="85">
        <v>51815</v>
      </c>
    </row>
    <row r="93" spans="2:5" x14ac:dyDescent="0.3">
      <c r="B93" s="84">
        <v>55</v>
      </c>
      <c r="C93" s="83">
        <v>37042</v>
      </c>
      <c r="D93" s="83">
        <v>23247</v>
      </c>
      <c r="E93" s="85">
        <v>50533</v>
      </c>
    </row>
    <row r="94" spans="2:5" x14ac:dyDescent="0.3">
      <c r="B94" s="84">
        <v>55.5</v>
      </c>
      <c r="C94" s="83">
        <v>38879</v>
      </c>
      <c r="D94" s="83">
        <v>24781</v>
      </c>
      <c r="E94" s="85">
        <v>49522</v>
      </c>
    </row>
    <row r="95" spans="2:5" x14ac:dyDescent="0.3">
      <c r="B95" s="84">
        <v>56</v>
      </c>
      <c r="C95" s="83">
        <v>40863</v>
      </c>
      <c r="D95" s="83">
        <v>26530</v>
      </c>
      <c r="E95" s="85">
        <v>48545</v>
      </c>
    </row>
    <row r="96" spans="2:5" x14ac:dyDescent="0.3">
      <c r="B96" s="84">
        <v>56.5</v>
      </c>
      <c r="C96" s="83">
        <v>43847</v>
      </c>
      <c r="D96" s="83">
        <v>27891</v>
      </c>
      <c r="E96" s="85">
        <v>48243</v>
      </c>
    </row>
    <row r="97" spans="2:5" x14ac:dyDescent="0.3">
      <c r="B97" s="84">
        <v>57</v>
      </c>
      <c r="C97" s="83">
        <v>46642</v>
      </c>
      <c r="D97" s="83">
        <v>29459</v>
      </c>
      <c r="E97" s="85">
        <v>47696</v>
      </c>
    </row>
    <row r="98" spans="2:5" x14ac:dyDescent="0.3">
      <c r="B98" s="84">
        <v>57.5</v>
      </c>
      <c r="C98" s="83">
        <v>49748</v>
      </c>
      <c r="D98" s="83">
        <v>30547</v>
      </c>
      <c r="E98" s="85">
        <v>47916</v>
      </c>
    </row>
    <row r="99" spans="2:5" x14ac:dyDescent="0.3">
      <c r="B99" s="84">
        <v>58</v>
      </c>
      <c r="C99" s="83">
        <v>52099</v>
      </c>
      <c r="D99" s="83">
        <v>31821</v>
      </c>
      <c r="E99" s="85">
        <v>48346</v>
      </c>
    </row>
    <row r="100" spans="2:5" x14ac:dyDescent="0.3">
      <c r="B100" s="84">
        <v>58.5</v>
      </c>
      <c r="C100" s="83">
        <v>55700</v>
      </c>
      <c r="D100" s="83">
        <v>32848</v>
      </c>
      <c r="E100" s="85">
        <v>48383</v>
      </c>
    </row>
    <row r="101" spans="2:5" x14ac:dyDescent="0.3">
      <c r="B101" s="84">
        <v>59</v>
      </c>
      <c r="C101" s="83">
        <v>58467</v>
      </c>
      <c r="D101" s="83">
        <v>33477</v>
      </c>
      <c r="E101" s="85">
        <v>49084</v>
      </c>
    </row>
    <row r="102" spans="2:5" x14ac:dyDescent="0.3">
      <c r="B102" s="84">
        <v>59.5</v>
      </c>
      <c r="C102" s="83">
        <v>61823</v>
      </c>
      <c r="D102" s="83">
        <v>34088</v>
      </c>
      <c r="E102" s="85">
        <v>50387</v>
      </c>
    </row>
    <row r="103" spans="2:5" x14ac:dyDescent="0.3">
      <c r="B103" s="84">
        <v>60</v>
      </c>
      <c r="C103" s="83">
        <v>65638</v>
      </c>
      <c r="D103" s="83">
        <v>34035</v>
      </c>
      <c r="E103" s="85">
        <v>51955</v>
      </c>
    </row>
    <row r="104" spans="2:5" x14ac:dyDescent="0.3">
      <c r="B104" s="84">
        <v>60.5</v>
      </c>
      <c r="C104" s="83">
        <v>68378</v>
      </c>
      <c r="D104" s="83">
        <v>34096</v>
      </c>
      <c r="E104" s="85">
        <v>52882</v>
      </c>
    </row>
    <row r="105" spans="2:5" x14ac:dyDescent="0.3">
      <c r="B105" s="84">
        <v>61</v>
      </c>
      <c r="C105" s="83">
        <v>71556</v>
      </c>
      <c r="D105" s="83">
        <v>33875</v>
      </c>
      <c r="E105" s="85">
        <v>54763</v>
      </c>
    </row>
    <row r="106" spans="2:5" x14ac:dyDescent="0.3">
      <c r="B106" s="84">
        <v>61.5</v>
      </c>
      <c r="C106" s="83">
        <v>73440</v>
      </c>
      <c r="D106" s="83">
        <v>33562</v>
      </c>
      <c r="E106" s="85">
        <v>56929</v>
      </c>
    </row>
    <row r="107" spans="2:5" x14ac:dyDescent="0.3">
      <c r="B107" s="84">
        <v>62</v>
      </c>
      <c r="C107" s="83">
        <v>75491</v>
      </c>
      <c r="D107" s="83">
        <v>32885</v>
      </c>
      <c r="E107" s="85">
        <v>59683</v>
      </c>
    </row>
    <row r="108" spans="2:5" x14ac:dyDescent="0.3">
      <c r="B108" s="84">
        <v>62.5</v>
      </c>
      <c r="C108" s="83">
        <v>76949</v>
      </c>
      <c r="D108" s="83">
        <v>31755</v>
      </c>
      <c r="E108" s="85">
        <v>62066</v>
      </c>
    </row>
    <row r="109" spans="2:5" x14ac:dyDescent="0.3">
      <c r="B109" s="84">
        <v>63</v>
      </c>
      <c r="C109" s="83">
        <v>78625</v>
      </c>
      <c r="D109" s="83">
        <v>31015</v>
      </c>
      <c r="E109" s="85">
        <v>64906</v>
      </c>
    </row>
    <row r="110" spans="2:5" x14ac:dyDescent="0.3">
      <c r="B110" s="84">
        <v>63.5</v>
      </c>
      <c r="C110" s="83">
        <v>78497</v>
      </c>
      <c r="D110" s="83">
        <v>30017</v>
      </c>
      <c r="E110" s="85">
        <v>67010</v>
      </c>
    </row>
    <row r="111" spans="2:5" x14ac:dyDescent="0.3">
      <c r="B111" s="84">
        <v>64</v>
      </c>
      <c r="C111" s="83">
        <v>79239</v>
      </c>
      <c r="D111" s="83">
        <v>28889</v>
      </c>
      <c r="E111" s="85">
        <v>70189</v>
      </c>
    </row>
    <row r="112" spans="2:5" x14ac:dyDescent="0.3">
      <c r="B112" s="84">
        <v>64.5</v>
      </c>
      <c r="C112" s="83">
        <v>79533</v>
      </c>
      <c r="D112" s="83">
        <v>27979</v>
      </c>
      <c r="E112" s="85">
        <v>73265</v>
      </c>
    </row>
    <row r="113" spans="2:5" x14ac:dyDescent="0.3">
      <c r="B113" s="84">
        <v>65</v>
      </c>
      <c r="C113" s="83">
        <v>79564</v>
      </c>
      <c r="D113" s="83">
        <v>26742</v>
      </c>
      <c r="E113" s="85">
        <v>76073</v>
      </c>
    </row>
    <row r="114" spans="2:5" x14ac:dyDescent="0.3">
      <c r="B114" s="84">
        <v>65.5</v>
      </c>
      <c r="C114" s="83">
        <v>77744</v>
      </c>
      <c r="D114" s="83">
        <v>25561</v>
      </c>
      <c r="E114" s="85">
        <v>79860</v>
      </c>
    </row>
    <row r="115" spans="2:5" x14ac:dyDescent="0.3">
      <c r="B115" s="84">
        <v>66</v>
      </c>
      <c r="C115" s="83">
        <v>77344</v>
      </c>
      <c r="D115" s="83">
        <v>24651</v>
      </c>
      <c r="E115" s="85">
        <v>83445</v>
      </c>
    </row>
    <row r="116" spans="2:5" x14ac:dyDescent="0.3">
      <c r="B116" s="84">
        <v>66.5</v>
      </c>
      <c r="C116" s="83">
        <v>76024</v>
      </c>
      <c r="D116" s="83">
        <v>23717</v>
      </c>
      <c r="E116" s="85">
        <v>86539</v>
      </c>
    </row>
    <row r="117" spans="2:5" x14ac:dyDescent="0.3">
      <c r="B117" s="84">
        <v>67</v>
      </c>
      <c r="C117" s="83">
        <v>74629</v>
      </c>
      <c r="D117" s="83">
        <v>22756</v>
      </c>
      <c r="E117" s="85">
        <v>89634</v>
      </c>
    </row>
    <row r="118" spans="2:5" x14ac:dyDescent="0.3">
      <c r="B118" s="84">
        <v>67.5</v>
      </c>
      <c r="C118" s="83">
        <v>72501</v>
      </c>
      <c r="D118" s="83">
        <v>21761</v>
      </c>
      <c r="E118" s="85">
        <v>92866</v>
      </c>
    </row>
    <row r="119" spans="2:5" x14ac:dyDescent="0.3">
      <c r="B119" s="84">
        <v>68</v>
      </c>
      <c r="C119" s="83">
        <v>71167</v>
      </c>
      <c r="D119" s="83">
        <v>21031</v>
      </c>
      <c r="E119" s="85">
        <v>96109</v>
      </c>
    </row>
    <row r="120" spans="2:5" x14ac:dyDescent="0.3">
      <c r="B120" s="84">
        <v>68.5</v>
      </c>
      <c r="C120" s="83">
        <v>69020</v>
      </c>
      <c r="D120" s="83">
        <v>20291</v>
      </c>
      <c r="E120" s="85">
        <v>98694</v>
      </c>
    </row>
    <row r="121" spans="2:5" x14ac:dyDescent="0.3">
      <c r="B121" s="84">
        <v>69</v>
      </c>
      <c r="C121" s="83">
        <v>66877</v>
      </c>
      <c r="D121" s="83">
        <v>19675</v>
      </c>
      <c r="E121" s="85">
        <v>101124</v>
      </c>
    </row>
    <row r="122" spans="2:5" x14ac:dyDescent="0.3">
      <c r="B122" s="84">
        <v>69.5</v>
      </c>
      <c r="C122" s="83">
        <v>65041</v>
      </c>
      <c r="D122" s="83">
        <v>19333</v>
      </c>
      <c r="E122" s="85">
        <v>102886</v>
      </c>
    </row>
    <row r="123" spans="2:5" x14ac:dyDescent="0.3">
      <c r="B123" s="84">
        <v>70</v>
      </c>
      <c r="C123" s="83">
        <v>62521</v>
      </c>
      <c r="D123" s="83">
        <v>18786</v>
      </c>
      <c r="E123" s="85">
        <v>105408</v>
      </c>
    </row>
    <row r="124" spans="2:5" x14ac:dyDescent="0.3">
      <c r="B124" s="84">
        <v>70.5</v>
      </c>
      <c r="C124" s="83">
        <v>60815</v>
      </c>
      <c r="D124" s="83">
        <v>18794</v>
      </c>
      <c r="E124" s="85">
        <v>107549</v>
      </c>
    </row>
    <row r="125" spans="2:5" x14ac:dyDescent="0.3">
      <c r="B125" s="84">
        <v>71</v>
      </c>
      <c r="C125" s="83">
        <v>59006</v>
      </c>
      <c r="D125" s="83">
        <v>18608</v>
      </c>
      <c r="E125" s="85">
        <v>109102</v>
      </c>
    </row>
    <row r="126" spans="2:5" x14ac:dyDescent="0.3">
      <c r="B126" s="84">
        <v>71.5</v>
      </c>
      <c r="C126" s="83">
        <v>56544</v>
      </c>
      <c r="D126" s="83">
        <v>18563</v>
      </c>
      <c r="E126" s="85">
        <v>109951</v>
      </c>
    </row>
    <row r="127" spans="2:5" x14ac:dyDescent="0.3">
      <c r="B127" s="84">
        <v>72</v>
      </c>
      <c r="C127" s="83">
        <v>55400</v>
      </c>
      <c r="D127" s="83">
        <v>18770</v>
      </c>
      <c r="E127" s="85">
        <v>110704</v>
      </c>
    </row>
    <row r="128" spans="2:5" x14ac:dyDescent="0.3">
      <c r="B128" s="84">
        <v>72.5</v>
      </c>
      <c r="C128" s="83">
        <v>54085</v>
      </c>
      <c r="D128" s="83">
        <v>19054</v>
      </c>
      <c r="E128" s="85">
        <v>110527</v>
      </c>
    </row>
    <row r="129" spans="2:5" x14ac:dyDescent="0.3">
      <c r="B129" s="84">
        <v>73</v>
      </c>
      <c r="C129" s="83">
        <v>53057</v>
      </c>
      <c r="D129" s="83">
        <v>19558</v>
      </c>
      <c r="E129" s="85">
        <v>111532</v>
      </c>
    </row>
    <row r="130" spans="2:5" x14ac:dyDescent="0.3">
      <c r="B130" s="84">
        <v>73.5</v>
      </c>
      <c r="C130" s="83">
        <v>52068</v>
      </c>
      <c r="D130" s="83">
        <v>20283</v>
      </c>
      <c r="E130" s="85">
        <v>110604</v>
      </c>
    </row>
    <row r="131" spans="2:5" x14ac:dyDescent="0.3">
      <c r="B131" s="84">
        <v>74</v>
      </c>
      <c r="C131" s="83">
        <v>51432</v>
      </c>
      <c r="D131" s="83">
        <v>21068</v>
      </c>
      <c r="E131" s="85">
        <v>110192</v>
      </c>
    </row>
    <row r="132" spans="2:5" x14ac:dyDescent="0.3">
      <c r="B132" s="84">
        <v>74.5</v>
      </c>
      <c r="C132" s="83">
        <v>50293</v>
      </c>
      <c r="D132" s="83">
        <v>21835</v>
      </c>
      <c r="E132" s="85">
        <v>109401</v>
      </c>
    </row>
    <row r="133" spans="2:5" x14ac:dyDescent="0.3">
      <c r="B133" s="84">
        <v>75</v>
      </c>
      <c r="C133" s="83">
        <v>50096</v>
      </c>
      <c r="D133" s="83">
        <v>22865</v>
      </c>
      <c r="E133" s="85">
        <v>108502</v>
      </c>
    </row>
    <row r="134" spans="2:5" x14ac:dyDescent="0.3">
      <c r="B134" s="84">
        <v>75.5</v>
      </c>
      <c r="C134" s="83">
        <v>50437</v>
      </c>
      <c r="D134" s="83">
        <v>23916</v>
      </c>
      <c r="E134" s="85">
        <v>107398</v>
      </c>
    </row>
    <row r="135" spans="2:5" x14ac:dyDescent="0.3">
      <c r="B135" s="84">
        <v>76</v>
      </c>
      <c r="C135" s="83">
        <v>50682</v>
      </c>
      <c r="D135" s="83">
        <v>25200</v>
      </c>
      <c r="E135" s="85">
        <v>105453</v>
      </c>
    </row>
    <row r="136" spans="2:5" x14ac:dyDescent="0.3">
      <c r="B136" s="84">
        <v>76.5</v>
      </c>
      <c r="C136" s="83">
        <v>51115</v>
      </c>
      <c r="D136" s="83">
        <v>26278</v>
      </c>
      <c r="E136" s="85">
        <v>103120</v>
      </c>
    </row>
    <row r="137" spans="2:5" x14ac:dyDescent="0.3">
      <c r="B137" s="84">
        <v>77</v>
      </c>
      <c r="C137" s="83">
        <v>51857</v>
      </c>
      <c r="D137" s="83">
        <v>27894</v>
      </c>
      <c r="E137" s="85">
        <v>100856</v>
      </c>
    </row>
    <row r="138" spans="2:5" x14ac:dyDescent="0.3">
      <c r="B138" s="84">
        <v>77.5</v>
      </c>
      <c r="C138" s="83">
        <v>52982</v>
      </c>
      <c r="D138" s="83">
        <v>29138</v>
      </c>
      <c r="E138" s="85">
        <v>99848</v>
      </c>
    </row>
    <row r="139" spans="2:5" x14ac:dyDescent="0.3">
      <c r="B139" s="84">
        <v>78</v>
      </c>
      <c r="C139" s="83">
        <v>54324</v>
      </c>
      <c r="D139" s="83">
        <v>30317</v>
      </c>
      <c r="E139" s="85">
        <v>97685</v>
      </c>
    </row>
    <row r="140" spans="2:5" x14ac:dyDescent="0.3">
      <c r="B140" s="84">
        <v>78.5</v>
      </c>
      <c r="C140" s="83">
        <v>55722</v>
      </c>
      <c r="D140" s="83">
        <v>31588</v>
      </c>
      <c r="E140" s="85">
        <v>95644</v>
      </c>
    </row>
    <row r="141" spans="2:5" x14ac:dyDescent="0.3">
      <c r="B141" s="84">
        <v>79</v>
      </c>
      <c r="C141" s="83">
        <v>58562</v>
      </c>
      <c r="D141" s="83">
        <v>32702</v>
      </c>
      <c r="E141" s="85">
        <v>94044</v>
      </c>
    </row>
    <row r="142" spans="2:5" x14ac:dyDescent="0.3">
      <c r="B142" s="84">
        <v>79.5</v>
      </c>
      <c r="C142" s="83">
        <v>60798</v>
      </c>
      <c r="D142" s="83">
        <v>33989</v>
      </c>
      <c r="E142" s="85">
        <v>91361</v>
      </c>
    </row>
    <row r="143" spans="2:5" x14ac:dyDescent="0.3">
      <c r="B143" s="84">
        <v>80</v>
      </c>
      <c r="C143" s="83">
        <v>63074</v>
      </c>
      <c r="D143" s="83">
        <v>34809</v>
      </c>
      <c r="E143" s="85">
        <v>89498</v>
      </c>
    </row>
    <row r="144" spans="2:5" x14ac:dyDescent="0.3">
      <c r="B144" s="84">
        <v>80.5</v>
      </c>
      <c r="C144" s="83">
        <v>66008</v>
      </c>
      <c r="D144" s="83">
        <v>35911</v>
      </c>
      <c r="E144" s="85">
        <v>87272</v>
      </c>
    </row>
    <row r="145" spans="2:5" x14ac:dyDescent="0.3">
      <c r="B145" s="84">
        <v>81</v>
      </c>
      <c r="C145" s="83">
        <v>69470</v>
      </c>
      <c r="D145" s="83">
        <v>36357</v>
      </c>
      <c r="E145" s="85">
        <v>86085</v>
      </c>
    </row>
    <row r="146" spans="2:5" x14ac:dyDescent="0.3">
      <c r="B146" s="84">
        <v>81.5</v>
      </c>
      <c r="C146" s="83">
        <v>71076</v>
      </c>
      <c r="D146" s="83">
        <v>36680</v>
      </c>
      <c r="E146" s="85">
        <v>83973</v>
      </c>
    </row>
    <row r="147" spans="2:5" x14ac:dyDescent="0.3">
      <c r="B147" s="84">
        <v>82</v>
      </c>
      <c r="C147" s="83">
        <v>75668</v>
      </c>
      <c r="D147" s="83">
        <v>36948</v>
      </c>
      <c r="E147" s="85">
        <v>82715</v>
      </c>
    </row>
    <row r="148" spans="2:5" x14ac:dyDescent="0.3">
      <c r="B148" s="84">
        <v>82.5</v>
      </c>
      <c r="C148" s="83">
        <v>79706</v>
      </c>
      <c r="D148" s="83">
        <v>36983</v>
      </c>
      <c r="E148" s="85">
        <v>81598</v>
      </c>
    </row>
    <row r="149" spans="2:5" x14ac:dyDescent="0.3">
      <c r="B149" s="84">
        <v>83</v>
      </c>
      <c r="C149" s="83">
        <v>82478</v>
      </c>
      <c r="D149" s="83">
        <v>37110</v>
      </c>
      <c r="E149" s="85">
        <v>80881</v>
      </c>
    </row>
    <row r="150" spans="2:5" x14ac:dyDescent="0.3">
      <c r="B150" s="84">
        <v>83.5</v>
      </c>
      <c r="C150" s="83">
        <v>85729</v>
      </c>
      <c r="D150" s="83">
        <v>36946</v>
      </c>
      <c r="E150" s="85">
        <v>80022</v>
      </c>
    </row>
    <row r="151" spans="2:5" x14ac:dyDescent="0.3">
      <c r="B151" s="84">
        <v>84</v>
      </c>
      <c r="C151" s="83">
        <v>89272</v>
      </c>
      <c r="D151" s="83">
        <v>36768</v>
      </c>
      <c r="E151" s="85">
        <v>83827</v>
      </c>
    </row>
    <row r="152" spans="2:5" x14ac:dyDescent="0.3">
      <c r="B152" s="84">
        <v>84.5</v>
      </c>
      <c r="C152" s="83">
        <v>92125</v>
      </c>
      <c r="D152" s="83">
        <v>36590</v>
      </c>
      <c r="E152" s="85">
        <v>84883</v>
      </c>
    </row>
    <row r="153" spans="2:5" x14ac:dyDescent="0.3">
      <c r="B153" s="84">
        <v>85</v>
      </c>
      <c r="C153" s="83">
        <v>95295</v>
      </c>
      <c r="D153" s="83">
        <v>35834</v>
      </c>
      <c r="E153" s="85">
        <v>78437</v>
      </c>
    </row>
    <row r="154" spans="2:5" x14ac:dyDescent="0.3">
      <c r="B154" s="84">
        <v>85.5</v>
      </c>
      <c r="C154" s="83">
        <v>98335</v>
      </c>
      <c r="D154" s="83">
        <v>35027</v>
      </c>
      <c r="E154" s="85">
        <v>77254</v>
      </c>
    </row>
    <row r="155" spans="2:5" x14ac:dyDescent="0.3">
      <c r="B155" s="84">
        <v>86</v>
      </c>
      <c r="C155" s="83">
        <v>100011</v>
      </c>
      <c r="D155" s="83">
        <v>34186</v>
      </c>
      <c r="E155" s="85">
        <v>77994</v>
      </c>
    </row>
    <row r="156" spans="2:5" x14ac:dyDescent="0.3">
      <c r="B156" s="84">
        <v>86.5</v>
      </c>
      <c r="C156" s="83">
        <v>102150</v>
      </c>
      <c r="D156" s="83">
        <v>33374</v>
      </c>
      <c r="E156" s="85">
        <v>78997</v>
      </c>
    </row>
    <row r="157" spans="2:5" x14ac:dyDescent="0.3">
      <c r="B157" s="84">
        <v>87</v>
      </c>
      <c r="C157" s="83">
        <v>103506</v>
      </c>
      <c r="D157" s="83">
        <v>32501</v>
      </c>
      <c r="E157" s="85">
        <v>79239</v>
      </c>
    </row>
    <row r="158" spans="2:5" x14ac:dyDescent="0.3">
      <c r="B158" s="84">
        <v>87.5</v>
      </c>
      <c r="C158" s="83">
        <v>104364</v>
      </c>
      <c r="D158" s="83">
        <v>31569</v>
      </c>
      <c r="E158" s="85">
        <v>79884</v>
      </c>
    </row>
    <row r="159" spans="2:5" x14ac:dyDescent="0.3">
      <c r="B159" s="84">
        <v>88</v>
      </c>
      <c r="C159" s="83">
        <v>104514</v>
      </c>
      <c r="D159" s="83">
        <v>30776</v>
      </c>
      <c r="E159" s="85">
        <v>80672</v>
      </c>
    </row>
    <row r="160" spans="2:5" x14ac:dyDescent="0.3">
      <c r="B160" s="84">
        <v>88.5</v>
      </c>
      <c r="C160" s="83">
        <v>105295</v>
      </c>
      <c r="D160" s="83">
        <v>29985</v>
      </c>
      <c r="E160" s="85">
        <v>82015</v>
      </c>
    </row>
    <row r="161" spans="2:5" x14ac:dyDescent="0.3">
      <c r="B161" s="84">
        <v>89</v>
      </c>
      <c r="C161" s="83">
        <v>105417</v>
      </c>
      <c r="D161" s="83">
        <v>29106</v>
      </c>
      <c r="E161" s="85">
        <v>83249</v>
      </c>
    </row>
    <row r="162" spans="2:5" x14ac:dyDescent="0.3">
      <c r="B162" s="84">
        <v>89.5</v>
      </c>
      <c r="C162" s="83">
        <v>105073</v>
      </c>
      <c r="D162" s="83">
        <v>28332</v>
      </c>
      <c r="E162" s="85">
        <v>85167</v>
      </c>
    </row>
    <row r="163" spans="2:5" x14ac:dyDescent="0.3">
      <c r="B163" s="84">
        <v>90</v>
      </c>
      <c r="C163" s="83">
        <v>103795</v>
      </c>
      <c r="D163" s="83">
        <v>27504</v>
      </c>
      <c r="E163" s="85">
        <v>86269</v>
      </c>
    </row>
    <row r="164" spans="2:5" x14ac:dyDescent="0.3">
      <c r="B164" s="84">
        <v>90.5</v>
      </c>
      <c r="C164" s="83">
        <v>102736</v>
      </c>
      <c r="D164" s="83">
        <v>26508</v>
      </c>
      <c r="E164" s="85">
        <v>88336</v>
      </c>
    </row>
    <row r="165" spans="2:5" x14ac:dyDescent="0.3">
      <c r="B165" s="84">
        <v>91</v>
      </c>
      <c r="C165" s="83">
        <v>101558</v>
      </c>
      <c r="D165" s="83">
        <v>26238</v>
      </c>
      <c r="E165" s="85">
        <v>90026</v>
      </c>
    </row>
    <row r="166" spans="2:5" x14ac:dyDescent="0.3">
      <c r="B166" s="84">
        <v>91.5</v>
      </c>
      <c r="C166" s="83">
        <v>99174</v>
      </c>
      <c r="D166" s="83">
        <v>25747</v>
      </c>
      <c r="E166" s="85">
        <v>92293</v>
      </c>
    </row>
    <row r="167" spans="2:5" x14ac:dyDescent="0.3">
      <c r="B167" s="84">
        <v>92</v>
      </c>
      <c r="C167" s="83">
        <v>96935</v>
      </c>
      <c r="D167" s="83">
        <v>25455</v>
      </c>
      <c r="E167" s="85">
        <v>94177</v>
      </c>
    </row>
    <row r="168" spans="2:5" x14ac:dyDescent="0.3">
      <c r="B168" s="84">
        <v>92.5</v>
      </c>
      <c r="C168" s="83">
        <v>94737</v>
      </c>
      <c r="D168" s="83">
        <v>25044</v>
      </c>
      <c r="E168" s="85">
        <v>97061</v>
      </c>
    </row>
    <row r="169" spans="2:5" x14ac:dyDescent="0.3">
      <c r="B169" s="84">
        <v>93</v>
      </c>
      <c r="C169" s="83">
        <v>92267</v>
      </c>
      <c r="D169" s="83">
        <v>24834</v>
      </c>
      <c r="E169" s="85">
        <v>98144</v>
      </c>
    </row>
    <row r="170" spans="2:5" x14ac:dyDescent="0.3">
      <c r="B170" s="84">
        <v>93.5</v>
      </c>
      <c r="C170" s="83">
        <v>90467</v>
      </c>
      <c r="D170" s="83">
        <v>24778</v>
      </c>
      <c r="E170" s="85">
        <v>99678</v>
      </c>
    </row>
    <row r="171" spans="2:5" x14ac:dyDescent="0.3">
      <c r="B171" s="84">
        <v>94</v>
      </c>
      <c r="C171" s="83">
        <v>87113</v>
      </c>
      <c r="D171" s="83">
        <v>24441</v>
      </c>
      <c r="E171" s="85">
        <v>102555</v>
      </c>
    </row>
    <row r="172" spans="2:5" x14ac:dyDescent="0.3">
      <c r="B172" s="84">
        <v>94.5</v>
      </c>
      <c r="C172" s="83">
        <v>84982</v>
      </c>
      <c r="D172" s="83">
        <v>24839</v>
      </c>
      <c r="E172" s="85">
        <v>104925</v>
      </c>
    </row>
    <row r="173" spans="2:5" x14ac:dyDescent="0.3">
      <c r="B173" s="84">
        <v>95</v>
      </c>
      <c r="C173" s="83">
        <v>82712</v>
      </c>
      <c r="D173" s="83">
        <v>24871</v>
      </c>
      <c r="E173" s="85">
        <v>106716</v>
      </c>
    </row>
    <row r="174" spans="2:5" x14ac:dyDescent="0.3">
      <c r="B174" s="84">
        <v>95.5</v>
      </c>
      <c r="C174" s="83">
        <v>80731</v>
      </c>
      <c r="D174" s="83">
        <v>24953</v>
      </c>
      <c r="E174" s="85">
        <v>107751</v>
      </c>
    </row>
    <row r="175" spans="2:5" x14ac:dyDescent="0.3">
      <c r="B175" s="84">
        <v>96</v>
      </c>
      <c r="C175" s="83">
        <v>78119</v>
      </c>
      <c r="D175" s="83">
        <v>25354</v>
      </c>
      <c r="E175" s="85">
        <v>109168</v>
      </c>
    </row>
    <row r="176" spans="2:5" x14ac:dyDescent="0.3">
      <c r="B176" s="84">
        <v>96.5</v>
      </c>
      <c r="C176" s="83">
        <v>76235</v>
      </c>
      <c r="D176" s="83">
        <v>25872</v>
      </c>
      <c r="E176" s="85">
        <v>110532</v>
      </c>
    </row>
    <row r="177" spans="2:5" x14ac:dyDescent="0.3">
      <c r="B177" s="84">
        <v>97</v>
      </c>
      <c r="C177" s="83">
        <v>74443</v>
      </c>
      <c r="D177" s="83">
        <v>26580</v>
      </c>
      <c r="E177" s="85">
        <v>111838</v>
      </c>
    </row>
    <row r="178" spans="2:5" x14ac:dyDescent="0.3">
      <c r="B178" s="84">
        <v>97.5</v>
      </c>
      <c r="C178" s="83">
        <v>72045</v>
      </c>
      <c r="D178" s="83">
        <v>27512</v>
      </c>
      <c r="E178" s="85">
        <v>111575</v>
      </c>
    </row>
    <row r="179" spans="2:5" x14ac:dyDescent="0.3">
      <c r="B179" s="84">
        <v>98</v>
      </c>
      <c r="C179" s="83">
        <v>70212</v>
      </c>
      <c r="D179" s="83">
        <v>28244</v>
      </c>
      <c r="E179" s="85">
        <v>111655</v>
      </c>
    </row>
    <row r="180" spans="2:5" x14ac:dyDescent="0.3">
      <c r="B180" s="84">
        <v>98.5</v>
      </c>
      <c r="C180" s="83">
        <v>69131</v>
      </c>
      <c r="D180" s="83">
        <v>28876</v>
      </c>
      <c r="E180" s="85">
        <v>110585</v>
      </c>
    </row>
    <row r="181" spans="2:5" x14ac:dyDescent="0.3">
      <c r="B181" s="84">
        <v>99</v>
      </c>
      <c r="C181" s="83">
        <v>66794</v>
      </c>
      <c r="D181" s="83">
        <v>29635</v>
      </c>
      <c r="E181" s="85">
        <v>112403</v>
      </c>
    </row>
    <row r="182" spans="2:5" x14ac:dyDescent="0.3">
      <c r="B182" s="84">
        <v>99.5</v>
      </c>
      <c r="C182" s="83">
        <v>66477</v>
      </c>
      <c r="D182" s="83">
        <v>30540</v>
      </c>
      <c r="E182" s="85">
        <v>111915</v>
      </c>
    </row>
    <row r="183" spans="2:5" x14ac:dyDescent="0.3">
      <c r="B183" s="84">
        <v>100</v>
      </c>
      <c r="C183" s="83">
        <v>64724</v>
      </c>
      <c r="D183" s="83">
        <v>31102</v>
      </c>
      <c r="E183" s="85">
        <v>111418</v>
      </c>
    </row>
    <row r="184" spans="2:5" x14ac:dyDescent="0.3">
      <c r="B184" s="84">
        <v>100.5</v>
      </c>
      <c r="C184" s="83">
        <v>63988</v>
      </c>
      <c r="D184" s="83">
        <v>32065</v>
      </c>
      <c r="E184" s="85">
        <v>111206</v>
      </c>
    </row>
    <row r="185" spans="2:5" x14ac:dyDescent="0.3">
      <c r="B185" s="84">
        <v>101</v>
      </c>
      <c r="C185" s="83">
        <v>64416</v>
      </c>
      <c r="D185" s="83">
        <v>32771</v>
      </c>
      <c r="E185" s="85">
        <v>108457</v>
      </c>
    </row>
    <row r="186" spans="2:5" x14ac:dyDescent="0.3">
      <c r="B186" s="84">
        <v>101.5</v>
      </c>
      <c r="C186" s="83">
        <v>63663</v>
      </c>
      <c r="D186" s="83">
        <v>33615</v>
      </c>
      <c r="E186" s="85">
        <v>108653</v>
      </c>
    </row>
    <row r="187" spans="2:5" x14ac:dyDescent="0.3">
      <c r="B187" s="84">
        <v>102</v>
      </c>
      <c r="C187" s="83">
        <v>63660</v>
      </c>
      <c r="D187" s="83">
        <v>33952</v>
      </c>
      <c r="E187" s="85">
        <v>107645</v>
      </c>
    </row>
    <row r="188" spans="2:5" x14ac:dyDescent="0.3">
      <c r="B188" s="84">
        <v>102.5</v>
      </c>
      <c r="C188" s="83">
        <v>64038</v>
      </c>
      <c r="D188" s="83">
        <v>34857</v>
      </c>
      <c r="E188" s="85">
        <v>104911</v>
      </c>
    </row>
    <row r="189" spans="2:5" x14ac:dyDescent="0.3">
      <c r="B189" s="84">
        <v>103</v>
      </c>
      <c r="C189" s="83">
        <v>64016</v>
      </c>
      <c r="D189" s="83">
        <v>35346</v>
      </c>
      <c r="E189" s="85">
        <v>103216</v>
      </c>
    </row>
    <row r="190" spans="2:5" x14ac:dyDescent="0.3">
      <c r="B190" s="84">
        <v>103.5</v>
      </c>
      <c r="C190" s="83">
        <v>64560</v>
      </c>
      <c r="D190" s="83">
        <v>35568</v>
      </c>
      <c r="E190" s="85">
        <v>100846</v>
      </c>
    </row>
    <row r="191" spans="2:5" x14ac:dyDescent="0.3">
      <c r="B191" s="84">
        <v>104</v>
      </c>
      <c r="C191" s="83">
        <v>64118</v>
      </c>
      <c r="D191" s="83">
        <v>35943</v>
      </c>
      <c r="E191" s="85">
        <v>100782</v>
      </c>
    </row>
    <row r="192" spans="2:5" x14ac:dyDescent="0.3">
      <c r="B192" s="84">
        <v>104.5</v>
      </c>
      <c r="C192" s="83">
        <v>65822</v>
      </c>
      <c r="D192" s="83">
        <v>36081</v>
      </c>
      <c r="E192" s="85">
        <v>96714</v>
      </c>
    </row>
    <row r="193" spans="2:5" x14ac:dyDescent="0.3">
      <c r="B193" s="84">
        <v>105</v>
      </c>
      <c r="C193" s="83">
        <v>66413</v>
      </c>
      <c r="D193" s="83">
        <v>35868</v>
      </c>
      <c r="E193" s="85">
        <v>94554</v>
      </c>
    </row>
    <row r="194" spans="2:5" x14ac:dyDescent="0.3">
      <c r="B194" s="84">
        <v>105.5</v>
      </c>
      <c r="C194" s="83">
        <v>67805</v>
      </c>
      <c r="D194" s="83">
        <v>35913</v>
      </c>
      <c r="E194" s="85">
        <v>94347</v>
      </c>
    </row>
    <row r="195" spans="2:5" x14ac:dyDescent="0.3">
      <c r="B195" s="84">
        <v>106</v>
      </c>
      <c r="C195" s="83">
        <v>68917</v>
      </c>
      <c r="D195" s="83">
        <v>36057</v>
      </c>
      <c r="E195" s="85">
        <v>91738</v>
      </c>
    </row>
    <row r="196" spans="2:5" x14ac:dyDescent="0.3">
      <c r="B196" s="84">
        <v>106.5</v>
      </c>
      <c r="C196" s="83">
        <v>70139</v>
      </c>
      <c r="D196" s="83">
        <v>36277</v>
      </c>
      <c r="E196" s="85">
        <v>89657</v>
      </c>
    </row>
    <row r="197" spans="2:5" x14ac:dyDescent="0.3">
      <c r="B197" s="84">
        <v>107</v>
      </c>
      <c r="C197" s="83">
        <v>69784</v>
      </c>
      <c r="D197" s="83">
        <v>36081</v>
      </c>
      <c r="E197" s="85">
        <v>87715</v>
      </c>
    </row>
    <row r="198" spans="2:5" x14ac:dyDescent="0.3">
      <c r="B198" s="84">
        <v>107.5</v>
      </c>
      <c r="C198" s="83">
        <v>71617</v>
      </c>
      <c r="D198" s="83">
        <v>35250</v>
      </c>
      <c r="E198" s="85">
        <v>86903</v>
      </c>
    </row>
    <row r="199" spans="2:5" x14ac:dyDescent="0.3">
      <c r="B199" s="84">
        <v>108</v>
      </c>
      <c r="C199" s="83">
        <v>73187</v>
      </c>
      <c r="D199" s="83">
        <v>34870</v>
      </c>
      <c r="E199" s="85">
        <v>84376</v>
      </c>
    </row>
    <row r="200" spans="2:5" x14ac:dyDescent="0.3">
      <c r="B200" s="84">
        <v>108.5</v>
      </c>
      <c r="C200" s="83">
        <v>73807</v>
      </c>
      <c r="D200" s="83">
        <v>34735</v>
      </c>
      <c r="E200" s="85">
        <v>81919</v>
      </c>
    </row>
    <row r="201" spans="2:5" x14ac:dyDescent="0.3">
      <c r="B201" s="84">
        <v>109</v>
      </c>
      <c r="C201" s="83">
        <v>74904</v>
      </c>
      <c r="D201" s="83">
        <v>33605</v>
      </c>
      <c r="E201" s="85">
        <v>78801</v>
      </c>
    </row>
    <row r="202" spans="2:5" x14ac:dyDescent="0.3">
      <c r="B202" s="84">
        <v>109.5</v>
      </c>
      <c r="C202" s="83">
        <v>74060</v>
      </c>
      <c r="D202" s="83">
        <v>33238</v>
      </c>
      <c r="E202" s="85">
        <v>79098</v>
      </c>
    </row>
    <row r="203" spans="2:5" x14ac:dyDescent="0.3">
      <c r="B203" s="84">
        <v>110</v>
      </c>
      <c r="C203" s="83">
        <v>75743</v>
      </c>
      <c r="D203" s="83">
        <v>32498</v>
      </c>
      <c r="E203" s="85">
        <v>78620</v>
      </c>
    </row>
    <row r="204" spans="2:5" x14ac:dyDescent="0.3">
      <c r="B204" s="84">
        <v>110.5</v>
      </c>
      <c r="C204" s="83">
        <v>76321</v>
      </c>
      <c r="D204" s="83">
        <v>31988</v>
      </c>
      <c r="E204" s="85">
        <v>76182</v>
      </c>
    </row>
    <row r="205" spans="2:5" x14ac:dyDescent="0.3">
      <c r="B205" s="84">
        <v>111</v>
      </c>
      <c r="C205" s="83">
        <v>76258</v>
      </c>
      <c r="D205" s="83">
        <v>31429</v>
      </c>
      <c r="E205" s="85">
        <v>75216</v>
      </c>
    </row>
    <row r="206" spans="2:5" x14ac:dyDescent="0.3">
      <c r="B206" s="84">
        <v>111.5</v>
      </c>
      <c r="C206" s="83">
        <v>76319</v>
      </c>
      <c r="D206" s="83">
        <v>30723</v>
      </c>
      <c r="E206" s="85">
        <v>74810</v>
      </c>
    </row>
    <row r="207" spans="2:5" x14ac:dyDescent="0.3">
      <c r="B207" s="84">
        <v>112</v>
      </c>
      <c r="C207" s="83">
        <v>76827</v>
      </c>
      <c r="D207" s="83">
        <v>30088</v>
      </c>
      <c r="E207" s="85">
        <v>73552</v>
      </c>
    </row>
    <row r="208" spans="2:5" x14ac:dyDescent="0.3">
      <c r="B208" s="84">
        <v>112.5</v>
      </c>
      <c r="C208" s="83">
        <v>76041</v>
      </c>
      <c r="D208" s="83">
        <v>29306</v>
      </c>
      <c r="E208" s="85">
        <v>72607</v>
      </c>
    </row>
    <row r="209" spans="2:5" x14ac:dyDescent="0.3">
      <c r="B209" s="84">
        <v>113</v>
      </c>
      <c r="C209" s="83">
        <v>75335</v>
      </c>
      <c r="D209" s="83">
        <v>28756</v>
      </c>
      <c r="E209" s="85">
        <v>71081</v>
      </c>
    </row>
    <row r="210" spans="2:5" x14ac:dyDescent="0.3">
      <c r="B210" s="84">
        <v>113.5</v>
      </c>
      <c r="C210" s="83">
        <v>75152</v>
      </c>
      <c r="D210" s="83">
        <v>28799</v>
      </c>
      <c r="E210" s="85">
        <v>70930</v>
      </c>
    </row>
    <row r="211" spans="2:5" x14ac:dyDescent="0.3">
      <c r="B211" s="84">
        <v>114</v>
      </c>
      <c r="C211" s="83">
        <v>74843</v>
      </c>
      <c r="D211" s="83">
        <v>28151</v>
      </c>
      <c r="E211" s="85">
        <v>69722</v>
      </c>
    </row>
    <row r="212" spans="2:5" x14ac:dyDescent="0.3">
      <c r="B212" s="84">
        <v>114.5</v>
      </c>
      <c r="C212" s="83">
        <v>73426</v>
      </c>
      <c r="D212" s="83">
        <v>27700</v>
      </c>
      <c r="E212" s="85">
        <v>69746</v>
      </c>
    </row>
    <row r="213" spans="2:5" x14ac:dyDescent="0.3">
      <c r="B213" s="84">
        <v>115</v>
      </c>
      <c r="C213" s="83">
        <v>72640</v>
      </c>
      <c r="D213" s="83">
        <v>27437</v>
      </c>
      <c r="E213" s="85">
        <v>69170</v>
      </c>
    </row>
    <row r="214" spans="2:5" x14ac:dyDescent="0.3">
      <c r="B214" s="84">
        <v>115.5</v>
      </c>
      <c r="C214" s="83">
        <v>71131</v>
      </c>
      <c r="D214" s="83">
        <v>27180</v>
      </c>
      <c r="E214" s="85">
        <v>68863</v>
      </c>
    </row>
    <row r="215" spans="2:5" x14ac:dyDescent="0.3">
      <c r="B215" s="84">
        <v>116</v>
      </c>
      <c r="C215" s="83">
        <v>70134</v>
      </c>
      <c r="D215" s="83">
        <v>27198</v>
      </c>
      <c r="E215" s="85">
        <v>67849</v>
      </c>
    </row>
    <row r="216" spans="2:5" x14ac:dyDescent="0.3">
      <c r="B216" s="84">
        <v>116.5</v>
      </c>
      <c r="C216" s="83">
        <v>69106</v>
      </c>
      <c r="D216" s="83">
        <v>26888</v>
      </c>
      <c r="E216" s="85">
        <v>67374</v>
      </c>
    </row>
    <row r="217" spans="2:5" x14ac:dyDescent="0.3">
      <c r="B217" s="84">
        <v>117</v>
      </c>
      <c r="C217" s="83">
        <v>67422</v>
      </c>
      <c r="D217" s="83">
        <v>26848</v>
      </c>
      <c r="E217" s="85">
        <v>68464</v>
      </c>
    </row>
    <row r="218" spans="2:5" x14ac:dyDescent="0.3">
      <c r="B218" s="84">
        <v>117.5</v>
      </c>
      <c r="C218" s="83">
        <v>65822</v>
      </c>
      <c r="D218" s="83">
        <v>26631</v>
      </c>
      <c r="E218" s="85">
        <v>68457</v>
      </c>
    </row>
    <row r="219" spans="2:5" x14ac:dyDescent="0.3">
      <c r="B219" s="84">
        <v>118</v>
      </c>
      <c r="C219" s="83">
        <v>64607</v>
      </c>
      <c r="D219" s="83">
        <v>27143</v>
      </c>
      <c r="E219" s="85">
        <v>67318</v>
      </c>
    </row>
    <row r="220" spans="2:5" x14ac:dyDescent="0.3">
      <c r="B220" s="84">
        <v>118.5</v>
      </c>
      <c r="C220" s="83">
        <v>62504</v>
      </c>
      <c r="D220" s="83">
        <v>27135</v>
      </c>
      <c r="E220" s="85">
        <v>67790</v>
      </c>
    </row>
    <row r="221" spans="2:5" x14ac:dyDescent="0.3">
      <c r="B221" s="84">
        <v>119</v>
      </c>
      <c r="C221" s="83">
        <v>61562</v>
      </c>
      <c r="D221" s="83">
        <v>27342</v>
      </c>
      <c r="E221" s="85">
        <v>68462</v>
      </c>
    </row>
    <row r="222" spans="2:5" x14ac:dyDescent="0.3">
      <c r="B222" s="84">
        <v>119.5</v>
      </c>
      <c r="C222" s="83">
        <v>60204</v>
      </c>
      <c r="D222" s="83">
        <v>27443</v>
      </c>
      <c r="E222" s="85">
        <v>67560</v>
      </c>
    </row>
    <row r="223" spans="2:5" x14ac:dyDescent="0.3">
      <c r="B223" s="84">
        <v>120</v>
      </c>
      <c r="C223" s="83">
        <v>59201</v>
      </c>
      <c r="D223" s="83">
        <v>27769</v>
      </c>
      <c r="E223" s="85">
        <v>67817</v>
      </c>
    </row>
    <row r="224" spans="2:5" x14ac:dyDescent="0.3">
      <c r="B224" s="84">
        <v>120.5</v>
      </c>
      <c r="C224" s="83">
        <v>57750</v>
      </c>
      <c r="D224" s="83">
        <v>28026</v>
      </c>
      <c r="E224" s="85">
        <v>68664</v>
      </c>
    </row>
    <row r="225" spans="2:5" x14ac:dyDescent="0.3">
      <c r="B225" s="84">
        <v>121</v>
      </c>
      <c r="C225" s="83">
        <v>57208</v>
      </c>
      <c r="D225" s="83">
        <v>28138</v>
      </c>
      <c r="E225" s="85">
        <v>68175</v>
      </c>
    </row>
    <row r="226" spans="2:5" x14ac:dyDescent="0.3">
      <c r="B226" s="84">
        <v>121.5</v>
      </c>
      <c r="C226" s="83">
        <v>55441</v>
      </c>
      <c r="D226" s="83">
        <v>28156</v>
      </c>
      <c r="E226" s="85">
        <v>68319</v>
      </c>
    </row>
    <row r="227" spans="2:5" x14ac:dyDescent="0.3">
      <c r="B227" s="84">
        <v>122</v>
      </c>
      <c r="C227" s="83">
        <v>53527</v>
      </c>
      <c r="D227" s="83">
        <v>28448</v>
      </c>
      <c r="E227" s="85">
        <v>67753</v>
      </c>
    </row>
    <row r="228" spans="2:5" x14ac:dyDescent="0.3">
      <c r="B228" s="84">
        <v>122.5</v>
      </c>
      <c r="C228" s="83">
        <v>53344</v>
      </c>
      <c r="D228" s="83">
        <v>29040</v>
      </c>
      <c r="E228" s="85">
        <v>68173</v>
      </c>
    </row>
    <row r="229" spans="2:5" x14ac:dyDescent="0.3">
      <c r="B229" s="84">
        <v>123</v>
      </c>
      <c r="C229" s="83">
        <v>52485</v>
      </c>
      <c r="D229" s="83">
        <v>29507</v>
      </c>
      <c r="E229" s="85">
        <v>66830</v>
      </c>
    </row>
    <row r="230" spans="2:5" x14ac:dyDescent="0.3">
      <c r="B230" s="84">
        <v>123.5</v>
      </c>
      <c r="C230" s="83">
        <v>51540</v>
      </c>
      <c r="D230" s="83">
        <v>29751</v>
      </c>
      <c r="E230" s="85">
        <v>69606</v>
      </c>
    </row>
    <row r="231" spans="2:5" x14ac:dyDescent="0.3">
      <c r="B231" s="84">
        <v>124</v>
      </c>
      <c r="C231" s="83">
        <v>51176</v>
      </c>
      <c r="D231" s="83">
        <v>29566</v>
      </c>
      <c r="E231" s="85">
        <v>69080</v>
      </c>
    </row>
    <row r="232" spans="2:5" x14ac:dyDescent="0.3">
      <c r="B232" s="84">
        <v>124.5</v>
      </c>
      <c r="C232" s="83">
        <v>50268</v>
      </c>
      <c r="D232" s="83">
        <v>30078</v>
      </c>
      <c r="E232" s="85">
        <v>67907</v>
      </c>
    </row>
    <row r="233" spans="2:5" x14ac:dyDescent="0.3">
      <c r="B233" s="84">
        <v>125</v>
      </c>
      <c r="C233" s="83">
        <v>49070</v>
      </c>
      <c r="D233" s="83">
        <v>30173</v>
      </c>
      <c r="E233" s="85">
        <v>64704</v>
      </c>
    </row>
    <row r="234" spans="2:5" x14ac:dyDescent="0.3">
      <c r="B234" s="84">
        <v>125.5</v>
      </c>
      <c r="C234" s="83">
        <v>49312</v>
      </c>
      <c r="D234" s="83">
        <v>30348</v>
      </c>
      <c r="E234" s="85">
        <v>67676</v>
      </c>
    </row>
    <row r="235" spans="2:5" x14ac:dyDescent="0.3">
      <c r="B235" s="84">
        <v>126</v>
      </c>
      <c r="C235" s="83">
        <v>49743</v>
      </c>
      <c r="D235" s="83">
        <v>30566</v>
      </c>
      <c r="E235" s="85">
        <v>66599</v>
      </c>
    </row>
    <row r="236" spans="2:5" x14ac:dyDescent="0.3">
      <c r="B236" s="84">
        <v>126.5</v>
      </c>
      <c r="C236" s="83">
        <v>49537</v>
      </c>
      <c r="D236" s="83">
        <v>30739</v>
      </c>
      <c r="E236" s="85">
        <v>66944</v>
      </c>
    </row>
    <row r="237" spans="2:5" x14ac:dyDescent="0.3">
      <c r="B237" s="84">
        <v>127</v>
      </c>
      <c r="C237" s="83">
        <v>49523</v>
      </c>
      <c r="D237" s="83">
        <v>30587</v>
      </c>
      <c r="E237" s="85">
        <v>65768</v>
      </c>
    </row>
    <row r="238" spans="2:5" x14ac:dyDescent="0.3">
      <c r="B238" s="84">
        <v>127.5</v>
      </c>
      <c r="C238" s="83">
        <v>49365</v>
      </c>
      <c r="D238" s="83">
        <v>30465</v>
      </c>
      <c r="E238" s="85">
        <v>65460</v>
      </c>
    </row>
    <row r="239" spans="2:5" x14ac:dyDescent="0.3">
      <c r="B239" s="84">
        <v>128</v>
      </c>
      <c r="C239" s="83">
        <v>49470</v>
      </c>
      <c r="D239" s="83">
        <v>30794</v>
      </c>
      <c r="E239" s="85">
        <v>64847</v>
      </c>
    </row>
    <row r="240" spans="2:5" x14ac:dyDescent="0.3">
      <c r="B240" s="84">
        <v>128.5</v>
      </c>
      <c r="C240" s="83">
        <v>49426</v>
      </c>
      <c r="D240" s="83">
        <v>30842</v>
      </c>
      <c r="E240" s="85">
        <v>64407</v>
      </c>
    </row>
    <row r="241" spans="2:5" x14ac:dyDescent="0.3">
      <c r="B241" s="84">
        <v>129</v>
      </c>
      <c r="C241" s="83">
        <v>50218</v>
      </c>
      <c r="D241" s="83">
        <v>30256</v>
      </c>
      <c r="E241" s="85">
        <v>63908</v>
      </c>
    </row>
    <row r="242" spans="2:5" x14ac:dyDescent="0.3">
      <c r="B242" s="84">
        <v>129.5</v>
      </c>
      <c r="C242" s="83">
        <v>49901</v>
      </c>
      <c r="D242" s="83">
        <v>29950</v>
      </c>
      <c r="E242" s="85">
        <v>63091</v>
      </c>
    </row>
    <row r="243" spans="2:5" x14ac:dyDescent="0.3">
      <c r="B243" s="84">
        <v>130</v>
      </c>
      <c r="C243" s="83">
        <v>50282</v>
      </c>
      <c r="D243" s="83">
        <v>29513</v>
      </c>
      <c r="E243" s="85">
        <v>61806</v>
      </c>
    </row>
    <row r="244" spans="2:5" x14ac:dyDescent="0.3">
      <c r="B244" s="84">
        <v>130.5</v>
      </c>
      <c r="C244" s="83">
        <v>50373</v>
      </c>
      <c r="D244" s="83">
        <v>29348</v>
      </c>
      <c r="E244" s="85">
        <v>57486</v>
      </c>
    </row>
    <row r="245" spans="2:5" x14ac:dyDescent="0.3">
      <c r="B245" s="84">
        <v>131</v>
      </c>
      <c r="C245" s="83">
        <v>50921</v>
      </c>
      <c r="D245" s="83">
        <v>28910</v>
      </c>
      <c r="E245" s="85">
        <v>58378</v>
      </c>
    </row>
    <row r="246" spans="2:5" x14ac:dyDescent="0.3">
      <c r="B246" s="84">
        <v>131.5</v>
      </c>
      <c r="C246" s="83">
        <v>51260</v>
      </c>
      <c r="D246" s="83">
        <v>28252</v>
      </c>
      <c r="E246" s="85">
        <v>56820</v>
      </c>
    </row>
    <row r="247" spans="2:5" x14ac:dyDescent="0.3">
      <c r="B247" s="84">
        <v>132</v>
      </c>
      <c r="C247" s="83">
        <v>51360</v>
      </c>
      <c r="D247" s="83">
        <v>27716</v>
      </c>
      <c r="E247" s="85">
        <v>55920</v>
      </c>
    </row>
    <row r="248" spans="2:5" x14ac:dyDescent="0.3">
      <c r="B248" s="84">
        <v>132.5</v>
      </c>
      <c r="C248" s="83">
        <v>52132</v>
      </c>
      <c r="D248" s="83">
        <v>27305</v>
      </c>
      <c r="E248" s="85">
        <v>55979</v>
      </c>
    </row>
    <row r="249" spans="2:5" x14ac:dyDescent="0.3">
      <c r="B249" s="84">
        <v>133</v>
      </c>
      <c r="C249" s="83">
        <v>51940</v>
      </c>
      <c r="D249" s="83">
        <v>26981</v>
      </c>
      <c r="E249" s="85">
        <v>54633</v>
      </c>
    </row>
    <row r="250" spans="2:5" x14ac:dyDescent="0.3">
      <c r="B250" s="84">
        <v>133.5</v>
      </c>
      <c r="C250" s="83">
        <v>52791</v>
      </c>
      <c r="D250" s="83">
        <v>26365</v>
      </c>
      <c r="E250" s="85">
        <v>55007</v>
      </c>
    </row>
    <row r="251" spans="2:5" x14ac:dyDescent="0.3">
      <c r="B251" s="84">
        <v>134</v>
      </c>
      <c r="C251" s="83">
        <v>52249</v>
      </c>
      <c r="D251" s="83">
        <v>25866</v>
      </c>
      <c r="E251" s="85">
        <v>53598</v>
      </c>
    </row>
    <row r="252" spans="2:5" x14ac:dyDescent="0.3">
      <c r="B252" s="84">
        <v>134.5</v>
      </c>
      <c r="C252" s="83">
        <v>52788</v>
      </c>
      <c r="D252" s="83">
        <v>25604</v>
      </c>
      <c r="E252" s="85">
        <v>52348</v>
      </c>
    </row>
    <row r="253" spans="2:5" x14ac:dyDescent="0.3">
      <c r="B253" s="84">
        <v>135</v>
      </c>
      <c r="C253" s="83">
        <v>52927</v>
      </c>
      <c r="D253" s="83">
        <v>25367</v>
      </c>
      <c r="E253" s="85">
        <v>51488</v>
      </c>
    </row>
    <row r="254" spans="2:5" x14ac:dyDescent="0.3">
      <c r="B254" s="84">
        <v>135.5</v>
      </c>
      <c r="C254" s="83">
        <v>52766</v>
      </c>
      <c r="D254" s="83">
        <v>25245</v>
      </c>
      <c r="E254" s="85">
        <v>50642</v>
      </c>
    </row>
    <row r="255" spans="2:5" x14ac:dyDescent="0.3">
      <c r="B255" s="84">
        <v>136</v>
      </c>
      <c r="C255" s="83">
        <v>52638</v>
      </c>
      <c r="D255" s="83">
        <v>24850</v>
      </c>
      <c r="E255" s="85">
        <v>50984</v>
      </c>
    </row>
    <row r="256" spans="2:5" x14ac:dyDescent="0.3">
      <c r="B256" s="84">
        <v>136.5</v>
      </c>
      <c r="C256" s="83">
        <v>52427</v>
      </c>
      <c r="D256" s="83">
        <v>24762</v>
      </c>
      <c r="E256" s="85">
        <v>51353</v>
      </c>
    </row>
    <row r="257" spans="2:5" x14ac:dyDescent="0.3">
      <c r="B257" s="84">
        <v>137</v>
      </c>
      <c r="C257" s="83">
        <v>51288</v>
      </c>
      <c r="D257" s="83">
        <v>24399</v>
      </c>
      <c r="E257" s="85">
        <v>49246</v>
      </c>
    </row>
    <row r="258" spans="2:5" x14ac:dyDescent="0.3">
      <c r="B258" s="84">
        <v>137.5</v>
      </c>
      <c r="C258" s="83">
        <v>51176</v>
      </c>
      <c r="D258" s="83">
        <v>24155</v>
      </c>
      <c r="E258" s="85">
        <v>48728</v>
      </c>
    </row>
    <row r="259" spans="2:5" x14ac:dyDescent="0.3">
      <c r="B259" s="84">
        <v>138</v>
      </c>
      <c r="C259" s="83">
        <v>51310</v>
      </c>
      <c r="D259" s="83">
        <v>23539</v>
      </c>
      <c r="E259" s="85">
        <v>49307</v>
      </c>
    </row>
    <row r="260" spans="2:5" ht="15" thickBot="1" x14ac:dyDescent="0.35">
      <c r="B260" s="86">
        <v>138.5</v>
      </c>
      <c r="C260" s="87">
        <v>51226</v>
      </c>
      <c r="D260" s="87">
        <v>23656</v>
      </c>
      <c r="E260" s="88">
        <v>48277</v>
      </c>
    </row>
  </sheetData>
  <mergeCells count="4">
    <mergeCell ref="B4:E4"/>
    <mergeCell ref="B5:E5"/>
    <mergeCell ref="I4:J4"/>
    <mergeCell ref="I5:J5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FB16E-FA96-4B66-8AA0-D05E6DE8C910}">
  <dimension ref="B2:N2436"/>
  <sheetViews>
    <sheetView topLeftCell="A19" workbookViewId="0">
      <selection activeCell="B3" sqref="B3:F3"/>
    </sheetView>
  </sheetViews>
  <sheetFormatPr defaultRowHeight="14.4" x14ac:dyDescent="0.3"/>
  <cols>
    <col min="8" max="8" width="8.88671875" style="21"/>
  </cols>
  <sheetData>
    <row r="2" spans="2:14" ht="15" thickBot="1" x14ac:dyDescent="0.35"/>
    <row r="3" spans="2:14" ht="18" x14ac:dyDescent="0.3">
      <c r="B3" s="151" t="s">
        <v>105</v>
      </c>
      <c r="C3" s="152"/>
      <c r="D3" s="152"/>
      <c r="E3" s="152"/>
      <c r="F3" s="153"/>
      <c r="J3" s="151" t="s">
        <v>106</v>
      </c>
      <c r="K3" s="152"/>
      <c r="L3" s="152"/>
      <c r="M3" s="152"/>
      <c r="N3" s="153"/>
    </row>
    <row r="4" spans="2:14" x14ac:dyDescent="0.3">
      <c r="B4" s="144" t="s">
        <v>101</v>
      </c>
      <c r="C4" s="191"/>
      <c r="D4" s="191"/>
      <c r="E4" s="191"/>
      <c r="F4" s="192"/>
      <c r="J4" s="144" t="s">
        <v>107</v>
      </c>
      <c r="K4" s="191"/>
      <c r="L4" s="191"/>
      <c r="M4" s="191"/>
      <c r="N4" s="192"/>
    </row>
    <row r="5" spans="2:14" x14ac:dyDescent="0.3">
      <c r="B5" s="91" t="s">
        <v>103</v>
      </c>
      <c r="C5" s="90" t="s">
        <v>12</v>
      </c>
      <c r="D5" s="90" t="s">
        <v>12</v>
      </c>
      <c r="E5" s="90" t="s">
        <v>11</v>
      </c>
      <c r="F5" s="92" t="s">
        <v>11</v>
      </c>
      <c r="J5" s="91" t="s">
        <v>103</v>
      </c>
      <c r="K5" s="90" t="s">
        <v>12</v>
      </c>
      <c r="L5" s="90" t="s">
        <v>12</v>
      </c>
      <c r="M5" s="90" t="s">
        <v>11</v>
      </c>
      <c r="N5" s="92" t="s">
        <v>11</v>
      </c>
    </row>
    <row r="6" spans="2:14" x14ac:dyDescent="0.3">
      <c r="B6" s="73">
        <v>1</v>
      </c>
      <c r="C6" s="5">
        <v>11.83</v>
      </c>
      <c r="D6" s="5">
        <v>37.5</v>
      </c>
      <c r="E6" s="5">
        <v>1.05</v>
      </c>
      <c r="F6" s="31">
        <v>36.25</v>
      </c>
      <c r="J6" s="73">
        <v>1</v>
      </c>
      <c r="K6" s="5">
        <v>3.2501500000000001</v>
      </c>
      <c r="L6" s="5">
        <v>35.668100000000003</v>
      </c>
      <c r="M6" s="5">
        <v>15.167299999999999</v>
      </c>
      <c r="N6" s="31">
        <v>41.76</v>
      </c>
    </row>
    <row r="7" spans="2:14" x14ac:dyDescent="0.3">
      <c r="B7" s="73">
        <v>2</v>
      </c>
      <c r="C7" s="5">
        <v>13.5</v>
      </c>
      <c r="D7" s="5">
        <v>39.61</v>
      </c>
      <c r="E7" s="5">
        <v>12.25</v>
      </c>
      <c r="F7" s="31">
        <v>36.659999999999997</v>
      </c>
      <c r="J7" s="73">
        <v>2</v>
      </c>
      <c r="K7" s="5">
        <v>11.668100000000001</v>
      </c>
      <c r="L7" s="5">
        <v>37.752299999999998</v>
      </c>
      <c r="M7" s="5">
        <v>17.760000000000002</v>
      </c>
      <c r="N7" s="31">
        <v>44.4</v>
      </c>
    </row>
    <row r="8" spans="2:14" x14ac:dyDescent="0.3">
      <c r="B8" s="73">
        <v>3</v>
      </c>
      <c r="C8" s="5">
        <v>15.61</v>
      </c>
      <c r="D8" s="5">
        <v>39.909999999999997</v>
      </c>
      <c r="E8" s="5">
        <v>12.66</v>
      </c>
      <c r="F8" s="31">
        <v>37.08</v>
      </c>
      <c r="J8" s="73">
        <v>3</v>
      </c>
      <c r="K8" s="5">
        <v>13.7523</v>
      </c>
      <c r="L8" s="5">
        <v>39.836599999999997</v>
      </c>
      <c r="M8" s="5">
        <v>20.399999999999999</v>
      </c>
      <c r="N8" s="31">
        <v>47.04</v>
      </c>
    </row>
    <row r="9" spans="2:14" x14ac:dyDescent="0.3">
      <c r="B9" s="73">
        <v>4</v>
      </c>
      <c r="C9" s="5">
        <v>15.91</v>
      </c>
      <c r="D9" s="5">
        <v>42.33</v>
      </c>
      <c r="E9" s="5">
        <v>13.08</v>
      </c>
      <c r="F9" s="31">
        <v>37.5</v>
      </c>
      <c r="J9" s="73">
        <v>4</v>
      </c>
      <c r="K9" s="5">
        <v>15.836600000000001</v>
      </c>
      <c r="L9" s="5">
        <v>42.338000000000001</v>
      </c>
      <c r="M9" s="5">
        <v>23.04</v>
      </c>
      <c r="N9" s="31">
        <v>2.16</v>
      </c>
    </row>
    <row r="10" spans="2:14" x14ac:dyDescent="0.3">
      <c r="B10" s="73">
        <v>5</v>
      </c>
      <c r="C10" s="5">
        <v>18.329999999999998</v>
      </c>
      <c r="D10" s="5">
        <v>41.83</v>
      </c>
      <c r="E10" s="5">
        <v>13.5</v>
      </c>
      <c r="F10" s="31">
        <v>37.75</v>
      </c>
      <c r="J10" s="73">
        <v>5</v>
      </c>
      <c r="K10" s="5">
        <v>18.338000000000001</v>
      </c>
      <c r="L10" s="5">
        <v>44.588999999999999</v>
      </c>
      <c r="M10" s="5">
        <v>26.16</v>
      </c>
      <c r="N10" s="31">
        <v>4.8</v>
      </c>
    </row>
    <row r="11" spans="2:14" x14ac:dyDescent="0.3">
      <c r="B11" s="73">
        <v>6</v>
      </c>
      <c r="C11" s="5">
        <v>17.829999999999998</v>
      </c>
      <c r="D11" s="5">
        <v>44.19</v>
      </c>
      <c r="E11" s="5">
        <v>13.75</v>
      </c>
      <c r="F11" s="31">
        <v>35.25</v>
      </c>
      <c r="J11" s="73">
        <v>6</v>
      </c>
      <c r="K11" s="5">
        <v>20.588999999999999</v>
      </c>
      <c r="L11" s="5">
        <v>47.338999999999999</v>
      </c>
      <c r="M11" s="5">
        <v>28.8</v>
      </c>
      <c r="N11" s="31">
        <v>7.68</v>
      </c>
    </row>
    <row r="12" spans="2:14" ht="15" thickBot="1" x14ac:dyDescent="0.35">
      <c r="B12" s="75">
        <v>7</v>
      </c>
      <c r="C12" s="37">
        <v>20.190000000000001</v>
      </c>
      <c r="D12" s="37"/>
      <c r="E12" s="37">
        <v>11.25</v>
      </c>
      <c r="F12" s="33"/>
      <c r="J12" s="75">
        <v>7</v>
      </c>
      <c r="K12" s="37">
        <v>23.338999999999999</v>
      </c>
      <c r="L12" s="37"/>
      <c r="M12" s="37">
        <v>31.68</v>
      </c>
      <c r="N12" s="33"/>
    </row>
    <row r="15" spans="2:14" ht="15" thickBot="1" x14ac:dyDescent="0.35">
      <c r="F15" s="2"/>
    </row>
    <row r="16" spans="2:14" ht="18" x14ac:dyDescent="0.3">
      <c r="B16" s="151" t="s">
        <v>102</v>
      </c>
      <c r="C16" s="152"/>
      <c r="D16" s="152"/>
      <c r="E16" s="153"/>
      <c r="F16" s="2"/>
      <c r="J16" s="151" t="s">
        <v>108</v>
      </c>
      <c r="K16" s="152"/>
      <c r="L16" s="152"/>
      <c r="M16" s="153"/>
    </row>
    <row r="17" spans="2:13" x14ac:dyDescent="0.3">
      <c r="B17" s="144" t="s">
        <v>104</v>
      </c>
      <c r="C17" s="191"/>
      <c r="D17" s="191"/>
      <c r="E17" s="192"/>
      <c r="F17" s="2"/>
      <c r="J17" s="144" t="s">
        <v>104</v>
      </c>
      <c r="K17" s="191"/>
      <c r="L17" s="191"/>
      <c r="M17" s="192"/>
    </row>
    <row r="18" spans="2:13" ht="28.8" x14ac:dyDescent="0.3">
      <c r="B18" s="54" t="s">
        <v>10</v>
      </c>
      <c r="C18" s="17" t="s">
        <v>109</v>
      </c>
      <c r="D18" s="6" t="s">
        <v>11</v>
      </c>
      <c r="E18" s="55" t="s">
        <v>12</v>
      </c>
      <c r="J18" s="54" t="s">
        <v>10</v>
      </c>
      <c r="K18" s="17" t="s">
        <v>110</v>
      </c>
      <c r="L18" s="6" t="s">
        <v>11</v>
      </c>
      <c r="M18" s="55" t="s">
        <v>12</v>
      </c>
    </row>
    <row r="19" spans="2:13" x14ac:dyDescent="0.3">
      <c r="B19" s="30">
        <v>0</v>
      </c>
      <c r="C19" s="5">
        <v>37</v>
      </c>
      <c r="D19" s="94">
        <v>798090.1</v>
      </c>
      <c r="E19" s="95">
        <v>7070960.8200000003</v>
      </c>
      <c r="J19" s="30">
        <v>0</v>
      </c>
      <c r="K19" s="5">
        <v>37</v>
      </c>
      <c r="L19" s="94">
        <v>2638906</v>
      </c>
      <c r="M19" s="95">
        <v>7975537</v>
      </c>
    </row>
    <row r="20" spans="2:13" x14ac:dyDescent="0.3">
      <c r="B20" s="30">
        <v>8.3327999999999999E-2</v>
      </c>
      <c r="C20" s="5">
        <v>37</v>
      </c>
      <c r="D20" s="94">
        <v>801171.1</v>
      </c>
      <c r="E20" s="95">
        <v>7090330.8200000003</v>
      </c>
      <c r="J20" s="30">
        <v>8.3327999999999999E-2</v>
      </c>
      <c r="K20" s="5">
        <v>37</v>
      </c>
      <c r="L20" s="94">
        <v>2652739</v>
      </c>
      <c r="M20" s="95">
        <v>7998598</v>
      </c>
    </row>
    <row r="21" spans="2:13" x14ac:dyDescent="0.3">
      <c r="B21" s="30">
        <v>0.166656</v>
      </c>
      <c r="C21" s="5">
        <v>37</v>
      </c>
      <c r="D21" s="94">
        <v>803592.6</v>
      </c>
      <c r="E21" s="95">
        <v>7110600</v>
      </c>
      <c r="J21" s="30">
        <v>0.166656</v>
      </c>
      <c r="K21" s="5">
        <v>37</v>
      </c>
      <c r="L21" s="94">
        <v>2662832</v>
      </c>
      <c r="M21" s="95">
        <v>8014976</v>
      </c>
    </row>
    <row r="22" spans="2:13" x14ac:dyDescent="0.3">
      <c r="B22" s="30">
        <v>0.24998400000000001</v>
      </c>
      <c r="C22" s="5">
        <v>37</v>
      </c>
      <c r="D22" s="94">
        <v>805622.2</v>
      </c>
      <c r="E22" s="95">
        <v>7132212.8600000003</v>
      </c>
      <c r="J22" s="30">
        <v>0.24998400000000001</v>
      </c>
      <c r="K22" s="5">
        <v>37</v>
      </c>
      <c r="L22" s="94">
        <v>2671598</v>
      </c>
      <c r="M22" s="95">
        <v>8030198</v>
      </c>
    </row>
    <row r="23" spans="2:13" x14ac:dyDescent="0.3">
      <c r="B23" s="30">
        <v>0.333312</v>
      </c>
      <c r="C23" s="5">
        <v>37</v>
      </c>
      <c r="D23" s="94">
        <v>807435.8</v>
      </c>
      <c r="E23" s="95">
        <v>7154873.8799999999</v>
      </c>
      <c r="J23" s="30">
        <v>0.333312</v>
      </c>
      <c r="K23" s="5">
        <v>37</v>
      </c>
      <c r="L23" s="94">
        <v>2679883</v>
      </c>
      <c r="M23" s="95">
        <v>8046830</v>
      </c>
    </row>
    <row r="24" spans="2:13" x14ac:dyDescent="0.3">
      <c r="B24" s="30">
        <v>0.41664000000000001</v>
      </c>
      <c r="C24" s="5">
        <v>37</v>
      </c>
      <c r="D24" s="94">
        <v>809041.3</v>
      </c>
      <c r="E24" s="95">
        <v>7178331.2199999997</v>
      </c>
      <c r="J24" s="30">
        <v>0.41664000000000001</v>
      </c>
      <c r="K24" s="5">
        <v>37</v>
      </c>
      <c r="L24" s="94">
        <v>2687695</v>
      </c>
      <c r="M24" s="95">
        <v>8064932</v>
      </c>
    </row>
    <row r="25" spans="2:13" x14ac:dyDescent="0.3">
      <c r="B25" s="30">
        <v>0.49996800000000002</v>
      </c>
      <c r="C25" s="5">
        <v>37</v>
      </c>
      <c r="D25" s="94">
        <v>810412.6</v>
      </c>
      <c r="E25" s="95">
        <v>7202521.2199999997</v>
      </c>
      <c r="J25" s="30">
        <v>0.49996800000000002</v>
      </c>
      <c r="K25" s="5">
        <v>37</v>
      </c>
      <c r="L25" s="94">
        <v>2694757</v>
      </c>
      <c r="M25" s="95">
        <v>8084336</v>
      </c>
    </row>
    <row r="26" spans="2:13" x14ac:dyDescent="0.3">
      <c r="B26" s="30">
        <v>0.58329600000000004</v>
      </c>
      <c r="C26" s="5">
        <v>37</v>
      </c>
      <c r="D26" s="94">
        <v>811530</v>
      </c>
      <c r="E26" s="95">
        <v>7227246.9400000004</v>
      </c>
      <c r="J26" s="30">
        <v>0.58329600000000004</v>
      </c>
      <c r="K26" s="5">
        <v>37</v>
      </c>
      <c r="L26" s="94">
        <v>2701228</v>
      </c>
      <c r="M26" s="95">
        <v>8104759</v>
      </c>
    </row>
    <row r="27" spans="2:13" x14ac:dyDescent="0.3">
      <c r="B27" s="30">
        <v>0.66662399999999999</v>
      </c>
      <c r="C27" s="5">
        <v>37</v>
      </c>
      <c r="D27" s="94">
        <v>812461.9</v>
      </c>
      <c r="E27" s="95">
        <v>7252514.4900000002</v>
      </c>
      <c r="J27" s="30">
        <v>0.66662399999999999</v>
      </c>
      <c r="K27" s="5">
        <v>37</v>
      </c>
      <c r="L27" s="94">
        <v>2707241</v>
      </c>
      <c r="M27" s="95">
        <v>8126086</v>
      </c>
    </row>
    <row r="28" spans="2:13" x14ac:dyDescent="0.3">
      <c r="B28" s="30">
        <v>0.74995199999999995</v>
      </c>
      <c r="C28" s="5">
        <v>37</v>
      </c>
      <c r="D28" s="94">
        <v>813152.8</v>
      </c>
      <c r="E28" s="95">
        <v>7278293.4699999997</v>
      </c>
      <c r="J28" s="30">
        <v>0.74995199999999995</v>
      </c>
      <c r="K28" s="5">
        <v>37</v>
      </c>
      <c r="L28" s="94">
        <v>2712721</v>
      </c>
      <c r="M28" s="95">
        <v>8148057</v>
      </c>
    </row>
    <row r="29" spans="2:13" x14ac:dyDescent="0.3">
      <c r="B29" s="30">
        <v>0.83328000000000002</v>
      </c>
      <c r="C29" s="5">
        <v>37</v>
      </c>
      <c r="D29" s="94">
        <v>813665.5</v>
      </c>
      <c r="E29" s="95">
        <v>7304598.3700000001</v>
      </c>
      <c r="J29" s="30">
        <v>0.83328000000000002</v>
      </c>
      <c r="K29" s="5">
        <v>37</v>
      </c>
      <c r="L29" s="94">
        <v>2717706</v>
      </c>
      <c r="M29" s="95">
        <v>8170498</v>
      </c>
    </row>
    <row r="30" spans="2:13" x14ac:dyDescent="0.3">
      <c r="B30" s="30">
        <v>0.91660799999999998</v>
      </c>
      <c r="C30" s="5">
        <v>37</v>
      </c>
      <c r="D30" s="94">
        <v>813982.1</v>
      </c>
      <c r="E30" s="95">
        <v>7331380.8200000003</v>
      </c>
      <c r="J30" s="30">
        <v>0.91660799999999998</v>
      </c>
      <c r="K30" s="5">
        <v>37</v>
      </c>
      <c r="L30" s="94">
        <v>2722184</v>
      </c>
      <c r="M30" s="95">
        <v>8193425</v>
      </c>
    </row>
    <row r="31" spans="2:13" x14ac:dyDescent="0.3">
      <c r="B31" s="30">
        <v>0.99993600000000005</v>
      </c>
      <c r="C31" s="5">
        <v>37</v>
      </c>
      <c r="D31" s="94">
        <v>814124</v>
      </c>
      <c r="E31" s="95">
        <v>7358658.1600000001</v>
      </c>
      <c r="J31" s="30">
        <v>0.99993600000000005</v>
      </c>
      <c r="K31" s="5">
        <v>37</v>
      </c>
      <c r="L31" s="94">
        <v>2726210</v>
      </c>
      <c r="M31" s="95">
        <v>8216456</v>
      </c>
    </row>
    <row r="32" spans="2:13" x14ac:dyDescent="0.3">
      <c r="B32" s="30">
        <v>1.083264</v>
      </c>
      <c r="C32" s="5">
        <v>37</v>
      </c>
      <c r="D32" s="94">
        <v>814082.3</v>
      </c>
      <c r="E32" s="95">
        <v>7386444.0800000001</v>
      </c>
      <c r="J32" s="30">
        <v>1.083264</v>
      </c>
      <c r="K32" s="5">
        <v>37</v>
      </c>
      <c r="L32" s="94">
        <v>2729727</v>
      </c>
      <c r="M32" s="95">
        <v>8239806</v>
      </c>
    </row>
    <row r="33" spans="2:13" x14ac:dyDescent="0.3">
      <c r="B33" s="30">
        <v>1.1665920000000001</v>
      </c>
      <c r="C33" s="5">
        <v>37</v>
      </c>
      <c r="D33" s="94">
        <v>813840.3</v>
      </c>
      <c r="E33" s="95">
        <v>7414733.8799999999</v>
      </c>
      <c r="J33" s="30">
        <v>1.1665920000000001</v>
      </c>
      <c r="K33" s="5">
        <v>37</v>
      </c>
      <c r="L33" s="94">
        <v>2732821</v>
      </c>
      <c r="M33" s="95">
        <v>8263258</v>
      </c>
    </row>
    <row r="34" spans="2:13" x14ac:dyDescent="0.3">
      <c r="B34" s="30">
        <v>1.2499199999999999</v>
      </c>
      <c r="C34" s="5">
        <v>37</v>
      </c>
      <c r="D34" s="94">
        <v>813426.1</v>
      </c>
      <c r="E34" s="95">
        <v>7443483.4699999997</v>
      </c>
      <c r="J34" s="30">
        <v>1.2499199999999999</v>
      </c>
      <c r="K34" s="5">
        <v>37</v>
      </c>
      <c r="L34" s="94">
        <v>2735432</v>
      </c>
      <c r="M34" s="95">
        <v>8286803</v>
      </c>
    </row>
    <row r="35" spans="2:13" x14ac:dyDescent="0.3">
      <c r="B35" s="30">
        <v>1.333248</v>
      </c>
      <c r="C35" s="5">
        <v>37</v>
      </c>
      <c r="D35" s="94">
        <v>812871.1</v>
      </c>
      <c r="E35" s="95">
        <v>7472762.4500000002</v>
      </c>
      <c r="J35" s="30">
        <v>1.333248</v>
      </c>
      <c r="K35" s="5">
        <v>37</v>
      </c>
      <c r="L35" s="94">
        <v>2737588</v>
      </c>
      <c r="M35" s="95">
        <v>8310404</v>
      </c>
    </row>
    <row r="36" spans="2:13" x14ac:dyDescent="0.3">
      <c r="B36" s="30">
        <v>1.4165760000000001</v>
      </c>
      <c r="C36" s="5">
        <v>37</v>
      </c>
      <c r="D36" s="94">
        <v>812165.2</v>
      </c>
      <c r="E36" s="95">
        <v>7502444.6900000004</v>
      </c>
      <c r="J36" s="30">
        <v>1.4165760000000001</v>
      </c>
      <c r="K36" s="5">
        <v>37</v>
      </c>
      <c r="L36" s="94">
        <v>2739329</v>
      </c>
      <c r="M36" s="95">
        <v>8334035</v>
      </c>
    </row>
    <row r="37" spans="2:13" x14ac:dyDescent="0.3">
      <c r="B37" s="30">
        <v>1.4999039999999999</v>
      </c>
      <c r="C37" s="5">
        <v>37</v>
      </c>
      <c r="D37" s="94">
        <v>811309.4</v>
      </c>
      <c r="E37" s="95">
        <v>7532574.4900000002</v>
      </c>
      <c r="J37" s="30">
        <v>1.4999039999999999</v>
      </c>
      <c r="K37" s="5">
        <v>37</v>
      </c>
      <c r="L37" s="94">
        <v>2740663</v>
      </c>
      <c r="M37" s="95">
        <v>8357707</v>
      </c>
    </row>
    <row r="38" spans="2:13" x14ac:dyDescent="0.3">
      <c r="B38" s="30">
        <v>1.583232</v>
      </c>
      <c r="C38" s="5">
        <v>37</v>
      </c>
      <c r="D38" s="94">
        <v>810323.2</v>
      </c>
      <c r="E38" s="95">
        <v>7563110</v>
      </c>
      <c r="J38" s="30">
        <v>1.583232</v>
      </c>
      <c r="K38" s="5">
        <v>37</v>
      </c>
      <c r="L38" s="94">
        <v>2741596</v>
      </c>
      <c r="M38" s="95">
        <v>8381471</v>
      </c>
    </row>
    <row r="39" spans="2:13" x14ac:dyDescent="0.3">
      <c r="B39" s="30">
        <v>1.66656</v>
      </c>
      <c r="C39" s="5">
        <v>37</v>
      </c>
      <c r="D39" s="94">
        <v>809199.7</v>
      </c>
      <c r="E39" s="95">
        <v>7593966.1200000001</v>
      </c>
      <c r="J39" s="30">
        <v>1.66656</v>
      </c>
      <c r="K39" s="5">
        <v>37</v>
      </c>
      <c r="L39" s="94">
        <v>2742157</v>
      </c>
      <c r="M39" s="95">
        <v>8405354</v>
      </c>
    </row>
    <row r="40" spans="2:13" x14ac:dyDescent="0.3">
      <c r="B40" s="30">
        <v>1.7498880000000001</v>
      </c>
      <c r="C40" s="5">
        <v>37</v>
      </c>
      <c r="D40" s="94">
        <v>807927.4</v>
      </c>
      <c r="E40" s="95">
        <v>7625126.9400000004</v>
      </c>
      <c r="J40" s="30">
        <v>1.7498880000000001</v>
      </c>
      <c r="K40" s="5">
        <v>37</v>
      </c>
      <c r="L40" s="94">
        <v>2742273</v>
      </c>
      <c r="M40" s="95">
        <v>8429390</v>
      </c>
    </row>
    <row r="41" spans="2:13" x14ac:dyDescent="0.3">
      <c r="B41" s="30">
        <v>1.833216</v>
      </c>
      <c r="C41" s="5">
        <v>37</v>
      </c>
      <c r="D41" s="94">
        <v>806554.7</v>
      </c>
      <c r="E41" s="95">
        <v>7656631.6299999999</v>
      </c>
      <c r="J41" s="30">
        <v>1.833216</v>
      </c>
      <c r="K41" s="5">
        <v>37</v>
      </c>
      <c r="L41" s="94">
        <v>2741967</v>
      </c>
      <c r="M41" s="95">
        <v>8453513</v>
      </c>
    </row>
    <row r="42" spans="2:13" x14ac:dyDescent="0.3">
      <c r="B42" s="30">
        <v>1.916544</v>
      </c>
      <c r="C42" s="5">
        <v>37</v>
      </c>
      <c r="D42" s="94">
        <v>805094.9</v>
      </c>
      <c r="E42" s="95">
        <v>7688514.0800000001</v>
      </c>
      <c r="J42" s="30">
        <v>1.916544</v>
      </c>
      <c r="K42" s="5">
        <v>37</v>
      </c>
      <c r="L42" s="94">
        <v>2741284</v>
      </c>
      <c r="M42" s="95">
        <v>8477839</v>
      </c>
    </row>
    <row r="43" spans="2:13" x14ac:dyDescent="0.3">
      <c r="B43" s="30">
        <v>1.9998720000000001</v>
      </c>
      <c r="C43" s="5">
        <v>37</v>
      </c>
      <c r="D43" s="94">
        <v>803561.4</v>
      </c>
      <c r="E43" s="95">
        <v>7720755.71</v>
      </c>
      <c r="J43" s="30">
        <v>1.9998720000000001</v>
      </c>
      <c r="K43" s="5">
        <v>37</v>
      </c>
      <c r="L43" s="94">
        <v>2740167</v>
      </c>
      <c r="M43" s="95">
        <v>8502401</v>
      </c>
    </row>
    <row r="44" spans="2:13" x14ac:dyDescent="0.3">
      <c r="B44" s="30">
        <v>2.0832000000000002</v>
      </c>
      <c r="C44" s="5">
        <v>37</v>
      </c>
      <c r="D44" s="94">
        <v>801962.3</v>
      </c>
      <c r="E44" s="95">
        <v>7753338.3700000001</v>
      </c>
      <c r="J44" s="30">
        <v>2.0832000000000002</v>
      </c>
      <c r="K44" s="5">
        <v>37</v>
      </c>
      <c r="L44" s="94">
        <v>2738715</v>
      </c>
      <c r="M44" s="95">
        <v>8527211</v>
      </c>
    </row>
    <row r="45" spans="2:13" x14ac:dyDescent="0.3">
      <c r="B45" s="30">
        <v>2.166528</v>
      </c>
      <c r="C45" s="5">
        <v>37</v>
      </c>
      <c r="D45" s="94">
        <v>800293.5</v>
      </c>
      <c r="E45" s="95">
        <v>7786227.3499999996</v>
      </c>
      <c r="J45" s="30">
        <v>2.166528</v>
      </c>
      <c r="K45" s="5">
        <v>37</v>
      </c>
      <c r="L45" s="94">
        <v>2736879</v>
      </c>
      <c r="M45" s="95">
        <v>8552379</v>
      </c>
    </row>
    <row r="46" spans="2:13" x14ac:dyDescent="0.3">
      <c r="B46" s="30">
        <v>2.2498559999999999</v>
      </c>
      <c r="C46" s="5">
        <v>37</v>
      </c>
      <c r="D46" s="94">
        <v>798643.1</v>
      </c>
      <c r="E46" s="95">
        <v>7819478.9800000004</v>
      </c>
      <c r="J46" s="30">
        <v>2.2498559999999999</v>
      </c>
      <c r="K46" s="5">
        <v>37</v>
      </c>
      <c r="L46" s="94">
        <v>2734700</v>
      </c>
      <c r="M46" s="95">
        <v>8577779</v>
      </c>
    </row>
    <row r="47" spans="2:13" x14ac:dyDescent="0.3">
      <c r="B47" s="30">
        <v>2.3331840000000001</v>
      </c>
      <c r="C47" s="5">
        <v>37</v>
      </c>
      <c r="D47" s="94">
        <v>797018.2</v>
      </c>
      <c r="E47" s="95">
        <v>7853145.71</v>
      </c>
      <c r="J47" s="30">
        <v>2.3331840000000001</v>
      </c>
      <c r="K47" s="5">
        <v>37</v>
      </c>
      <c r="L47" s="94">
        <v>2732226</v>
      </c>
      <c r="M47" s="95">
        <v>8603643</v>
      </c>
    </row>
    <row r="48" spans="2:13" x14ac:dyDescent="0.3">
      <c r="B48" s="30">
        <v>2.416512</v>
      </c>
      <c r="C48" s="5">
        <v>37</v>
      </c>
      <c r="D48" s="94">
        <v>795387</v>
      </c>
      <c r="E48" s="95">
        <v>7887283.0599999996</v>
      </c>
      <c r="J48" s="30">
        <v>2.416512</v>
      </c>
      <c r="K48" s="5">
        <v>37</v>
      </c>
      <c r="L48" s="94">
        <v>2729481</v>
      </c>
      <c r="M48" s="95">
        <v>8629954</v>
      </c>
    </row>
    <row r="49" spans="2:13" x14ac:dyDescent="0.3">
      <c r="B49" s="30">
        <v>2.4998399999999998</v>
      </c>
      <c r="C49" s="5">
        <v>37</v>
      </c>
      <c r="D49" s="94">
        <v>793742.9</v>
      </c>
      <c r="E49" s="95">
        <v>7921974.29</v>
      </c>
      <c r="J49" s="30">
        <v>2.4998399999999998</v>
      </c>
      <c r="K49" s="5">
        <v>37</v>
      </c>
      <c r="L49" s="94">
        <v>2726464</v>
      </c>
      <c r="M49" s="95">
        <v>8656803</v>
      </c>
    </row>
    <row r="50" spans="2:13" x14ac:dyDescent="0.3">
      <c r="B50" s="30">
        <v>2.5831680000000001</v>
      </c>
      <c r="C50" s="5">
        <v>37</v>
      </c>
      <c r="D50" s="94">
        <v>792048.1</v>
      </c>
      <c r="E50" s="95">
        <v>7957105.71</v>
      </c>
      <c r="J50" s="30">
        <v>2.5831680000000001</v>
      </c>
      <c r="K50" s="5">
        <v>37</v>
      </c>
      <c r="L50" s="94">
        <v>2723259</v>
      </c>
      <c r="M50" s="95">
        <v>8684164</v>
      </c>
    </row>
    <row r="51" spans="2:13" x14ac:dyDescent="0.3">
      <c r="B51" s="30">
        <v>2.666496</v>
      </c>
      <c r="C51" s="5">
        <v>37</v>
      </c>
      <c r="D51" s="94">
        <v>790332.2</v>
      </c>
      <c r="E51" s="95">
        <v>7992829.3899999997</v>
      </c>
      <c r="J51" s="30">
        <v>2.666496</v>
      </c>
      <c r="K51" s="5">
        <v>37</v>
      </c>
      <c r="L51" s="94">
        <v>2719853</v>
      </c>
      <c r="M51" s="95">
        <v>8712241</v>
      </c>
    </row>
    <row r="52" spans="2:13" x14ac:dyDescent="0.3">
      <c r="B52" s="30">
        <v>2.7498239999999998</v>
      </c>
      <c r="C52" s="5">
        <v>37</v>
      </c>
      <c r="D52" s="94">
        <v>788593.3</v>
      </c>
      <c r="E52" s="95">
        <v>8029220</v>
      </c>
      <c r="J52" s="30">
        <v>2.7498239999999998</v>
      </c>
      <c r="K52" s="5">
        <v>37</v>
      </c>
      <c r="L52" s="94">
        <v>2716217</v>
      </c>
      <c r="M52" s="95">
        <v>8740840</v>
      </c>
    </row>
    <row r="53" spans="2:13" x14ac:dyDescent="0.3">
      <c r="B53" s="30">
        <v>2.8331520000000001</v>
      </c>
      <c r="C53" s="5">
        <v>37</v>
      </c>
      <c r="D53" s="94">
        <v>786843.7</v>
      </c>
      <c r="E53" s="95">
        <v>8066296.5300000003</v>
      </c>
      <c r="J53" s="30">
        <v>2.8331520000000001</v>
      </c>
      <c r="K53" s="5">
        <v>37</v>
      </c>
      <c r="L53" s="94">
        <v>2712439</v>
      </c>
      <c r="M53" s="95">
        <v>8770324</v>
      </c>
    </row>
    <row r="54" spans="2:13" x14ac:dyDescent="0.3">
      <c r="B54" s="30">
        <v>2.91648</v>
      </c>
      <c r="C54" s="5">
        <v>37</v>
      </c>
      <c r="D54" s="94">
        <v>785050.2</v>
      </c>
      <c r="E54" s="95">
        <v>8104054.9000000004</v>
      </c>
      <c r="J54" s="30">
        <v>2.91648</v>
      </c>
      <c r="K54" s="5">
        <v>37</v>
      </c>
      <c r="L54" s="94">
        <v>2708581</v>
      </c>
      <c r="M54" s="95">
        <v>8800456</v>
      </c>
    </row>
    <row r="55" spans="2:13" x14ac:dyDescent="0.3">
      <c r="B55" s="30">
        <v>2.9998079999999998</v>
      </c>
      <c r="C55" s="5">
        <v>37</v>
      </c>
      <c r="D55" s="94">
        <v>783258.4</v>
      </c>
      <c r="E55" s="95">
        <v>8142718.1600000001</v>
      </c>
      <c r="J55" s="30">
        <v>2.9998079999999998</v>
      </c>
      <c r="K55" s="5">
        <v>37</v>
      </c>
      <c r="L55" s="94">
        <v>2704689</v>
      </c>
      <c r="M55" s="95">
        <v>8831475</v>
      </c>
    </row>
    <row r="56" spans="2:13" x14ac:dyDescent="0.3">
      <c r="B56" s="30">
        <v>3.0831360000000001</v>
      </c>
      <c r="C56" s="5">
        <v>37</v>
      </c>
      <c r="D56" s="94">
        <v>781451.9</v>
      </c>
      <c r="E56" s="95">
        <v>8182105.5099999998</v>
      </c>
      <c r="J56" s="30">
        <v>3.0831360000000001</v>
      </c>
      <c r="K56" s="5">
        <v>37</v>
      </c>
      <c r="L56" s="94">
        <v>2700697</v>
      </c>
      <c r="M56" s="95">
        <v>8863440</v>
      </c>
    </row>
    <row r="57" spans="2:13" x14ac:dyDescent="0.3">
      <c r="B57" s="30">
        <v>3.1664639999999999</v>
      </c>
      <c r="C57" s="5">
        <v>37</v>
      </c>
      <c r="D57" s="94">
        <v>779660.2</v>
      </c>
      <c r="E57" s="95">
        <v>8222291.6299999999</v>
      </c>
      <c r="J57" s="30">
        <v>3.1664639999999999</v>
      </c>
      <c r="K57" s="5">
        <v>37</v>
      </c>
      <c r="L57" s="94">
        <v>2696734</v>
      </c>
      <c r="M57" s="95">
        <v>8896243</v>
      </c>
    </row>
    <row r="58" spans="2:13" x14ac:dyDescent="0.3">
      <c r="B58" s="30">
        <v>3.2497919999999998</v>
      </c>
      <c r="C58" s="5">
        <v>37</v>
      </c>
      <c r="D58" s="94">
        <v>777896.9</v>
      </c>
      <c r="E58" s="95">
        <v>8263293.6699999999</v>
      </c>
      <c r="J58" s="30">
        <v>3.2497919999999998</v>
      </c>
      <c r="K58" s="5">
        <v>37</v>
      </c>
      <c r="L58" s="94">
        <v>2692774</v>
      </c>
      <c r="M58" s="95">
        <v>8929940</v>
      </c>
    </row>
    <row r="59" spans="2:13" x14ac:dyDescent="0.3">
      <c r="B59" s="30">
        <v>3.3331200000000001</v>
      </c>
      <c r="C59" s="5">
        <v>37</v>
      </c>
      <c r="D59" s="94">
        <v>776135.9</v>
      </c>
      <c r="E59" s="95">
        <v>8305084.4900000002</v>
      </c>
      <c r="J59" s="30">
        <v>3.3331200000000001</v>
      </c>
      <c r="K59" s="5">
        <v>37</v>
      </c>
      <c r="L59" s="94">
        <v>2688810</v>
      </c>
      <c r="M59" s="95">
        <v>8964593</v>
      </c>
    </row>
    <row r="60" spans="2:13" x14ac:dyDescent="0.3">
      <c r="B60" s="30">
        <v>3.4164479999999999</v>
      </c>
      <c r="C60" s="5">
        <v>37</v>
      </c>
      <c r="D60" s="94">
        <v>774415</v>
      </c>
      <c r="E60" s="95">
        <v>8347669.7999999998</v>
      </c>
      <c r="J60" s="30">
        <v>3.4164479999999999</v>
      </c>
      <c r="K60" s="5">
        <v>37</v>
      </c>
      <c r="L60" s="94">
        <v>2684945</v>
      </c>
      <c r="M60" s="95">
        <v>9000196</v>
      </c>
    </row>
    <row r="61" spans="2:13" x14ac:dyDescent="0.3">
      <c r="B61" s="30">
        <v>3.4997760000000002</v>
      </c>
      <c r="C61" s="5">
        <v>37</v>
      </c>
      <c r="D61" s="94">
        <v>772723.6</v>
      </c>
      <c r="E61" s="95">
        <v>8390939.1799999997</v>
      </c>
      <c r="J61" s="30">
        <v>3.4997760000000002</v>
      </c>
      <c r="K61" s="5">
        <v>37</v>
      </c>
      <c r="L61" s="94">
        <v>2681188</v>
      </c>
      <c r="M61" s="95">
        <v>9036738</v>
      </c>
    </row>
    <row r="62" spans="2:13" x14ac:dyDescent="0.3">
      <c r="B62" s="30">
        <v>3.5831040000000001</v>
      </c>
      <c r="C62" s="5">
        <v>37</v>
      </c>
      <c r="D62" s="94">
        <v>771074.8</v>
      </c>
      <c r="E62" s="95">
        <v>8434793.0600000005</v>
      </c>
      <c r="J62" s="30">
        <v>3.5831040000000001</v>
      </c>
      <c r="K62" s="5">
        <v>37</v>
      </c>
      <c r="L62" s="94">
        <v>2677547</v>
      </c>
      <c r="M62" s="95">
        <v>9074231</v>
      </c>
    </row>
    <row r="63" spans="2:13" x14ac:dyDescent="0.3">
      <c r="B63" s="30">
        <v>3.6664319999999999</v>
      </c>
      <c r="C63" s="5">
        <v>37</v>
      </c>
      <c r="D63" s="94">
        <v>769459.6</v>
      </c>
      <c r="E63" s="95">
        <v>8479353.8800000008</v>
      </c>
      <c r="J63" s="30">
        <v>3.6664319999999999</v>
      </c>
      <c r="K63" s="5">
        <v>37</v>
      </c>
      <c r="L63" s="94">
        <v>2673969</v>
      </c>
      <c r="M63" s="95">
        <v>9112695</v>
      </c>
    </row>
    <row r="64" spans="2:13" x14ac:dyDescent="0.3">
      <c r="B64" s="30">
        <v>3.7497600000000002</v>
      </c>
      <c r="C64" s="5">
        <v>37</v>
      </c>
      <c r="D64" s="94">
        <v>767932.9</v>
      </c>
      <c r="E64" s="95">
        <v>8524393.4700000007</v>
      </c>
      <c r="J64" s="30">
        <v>3.7497600000000002</v>
      </c>
      <c r="K64" s="5">
        <v>37</v>
      </c>
      <c r="L64" s="94">
        <v>2670569</v>
      </c>
      <c r="M64" s="95">
        <v>9151961</v>
      </c>
    </row>
    <row r="65" spans="2:13" x14ac:dyDescent="0.3">
      <c r="B65" s="30">
        <v>3.8330880000000001</v>
      </c>
      <c r="C65" s="5">
        <v>37</v>
      </c>
      <c r="D65" s="94">
        <v>766446.6</v>
      </c>
      <c r="E65" s="95">
        <v>8569891.4299999997</v>
      </c>
      <c r="J65" s="30">
        <v>3.8330880000000001</v>
      </c>
      <c r="K65" s="5">
        <v>37</v>
      </c>
      <c r="L65" s="94">
        <v>2667315</v>
      </c>
      <c r="M65" s="95">
        <v>9192124</v>
      </c>
    </row>
    <row r="66" spans="2:13" x14ac:dyDescent="0.3">
      <c r="B66" s="30">
        <v>3.9164159999999999</v>
      </c>
      <c r="C66" s="5">
        <v>37</v>
      </c>
      <c r="D66" s="94">
        <v>765006.8</v>
      </c>
      <c r="E66" s="95">
        <v>8615840.8200000003</v>
      </c>
      <c r="J66" s="30">
        <v>3.9164159999999999</v>
      </c>
      <c r="K66" s="5">
        <v>37</v>
      </c>
      <c r="L66" s="94">
        <v>2664204</v>
      </c>
      <c r="M66" s="95">
        <v>9233049</v>
      </c>
    </row>
    <row r="67" spans="2:13" x14ac:dyDescent="0.3">
      <c r="B67" s="30">
        <v>3.9997440000000002</v>
      </c>
      <c r="C67" s="5">
        <v>37</v>
      </c>
      <c r="D67" s="94">
        <v>763643.8</v>
      </c>
      <c r="E67" s="95">
        <v>8662062.2400000002</v>
      </c>
      <c r="J67" s="30">
        <v>3.9997440000000002</v>
      </c>
      <c r="K67" s="5">
        <v>37</v>
      </c>
      <c r="L67" s="94">
        <v>2661363</v>
      </c>
      <c r="M67" s="95">
        <v>9274603</v>
      </c>
    </row>
    <row r="68" spans="2:13" x14ac:dyDescent="0.3">
      <c r="B68" s="30">
        <v>4.0830719999999996</v>
      </c>
      <c r="C68" s="5">
        <v>37</v>
      </c>
      <c r="D68" s="94">
        <v>762328.4</v>
      </c>
      <c r="E68" s="95">
        <v>8708490.1999999993</v>
      </c>
      <c r="J68" s="30">
        <v>4.0830719999999996</v>
      </c>
      <c r="K68" s="5">
        <v>37</v>
      </c>
      <c r="L68" s="94">
        <v>2658729</v>
      </c>
      <c r="M68" s="95">
        <v>9316856</v>
      </c>
    </row>
    <row r="69" spans="2:13" x14ac:dyDescent="0.3">
      <c r="B69" s="30">
        <v>4.1664000000000003</v>
      </c>
      <c r="C69" s="5">
        <v>37</v>
      </c>
      <c r="D69" s="94">
        <v>761066</v>
      </c>
      <c r="E69" s="95">
        <v>8755114.4900000002</v>
      </c>
      <c r="J69" s="30">
        <v>4.1664000000000003</v>
      </c>
      <c r="K69" s="5">
        <v>37</v>
      </c>
      <c r="L69" s="94">
        <v>2656261</v>
      </c>
      <c r="M69" s="95">
        <v>9359658</v>
      </c>
    </row>
    <row r="70" spans="2:13" x14ac:dyDescent="0.3">
      <c r="B70" s="30">
        <v>4.2497280000000002</v>
      </c>
      <c r="C70" s="5">
        <v>37</v>
      </c>
      <c r="D70" s="94">
        <v>759862.2</v>
      </c>
      <c r="E70" s="95">
        <v>8801894.9000000004</v>
      </c>
      <c r="J70" s="30">
        <v>4.2497280000000002</v>
      </c>
      <c r="K70" s="5">
        <v>37</v>
      </c>
      <c r="L70" s="94">
        <v>2653995</v>
      </c>
      <c r="M70" s="95">
        <v>9403026</v>
      </c>
    </row>
    <row r="71" spans="2:13" x14ac:dyDescent="0.3">
      <c r="B71" s="30">
        <v>4.333056</v>
      </c>
      <c r="C71" s="5">
        <v>37</v>
      </c>
      <c r="D71" s="94">
        <v>758716</v>
      </c>
      <c r="E71" s="95">
        <v>8848655.7100000009</v>
      </c>
      <c r="J71" s="30">
        <v>4.333056</v>
      </c>
      <c r="K71" s="5">
        <v>37</v>
      </c>
      <c r="L71" s="94">
        <v>2651931</v>
      </c>
      <c r="M71" s="95">
        <v>9446703</v>
      </c>
    </row>
    <row r="72" spans="2:13" x14ac:dyDescent="0.3">
      <c r="B72" s="30">
        <v>4.4163839999999999</v>
      </c>
      <c r="C72" s="5">
        <v>37</v>
      </c>
      <c r="D72" s="94">
        <v>757631.6</v>
      </c>
      <c r="E72" s="95">
        <v>8895250.8200000003</v>
      </c>
      <c r="J72" s="30">
        <v>4.4163839999999999</v>
      </c>
      <c r="K72" s="5">
        <v>37</v>
      </c>
      <c r="L72" s="94">
        <v>2650094</v>
      </c>
      <c r="M72" s="95">
        <v>9490772</v>
      </c>
    </row>
    <row r="73" spans="2:13" x14ac:dyDescent="0.3">
      <c r="B73" s="30">
        <v>4.4997119999999997</v>
      </c>
      <c r="C73" s="5">
        <v>37</v>
      </c>
      <c r="D73" s="94">
        <v>756580.8</v>
      </c>
      <c r="E73" s="95">
        <v>8941771.8399999999</v>
      </c>
      <c r="J73" s="30">
        <v>4.4997119999999997</v>
      </c>
      <c r="K73" s="5">
        <v>37</v>
      </c>
      <c r="L73" s="94">
        <v>2648471</v>
      </c>
      <c r="M73" s="95">
        <v>9535103</v>
      </c>
    </row>
    <row r="74" spans="2:13" x14ac:dyDescent="0.3">
      <c r="B74" s="30">
        <v>4.5830399999999996</v>
      </c>
      <c r="C74" s="5">
        <v>37</v>
      </c>
      <c r="D74" s="94">
        <v>755575.4</v>
      </c>
      <c r="E74" s="95">
        <v>8988058.3699999992</v>
      </c>
      <c r="J74" s="30">
        <v>4.5830399999999996</v>
      </c>
      <c r="K74" s="5">
        <v>37</v>
      </c>
      <c r="L74" s="94">
        <v>2647072</v>
      </c>
      <c r="M74" s="95">
        <v>9579592</v>
      </c>
    </row>
    <row r="75" spans="2:13" x14ac:dyDescent="0.3">
      <c r="B75" s="30">
        <v>4.6663680000000003</v>
      </c>
      <c r="C75" s="5">
        <v>37</v>
      </c>
      <c r="D75" s="94">
        <v>754608.3</v>
      </c>
      <c r="E75" s="95">
        <v>9034080.8200000003</v>
      </c>
      <c r="J75" s="30">
        <v>4.6663680000000003</v>
      </c>
      <c r="K75" s="5">
        <v>37</v>
      </c>
      <c r="L75" s="94">
        <v>2645911</v>
      </c>
      <c r="M75" s="95">
        <v>9624245</v>
      </c>
    </row>
    <row r="76" spans="2:13" x14ac:dyDescent="0.3">
      <c r="B76" s="30">
        <v>4.7496960000000001</v>
      </c>
      <c r="C76" s="5">
        <v>37</v>
      </c>
      <c r="D76" s="94">
        <v>753686.3</v>
      </c>
      <c r="E76" s="95">
        <v>9079680.4100000001</v>
      </c>
      <c r="J76" s="30">
        <v>4.7496960000000001</v>
      </c>
      <c r="K76" s="5">
        <v>37</v>
      </c>
      <c r="L76" s="94">
        <v>2644914</v>
      </c>
      <c r="M76" s="95">
        <v>9668928</v>
      </c>
    </row>
    <row r="77" spans="2:13" x14ac:dyDescent="0.3">
      <c r="B77" s="30">
        <v>4.833024</v>
      </c>
      <c r="C77" s="5">
        <v>37</v>
      </c>
      <c r="D77" s="94">
        <v>752808.8</v>
      </c>
      <c r="E77" s="95">
        <v>9124879.3900000006</v>
      </c>
      <c r="J77" s="30">
        <v>4.833024</v>
      </c>
      <c r="K77" s="5">
        <v>37</v>
      </c>
      <c r="L77" s="94">
        <v>2644064</v>
      </c>
      <c r="M77" s="95">
        <v>9713500</v>
      </c>
    </row>
    <row r="78" spans="2:13" x14ac:dyDescent="0.3">
      <c r="B78" s="30">
        <v>4.9163519999999998</v>
      </c>
      <c r="C78" s="5">
        <v>37</v>
      </c>
      <c r="D78" s="94">
        <v>751959.7</v>
      </c>
      <c r="E78" s="95">
        <v>9169503.0600000005</v>
      </c>
      <c r="J78" s="30">
        <v>4.9163519999999998</v>
      </c>
      <c r="K78" s="5">
        <v>37</v>
      </c>
      <c r="L78" s="94">
        <v>2643348</v>
      </c>
      <c r="M78" s="95">
        <v>9757955</v>
      </c>
    </row>
    <row r="79" spans="2:13" x14ac:dyDescent="0.3">
      <c r="B79" s="30">
        <v>4.9996799999999997</v>
      </c>
      <c r="C79" s="5">
        <v>37</v>
      </c>
      <c r="D79" s="94">
        <v>751134.7</v>
      </c>
      <c r="E79" s="95">
        <v>9213442.4499999993</v>
      </c>
      <c r="J79" s="30">
        <v>4.9996799999999997</v>
      </c>
      <c r="K79" s="5">
        <v>37</v>
      </c>
      <c r="L79" s="94">
        <v>2642849</v>
      </c>
      <c r="M79" s="95">
        <v>9802272</v>
      </c>
    </row>
    <row r="80" spans="2:13" x14ac:dyDescent="0.3">
      <c r="B80" s="30">
        <v>5.0830080000000004</v>
      </c>
      <c r="C80" s="5">
        <v>37</v>
      </c>
      <c r="D80" s="94">
        <v>750305.3</v>
      </c>
      <c r="E80" s="95">
        <v>9256792.4499999993</v>
      </c>
      <c r="J80" s="30">
        <v>5.0830080000000004</v>
      </c>
      <c r="K80" s="5">
        <v>37</v>
      </c>
      <c r="L80" s="94">
        <v>2642475</v>
      </c>
      <c r="M80" s="95">
        <v>9846275</v>
      </c>
    </row>
    <row r="81" spans="2:13" x14ac:dyDescent="0.3">
      <c r="B81" s="30">
        <v>5.1663360000000003</v>
      </c>
      <c r="C81" s="5">
        <v>37</v>
      </c>
      <c r="D81" s="94">
        <v>749491.19999999995</v>
      </c>
      <c r="E81" s="95">
        <v>9299277.3499999996</v>
      </c>
      <c r="J81" s="30">
        <v>5.1663360000000003</v>
      </c>
      <c r="K81" s="5">
        <v>37</v>
      </c>
      <c r="L81" s="94">
        <v>2642200</v>
      </c>
      <c r="M81" s="95">
        <v>9890031</v>
      </c>
    </row>
    <row r="82" spans="2:13" x14ac:dyDescent="0.3">
      <c r="B82" s="30">
        <v>5.2496640000000001</v>
      </c>
      <c r="C82" s="5">
        <v>37</v>
      </c>
      <c r="D82" s="94">
        <v>748690.3</v>
      </c>
      <c r="E82" s="95">
        <v>9341014.6899999995</v>
      </c>
      <c r="J82" s="30">
        <v>5.2496640000000001</v>
      </c>
      <c r="K82" s="5">
        <v>37</v>
      </c>
      <c r="L82" s="94">
        <v>2642076</v>
      </c>
      <c r="M82" s="95">
        <v>9933535</v>
      </c>
    </row>
    <row r="83" spans="2:13" x14ac:dyDescent="0.3">
      <c r="B83" s="30">
        <v>5.332992</v>
      </c>
      <c r="C83" s="5">
        <v>37</v>
      </c>
      <c r="D83" s="94">
        <v>747903</v>
      </c>
      <c r="E83" s="95">
        <v>9382023.8800000008</v>
      </c>
      <c r="J83" s="30">
        <v>5.332992</v>
      </c>
      <c r="K83" s="5">
        <v>37</v>
      </c>
      <c r="L83" s="94">
        <v>2642080</v>
      </c>
      <c r="M83" s="95">
        <v>9976597</v>
      </c>
    </row>
    <row r="84" spans="2:13" x14ac:dyDescent="0.3">
      <c r="B84" s="30">
        <v>5.4163199999999998</v>
      </c>
      <c r="C84" s="5">
        <v>37</v>
      </c>
      <c r="D84" s="94">
        <v>747082</v>
      </c>
      <c r="E84" s="95">
        <v>9422236.3300000001</v>
      </c>
      <c r="J84" s="30">
        <v>5.4163199999999998</v>
      </c>
      <c r="K84" s="5">
        <v>37</v>
      </c>
      <c r="L84" s="94">
        <v>2642122</v>
      </c>
      <c r="M84" s="95">
        <v>10019234</v>
      </c>
    </row>
    <row r="85" spans="2:13" x14ac:dyDescent="0.3">
      <c r="B85" s="30">
        <v>5.4996479999999996</v>
      </c>
      <c r="C85" s="5">
        <v>37</v>
      </c>
      <c r="D85" s="94">
        <v>746281.3</v>
      </c>
      <c r="E85" s="95">
        <v>9461597.5500000007</v>
      </c>
      <c r="J85" s="30">
        <v>5.4996479999999996</v>
      </c>
      <c r="K85" s="5">
        <v>37</v>
      </c>
      <c r="L85" s="94">
        <v>2642177</v>
      </c>
      <c r="M85" s="95">
        <v>10061236</v>
      </c>
    </row>
    <row r="86" spans="2:13" x14ac:dyDescent="0.3">
      <c r="B86" s="30">
        <v>5.5829760000000004</v>
      </c>
      <c r="C86" s="5">
        <v>37</v>
      </c>
      <c r="D86" s="94">
        <v>745464.3</v>
      </c>
      <c r="E86" s="95">
        <v>9500080.6099999994</v>
      </c>
      <c r="J86" s="30">
        <v>5.5829760000000004</v>
      </c>
      <c r="K86" s="5">
        <v>37</v>
      </c>
      <c r="L86" s="94">
        <v>2642370</v>
      </c>
      <c r="M86" s="95">
        <v>10102851</v>
      </c>
    </row>
    <row r="87" spans="2:13" x14ac:dyDescent="0.3">
      <c r="B87" s="30">
        <v>5.6663040000000002</v>
      </c>
      <c r="C87" s="5">
        <v>37</v>
      </c>
      <c r="D87" s="94">
        <v>744596.2</v>
      </c>
      <c r="E87" s="95">
        <v>9537654.9000000004</v>
      </c>
      <c r="J87" s="30">
        <v>5.6663040000000002</v>
      </c>
      <c r="K87" s="5">
        <v>37</v>
      </c>
      <c r="L87" s="94">
        <v>2642552</v>
      </c>
      <c r="M87" s="95">
        <v>10143714</v>
      </c>
    </row>
    <row r="88" spans="2:13" x14ac:dyDescent="0.3">
      <c r="B88" s="30">
        <v>5.7496320000000001</v>
      </c>
      <c r="C88" s="5">
        <v>37</v>
      </c>
      <c r="D88" s="94">
        <v>743698.7</v>
      </c>
      <c r="E88" s="95">
        <v>9574426.5299999993</v>
      </c>
      <c r="J88" s="30">
        <v>5.7496320000000001</v>
      </c>
      <c r="K88" s="5">
        <v>37</v>
      </c>
      <c r="L88" s="94">
        <v>2642792</v>
      </c>
      <c r="M88" s="95">
        <v>10183943</v>
      </c>
    </row>
    <row r="89" spans="2:13" x14ac:dyDescent="0.3">
      <c r="B89" s="30">
        <v>5.8329599999999999</v>
      </c>
      <c r="C89" s="5">
        <v>37</v>
      </c>
      <c r="D89" s="94">
        <v>742820.8</v>
      </c>
      <c r="E89" s="95">
        <v>9610259.5899999999</v>
      </c>
      <c r="J89" s="30">
        <v>5.8329599999999999</v>
      </c>
      <c r="K89" s="5">
        <v>37</v>
      </c>
      <c r="L89" s="94">
        <v>2643000</v>
      </c>
      <c r="M89" s="95">
        <v>10223564</v>
      </c>
    </row>
    <row r="90" spans="2:13" x14ac:dyDescent="0.3">
      <c r="B90" s="30">
        <v>5.9162879999999998</v>
      </c>
      <c r="C90" s="5">
        <v>37</v>
      </c>
      <c r="D90" s="94">
        <v>741873.3</v>
      </c>
      <c r="E90" s="95">
        <v>9645187.3499999996</v>
      </c>
      <c r="J90" s="30">
        <v>5.9162879999999998</v>
      </c>
      <c r="K90" s="5">
        <v>37</v>
      </c>
      <c r="L90" s="94">
        <v>2643206</v>
      </c>
      <c r="M90" s="95">
        <v>10262399</v>
      </c>
    </row>
    <row r="91" spans="2:13" x14ac:dyDescent="0.3">
      <c r="B91" s="30">
        <v>5.9996159999999996</v>
      </c>
      <c r="C91" s="5">
        <v>37</v>
      </c>
      <c r="D91" s="94">
        <v>740902.7</v>
      </c>
      <c r="E91" s="95">
        <v>9679087.1400000006</v>
      </c>
      <c r="J91" s="30">
        <v>5.9996159999999996</v>
      </c>
      <c r="K91" s="5">
        <v>37</v>
      </c>
      <c r="L91" s="94">
        <v>2643368</v>
      </c>
      <c r="M91" s="95">
        <v>10300488</v>
      </c>
    </row>
    <row r="92" spans="2:13" x14ac:dyDescent="0.3">
      <c r="B92" s="30">
        <v>6.0829440000000004</v>
      </c>
      <c r="C92" s="5">
        <v>37</v>
      </c>
      <c r="D92" s="94">
        <v>739865.4</v>
      </c>
      <c r="E92" s="95">
        <v>9712123.0600000005</v>
      </c>
      <c r="J92" s="30">
        <v>6.0829440000000004</v>
      </c>
      <c r="K92" s="5">
        <v>37</v>
      </c>
      <c r="L92" s="94">
        <v>2643517</v>
      </c>
      <c r="M92" s="95">
        <v>10337775</v>
      </c>
    </row>
    <row r="93" spans="2:13" x14ac:dyDescent="0.3">
      <c r="B93" s="30">
        <v>6.1662720000000002</v>
      </c>
      <c r="C93" s="5">
        <v>37</v>
      </c>
      <c r="D93" s="94">
        <v>738762.3</v>
      </c>
      <c r="E93" s="95">
        <v>9744051.6300000008</v>
      </c>
      <c r="J93" s="30">
        <v>6.1662720000000002</v>
      </c>
      <c r="K93" s="5">
        <v>37</v>
      </c>
      <c r="L93" s="94">
        <v>2643536</v>
      </c>
      <c r="M93" s="95">
        <v>10374259</v>
      </c>
    </row>
    <row r="94" spans="2:13" x14ac:dyDescent="0.3">
      <c r="B94" s="30">
        <v>6.2496</v>
      </c>
      <c r="C94" s="5">
        <v>37</v>
      </c>
      <c r="D94" s="94">
        <v>737588</v>
      </c>
      <c r="E94" s="95">
        <v>9775026.7300000004</v>
      </c>
      <c r="J94" s="30">
        <v>6.2496</v>
      </c>
      <c r="K94" s="5">
        <v>37</v>
      </c>
      <c r="L94" s="94">
        <v>2643534</v>
      </c>
      <c r="M94" s="95">
        <v>10409750</v>
      </c>
    </row>
    <row r="95" spans="2:13" x14ac:dyDescent="0.3">
      <c r="B95" s="30">
        <v>6.3329279999999999</v>
      </c>
      <c r="C95" s="5">
        <v>37</v>
      </c>
      <c r="D95" s="94">
        <v>736278.3</v>
      </c>
      <c r="E95" s="95">
        <v>9805117.7599999998</v>
      </c>
      <c r="J95" s="30">
        <v>6.3329279999999999</v>
      </c>
      <c r="K95" s="5">
        <v>37</v>
      </c>
      <c r="L95" s="94">
        <v>2643442</v>
      </c>
      <c r="M95" s="95">
        <v>10444206</v>
      </c>
    </row>
    <row r="96" spans="2:13" x14ac:dyDescent="0.3">
      <c r="B96" s="30">
        <v>6.4162559999999997</v>
      </c>
      <c r="C96" s="5">
        <v>37</v>
      </c>
      <c r="D96" s="94">
        <v>734808.2</v>
      </c>
      <c r="E96" s="95">
        <v>9834184.6899999995</v>
      </c>
      <c r="J96" s="30">
        <v>6.4162559999999997</v>
      </c>
      <c r="K96" s="5">
        <v>37</v>
      </c>
      <c r="L96" s="94">
        <v>2643254</v>
      </c>
      <c r="M96" s="95">
        <v>10477738</v>
      </c>
    </row>
    <row r="97" spans="2:13" x14ac:dyDescent="0.3">
      <c r="B97" s="30">
        <v>6.4995839999999996</v>
      </c>
      <c r="C97" s="5">
        <v>37</v>
      </c>
      <c r="D97" s="94">
        <v>733263.9</v>
      </c>
      <c r="E97" s="95">
        <v>9862209.3900000006</v>
      </c>
      <c r="J97" s="30">
        <v>6.4995839999999996</v>
      </c>
      <c r="K97" s="5">
        <v>37</v>
      </c>
      <c r="L97" s="94">
        <v>2643002</v>
      </c>
      <c r="M97" s="95">
        <v>10510117</v>
      </c>
    </row>
    <row r="98" spans="2:13" x14ac:dyDescent="0.3">
      <c r="B98" s="30">
        <v>6.5829120000000003</v>
      </c>
      <c r="C98" s="5">
        <v>37</v>
      </c>
      <c r="D98" s="94">
        <v>731612.9</v>
      </c>
      <c r="E98" s="95">
        <v>9889261.4299999997</v>
      </c>
      <c r="J98" s="30">
        <v>6.5829120000000003</v>
      </c>
      <c r="K98" s="5">
        <v>37</v>
      </c>
      <c r="L98" s="94">
        <v>2642589</v>
      </c>
      <c r="M98" s="95">
        <v>10541477</v>
      </c>
    </row>
    <row r="99" spans="2:13" x14ac:dyDescent="0.3">
      <c r="B99" s="30">
        <v>6.6662400000000002</v>
      </c>
      <c r="C99" s="5">
        <v>37</v>
      </c>
      <c r="D99" s="94">
        <v>729924</v>
      </c>
      <c r="E99" s="95">
        <v>9915142.2400000002</v>
      </c>
      <c r="J99" s="30">
        <v>6.6662400000000002</v>
      </c>
      <c r="K99" s="5">
        <v>37</v>
      </c>
      <c r="L99" s="94">
        <v>2642091</v>
      </c>
      <c r="M99" s="95">
        <v>10571735</v>
      </c>
    </row>
    <row r="100" spans="2:13" x14ac:dyDescent="0.3">
      <c r="B100" s="30">
        <v>6.749568</v>
      </c>
      <c r="C100" s="5">
        <v>37</v>
      </c>
      <c r="D100" s="94">
        <v>728154.8</v>
      </c>
      <c r="E100" s="95">
        <v>9939912.4499999993</v>
      </c>
      <c r="J100" s="30">
        <v>6.749568</v>
      </c>
      <c r="K100" s="5">
        <v>37</v>
      </c>
      <c r="L100" s="94">
        <v>2641403</v>
      </c>
      <c r="M100" s="95">
        <v>10600791</v>
      </c>
    </row>
    <row r="101" spans="2:13" x14ac:dyDescent="0.3">
      <c r="B101" s="30">
        <v>6.8328959999999999</v>
      </c>
      <c r="C101" s="5">
        <v>37</v>
      </c>
      <c r="D101" s="94">
        <v>726347.3</v>
      </c>
      <c r="E101" s="95">
        <v>9963543.4700000007</v>
      </c>
      <c r="J101" s="30">
        <v>6.8328959999999999</v>
      </c>
      <c r="K101" s="5">
        <v>37</v>
      </c>
      <c r="L101" s="94">
        <v>2640583</v>
      </c>
      <c r="M101" s="95">
        <v>10628737</v>
      </c>
    </row>
    <row r="102" spans="2:13" x14ac:dyDescent="0.3">
      <c r="B102" s="30">
        <v>6.9162239999999997</v>
      </c>
      <c r="C102" s="5">
        <v>37</v>
      </c>
      <c r="D102" s="94">
        <v>724475.7</v>
      </c>
      <c r="E102" s="95">
        <v>9986102.6500000004</v>
      </c>
      <c r="J102" s="30">
        <v>6.9162239999999997</v>
      </c>
      <c r="K102" s="5">
        <v>37</v>
      </c>
      <c r="L102" s="94">
        <v>2639621</v>
      </c>
      <c r="M102" s="95">
        <v>10655497</v>
      </c>
    </row>
    <row r="103" spans="2:13" x14ac:dyDescent="0.3">
      <c r="B103" s="30">
        <v>6.9995520000000004</v>
      </c>
      <c r="C103" s="5">
        <v>37</v>
      </c>
      <c r="D103" s="94">
        <v>722533.8</v>
      </c>
      <c r="E103" s="95">
        <v>10007451.199999999</v>
      </c>
      <c r="J103" s="30">
        <v>6.9995520000000004</v>
      </c>
      <c r="K103" s="5">
        <v>37</v>
      </c>
      <c r="L103" s="94">
        <v>2638482</v>
      </c>
      <c r="M103" s="95">
        <v>10680959</v>
      </c>
    </row>
    <row r="104" spans="2:13" x14ac:dyDescent="0.3">
      <c r="B104" s="30">
        <v>7.0828800000000003</v>
      </c>
      <c r="C104" s="5">
        <v>37</v>
      </c>
      <c r="D104" s="94">
        <v>720541.7</v>
      </c>
      <c r="E104" s="95">
        <v>10027408</v>
      </c>
      <c r="J104" s="30">
        <v>7.0828800000000003</v>
      </c>
      <c r="K104" s="5">
        <v>37</v>
      </c>
      <c r="L104" s="94">
        <v>2637122</v>
      </c>
      <c r="M104" s="95">
        <v>10705185</v>
      </c>
    </row>
    <row r="105" spans="2:13" x14ac:dyDescent="0.3">
      <c r="B105" s="30">
        <v>7.1662080000000001</v>
      </c>
      <c r="C105" s="5">
        <v>37</v>
      </c>
      <c r="D105" s="94">
        <v>718528.6</v>
      </c>
      <c r="E105" s="95">
        <v>10046320</v>
      </c>
      <c r="J105" s="30">
        <v>7.1662080000000001</v>
      </c>
      <c r="K105" s="5">
        <v>37</v>
      </c>
      <c r="L105" s="94">
        <v>2635547</v>
      </c>
      <c r="M105" s="95">
        <v>10728164</v>
      </c>
    </row>
    <row r="106" spans="2:13" x14ac:dyDescent="0.3">
      <c r="B106" s="30">
        <v>7.249536</v>
      </c>
      <c r="C106" s="5">
        <v>37</v>
      </c>
      <c r="D106" s="94">
        <v>716618</v>
      </c>
      <c r="E106" s="95">
        <v>10064809.800000001</v>
      </c>
      <c r="J106" s="30">
        <v>7.249536</v>
      </c>
      <c r="K106" s="5">
        <v>37</v>
      </c>
      <c r="L106" s="94">
        <v>2633808</v>
      </c>
      <c r="M106" s="95">
        <v>10749765</v>
      </c>
    </row>
    <row r="107" spans="2:13" x14ac:dyDescent="0.3">
      <c r="B107" s="30">
        <v>7.3328639999999998</v>
      </c>
      <c r="C107" s="5">
        <v>37</v>
      </c>
      <c r="D107" s="94">
        <v>714607.4</v>
      </c>
      <c r="E107" s="95">
        <v>10081898.199999999</v>
      </c>
      <c r="J107" s="30">
        <v>7.3328639999999998</v>
      </c>
      <c r="K107" s="5">
        <v>37</v>
      </c>
      <c r="L107" s="94">
        <v>2631840</v>
      </c>
      <c r="M107" s="95">
        <v>10770049</v>
      </c>
    </row>
    <row r="108" spans="2:13" x14ac:dyDescent="0.3">
      <c r="B108" s="30">
        <v>7.4161919999999997</v>
      </c>
      <c r="C108" s="5">
        <v>37</v>
      </c>
      <c r="D108" s="94">
        <v>712410.6</v>
      </c>
      <c r="E108" s="95">
        <v>10096361.199999999</v>
      </c>
      <c r="J108" s="30">
        <v>7.4161919999999997</v>
      </c>
      <c r="K108" s="5">
        <v>37</v>
      </c>
      <c r="L108" s="94">
        <v>2629675</v>
      </c>
      <c r="M108" s="95">
        <v>10788922</v>
      </c>
    </row>
    <row r="109" spans="2:13" x14ac:dyDescent="0.3">
      <c r="B109" s="30">
        <v>7.4995200000000004</v>
      </c>
      <c r="C109" s="5">
        <v>37</v>
      </c>
      <c r="D109" s="94">
        <v>710028.2</v>
      </c>
      <c r="E109" s="95">
        <v>10107576.5</v>
      </c>
      <c r="J109" s="30">
        <v>7.4995200000000004</v>
      </c>
      <c r="K109" s="5">
        <v>37</v>
      </c>
      <c r="L109" s="94">
        <v>2627241</v>
      </c>
      <c r="M109" s="95">
        <v>10806487</v>
      </c>
    </row>
    <row r="110" spans="2:13" x14ac:dyDescent="0.3">
      <c r="B110" s="30">
        <v>7.5828480000000003</v>
      </c>
      <c r="C110" s="5">
        <v>37</v>
      </c>
      <c r="D110" s="94">
        <v>707474.3</v>
      </c>
      <c r="E110" s="95">
        <v>10115477.6</v>
      </c>
      <c r="J110" s="30">
        <v>7.5828480000000003</v>
      </c>
      <c r="K110" s="5">
        <v>37</v>
      </c>
      <c r="L110" s="94">
        <v>2624646</v>
      </c>
      <c r="M110" s="95">
        <v>10822635</v>
      </c>
    </row>
    <row r="111" spans="2:13" x14ac:dyDescent="0.3">
      <c r="B111" s="30">
        <v>7.6661760000000001</v>
      </c>
      <c r="C111" s="5">
        <v>37</v>
      </c>
      <c r="D111" s="94">
        <v>704773</v>
      </c>
      <c r="E111" s="95">
        <v>10120038.199999999</v>
      </c>
      <c r="J111" s="30">
        <v>7.6661760000000001</v>
      </c>
      <c r="K111" s="5">
        <v>37</v>
      </c>
      <c r="L111" s="94">
        <v>2621796</v>
      </c>
      <c r="M111" s="95">
        <v>10837393</v>
      </c>
    </row>
    <row r="112" spans="2:13" x14ac:dyDescent="0.3">
      <c r="B112" s="30">
        <v>7.7495039999999999</v>
      </c>
      <c r="C112" s="5">
        <v>37</v>
      </c>
      <c r="D112" s="94">
        <v>702056.4</v>
      </c>
      <c r="E112" s="95">
        <v>10122531.199999999</v>
      </c>
      <c r="J112" s="30">
        <v>7.7495039999999999</v>
      </c>
      <c r="K112" s="5">
        <v>37</v>
      </c>
      <c r="L112" s="94">
        <v>2618664</v>
      </c>
      <c r="M112" s="95">
        <v>10850660</v>
      </c>
    </row>
    <row r="113" spans="2:13" x14ac:dyDescent="0.3">
      <c r="B113" s="30">
        <v>7.8328319999999998</v>
      </c>
      <c r="C113" s="5">
        <v>37</v>
      </c>
      <c r="D113" s="94">
        <v>699497.3</v>
      </c>
      <c r="E113" s="95">
        <v>10125137.1</v>
      </c>
      <c r="J113" s="30">
        <v>7.8328319999999998</v>
      </c>
      <c r="K113" s="5">
        <v>37</v>
      </c>
      <c r="L113" s="94">
        <v>2615304</v>
      </c>
      <c r="M113" s="95">
        <v>10862456</v>
      </c>
    </row>
    <row r="114" spans="2:13" x14ac:dyDescent="0.3">
      <c r="B114" s="30">
        <v>7.9161599999999996</v>
      </c>
      <c r="C114" s="5">
        <v>37</v>
      </c>
      <c r="D114" s="94">
        <v>697160.4</v>
      </c>
      <c r="E114" s="95">
        <v>10128594.5</v>
      </c>
      <c r="J114" s="30">
        <v>7.9161599999999996</v>
      </c>
      <c r="K114" s="5">
        <v>37</v>
      </c>
      <c r="L114" s="94">
        <v>2611657</v>
      </c>
      <c r="M114" s="95">
        <v>10872804</v>
      </c>
    </row>
    <row r="115" spans="2:13" x14ac:dyDescent="0.3">
      <c r="B115" s="30">
        <v>7.9994880000000004</v>
      </c>
      <c r="C115" s="5">
        <v>37</v>
      </c>
      <c r="D115" s="94">
        <v>695037</v>
      </c>
      <c r="E115" s="95">
        <v>10133208.6</v>
      </c>
      <c r="J115" s="30">
        <v>7.9994880000000004</v>
      </c>
      <c r="K115" s="5">
        <v>37</v>
      </c>
      <c r="L115" s="94">
        <v>2607798</v>
      </c>
      <c r="M115" s="95">
        <v>10882222</v>
      </c>
    </row>
    <row r="116" spans="2:13" x14ac:dyDescent="0.3">
      <c r="B116" s="30">
        <v>8.0828159999999993</v>
      </c>
      <c r="C116" s="5">
        <v>37</v>
      </c>
      <c r="D116" s="94">
        <v>693048.1</v>
      </c>
      <c r="E116" s="95">
        <v>10139078.199999999</v>
      </c>
      <c r="J116" s="30">
        <v>8.0828159999999993</v>
      </c>
      <c r="K116" s="5">
        <v>37</v>
      </c>
      <c r="L116" s="94">
        <v>2603874</v>
      </c>
      <c r="M116" s="95">
        <v>10890913</v>
      </c>
    </row>
    <row r="117" spans="2:13" x14ac:dyDescent="0.3">
      <c r="B117" s="30">
        <v>8.1661439999999992</v>
      </c>
      <c r="C117" s="5">
        <v>37</v>
      </c>
      <c r="D117" s="94">
        <v>691194.2</v>
      </c>
      <c r="E117" s="95">
        <v>10146190.4</v>
      </c>
      <c r="J117" s="30">
        <v>8.1661439999999992</v>
      </c>
      <c r="K117" s="5">
        <v>37</v>
      </c>
      <c r="L117" s="94">
        <v>2600133</v>
      </c>
      <c r="M117" s="95">
        <v>10897484</v>
      </c>
    </row>
    <row r="118" spans="2:13" x14ac:dyDescent="0.3">
      <c r="B118" s="30">
        <v>8.2494720000000008</v>
      </c>
      <c r="C118" s="5">
        <v>37</v>
      </c>
      <c r="D118" s="94">
        <v>689426.9</v>
      </c>
      <c r="E118" s="95">
        <v>10154276.9</v>
      </c>
      <c r="J118" s="30">
        <v>8.2494720000000008</v>
      </c>
      <c r="K118" s="5">
        <v>37</v>
      </c>
      <c r="L118" s="94">
        <v>2595928</v>
      </c>
      <c r="M118" s="95">
        <v>10901165</v>
      </c>
    </row>
    <row r="119" spans="2:13" x14ac:dyDescent="0.3">
      <c r="B119" s="30">
        <v>8.3328000000000007</v>
      </c>
      <c r="C119" s="5">
        <v>37</v>
      </c>
      <c r="D119" s="94">
        <v>687729.9</v>
      </c>
      <c r="E119" s="95">
        <v>10163172.199999999</v>
      </c>
      <c r="J119" s="30">
        <v>8.3328000000000007</v>
      </c>
      <c r="K119" s="5">
        <v>37</v>
      </c>
      <c r="L119" s="94">
        <v>2591039</v>
      </c>
      <c r="M119" s="95">
        <v>10901611</v>
      </c>
    </row>
    <row r="120" spans="2:13" x14ac:dyDescent="0.3">
      <c r="B120" s="30">
        <v>8.4161280000000005</v>
      </c>
      <c r="C120" s="5">
        <v>37</v>
      </c>
      <c r="D120" s="94">
        <v>686065</v>
      </c>
      <c r="E120" s="95">
        <v>10172745.699999999</v>
      </c>
      <c r="J120" s="30">
        <v>8.4161280000000005</v>
      </c>
      <c r="K120" s="5">
        <v>37</v>
      </c>
      <c r="L120" s="94">
        <v>2585519</v>
      </c>
      <c r="M120" s="95">
        <v>10898642</v>
      </c>
    </row>
    <row r="121" spans="2:13" x14ac:dyDescent="0.3">
      <c r="B121" s="30">
        <v>8.4994560000000003</v>
      </c>
      <c r="C121" s="5">
        <v>37</v>
      </c>
      <c r="D121" s="94">
        <v>684437.8</v>
      </c>
      <c r="E121" s="95">
        <v>10182887.6</v>
      </c>
      <c r="J121" s="30">
        <v>8.4994560000000003</v>
      </c>
      <c r="K121" s="5">
        <v>37</v>
      </c>
      <c r="L121" s="94">
        <v>2579334</v>
      </c>
      <c r="M121" s="95">
        <v>10892576</v>
      </c>
    </row>
    <row r="122" spans="2:13" x14ac:dyDescent="0.3">
      <c r="B122" s="30">
        <v>8.5827840000000002</v>
      </c>
      <c r="C122" s="5">
        <v>37</v>
      </c>
      <c r="D122" s="94">
        <v>682881.1</v>
      </c>
      <c r="E122" s="95">
        <v>10193279.6</v>
      </c>
      <c r="J122" s="30">
        <v>8.5827840000000002</v>
      </c>
      <c r="K122" s="5">
        <v>37</v>
      </c>
      <c r="L122" s="94">
        <v>2572599</v>
      </c>
      <c r="M122" s="95">
        <v>10885376</v>
      </c>
    </row>
    <row r="123" spans="2:13" x14ac:dyDescent="0.3">
      <c r="B123" s="30">
        <v>8.666112</v>
      </c>
      <c r="C123" s="5">
        <v>37</v>
      </c>
      <c r="D123" s="94">
        <v>681360.6</v>
      </c>
      <c r="E123" s="95">
        <v>10204030.6</v>
      </c>
      <c r="J123" s="30">
        <v>8.666112</v>
      </c>
      <c r="K123" s="5">
        <v>37</v>
      </c>
      <c r="L123" s="94">
        <v>2565886</v>
      </c>
      <c r="M123" s="95">
        <v>10878329</v>
      </c>
    </row>
    <row r="124" spans="2:13" x14ac:dyDescent="0.3">
      <c r="B124" s="30">
        <v>8.7494399999999999</v>
      </c>
      <c r="C124" s="5">
        <v>37</v>
      </c>
      <c r="D124" s="94">
        <v>679890.7</v>
      </c>
      <c r="E124" s="95">
        <v>10215100</v>
      </c>
      <c r="J124" s="30">
        <v>8.7494399999999999</v>
      </c>
      <c r="K124" s="5">
        <v>37</v>
      </c>
      <c r="L124" s="94">
        <v>2559507</v>
      </c>
      <c r="M124" s="95">
        <v>10871960</v>
      </c>
    </row>
    <row r="125" spans="2:13" x14ac:dyDescent="0.3">
      <c r="B125" s="30">
        <v>8.8327679999999997</v>
      </c>
      <c r="C125" s="5">
        <v>37</v>
      </c>
      <c r="D125" s="94">
        <v>678446</v>
      </c>
      <c r="E125" s="95">
        <v>10226540.800000001</v>
      </c>
      <c r="J125" s="30">
        <v>8.8327679999999997</v>
      </c>
      <c r="K125" s="5">
        <v>37</v>
      </c>
      <c r="L125" s="94">
        <v>2553723</v>
      </c>
      <c r="M125" s="95">
        <v>10866527</v>
      </c>
    </row>
    <row r="126" spans="2:13" x14ac:dyDescent="0.3">
      <c r="B126" s="30">
        <v>8.9160959999999996</v>
      </c>
      <c r="C126" s="5">
        <v>37</v>
      </c>
      <c r="D126" s="94">
        <v>677051.7</v>
      </c>
      <c r="E126" s="95">
        <v>10238304.1</v>
      </c>
      <c r="J126" s="30">
        <v>8.9160959999999996</v>
      </c>
      <c r="K126" s="5">
        <v>37</v>
      </c>
      <c r="L126" s="94">
        <v>2548510</v>
      </c>
      <c r="M126" s="95">
        <v>10862029</v>
      </c>
    </row>
    <row r="127" spans="2:13" x14ac:dyDescent="0.3">
      <c r="B127" s="30">
        <v>8.9994239999999994</v>
      </c>
      <c r="C127" s="5">
        <v>37</v>
      </c>
      <c r="D127" s="94">
        <v>675710.2</v>
      </c>
      <c r="E127" s="95">
        <v>10250369.4</v>
      </c>
      <c r="J127" s="30">
        <v>8.9994239999999994</v>
      </c>
      <c r="K127" s="5">
        <v>37</v>
      </c>
      <c r="L127" s="94">
        <v>2543768</v>
      </c>
      <c r="M127" s="95">
        <v>10858413</v>
      </c>
    </row>
    <row r="128" spans="2:13" x14ac:dyDescent="0.3">
      <c r="B128" s="30">
        <v>9.0827519999999993</v>
      </c>
      <c r="C128" s="5">
        <v>37</v>
      </c>
      <c r="D128" s="94">
        <v>674411.9</v>
      </c>
      <c r="E128" s="95">
        <v>10262942.9</v>
      </c>
      <c r="J128" s="30">
        <v>9.0827519999999993</v>
      </c>
      <c r="K128" s="5">
        <v>37</v>
      </c>
      <c r="L128" s="94">
        <v>2539359</v>
      </c>
      <c r="M128" s="95">
        <v>10855442</v>
      </c>
    </row>
    <row r="129" spans="2:13" x14ac:dyDescent="0.3">
      <c r="B129" s="30">
        <v>9.1660799999999991</v>
      </c>
      <c r="C129" s="5">
        <v>37</v>
      </c>
      <c r="D129" s="94">
        <v>673194.8</v>
      </c>
      <c r="E129" s="95">
        <v>10275775.5</v>
      </c>
      <c r="J129" s="30">
        <v>9.1660799999999991</v>
      </c>
      <c r="K129" s="5">
        <v>37</v>
      </c>
      <c r="L129" s="94">
        <v>2535224</v>
      </c>
      <c r="M129" s="95">
        <v>10853051</v>
      </c>
    </row>
    <row r="130" spans="2:13" x14ac:dyDescent="0.3">
      <c r="B130" s="30">
        <v>9.2494080000000007</v>
      </c>
      <c r="C130" s="5">
        <v>37</v>
      </c>
      <c r="D130" s="94">
        <v>672045.4</v>
      </c>
      <c r="E130" s="95">
        <v>10289187.800000001</v>
      </c>
      <c r="J130" s="30">
        <v>9.2494080000000007</v>
      </c>
      <c r="K130" s="5">
        <v>37</v>
      </c>
      <c r="L130" s="94">
        <v>2531314</v>
      </c>
      <c r="M130" s="95">
        <v>10850978</v>
      </c>
    </row>
    <row r="131" spans="2:13" x14ac:dyDescent="0.3">
      <c r="B131" s="30">
        <v>9.3327360000000006</v>
      </c>
      <c r="C131" s="5">
        <v>37</v>
      </c>
      <c r="D131" s="94">
        <v>670967.4</v>
      </c>
      <c r="E131" s="95">
        <v>10302977.6</v>
      </c>
      <c r="J131" s="30">
        <v>9.3327360000000006</v>
      </c>
      <c r="K131" s="5">
        <v>37</v>
      </c>
      <c r="L131" s="94">
        <v>2527558</v>
      </c>
      <c r="M131" s="95">
        <v>10849171</v>
      </c>
    </row>
    <row r="132" spans="2:13" x14ac:dyDescent="0.3">
      <c r="B132" s="30">
        <v>9.4160640000000004</v>
      </c>
      <c r="C132" s="5">
        <v>37</v>
      </c>
      <c r="D132" s="94">
        <v>669929.9</v>
      </c>
      <c r="E132" s="95">
        <v>10317153.1</v>
      </c>
      <c r="J132" s="30">
        <v>9.4160640000000004</v>
      </c>
      <c r="K132" s="5">
        <v>37</v>
      </c>
      <c r="L132" s="94">
        <v>2523911</v>
      </c>
      <c r="M132" s="95">
        <v>10847667</v>
      </c>
    </row>
    <row r="133" spans="2:13" x14ac:dyDescent="0.3">
      <c r="B133" s="30">
        <v>9.4993920000000003</v>
      </c>
      <c r="C133" s="5">
        <v>37</v>
      </c>
      <c r="D133" s="94">
        <v>668984.1</v>
      </c>
      <c r="E133" s="95">
        <v>10331695.9</v>
      </c>
      <c r="J133" s="30">
        <v>9.4993920000000003</v>
      </c>
      <c r="K133" s="5">
        <v>37</v>
      </c>
      <c r="L133" s="94">
        <v>2520388</v>
      </c>
      <c r="M133" s="95">
        <v>10846329</v>
      </c>
    </row>
    <row r="134" spans="2:13" x14ac:dyDescent="0.3">
      <c r="B134" s="30">
        <v>9.5827200000000001</v>
      </c>
      <c r="C134" s="5">
        <v>37</v>
      </c>
      <c r="D134" s="94">
        <v>668091.80000000005</v>
      </c>
      <c r="E134" s="95">
        <v>10346540.800000001</v>
      </c>
      <c r="J134" s="30">
        <v>9.5827200000000001</v>
      </c>
      <c r="K134" s="5">
        <v>37</v>
      </c>
      <c r="L134" s="94">
        <v>2516908</v>
      </c>
      <c r="M134" s="95">
        <v>10845060</v>
      </c>
    </row>
    <row r="135" spans="2:13" x14ac:dyDescent="0.3">
      <c r="B135" s="30">
        <v>9.666048</v>
      </c>
      <c r="C135" s="5">
        <v>37</v>
      </c>
      <c r="D135" s="94">
        <v>667275.30000000005</v>
      </c>
      <c r="E135" s="95">
        <v>10361728.6</v>
      </c>
      <c r="J135" s="30">
        <v>9.666048</v>
      </c>
      <c r="K135" s="5">
        <v>37</v>
      </c>
      <c r="L135" s="94">
        <v>2513553</v>
      </c>
      <c r="M135" s="95">
        <v>10844078</v>
      </c>
    </row>
    <row r="136" spans="2:13" x14ac:dyDescent="0.3">
      <c r="B136" s="30">
        <v>9.7493759999999998</v>
      </c>
      <c r="C136" s="5">
        <v>37</v>
      </c>
      <c r="D136" s="94">
        <v>666556.19999999995</v>
      </c>
      <c r="E136" s="95">
        <v>10377120.4</v>
      </c>
      <c r="J136" s="30">
        <v>9.7493759999999998</v>
      </c>
      <c r="K136" s="5">
        <v>37</v>
      </c>
      <c r="L136" s="94">
        <v>2510287</v>
      </c>
      <c r="M136" s="95">
        <v>10843218</v>
      </c>
    </row>
    <row r="137" spans="2:13" x14ac:dyDescent="0.3">
      <c r="B137" s="30">
        <v>9.8327039999999997</v>
      </c>
      <c r="C137" s="5">
        <v>37</v>
      </c>
      <c r="D137" s="94">
        <v>665885.30000000005</v>
      </c>
      <c r="E137" s="95">
        <v>10392673.5</v>
      </c>
      <c r="J137" s="30">
        <v>9.8327039999999997</v>
      </c>
      <c r="K137" s="5">
        <v>37</v>
      </c>
      <c r="L137" s="94">
        <v>2507078</v>
      </c>
      <c r="M137" s="95">
        <v>10842489</v>
      </c>
    </row>
    <row r="138" spans="2:13" x14ac:dyDescent="0.3">
      <c r="B138" s="30">
        <v>9.9160319999999995</v>
      </c>
      <c r="C138" s="5">
        <v>37</v>
      </c>
      <c r="D138" s="94">
        <v>665251.69999999995</v>
      </c>
      <c r="E138" s="95">
        <v>10408253.1</v>
      </c>
      <c r="J138" s="30">
        <v>9.9160319999999995</v>
      </c>
      <c r="K138" s="5">
        <v>37</v>
      </c>
      <c r="L138" s="94">
        <v>2504008</v>
      </c>
      <c r="M138" s="95">
        <v>10842015</v>
      </c>
    </row>
    <row r="139" spans="2:13" x14ac:dyDescent="0.3">
      <c r="B139" s="30">
        <v>9.9993599999999994</v>
      </c>
      <c r="C139" s="5">
        <v>37</v>
      </c>
      <c r="D139" s="94">
        <v>664676.19999999995</v>
      </c>
      <c r="E139" s="95">
        <v>10423828.6</v>
      </c>
      <c r="J139" s="30">
        <v>9.9993599999999994</v>
      </c>
      <c r="K139" s="5">
        <v>37</v>
      </c>
      <c r="L139" s="94">
        <v>2501089</v>
      </c>
      <c r="M139" s="95">
        <v>10841684</v>
      </c>
    </row>
    <row r="140" spans="2:13" x14ac:dyDescent="0.3">
      <c r="B140" s="30">
        <v>10.082689999999999</v>
      </c>
      <c r="C140" s="5">
        <v>37</v>
      </c>
      <c r="D140" s="94">
        <v>664116.6</v>
      </c>
      <c r="E140" s="95">
        <v>10439285.699999999</v>
      </c>
      <c r="J140" s="30">
        <v>10.082689999999999</v>
      </c>
      <c r="K140" s="5">
        <v>37</v>
      </c>
      <c r="L140" s="94">
        <v>2498252</v>
      </c>
      <c r="M140" s="95">
        <v>10841573</v>
      </c>
    </row>
    <row r="141" spans="2:13" x14ac:dyDescent="0.3">
      <c r="B141" s="30">
        <v>10.16602</v>
      </c>
      <c r="C141" s="5">
        <v>37</v>
      </c>
      <c r="D141" s="94">
        <v>663602.4</v>
      </c>
      <c r="E141" s="95">
        <v>10454598</v>
      </c>
      <c r="J141" s="30">
        <v>10.16602</v>
      </c>
      <c r="K141" s="5">
        <v>37</v>
      </c>
      <c r="L141" s="94">
        <v>2495580</v>
      </c>
      <c r="M141" s="95">
        <v>10841655</v>
      </c>
    </row>
    <row r="142" spans="2:13" x14ac:dyDescent="0.3">
      <c r="B142" s="30">
        <v>10.24934</v>
      </c>
      <c r="C142" s="5">
        <v>37</v>
      </c>
      <c r="D142" s="94">
        <v>663121.6</v>
      </c>
      <c r="E142" s="95">
        <v>10469826.5</v>
      </c>
      <c r="J142" s="30">
        <v>10.24934</v>
      </c>
      <c r="K142" s="5">
        <v>37</v>
      </c>
      <c r="L142" s="94">
        <v>2493062</v>
      </c>
      <c r="M142" s="95">
        <v>10841965</v>
      </c>
    </row>
    <row r="143" spans="2:13" x14ac:dyDescent="0.3">
      <c r="B143" s="30">
        <v>10.33267</v>
      </c>
      <c r="C143" s="5">
        <v>37</v>
      </c>
      <c r="D143" s="94">
        <v>662669.30000000005</v>
      </c>
      <c r="E143" s="95">
        <v>10484681.6</v>
      </c>
      <c r="J143" s="30">
        <v>10.33267</v>
      </c>
      <c r="K143" s="5">
        <v>37</v>
      </c>
      <c r="L143" s="94">
        <v>2490738</v>
      </c>
      <c r="M143" s="95">
        <v>10842487</v>
      </c>
    </row>
    <row r="144" spans="2:13" x14ac:dyDescent="0.3">
      <c r="B144" s="30">
        <v>10.416</v>
      </c>
      <c r="C144" s="5">
        <v>37</v>
      </c>
      <c r="D144" s="94">
        <v>662216.1</v>
      </c>
      <c r="E144" s="95">
        <v>10499046.9</v>
      </c>
      <c r="J144" s="30">
        <v>10.416</v>
      </c>
      <c r="K144" s="5">
        <v>37</v>
      </c>
      <c r="L144" s="94">
        <v>2488589</v>
      </c>
      <c r="M144" s="95">
        <v>10843164</v>
      </c>
    </row>
    <row r="145" spans="2:13" x14ac:dyDescent="0.3">
      <c r="B145" s="30">
        <v>10.49933</v>
      </c>
      <c r="C145" s="5">
        <v>37</v>
      </c>
      <c r="D145" s="94">
        <v>661781.6</v>
      </c>
      <c r="E145" s="95">
        <v>10512755.1</v>
      </c>
      <c r="J145" s="30">
        <v>10.49933</v>
      </c>
      <c r="K145" s="5">
        <v>37</v>
      </c>
      <c r="L145" s="94">
        <v>2486600</v>
      </c>
      <c r="M145" s="95">
        <v>10843982</v>
      </c>
    </row>
    <row r="146" spans="2:13" x14ac:dyDescent="0.3">
      <c r="B146" s="30">
        <v>10.582660000000001</v>
      </c>
      <c r="C146" s="5">
        <v>37</v>
      </c>
      <c r="D146" s="94">
        <v>661324.80000000005</v>
      </c>
      <c r="E146" s="95">
        <v>10525779.6</v>
      </c>
      <c r="J146" s="30">
        <v>10.582660000000001</v>
      </c>
      <c r="K146" s="5">
        <v>37</v>
      </c>
      <c r="L146" s="94">
        <v>2484733</v>
      </c>
      <c r="M146" s="95">
        <v>10844887</v>
      </c>
    </row>
    <row r="147" spans="2:13" x14ac:dyDescent="0.3">
      <c r="B147" s="30">
        <v>10.665979999999999</v>
      </c>
      <c r="C147" s="5">
        <v>37</v>
      </c>
      <c r="D147" s="94">
        <v>660886.30000000005</v>
      </c>
      <c r="E147" s="95">
        <v>10537946.9</v>
      </c>
      <c r="J147" s="30">
        <v>10.665979999999999</v>
      </c>
      <c r="K147" s="5">
        <v>37</v>
      </c>
      <c r="L147" s="94">
        <v>2483074</v>
      </c>
      <c r="M147" s="95">
        <v>10845778</v>
      </c>
    </row>
    <row r="148" spans="2:13" x14ac:dyDescent="0.3">
      <c r="B148" s="30">
        <v>10.749309999999999</v>
      </c>
      <c r="C148" s="5">
        <v>37</v>
      </c>
      <c r="D148" s="94">
        <v>660431.9</v>
      </c>
      <c r="E148" s="95">
        <v>10549383.699999999</v>
      </c>
      <c r="J148" s="30">
        <v>10.749309999999999</v>
      </c>
      <c r="K148" s="5">
        <v>37</v>
      </c>
      <c r="L148" s="94">
        <v>2481519</v>
      </c>
      <c r="M148" s="95">
        <v>10846584</v>
      </c>
    </row>
    <row r="149" spans="2:13" x14ac:dyDescent="0.3">
      <c r="B149" s="30">
        <v>10.83264</v>
      </c>
      <c r="C149" s="5">
        <v>37</v>
      </c>
      <c r="D149" s="94">
        <v>659977.1</v>
      </c>
      <c r="E149" s="95">
        <v>10559785.699999999</v>
      </c>
      <c r="J149" s="30">
        <v>10.83264</v>
      </c>
      <c r="K149" s="5">
        <v>37</v>
      </c>
      <c r="L149" s="94">
        <v>2480092</v>
      </c>
      <c r="M149" s="95">
        <v>10847336</v>
      </c>
    </row>
    <row r="150" spans="2:13" x14ac:dyDescent="0.3">
      <c r="B150" s="30">
        <v>10.91597</v>
      </c>
      <c r="C150" s="5">
        <v>37</v>
      </c>
      <c r="D150" s="94">
        <v>659478.4</v>
      </c>
      <c r="E150" s="95">
        <v>10569149</v>
      </c>
      <c r="J150" s="30">
        <v>10.91597</v>
      </c>
      <c r="K150" s="5">
        <v>37</v>
      </c>
      <c r="L150" s="94">
        <v>2478781</v>
      </c>
      <c r="M150" s="95">
        <v>10848007</v>
      </c>
    </row>
    <row r="151" spans="2:13" x14ac:dyDescent="0.3">
      <c r="B151" s="30">
        <v>10.9993</v>
      </c>
      <c r="C151" s="5">
        <v>37</v>
      </c>
      <c r="D151" s="94">
        <v>658958.69999999995</v>
      </c>
      <c r="E151" s="95">
        <v>10577379.6</v>
      </c>
      <c r="J151" s="30">
        <v>10.9993</v>
      </c>
      <c r="K151" s="5">
        <v>37</v>
      </c>
      <c r="L151" s="94">
        <v>2477561</v>
      </c>
      <c r="M151" s="95">
        <v>10848420</v>
      </c>
    </row>
    <row r="152" spans="2:13" x14ac:dyDescent="0.3">
      <c r="B152" s="30">
        <v>11.08262</v>
      </c>
      <c r="C152" s="5">
        <v>37</v>
      </c>
      <c r="D152" s="94">
        <v>658421.30000000005</v>
      </c>
      <c r="E152" s="95">
        <v>10584442.9</v>
      </c>
      <c r="J152" s="30">
        <v>11.08262</v>
      </c>
      <c r="K152" s="5">
        <v>37</v>
      </c>
      <c r="L152" s="94">
        <v>2476405</v>
      </c>
      <c r="M152" s="95">
        <v>10848627</v>
      </c>
    </row>
    <row r="153" spans="2:13" x14ac:dyDescent="0.3">
      <c r="B153" s="30">
        <v>11.16595</v>
      </c>
      <c r="C153" s="5">
        <v>37</v>
      </c>
      <c r="D153" s="94">
        <v>657861.30000000005</v>
      </c>
      <c r="E153" s="95">
        <v>10590214.300000001</v>
      </c>
      <c r="J153" s="30">
        <v>11.16595</v>
      </c>
      <c r="K153" s="5">
        <v>37</v>
      </c>
      <c r="L153" s="94">
        <v>2475296</v>
      </c>
      <c r="M153" s="95">
        <v>10848465</v>
      </c>
    </row>
    <row r="154" spans="2:13" x14ac:dyDescent="0.3">
      <c r="B154" s="30">
        <v>11.249280000000001</v>
      </c>
      <c r="C154" s="5">
        <v>37</v>
      </c>
      <c r="D154" s="94">
        <v>657234.6</v>
      </c>
      <c r="E154" s="95">
        <v>10594546.9</v>
      </c>
      <c r="J154" s="30">
        <v>11.249280000000001</v>
      </c>
      <c r="K154" s="5">
        <v>37</v>
      </c>
      <c r="L154" s="94">
        <v>2474280</v>
      </c>
      <c r="M154" s="95">
        <v>10847902</v>
      </c>
    </row>
    <row r="155" spans="2:13" x14ac:dyDescent="0.3">
      <c r="B155" s="30">
        <v>11.332610000000001</v>
      </c>
      <c r="C155" s="5">
        <v>37</v>
      </c>
      <c r="D155" s="94">
        <v>656413.30000000005</v>
      </c>
      <c r="E155" s="95">
        <v>10596673.5</v>
      </c>
      <c r="J155" s="30">
        <v>11.332610000000001</v>
      </c>
      <c r="K155" s="5">
        <v>37</v>
      </c>
      <c r="L155" s="94">
        <v>2473248</v>
      </c>
      <c r="M155" s="95">
        <v>10846853</v>
      </c>
    </row>
    <row r="156" spans="2:13" x14ac:dyDescent="0.3">
      <c r="B156" s="30">
        <v>11.415940000000001</v>
      </c>
      <c r="C156" s="5">
        <v>37</v>
      </c>
      <c r="D156" s="94">
        <v>655601.9</v>
      </c>
      <c r="E156" s="95">
        <v>10597414.300000001</v>
      </c>
      <c r="J156" s="30">
        <v>11.415940000000001</v>
      </c>
      <c r="K156" s="5">
        <v>37</v>
      </c>
      <c r="L156" s="94">
        <v>2472172</v>
      </c>
      <c r="M156" s="95">
        <v>10845289</v>
      </c>
    </row>
    <row r="157" spans="2:13" x14ac:dyDescent="0.3">
      <c r="B157" s="30">
        <v>11.49926</v>
      </c>
      <c r="C157" s="5">
        <v>37</v>
      </c>
      <c r="D157" s="94">
        <v>654877.9</v>
      </c>
      <c r="E157" s="95">
        <v>10598083.699999999</v>
      </c>
      <c r="J157" s="30">
        <v>11.49926</v>
      </c>
      <c r="K157" s="5">
        <v>37</v>
      </c>
      <c r="L157" s="94">
        <v>2471106</v>
      </c>
      <c r="M157" s="95">
        <v>10843060</v>
      </c>
    </row>
    <row r="158" spans="2:13" x14ac:dyDescent="0.3">
      <c r="B158" s="30">
        <v>11.58259</v>
      </c>
      <c r="C158" s="5">
        <v>37</v>
      </c>
      <c r="D158" s="94">
        <v>654232</v>
      </c>
      <c r="E158" s="95">
        <v>10599093.9</v>
      </c>
      <c r="J158" s="30">
        <v>11.58259</v>
      </c>
      <c r="K158" s="5">
        <v>37</v>
      </c>
      <c r="L158" s="94">
        <v>2469994</v>
      </c>
      <c r="M158" s="95">
        <v>10840104</v>
      </c>
    </row>
    <row r="159" spans="2:13" x14ac:dyDescent="0.3">
      <c r="B159" s="30">
        <v>11.66592</v>
      </c>
      <c r="C159" s="5">
        <v>37</v>
      </c>
      <c r="D159" s="94">
        <v>653667.1</v>
      </c>
      <c r="E159" s="95">
        <v>10600629.4</v>
      </c>
      <c r="J159" s="30">
        <v>11.66592</v>
      </c>
      <c r="K159" s="5">
        <v>37</v>
      </c>
      <c r="L159" s="94">
        <v>2468881</v>
      </c>
      <c r="M159" s="95">
        <v>10836396</v>
      </c>
    </row>
    <row r="160" spans="2:13" x14ac:dyDescent="0.3">
      <c r="B160" s="30">
        <v>11.74925</v>
      </c>
      <c r="C160" s="5">
        <v>37</v>
      </c>
      <c r="D160" s="94">
        <v>653164.19999999995</v>
      </c>
      <c r="E160" s="95">
        <v>10602601</v>
      </c>
      <c r="J160" s="30">
        <v>11.74925</v>
      </c>
      <c r="K160" s="5">
        <v>37</v>
      </c>
      <c r="L160" s="94">
        <v>2467649</v>
      </c>
      <c r="M160" s="95">
        <v>10831918</v>
      </c>
    </row>
    <row r="161" spans="2:13" x14ac:dyDescent="0.3">
      <c r="B161" s="30">
        <v>11.83258</v>
      </c>
      <c r="C161" s="5">
        <v>37</v>
      </c>
      <c r="D161" s="94">
        <v>652562.9</v>
      </c>
      <c r="E161" s="95">
        <v>10603526.5</v>
      </c>
      <c r="J161" s="30">
        <v>11.83258</v>
      </c>
      <c r="K161" s="5">
        <v>37</v>
      </c>
      <c r="L161" s="94">
        <v>2466345</v>
      </c>
      <c r="M161" s="95">
        <v>10826507</v>
      </c>
    </row>
    <row r="162" spans="2:13" x14ac:dyDescent="0.3">
      <c r="B162" s="30">
        <v>11.915900000000001</v>
      </c>
      <c r="C162" s="5">
        <v>37</v>
      </c>
      <c r="D162" s="94">
        <v>651685.69999999995</v>
      </c>
      <c r="E162" s="95">
        <v>10601442.4</v>
      </c>
      <c r="J162" s="30">
        <v>11.915900000000001</v>
      </c>
      <c r="K162" s="5">
        <v>37</v>
      </c>
      <c r="L162" s="94">
        <v>2464905</v>
      </c>
      <c r="M162" s="95">
        <v>10820229</v>
      </c>
    </row>
    <row r="163" spans="2:13" x14ac:dyDescent="0.3">
      <c r="B163" s="30">
        <v>11.999230000000001</v>
      </c>
      <c r="C163" s="5">
        <v>33</v>
      </c>
      <c r="D163" s="94">
        <v>650479.4</v>
      </c>
      <c r="E163" s="95">
        <v>10595569.4</v>
      </c>
      <c r="J163" s="30">
        <v>11.999230000000001</v>
      </c>
      <c r="K163" s="5">
        <v>37</v>
      </c>
      <c r="L163" s="94">
        <v>2463352</v>
      </c>
      <c r="M163" s="95">
        <v>10812862</v>
      </c>
    </row>
    <row r="164" spans="2:13" x14ac:dyDescent="0.3">
      <c r="B164" s="30">
        <v>12.082560000000001</v>
      </c>
      <c r="C164" s="5">
        <v>33</v>
      </c>
      <c r="D164" s="94">
        <v>648955</v>
      </c>
      <c r="E164" s="95">
        <v>10585517.6</v>
      </c>
      <c r="J164" s="30">
        <v>12.082560000000001</v>
      </c>
      <c r="K164" s="5">
        <v>37</v>
      </c>
      <c r="L164" s="94">
        <v>2461648</v>
      </c>
      <c r="M164" s="95">
        <v>10804453</v>
      </c>
    </row>
    <row r="165" spans="2:13" x14ac:dyDescent="0.3">
      <c r="B165" s="30">
        <v>12.165889999999999</v>
      </c>
      <c r="C165" s="5">
        <v>33</v>
      </c>
      <c r="D165" s="94">
        <v>647173.5</v>
      </c>
      <c r="E165" s="95">
        <v>10571278.199999999</v>
      </c>
      <c r="J165" s="30">
        <v>12.165889999999999</v>
      </c>
      <c r="K165" s="5">
        <v>37</v>
      </c>
      <c r="L165" s="94">
        <v>2459801</v>
      </c>
      <c r="M165" s="95">
        <v>10794955</v>
      </c>
    </row>
    <row r="166" spans="2:13" x14ac:dyDescent="0.3">
      <c r="B166" s="30">
        <v>12.249219999999999</v>
      </c>
      <c r="C166" s="5">
        <v>33</v>
      </c>
      <c r="D166" s="94">
        <v>645168</v>
      </c>
      <c r="E166" s="95">
        <v>10552855.9</v>
      </c>
      <c r="J166" s="30">
        <v>12.249219999999999</v>
      </c>
      <c r="K166" s="5">
        <v>37</v>
      </c>
      <c r="L166" s="94">
        <v>2457798</v>
      </c>
      <c r="M166" s="95">
        <v>10784242</v>
      </c>
    </row>
    <row r="167" spans="2:13" x14ac:dyDescent="0.3">
      <c r="B167" s="30">
        <v>12.33254</v>
      </c>
      <c r="C167" s="5">
        <v>33</v>
      </c>
      <c r="D167" s="94">
        <v>642947.4</v>
      </c>
      <c r="E167" s="95">
        <v>10530486.5</v>
      </c>
      <c r="J167" s="30">
        <v>12.33254</v>
      </c>
      <c r="K167" s="5">
        <v>37</v>
      </c>
      <c r="L167" s="94">
        <v>2455659</v>
      </c>
      <c r="M167" s="95">
        <v>10772451</v>
      </c>
    </row>
    <row r="168" spans="2:13" x14ac:dyDescent="0.3">
      <c r="B168" s="30">
        <v>12.41587</v>
      </c>
      <c r="C168" s="5">
        <v>33</v>
      </c>
      <c r="D168" s="94">
        <v>640567.19999999995</v>
      </c>
      <c r="E168" s="95">
        <v>10504315.9</v>
      </c>
      <c r="J168" s="30">
        <v>12.41587</v>
      </c>
      <c r="K168" s="5">
        <v>37</v>
      </c>
      <c r="L168" s="94">
        <v>2453354</v>
      </c>
      <c r="M168" s="95">
        <v>10759465</v>
      </c>
    </row>
    <row r="169" spans="2:13" x14ac:dyDescent="0.3">
      <c r="B169" s="30">
        <v>12.4992</v>
      </c>
      <c r="C169" s="5">
        <v>33</v>
      </c>
      <c r="D169" s="94">
        <v>638047.69999999995</v>
      </c>
      <c r="E169" s="95">
        <v>10474595.1</v>
      </c>
      <c r="J169" s="30">
        <v>12.4992</v>
      </c>
      <c r="K169" s="5">
        <v>37</v>
      </c>
      <c r="L169" s="94">
        <v>2450852</v>
      </c>
      <c r="M169" s="95">
        <v>10745238</v>
      </c>
    </row>
    <row r="170" spans="2:13" x14ac:dyDescent="0.3">
      <c r="B170" s="30">
        <v>12.58253</v>
      </c>
      <c r="C170" s="5">
        <v>33</v>
      </c>
      <c r="D170" s="94">
        <v>635417.19999999995</v>
      </c>
      <c r="E170" s="95">
        <v>10441437.300000001</v>
      </c>
      <c r="J170" s="30">
        <v>12.58253</v>
      </c>
      <c r="K170" s="5">
        <v>37</v>
      </c>
      <c r="L170" s="94">
        <v>2447967</v>
      </c>
      <c r="M170" s="95">
        <v>10729197</v>
      </c>
    </row>
    <row r="171" spans="2:13" x14ac:dyDescent="0.3">
      <c r="B171" s="30">
        <v>12.66586</v>
      </c>
      <c r="C171" s="5">
        <v>33</v>
      </c>
      <c r="D171" s="94">
        <v>632608</v>
      </c>
      <c r="E171" s="95">
        <v>10405028.6</v>
      </c>
      <c r="J171" s="30">
        <v>12.66586</v>
      </c>
      <c r="K171" s="5">
        <v>37</v>
      </c>
      <c r="L171" s="94">
        <v>2444518</v>
      </c>
      <c r="M171" s="95">
        <v>10711056</v>
      </c>
    </row>
    <row r="172" spans="2:13" x14ac:dyDescent="0.3">
      <c r="B172" s="30">
        <v>12.749180000000001</v>
      </c>
      <c r="C172" s="5">
        <v>33</v>
      </c>
      <c r="D172" s="94">
        <v>629664.4</v>
      </c>
      <c r="E172" s="95">
        <v>10365427.800000001</v>
      </c>
      <c r="J172" s="30">
        <v>12.749180000000001</v>
      </c>
      <c r="K172" s="5">
        <v>37</v>
      </c>
      <c r="L172" s="94">
        <v>2441071</v>
      </c>
      <c r="M172" s="95">
        <v>10692257</v>
      </c>
    </row>
    <row r="173" spans="2:13" x14ac:dyDescent="0.3">
      <c r="B173" s="30">
        <v>12.832509999999999</v>
      </c>
      <c r="C173" s="5">
        <v>33</v>
      </c>
      <c r="D173" s="94">
        <v>626591.19999999995</v>
      </c>
      <c r="E173" s="95">
        <v>10322699.4</v>
      </c>
      <c r="J173" s="30">
        <v>12.832509999999999</v>
      </c>
      <c r="K173" s="5">
        <v>37</v>
      </c>
      <c r="L173" s="94">
        <v>2437879</v>
      </c>
      <c r="M173" s="95">
        <v>10673412</v>
      </c>
    </row>
    <row r="174" spans="2:13" x14ac:dyDescent="0.3">
      <c r="B174" s="30">
        <v>12.915839999999999</v>
      </c>
      <c r="C174" s="5">
        <v>33</v>
      </c>
      <c r="D174" s="94">
        <v>623386.5</v>
      </c>
      <c r="E174" s="95">
        <v>10276817.6</v>
      </c>
      <c r="J174" s="30">
        <v>12.915839999999999</v>
      </c>
      <c r="K174" s="5">
        <v>37</v>
      </c>
      <c r="L174" s="94">
        <v>2434869</v>
      </c>
      <c r="M174" s="95">
        <v>10655082</v>
      </c>
    </row>
    <row r="175" spans="2:13" x14ac:dyDescent="0.3">
      <c r="B175" s="30">
        <v>12.999169999999999</v>
      </c>
      <c r="C175" s="5">
        <v>33</v>
      </c>
      <c r="D175" s="94">
        <v>620060.4</v>
      </c>
      <c r="E175" s="95">
        <v>10227893.699999999</v>
      </c>
      <c r="J175" s="30">
        <v>12.999169999999999</v>
      </c>
      <c r="K175" s="5">
        <v>33</v>
      </c>
      <c r="L175" s="94">
        <v>2432044</v>
      </c>
      <c r="M175" s="95">
        <v>10637224</v>
      </c>
    </row>
    <row r="176" spans="2:13" x14ac:dyDescent="0.3">
      <c r="B176" s="30">
        <v>13.0825</v>
      </c>
      <c r="C176" s="5">
        <v>33</v>
      </c>
      <c r="D176" s="94">
        <v>616587.5</v>
      </c>
      <c r="E176" s="95">
        <v>10175982.699999999</v>
      </c>
      <c r="J176" s="30">
        <v>13.0825</v>
      </c>
      <c r="K176" s="5">
        <v>33</v>
      </c>
      <c r="L176" s="94">
        <v>2429342</v>
      </c>
      <c r="M176" s="95">
        <v>10619629</v>
      </c>
    </row>
    <row r="177" spans="2:13" x14ac:dyDescent="0.3">
      <c r="B177" s="30">
        <v>13.16582</v>
      </c>
      <c r="C177" s="5">
        <v>33</v>
      </c>
      <c r="D177" s="94">
        <v>612995.4</v>
      </c>
      <c r="E177" s="95">
        <v>10121017.1</v>
      </c>
      <c r="J177" s="30">
        <v>13.16582</v>
      </c>
      <c r="K177" s="5">
        <v>33</v>
      </c>
      <c r="L177" s="94">
        <v>2426225</v>
      </c>
      <c r="M177" s="95">
        <v>10600337</v>
      </c>
    </row>
    <row r="178" spans="2:13" x14ac:dyDescent="0.3">
      <c r="B178" s="30">
        <v>13.24915</v>
      </c>
      <c r="C178" s="5">
        <v>33</v>
      </c>
      <c r="D178" s="94">
        <v>609277.6</v>
      </c>
      <c r="E178" s="95">
        <v>10063146.1</v>
      </c>
      <c r="J178" s="30">
        <v>13.24915</v>
      </c>
      <c r="K178" s="5">
        <v>33</v>
      </c>
      <c r="L178" s="94">
        <v>2422307</v>
      </c>
      <c r="M178" s="95">
        <v>10578067</v>
      </c>
    </row>
    <row r="179" spans="2:13" x14ac:dyDescent="0.3">
      <c r="B179" s="30">
        <v>13.33248</v>
      </c>
      <c r="C179" s="5">
        <v>33</v>
      </c>
      <c r="D179" s="94">
        <v>605397.9</v>
      </c>
      <c r="E179" s="95">
        <v>10002310.6</v>
      </c>
      <c r="J179" s="30">
        <v>13.33248</v>
      </c>
      <c r="K179" s="5">
        <v>33</v>
      </c>
      <c r="L179" s="94">
        <v>2417410</v>
      </c>
      <c r="M179" s="95">
        <v>10552263</v>
      </c>
    </row>
    <row r="180" spans="2:13" x14ac:dyDescent="0.3">
      <c r="B180" s="30">
        <v>13.41581</v>
      </c>
      <c r="C180" s="5">
        <v>33</v>
      </c>
      <c r="D180" s="94">
        <v>601377.5</v>
      </c>
      <c r="E180" s="95">
        <v>9938532.6500000004</v>
      </c>
      <c r="J180" s="30">
        <v>13.41581</v>
      </c>
      <c r="K180" s="5">
        <v>33</v>
      </c>
      <c r="L180" s="94">
        <v>2411513</v>
      </c>
      <c r="M180" s="95">
        <v>10522813</v>
      </c>
    </row>
    <row r="181" spans="2:13" x14ac:dyDescent="0.3">
      <c r="B181" s="30">
        <v>13.499140000000001</v>
      </c>
      <c r="C181" s="5">
        <v>33</v>
      </c>
      <c r="D181" s="94">
        <v>597233.30000000005</v>
      </c>
      <c r="E181" s="95">
        <v>9871993.4700000007</v>
      </c>
      <c r="J181" s="30">
        <v>13.499140000000001</v>
      </c>
      <c r="K181" s="5">
        <v>33</v>
      </c>
      <c r="L181" s="94">
        <v>2404708</v>
      </c>
      <c r="M181" s="95">
        <v>10489669</v>
      </c>
    </row>
    <row r="182" spans="2:13" x14ac:dyDescent="0.3">
      <c r="B182" s="30">
        <v>13.582459999999999</v>
      </c>
      <c r="C182" s="5">
        <v>33</v>
      </c>
      <c r="D182" s="94">
        <v>592997.1</v>
      </c>
      <c r="E182" s="95">
        <v>9802731.6300000008</v>
      </c>
      <c r="J182" s="30">
        <v>13.582459999999999</v>
      </c>
      <c r="K182" s="5">
        <v>33</v>
      </c>
      <c r="L182" s="94">
        <v>2397135</v>
      </c>
      <c r="M182" s="95">
        <v>10452942</v>
      </c>
    </row>
    <row r="183" spans="2:13" x14ac:dyDescent="0.3">
      <c r="B183" s="30">
        <v>13.665789999999999</v>
      </c>
      <c r="C183" s="5">
        <v>33</v>
      </c>
      <c r="D183" s="94">
        <v>588601.1</v>
      </c>
      <c r="E183" s="95">
        <v>9730823.2699999996</v>
      </c>
      <c r="J183" s="30">
        <v>13.665789999999999</v>
      </c>
      <c r="K183" s="5">
        <v>33</v>
      </c>
      <c r="L183" s="94">
        <v>2388876</v>
      </c>
      <c r="M183" s="95">
        <v>10412914</v>
      </c>
    </row>
    <row r="184" spans="2:13" x14ac:dyDescent="0.3">
      <c r="B184" s="30">
        <v>13.74912</v>
      </c>
      <c r="C184" s="5">
        <v>33</v>
      </c>
      <c r="D184" s="94">
        <v>584079.19999999995</v>
      </c>
      <c r="E184" s="95">
        <v>9656307.1400000006</v>
      </c>
      <c r="J184" s="30">
        <v>13.74912</v>
      </c>
      <c r="K184" s="5">
        <v>33</v>
      </c>
      <c r="L184" s="94">
        <v>2380007</v>
      </c>
      <c r="M184" s="95">
        <v>10369659</v>
      </c>
    </row>
    <row r="185" spans="2:13" x14ac:dyDescent="0.3">
      <c r="B185" s="30">
        <v>13.83245</v>
      </c>
      <c r="C185" s="5">
        <v>33</v>
      </c>
      <c r="D185" s="94">
        <v>579417.4</v>
      </c>
      <c r="E185" s="95">
        <v>9579395.9199999999</v>
      </c>
      <c r="J185" s="30">
        <v>13.83245</v>
      </c>
      <c r="K185" s="5">
        <v>33</v>
      </c>
      <c r="L185" s="94">
        <v>2370608</v>
      </c>
      <c r="M185" s="95">
        <v>10323441</v>
      </c>
    </row>
    <row r="186" spans="2:13" x14ac:dyDescent="0.3">
      <c r="B186" s="30">
        <v>13.91578</v>
      </c>
      <c r="C186" s="5">
        <v>33</v>
      </c>
      <c r="D186" s="94">
        <v>574664.80000000005</v>
      </c>
      <c r="E186" s="95">
        <v>9500133.0600000005</v>
      </c>
      <c r="J186" s="30">
        <v>13.91578</v>
      </c>
      <c r="K186" s="5">
        <v>33</v>
      </c>
      <c r="L186" s="94">
        <v>2360740</v>
      </c>
      <c r="M186" s="95">
        <v>10274451</v>
      </c>
    </row>
    <row r="187" spans="2:13" x14ac:dyDescent="0.3">
      <c r="B187" s="30">
        <v>13.9991</v>
      </c>
      <c r="C187" s="5">
        <v>33</v>
      </c>
      <c r="D187" s="94">
        <v>569827.1</v>
      </c>
      <c r="E187" s="95">
        <v>9418725.3100000005</v>
      </c>
      <c r="J187" s="30">
        <v>13.9991</v>
      </c>
      <c r="K187" s="5">
        <v>33</v>
      </c>
      <c r="L187" s="94">
        <v>2350431</v>
      </c>
      <c r="M187" s="95">
        <v>10222733</v>
      </c>
    </row>
    <row r="188" spans="2:13" x14ac:dyDescent="0.3">
      <c r="B188" s="30">
        <v>14.08243</v>
      </c>
      <c r="C188" s="5">
        <v>33</v>
      </c>
      <c r="D188" s="94">
        <v>564893.69999999995</v>
      </c>
      <c r="E188" s="95">
        <v>9335241.2200000007</v>
      </c>
      <c r="J188" s="30">
        <v>14.08243</v>
      </c>
      <c r="K188" s="5">
        <v>33</v>
      </c>
      <c r="L188" s="94">
        <v>2339685</v>
      </c>
      <c r="M188" s="95">
        <v>10168355</v>
      </c>
    </row>
    <row r="189" spans="2:13" x14ac:dyDescent="0.3">
      <c r="B189" s="30">
        <v>14.165760000000001</v>
      </c>
      <c r="C189" s="5">
        <v>33</v>
      </c>
      <c r="D189" s="94">
        <v>559907.9</v>
      </c>
      <c r="E189" s="95">
        <v>9249972.0399999991</v>
      </c>
      <c r="J189" s="30">
        <v>14.165760000000001</v>
      </c>
      <c r="K189" s="5">
        <v>33</v>
      </c>
      <c r="L189" s="94">
        <v>2328506</v>
      </c>
      <c r="M189" s="95">
        <v>10111454</v>
      </c>
    </row>
    <row r="190" spans="2:13" x14ac:dyDescent="0.3">
      <c r="B190" s="30">
        <v>14.249090000000001</v>
      </c>
      <c r="C190" s="5">
        <v>33</v>
      </c>
      <c r="D190" s="94">
        <v>554850.6</v>
      </c>
      <c r="E190" s="95">
        <v>9162845.0999999996</v>
      </c>
      <c r="J190" s="30">
        <v>14.249090000000001</v>
      </c>
      <c r="K190" s="5">
        <v>33</v>
      </c>
      <c r="L190" s="94">
        <v>2316890</v>
      </c>
      <c r="M190" s="95">
        <v>10051965</v>
      </c>
    </row>
    <row r="191" spans="2:13" x14ac:dyDescent="0.3">
      <c r="B191" s="30">
        <v>14.332420000000001</v>
      </c>
      <c r="C191" s="5">
        <v>33</v>
      </c>
      <c r="D191" s="94">
        <v>549726.6</v>
      </c>
      <c r="E191" s="95">
        <v>9074085.9199999999</v>
      </c>
      <c r="J191" s="30">
        <v>14.332420000000001</v>
      </c>
      <c r="K191" s="5">
        <v>33</v>
      </c>
      <c r="L191" s="94">
        <v>2304887</v>
      </c>
      <c r="M191" s="95">
        <v>9990113</v>
      </c>
    </row>
    <row r="192" spans="2:13" x14ac:dyDescent="0.3">
      <c r="B192" s="30">
        <v>14.41574</v>
      </c>
      <c r="C192" s="5">
        <v>33</v>
      </c>
      <c r="D192" s="94">
        <v>544546.19999999995</v>
      </c>
      <c r="E192" s="95">
        <v>8983949.1799999997</v>
      </c>
      <c r="J192" s="30">
        <v>14.41574</v>
      </c>
      <c r="K192" s="5">
        <v>33</v>
      </c>
      <c r="L192" s="94">
        <v>2292483</v>
      </c>
      <c r="M192" s="95">
        <v>9925832</v>
      </c>
    </row>
    <row r="193" spans="2:13" x14ac:dyDescent="0.3">
      <c r="B193" s="30">
        <v>14.49907</v>
      </c>
      <c r="C193" s="5">
        <v>33</v>
      </c>
      <c r="D193" s="94">
        <v>539349.1</v>
      </c>
      <c r="E193" s="95">
        <v>8892463.8800000008</v>
      </c>
      <c r="J193" s="30">
        <v>14.49907</v>
      </c>
      <c r="K193" s="5">
        <v>33</v>
      </c>
      <c r="L193" s="94">
        <v>2279690</v>
      </c>
      <c r="M193" s="95">
        <v>9859173</v>
      </c>
    </row>
    <row r="194" spans="2:13" x14ac:dyDescent="0.3">
      <c r="B194" s="30">
        <v>14.5824</v>
      </c>
      <c r="C194" s="5">
        <v>33</v>
      </c>
      <c r="D194" s="94">
        <v>534117.69999999995</v>
      </c>
      <c r="E194" s="95">
        <v>8799909.8000000007</v>
      </c>
      <c r="J194" s="30">
        <v>14.5824</v>
      </c>
      <c r="K194" s="5">
        <v>33</v>
      </c>
      <c r="L194" s="94">
        <v>2266496</v>
      </c>
      <c r="M194" s="95">
        <v>9790265</v>
      </c>
    </row>
    <row r="195" spans="2:13" x14ac:dyDescent="0.3">
      <c r="B195" s="30">
        <v>14.66573</v>
      </c>
      <c r="C195" s="5">
        <v>33</v>
      </c>
      <c r="D195" s="94">
        <v>528872.1</v>
      </c>
      <c r="E195" s="95">
        <v>8706421.8399999999</v>
      </c>
      <c r="J195" s="30">
        <v>14.66573</v>
      </c>
      <c r="K195" s="5">
        <v>33</v>
      </c>
      <c r="L195" s="94">
        <v>2252885</v>
      </c>
      <c r="M195" s="95">
        <v>9719109</v>
      </c>
    </row>
    <row r="196" spans="2:13" x14ac:dyDescent="0.3">
      <c r="B196" s="30">
        <v>14.74906</v>
      </c>
      <c r="C196" s="5">
        <v>33</v>
      </c>
      <c r="D196" s="94">
        <v>523604.9</v>
      </c>
      <c r="E196" s="95">
        <v>8612191.6300000008</v>
      </c>
      <c r="J196" s="30">
        <v>14.74906</v>
      </c>
      <c r="K196" s="5">
        <v>33</v>
      </c>
      <c r="L196" s="94">
        <v>2238851</v>
      </c>
      <c r="M196" s="95">
        <v>9645678</v>
      </c>
    </row>
    <row r="197" spans="2:13" x14ac:dyDescent="0.3">
      <c r="B197" s="30">
        <v>14.832380000000001</v>
      </c>
      <c r="C197" s="5">
        <v>33</v>
      </c>
      <c r="D197" s="94">
        <v>518341.2</v>
      </c>
      <c r="E197" s="95">
        <v>8517266.7300000004</v>
      </c>
      <c r="J197" s="30">
        <v>14.832380000000001</v>
      </c>
      <c r="K197" s="5">
        <v>33</v>
      </c>
      <c r="L197" s="94">
        <v>2224436</v>
      </c>
      <c r="M197" s="95">
        <v>9570163</v>
      </c>
    </row>
    <row r="198" spans="2:13" x14ac:dyDescent="0.3">
      <c r="B198" s="30">
        <v>14.915710000000001</v>
      </c>
      <c r="C198" s="5">
        <v>33</v>
      </c>
      <c r="D198" s="94">
        <v>513089.1</v>
      </c>
      <c r="E198" s="95">
        <v>8421949.3900000006</v>
      </c>
      <c r="J198" s="30">
        <v>14.915710000000001</v>
      </c>
      <c r="K198" s="5">
        <v>33</v>
      </c>
      <c r="L198" s="94">
        <v>2209616</v>
      </c>
      <c r="M198" s="95">
        <v>9492583</v>
      </c>
    </row>
    <row r="199" spans="2:13" x14ac:dyDescent="0.3">
      <c r="B199" s="30">
        <v>14.999040000000001</v>
      </c>
      <c r="C199" s="5">
        <v>33</v>
      </c>
      <c r="D199" s="94">
        <v>507859</v>
      </c>
      <c r="E199" s="95">
        <v>8326255.9199999999</v>
      </c>
      <c r="J199" s="30">
        <v>14.999040000000001</v>
      </c>
      <c r="K199" s="5">
        <v>33</v>
      </c>
      <c r="L199" s="94">
        <v>2194455</v>
      </c>
      <c r="M199" s="95">
        <v>9413027</v>
      </c>
    </row>
    <row r="200" spans="2:13" x14ac:dyDescent="0.3">
      <c r="B200" s="30">
        <v>15.082369999999999</v>
      </c>
      <c r="C200" s="5">
        <v>33</v>
      </c>
      <c r="D200" s="94">
        <v>502657.6</v>
      </c>
      <c r="E200" s="95">
        <v>8230394.6900000004</v>
      </c>
      <c r="J200" s="30">
        <v>15.082369999999999</v>
      </c>
      <c r="K200" s="5">
        <v>33</v>
      </c>
      <c r="L200" s="94">
        <v>2178965</v>
      </c>
      <c r="M200" s="95">
        <v>9331643</v>
      </c>
    </row>
    <row r="201" spans="2:13" x14ac:dyDescent="0.3">
      <c r="B201" s="30">
        <v>15.165699999999999</v>
      </c>
      <c r="C201" s="5">
        <v>33</v>
      </c>
      <c r="D201" s="94">
        <v>497487.3</v>
      </c>
      <c r="E201" s="95">
        <v>8134417.1399999997</v>
      </c>
      <c r="J201" s="30">
        <v>15.165699999999999</v>
      </c>
      <c r="K201" s="5">
        <v>33</v>
      </c>
      <c r="L201" s="94">
        <v>2163112</v>
      </c>
      <c r="M201" s="95">
        <v>9248451</v>
      </c>
    </row>
    <row r="202" spans="2:13" x14ac:dyDescent="0.3">
      <c r="B202" s="30">
        <v>15.24902</v>
      </c>
      <c r="C202" s="5">
        <v>33</v>
      </c>
      <c r="D202" s="94">
        <v>492347.2</v>
      </c>
      <c r="E202" s="95">
        <v>8038531.8399999999</v>
      </c>
      <c r="J202" s="30">
        <v>15.24902</v>
      </c>
      <c r="K202" s="5">
        <v>33</v>
      </c>
      <c r="L202" s="94">
        <v>2146944</v>
      </c>
      <c r="M202" s="95">
        <v>9163628</v>
      </c>
    </row>
    <row r="203" spans="2:13" x14ac:dyDescent="0.3">
      <c r="B203" s="30">
        <v>15.33235</v>
      </c>
      <c r="C203" s="5">
        <v>33</v>
      </c>
      <c r="D203" s="94">
        <v>487265.1</v>
      </c>
      <c r="E203" s="95">
        <v>7942749.3899999997</v>
      </c>
      <c r="J203" s="30">
        <v>15.33235</v>
      </c>
      <c r="K203" s="5">
        <v>33</v>
      </c>
      <c r="L203" s="94">
        <v>2130534</v>
      </c>
      <c r="M203" s="95">
        <v>9077273</v>
      </c>
    </row>
    <row r="204" spans="2:13" x14ac:dyDescent="0.3">
      <c r="B204" s="30">
        <v>15.41568</v>
      </c>
      <c r="C204" s="5">
        <v>33</v>
      </c>
      <c r="D204" s="94">
        <v>482234.9</v>
      </c>
      <c r="E204" s="95">
        <v>7847272.6500000004</v>
      </c>
      <c r="J204" s="30">
        <v>15.41568</v>
      </c>
      <c r="K204" s="5">
        <v>33</v>
      </c>
      <c r="L204" s="94">
        <v>2113838</v>
      </c>
      <c r="M204" s="95">
        <v>8989469</v>
      </c>
    </row>
    <row r="205" spans="2:13" x14ac:dyDescent="0.3">
      <c r="B205" s="30">
        <v>15.49901</v>
      </c>
      <c r="C205" s="5">
        <v>33</v>
      </c>
      <c r="D205" s="94">
        <v>477252</v>
      </c>
      <c r="E205" s="95">
        <v>7752196.7300000004</v>
      </c>
      <c r="J205" s="30">
        <v>15.49901</v>
      </c>
      <c r="K205" s="5">
        <v>33</v>
      </c>
      <c r="L205" s="94">
        <v>2096913</v>
      </c>
      <c r="M205" s="95">
        <v>8900419</v>
      </c>
    </row>
    <row r="206" spans="2:13" x14ac:dyDescent="0.3">
      <c r="B206" s="30">
        <v>15.58234</v>
      </c>
      <c r="C206" s="5">
        <v>33</v>
      </c>
      <c r="D206" s="94">
        <v>472344.2</v>
      </c>
      <c r="E206" s="95">
        <v>7657486.1200000001</v>
      </c>
      <c r="J206" s="30">
        <v>15.58234</v>
      </c>
      <c r="K206" s="5">
        <v>33</v>
      </c>
      <c r="L206" s="94">
        <v>2079817</v>
      </c>
      <c r="M206" s="95">
        <v>8810193</v>
      </c>
    </row>
    <row r="207" spans="2:13" x14ac:dyDescent="0.3">
      <c r="B207" s="30">
        <v>15.665660000000001</v>
      </c>
      <c r="C207" s="5">
        <v>33</v>
      </c>
      <c r="D207" s="94">
        <v>467503.2</v>
      </c>
      <c r="E207" s="95">
        <v>7563403.4699999997</v>
      </c>
      <c r="J207" s="30">
        <v>15.665660000000001</v>
      </c>
      <c r="K207" s="5">
        <v>33</v>
      </c>
      <c r="L207" s="94">
        <v>2062560</v>
      </c>
      <c r="M207" s="95">
        <v>8718866</v>
      </c>
    </row>
    <row r="208" spans="2:13" x14ac:dyDescent="0.3">
      <c r="B208" s="30">
        <v>15.748989999999999</v>
      </c>
      <c r="C208" s="5">
        <v>33</v>
      </c>
      <c r="D208" s="94">
        <v>462713.9</v>
      </c>
      <c r="E208" s="95">
        <v>7469883.8799999999</v>
      </c>
      <c r="J208" s="30">
        <v>15.748989999999999</v>
      </c>
      <c r="K208" s="5">
        <v>33</v>
      </c>
      <c r="L208" s="94">
        <v>2045159</v>
      </c>
      <c r="M208" s="95">
        <v>8626610</v>
      </c>
    </row>
    <row r="209" spans="2:13" x14ac:dyDescent="0.3">
      <c r="B209" s="30">
        <v>15.832319999999999</v>
      </c>
      <c r="C209" s="5">
        <v>33</v>
      </c>
      <c r="D209" s="94">
        <v>457979.8</v>
      </c>
      <c r="E209" s="95">
        <v>7377134.9000000004</v>
      </c>
      <c r="J209" s="30">
        <v>15.832319999999999</v>
      </c>
      <c r="K209" s="5">
        <v>33</v>
      </c>
      <c r="L209" s="94">
        <v>2027686</v>
      </c>
      <c r="M209" s="95">
        <v>8533564</v>
      </c>
    </row>
    <row r="210" spans="2:13" x14ac:dyDescent="0.3">
      <c r="B210" s="30">
        <v>15.915649999999999</v>
      </c>
      <c r="C210" s="5">
        <v>33</v>
      </c>
      <c r="D210" s="94">
        <v>453329</v>
      </c>
      <c r="E210" s="95">
        <v>7285233.2699999996</v>
      </c>
      <c r="J210" s="30">
        <v>15.915649999999999</v>
      </c>
      <c r="K210" s="5">
        <v>33</v>
      </c>
      <c r="L210" s="94">
        <v>2010177</v>
      </c>
      <c r="M210" s="95">
        <v>8439876</v>
      </c>
    </row>
    <row r="211" spans="2:13" x14ac:dyDescent="0.3">
      <c r="B211" s="30">
        <v>15.99898</v>
      </c>
      <c r="C211" s="5">
        <v>33</v>
      </c>
      <c r="D211" s="94">
        <v>448750.1</v>
      </c>
      <c r="E211" s="95">
        <v>7194141.4299999997</v>
      </c>
      <c r="J211" s="30">
        <v>15.99898</v>
      </c>
      <c r="K211" s="5">
        <v>33</v>
      </c>
      <c r="L211" s="94">
        <v>1992601</v>
      </c>
      <c r="M211" s="95">
        <v>8345631</v>
      </c>
    </row>
    <row r="212" spans="2:13" x14ac:dyDescent="0.3">
      <c r="B212" s="30">
        <v>16.0823</v>
      </c>
      <c r="C212" s="5">
        <v>33</v>
      </c>
      <c r="D212" s="94">
        <v>444266.9</v>
      </c>
      <c r="E212" s="95">
        <v>7103969.3899999997</v>
      </c>
      <c r="J212" s="30">
        <v>16.0823</v>
      </c>
      <c r="K212" s="5">
        <v>33</v>
      </c>
      <c r="L212" s="94">
        <v>1975039</v>
      </c>
      <c r="M212" s="95">
        <v>8250964</v>
      </c>
    </row>
    <row r="213" spans="2:13" x14ac:dyDescent="0.3">
      <c r="B213" s="30">
        <v>16.16563</v>
      </c>
      <c r="C213" s="5">
        <v>33</v>
      </c>
      <c r="D213" s="94">
        <v>439854</v>
      </c>
      <c r="E213" s="95">
        <v>7014783.8799999999</v>
      </c>
      <c r="J213" s="30">
        <v>16.16563</v>
      </c>
      <c r="K213" s="5">
        <v>33</v>
      </c>
      <c r="L213" s="94">
        <v>1957470</v>
      </c>
      <c r="M213" s="95">
        <v>8156132</v>
      </c>
    </row>
    <row r="214" spans="2:13" x14ac:dyDescent="0.3">
      <c r="B214" s="30">
        <v>16.24896</v>
      </c>
      <c r="C214" s="5">
        <v>33</v>
      </c>
      <c r="D214" s="94">
        <v>435519</v>
      </c>
      <c r="E214" s="95">
        <v>6926593.0599999996</v>
      </c>
      <c r="J214" s="30">
        <v>16.24896</v>
      </c>
      <c r="K214" s="5">
        <v>33</v>
      </c>
      <c r="L214" s="94">
        <v>1939995</v>
      </c>
      <c r="M214" s="95">
        <v>8061029</v>
      </c>
    </row>
    <row r="215" spans="2:13" x14ac:dyDescent="0.3">
      <c r="B215" s="30">
        <v>16.33229</v>
      </c>
      <c r="C215" s="5">
        <v>33</v>
      </c>
      <c r="D215" s="94">
        <v>431268.7</v>
      </c>
      <c r="E215" s="95">
        <v>6839468.5700000003</v>
      </c>
      <c r="J215" s="30">
        <v>16.33229</v>
      </c>
      <c r="K215" s="5">
        <v>33</v>
      </c>
      <c r="L215" s="94">
        <v>1922592</v>
      </c>
      <c r="M215" s="95">
        <v>7965821</v>
      </c>
    </row>
    <row r="216" spans="2:13" x14ac:dyDescent="0.3">
      <c r="B216" s="30">
        <v>16.415620000000001</v>
      </c>
      <c r="C216" s="5">
        <v>33</v>
      </c>
      <c r="D216" s="94">
        <v>427122.8</v>
      </c>
      <c r="E216" s="95">
        <v>6753343.6699999999</v>
      </c>
      <c r="J216" s="30">
        <v>16.415620000000001</v>
      </c>
      <c r="K216" s="5">
        <v>33</v>
      </c>
      <c r="L216" s="94">
        <v>1905286</v>
      </c>
      <c r="M216" s="95">
        <v>7870747</v>
      </c>
    </row>
    <row r="217" spans="2:13" x14ac:dyDescent="0.3">
      <c r="B217" s="30">
        <v>16.498940000000001</v>
      </c>
      <c r="C217" s="5">
        <v>33</v>
      </c>
      <c r="D217" s="94">
        <v>423043.7</v>
      </c>
      <c r="E217" s="95">
        <v>6668383.0599999996</v>
      </c>
      <c r="J217" s="30">
        <v>16.498940000000001</v>
      </c>
      <c r="K217" s="5">
        <v>33</v>
      </c>
      <c r="L217" s="94">
        <v>1888141</v>
      </c>
      <c r="M217" s="95">
        <v>7775825</v>
      </c>
    </row>
    <row r="218" spans="2:13" x14ac:dyDescent="0.3">
      <c r="B218" s="30">
        <v>16.582270000000001</v>
      </c>
      <c r="C218" s="5">
        <v>33</v>
      </c>
      <c r="D218" s="94">
        <v>419060.8</v>
      </c>
      <c r="E218" s="95">
        <v>6584558.1600000001</v>
      </c>
      <c r="J218" s="30">
        <v>16.582270000000001</v>
      </c>
      <c r="K218" s="5">
        <v>33</v>
      </c>
      <c r="L218" s="94">
        <v>1871139</v>
      </c>
      <c r="M218" s="95">
        <v>7681244</v>
      </c>
    </row>
    <row r="219" spans="2:13" x14ac:dyDescent="0.3">
      <c r="B219" s="30">
        <v>16.665600000000001</v>
      </c>
      <c r="C219" s="5">
        <v>33</v>
      </c>
      <c r="D219" s="94">
        <v>415130.1</v>
      </c>
      <c r="E219" s="95">
        <v>6501830.2000000002</v>
      </c>
      <c r="J219" s="30">
        <v>16.665600000000001</v>
      </c>
      <c r="K219" s="5">
        <v>33</v>
      </c>
      <c r="L219" s="94">
        <v>1854315</v>
      </c>
      <c r="M219" s="95">
        <v>7587053</v>
      </c>
    </row>
    <row r="220" spans="2:13" x14ac:dyDescent="0.3">
      <c r="B220" s="30">
        <v>16.748930000000001</v>
      </c>
      <c r="C220" s="5">
        <v>33</v>
      </c>
      <c r="D220" s="94">
        <v>411296.9</v>
      </c>
      <c r="E220" s="95">
        <v>6420303.0599999996</v>
      </c>
      <c r="J220" s="30">
        <v>16.748930000000001</v>
      </c>
      <c r="K220" s="5">
        <v>33</v>
      </c>
      <c r="L220" s="94">
        <v>1837693</v>
      </c>
      <c r="M220" s="95">
        <v>7493266</v>
      </c>
    </row>
    <row r="221" spans="2:13" x14ac:dyDescent="0.3">
      <c r="B221" s="30">
        <v>16.832260000000002</v>
      </c>
      <c r="C221" s="5">
        <v>33</v>
      </c>
      <c r="D221" s="94">
        <v>407553.7</v>
      </c>
      <c r="E221" s="95">
        <v>6339922.04</v>
      </c>
      <c r="J221" s="30">
        <v>16.832260000000002</v>
      </c>
      <c r="K221" s="5">
        <v>33</v>
      </c>
      <c r="L221" s="94">
        <v>1821280</v>
      </c>
      <c r="M221" s="95">
        <v>7400071</v>
      </c>
    </row>
    <row r="222" spans="2:13" x14ac:dyDescent="0.3">
      <c r="B222" s="30">
        <v>16.915579999999999</v>
      </c>
      <c r="C222" s="5">
        <v>33</v>
      </c>
      <c r="D222" s="94">
        <v>403889</v>
      </c>
      <c r="E222" s="95">
        <v>6260677.1399999997</v>
      </c>
      <c r="J222" s="30">
        <v>16.915579999999999</v>
      </c>
      <c r="K222" s="5">
        <v>33</v>
      </c>
      <c r="L222" s="94">
        <v>1805068</v>
      </c>
      <c r="M222" s="95">
        <v>7307549</v>
      </c>
    </row>
    <row r="223" spans="2:13" x14ac:dyDescent="0.3">
      <c r="B223" s="30">
        <v>16.998909999999999</v>
      </c>
      <c r="C223" s="5">
        <v>33</v>
      </c>
      <c r="D223" s="94">
        <v>400317.4</v>
      </c>
      <c r="E223" s="95">
        <v>6182702.4500000002</v>
      </c>
      <c r="J223" s="30">
        <v>16.998909999999999</v>
      </c>
      <c r="K223" s="5">
        <v>33</v>
      </c>
      <c r="L223" s="94">
        <v>1789115</v>
      </c>
      <c r="M223" s="95">
        <v>7215734</v>
      </c>
    </row>
    <row r="224" spans="2:13" x14ac:dyDescent="0.3">
      <c r="B224" s="30">
        <v>17.082239999999999</v>
      </c>
      <c r="C224" s="5">
        <v>33</v>
      </c>
      <c r="D224" s="94">
        <v>396825.9</v>
      </c>
      <c r="E224" s="95">
        <v>6105863.4699999997</v>
      </c>
      <c r="J224" s="30">
        <v>17.082239999999999</v>
      </c>
      <c r="K224" s="5">
        <v>33</v>
      </c>
      <c r="L224" s="94">
        <v>1773393</v>
      </c>
      <c r="M224" s="95">
        <v>7124711</v>
      </c>
    </row>
    <row r="225" spans="2:13" x14ac:dyDescent="0.3">
      <c r="B225" s="30">
        <v>17.165569999999999</v>
      </c>
      <c r="C225" s="5">
        <v>33</v>
      </c>
      <c r="D225" s="94">
        <v>393407.2</v>
      </c>
      <c r="E225" s="95">
        <v>6030234.6900000004</v>
      </c>
      <c r="J225" s="30">
        <v>17.165569999999999</v>
      </c>
      <c r="K225" s="5">
        <v>33</v>
      </c>
      <c r="L225" s="94">
        <v>1757914</v>
      </c>
      <c r="M225" s="95">
        <v>7034560</v>
      </c>
    </row>
    <row r="226" spans="2:13" x14ac:dyDescent="0.3">
      <c r="B226" s="30">
        <v>17.248899999999999</v>
      </c>
      <c r="C226" s="5">
        <v>33</v>
      </c>
      <c r="D226" s="94">
        <v>390100.9</v>
      </c>
      <c r="E226" s="95">
        <v>5955827.7599999998</v>
      </c>
      <c r="J226" s="30">
        <v>17.248899999999999</v>
      </c>
      <c r="K226" s="5">
        <v>33</v>
      </c>
      <c r="L226" s="94">
        <v>1742706</v>
      </c>
      <c r="M226" s="95">
        <v>6945401</v>
      </c>
    </row>
    <row r="227" spans="2:13" x14ac:dyDescent="0.3">
      <c r="B227" s="30">
        <v>17.33222</v>
      </c>
      <c r="C227" s="5">
        <v>33</v>
      </c>
      <c r="D227" s="94">
        <v>386855.4</v>
      </c>
      <c r="E227" s="95">
        <v>5882597.1399999997</v>
      </c>
      <c r="J227" s="30">
        <v>17.33222</v>
      </c>
      <c r="K227" s="5">
        <v>33</v>
      </c>
      <c r="L227" s="94">
        <v>1727757</v>
      </c>
      <c r="M227" s="95">
        <v>6857122</v>
      </c>
    </row>
    <row r="228" spans="2:13" x14ac:dyDescent="0.3">
      <c r="B228" s="30">
        <v>17.41555</v>
      </c>
      <c r="C228" s="5">
        <v>33</v>
      </c>
      <c r="D228" s="94">
        <v>383693.6</v>
      </c>
      <c r="E228" s="95">
        <v>5810511.4299999997</v>
      </c>
      <c r="J228" s="30">
        <v>17.41555</v>
      </c>
      <c r="K228" s="5">
        <v>33</v>
      </c>
      <c r="L228" s="94">
        <v>1713092</v>
      </c>
      <c r="M228" s="95">
        <v>6769941</v>
      </c>
    </row>
    <row r="229" spans="2:13" x14ac:dyDescent="0.3">
      <c r="B229" s="30">
        <v>17.49888</v>
      </c>
      <c r="C229" s="5">
        <v>33</v>
      </c>
      <c r="D229" s="94">
        <v>380613.6</v>
      </c>
      <c r="E229" s="95">
        <v>5739616.3300000001</v>
      </c>
      <c r="J229" s="30">
        <v>17.49888</v>
      </c>
      <c r="K229" s="5">
        <v>33</v>
      </c>
      <c r="L229" s="94">
        <v>1698732</v>
      </c>
      <c r="M229" s="95">
        <v>6683783</v>
      </c>
    </row>
    <row r="230" spans="2:13" x14ac:dyDescent="0.3">
      <c r="B230" s="30">
        <v>17.58221</v>
      </c>
      <c r="C230" s="5">
        <v>33</v>
      </c>
      <c r="D230" s="94">
        <v>377625.1</v>
      </c>
      <c r="E230" s="95">
        <v>5669833.8799999999</v>
      </c>
      <c r="J230" s="30">
        <v>17.58221</v>
      </c>
      <c r="K230" s="5">
        <v>33</v>
      </c>
      <c r="L230" s="94">
        <v>1684637</v>
      </c>
      <c r="M230" s="95">
        <v>6598819</v>
      </c>
    </row>
    <row r="231" spans="2:13" x14ac:dyDescent="0.3">
      <c r="B231" s="30">
        <v>17.66554</v>
      </c>
      <c r="C231" s="5">
        <v>33</v>
      </c>
      <c r="D231" s="94">
        <v>374687.8</v>
      </c>
      <c r="E231" s="95">
        <v>5601203.4699999997</v>
      </c>
      <c r="J231" s="30">
        <v>17.66554</v>
      </c>
      <c r="K231" s="5">
        <v>33</v>
      </c>
      <c r="L231" s="94">
        <v>1670789</v>
      </c>
      <c r="M231" s="95">
        <v>6515024</v>
      </c>
    </row>
    <row r="232" spans="2:13" x14ac:dyDescent="0.3">
      <c r="B232" s="30">
        <v>17.748860000000001</v>
      </c>
      <c r="C232" s="5">
        <v>33</v>
      </c>
      <c r="D232" s="94">
        <v>371856.8</v>
      </c>
      <c r="E232" s="95">
        <v>5533761.4299999997</v>
      </c>
      <c r="J232" s="30">
        <v>17.748860000000001</v>
      </c>
      <c r="K232" s="5">
        <v>33</v>
      </c>
      <c r="L232" s="94">
        <v>1657267</v>
      </c>
      <c r="M232" s="95">
        <v>6432444</v>
      </c>
    </row>
    <row r="233" spans="2:13" x14ac:dyDescent="0.3">
      <c r="B233" s="30">
        <v>17.832190000000001</v>
      </c>
      <c r="C233" s="5">
        <v>33</v>
      </c>
      <c r="D233" s="94">
        <v>369095.7</v>
      </c>
      <c r="E233" s="95">
        <v>5467474.6900000004</v>
      </c>
      <c r="J233" s="30">
        <v>17.832190000000001</v>
      </c>
      <c r="K233" s="5">
        <v>33</v>
      </c>
      <c r="L233" s="94">
        <v>1644035</v>
      </c>
      <c r="M233" s="95">
        <v>6351095</v>
      </c>
    </row>
    <row r="234" spans="2:13" x14ac:dyDescent="0.3">
      <c r="B234" s="30">
        <v>17.915520000000001</v>
      </c>
      <c r="C234" s="5">
        <v>33</v>
      </c>
      <c r="D234" s="94">
        <v>366439.5</v>
      </c>
      <c r="E234" s="95">
        <v>5402311.2199999997</v>
      </c>
      <c r="J234" s="30">
        <v>17.915520000000001</v>
      </c>
      <c r="K234" s="5">
        <v>33</v>
      </c>
      <c r="L234" s="94">
        <v>1631066</v>
      </c>
      <c r="M234" s="95">
        <v>6270995</v>
      </c>
    </row>
    <row r="235" spans="2:13" x14ac:dyDescent="0.3">
      <c r="B235" s="30">
        <v>17.998850000000001</v>
      </c>
      <c r="C235" s="5">
        <v>33</v>
      </c>
      <c r="D235" s="94">
        <v>363844.4</v>
      </c>
      <c r="E235" s="95">
        <v>5338305.71</v>
      </c>
      <c r="J235" s="30">
        <v>17.998850000000001</v>
      </c>
      <c r="K235" s="5">
        <v>33</v>
      </c>
      <c r="L235" s="94">
        <v>1618389</v>
      </c>
      <c r="M235" s="95">
        <v>6192098</v>
      </c>
    </row>
    <row r="236" spans="2:13" x14ac:dyDescent="0.3">
      <c r="B236" s="30">
        <v>18.082180000000001</v>
      </c>
      <c r="C236" s="5">
        <v>33</v>
      </c>
      <c r="D236" s="94">
        <v>361325.6</v>
      </c>
      <c r="E236" s="95">
        <v>5275450.41</v>
      </c>
      <c r="J236" s="30">
        <v>18.082180000000001</v>
      </c>
      <c r="K236" s="5">
        <v>33</v>
      </c>
      <c r="L236" s="94">
        <v>1606051</v>
      </c>
      <c r="M236" s="95">
        <v>6114539</v>
      </c>
    </row>
    <row r="237" spans="2:13" x14ac:dyDescent="0.3">
      <c r="B237" s="30">
        <v>18.165500000000002</v>
      </c>
      <c r="C237" s="5">
        <v>33</v>
      </c>
      <c r="D237" s="94">
        <v>358879.8</v>
      </c>
      <c r="E237" s="95">
        <v>5213709.18</v>
      </c>
      <c r="J237" s="30">
        <v>18.165500000000002</v>
      </c>
      <c r="K237" s="5">
        <v>33</v>
      </c>
      <c r="L237" s="94">
        <v>1594013</v>
      </c>
      <c r="M237" s="95">
        <v>6038295</v>
      </c>
    </row>
    <row r="238" spans="2:13" x14ac:dyDescent="0.3">
      <c r="B238" s="30">
        <v>18.248830000000002</v>
      </c>
      <c r="C238" s="5">
        <v>33</v>
      </c>
      <c r="D238" s="94">
        <v>356498.6</v>
      </c>
      <c r="E238" s="95">
        <v>5153047.55</v>
      </c>
      <c r="J238" s="30">
        <v>18.248830000000002</v>
      </c>
      <c r="K238" s="5">
        <v>33</v>
      </c>
      <c r="L238" s="94">
        <v>1582255</v>
      </c>
      <c r="M238" s="95">
        <v>5963290</v>
      </c>
    </row>
    <row r="239" spans="2:13" x14ac:dyDescent="0.3">
      <c r="B239" s="30">
        <v>18.332159999999998</v>
      </c>
      <c r="C239" s="5">
        <v>33</v>
      </c>
      <c r="D239" s="94">
        <v>354189.9</v>
      </c>
      <c r="E239" s="95">
        <v>5093511.63</v>
      </c>
      <c r="J239" s="30">
        <v>18.332159999999998</v>
      </c>
      <c r="K239" s="5">
        <v>33</v>
      </c>
      <c r="L239" s="94">
        <v>1570799</v>
      </c>
      <c r="M239" s="95">
        <v>5889581</v>
      </c>
    </row>
    <row r="240" spans="2:13" x14ac:dyDescent="0.3">
      <c r="B240" s="30">
        <v>18.415489999999998</v>
      </c>
      <c r="C240" s="5">
        <v>33</v>
      </c>
      <c r="D240" s="94">
        <v>351953.1</v>
      </c>
      <c r="E240" s="95">
        <v>5034976.12</v>
      </c>
      <c r="J240" s="30">
        <v>18.415489999999998</v>
      </c>
      <c r="K240" s="5">
        <v>33</v>
      </c>
      <c r="L240" s="94">
        <v>1559639</v>
      </c>
      <c r="M240" s="95">
        <v>5817166</v>
      </c>
    </row>
    <row r="241" spans="2:13" x14ac:dyDescent="0.3">
      <c r="B241" s="30">
        <v>18.498819999999998</v>
      </c>
      <c r="C241" s="5">
        <v>33</v>
      </c>
      <c r="D241" s="94">
        <v>349805.9</v>
      </c>
      <c r="E241" s="95">
        <v>4977472.04</v>
      </c>
      <c r="J241" s="30">
        <v>18.498819999999998</v>
      </c>
      <c r="K241" s="5">
        <v>33</v>
      </c>
      <c r="L241" s="94">
        <v>1548742</v>
      </c>
      <c r="M241" s="95">
        <v>5746057</v>
      </c>
    </row>
    <row r="242" spans="2:13" x14ac:dyDescent="0.3">
      <c r="B242" s="30">
        <v>18.582139999999999</v>
      </c>
      <c r="C242" s="5">
        <v>33</v>
      </c>
      <c r="D242" s="94">
        <v>347727.2</v>
      </c>
      <c r="E242" s="95">
        <v>4921051.22</v>
      </c>
      <c r="J242" s="30">
        <v>18.582139999999999</v>
      </c>
      <c r="K242" s="5">
        <v>33</v>
      </c>
      <c r="L242" s="94">
        <v>1538152</v>
      </c>
      <c r="M242" s="95">
        <v>5676187</v>
      </c>
    </row>
    <row r="243" spans="2:13" x14ac:dyDescent="0.3">
      <c r="B243" s="30">
        <v>18.665469999999999</v>
      </c>
      <c r="C243" s="5">
        <v>33</v>
      </c>
      <c r="D243" s="94">
        <v>345714</v>
      </c>
      <c r="E243" s="95">
        <v>4865656.12</v>
      </c>
      <c r="J243" s="30">
        <v>18.665469999999999</v>
      </c>
      <c r="K243" s="5">
        <v>33</v>
      </c>
      <c r="L243" s="94">
        <v>1527854</v>
      </c>
      <c r="M243" s="95">
        <v>5607600</v>
      </c>
    </row>
    <row r="244" spans="2:13" x14ac:dyDescent="0.3">
      <c r="B244" s="30">
        <v>18.748799999999999</v>
      </c>
      <c r="C244" s="5">
        <v>33</v>
      </c>
      <c r="D244" s="94">
        <v>343786</v>
      </c>
      <c r="E244" s="95">
        <v>4811265.3099999996</v>
      </c>
      <c r="J244" s="30">
        <v>18.748799999999999</v>
      </c>
      <c r="K244" s="5">
        <v>33</v>
      </c>
      <c r="L244" s="94">
        <v>1517835</v>
      </c>
      <c r="M244" s="95">
        <v>5540362</v>
      </c>
    </row>
    <row r="245" spans="2:13" x14ac:dyDescent="0.3">
      <c r="B245" s="30">
        <v>18.832129999999999</v>
      </c>
      <c r="C245" s="5">
        <v>33</v>
      </c>
      <c r="D245" s="94">
        <v>341924.3</v>
      </c>
      <c r="E245" s="95">
        <v>4757841.22</v>
      </c>
      <c r="J245" s="30">
        <v>18.832129999999999</v>
      </c>
      <c r="K245" s="5">
        <v>33</v>
      </c>
      <c r="L245" s="94">
        <v>1508077</v>
      </c>
      <c r="M245" s="95">
        <v>5474412</v>
      </c>
    </row>
    <row r="246" spans="2:13" x14ac:dyDescent="0.3">
      <c r="B246" s="30">
        <v>18.915459999999999</v>
      </c>
      <c r="C246" s="5">
        <v>33</v>
      </c>
      <c r="D246" s="94">
        <v>340118</v>
      </c>
      <c r="E246" s="95">
        <v>4705415.3099999996</v>
      </c>
      <c r="J246" s="30">
        <v>18.915459999999999</v>
      </c>
      <c r="K246" s="5">
        <v>33</v>
      </c>
      <c r="L246" s="94">
        <v>1498603</v>
      </c>
      <c r="M246" s="95">
        <v>5409643</v>
      </c>
    </row>
    <row r="247" spans="2:13" x14ac:dyDescent="0.3">
      <c r="B247" s="30">
        <v>18.99878</v>
      </c>
      <c r="C247" s="5">
        <v>33</v>
      </c>
      <c r="D247" s="94">
        <v>338389.2</v>
      </c>
      <c r="E247" s="95">
        <v>4653971.43</v>
      </c>
      <c r="J247" s="30">
        <v>18.99878</v>
      </c>
      <c r="K247" s="5">
        <v>33</v>
      </c>
      <c r="L247" s="94">
        <v>1489390</v>
      </c>
      <c r="M247" s="95">
        <v>5346089</v>
      </c>
    </row>
    <row r="248" spans="2:13" x14ac:dyDescent="0.3">
      <c r="B248" s="30">
        <v>19.08211</v>
      </c>
      <c r="C248" s="5">
        <v>33</v>
      </c>
      <c r="D248" s="94">
        <v>336733.4</v>
      </c>
      <c r="E248" s="95">
        <v>4603506.33</v>
      </c>
      <c r="J248" s="30">
        <v>19.08211</v>
      </c>
      <c r="K248" s="5">
        <v>33</v>
      </c>
      <c r="L248" s="94">
        <v>1480448</v>
      </c>
      <c r="M248" s="95">
        <v>5283727</v>
      </c>
    </row>
    <row r="249" spans="2:13" x14ac:dyDescent="0.3">
      <c r="B249" s="30">
        <v>19.16544</v>
      </c>
      <c r="C249" s="5">
        <v>33</v>
      </c>
      <c r="D249" s="94">
        <v>335134.59999999998</v>
      </c>
      <c r="E249" s="95">
        <v>4553926.12</v>
      </c>
      <c r="J249" s="30">
        <v>19.16544</v>
      </c>
      <c r="K249" s="5">
        <v>33</v>
      </c>
      <c r="L249" s="94">
        <v>1471755</v>
      </c>
      <c r="M249" s="95">
        <v>5222624</v>
      </c>
    </row>
    <row r="250" spans="2:13" x14ac:dyDescent="0.3">
      <c r="B250" s="30">
        <v>19.24877</v>
      </c>
      <c r="C250" s="5">
        <v>33</v>
      </c>
      <c r="D250" s="94">
        <v>333619.09999999998</v>
      </c>
      <c r="E250" s="95">
        <v>4505320.6100000003</v>
      </c>
      <c r="J250" s="30">
        <v>19.24877</v>
      </c>
      <c r="K250" s="5">
        <v>33</v>
      </c>
      <c r="L250" s="94">
        <v>1463356</v>
      </c>
      <c r="M250" s="95">
        <v>5162689</v>
      </c>
    </row>
    <row r="251" spans="2:13" x14ac:dyDescent="0.3">
      <c r="B251" s="30">
        <v>19.332100000000001</v>
      </c>
      <c r="C251" s="5">
        <v>33</v>
      </c>
      <c r="D251" s="94">
        <v>332188.2</v>
      </c>
      <c r="E251" s="95">
        <v>4458060.41</v>
      </c>
      <c r="J251" s="30">
        <v>19.332100000000001</v>
      </c>
      <c r="K251" s="5">
        <v>33</v>
      </c>
      <c r="L251" s="94">
        <v>1455200</v>
      </c>
      <c r="M251" s="95">
        <v>5103988</v>
      </c>
    </row>
    <row r="252" spans="2:13" x14ac:dyDescent="0.3">
      <c r="B252" s="30">
        <v>19.415420000000001</v>
      </c>
      <c r="C252" s="5">
        <v>33</v>
      </c>
      <c r="D252" s="94">
        <v>330885.40000000002</v>
      </c>
      <c r="E252" s="95">
        <v>4412312.24</v>
      </c>
      <c r="J252" s="30">
        <v>19.415420000000001</v>
      </c>
      <c r="K252" s="5">
        <v>33</v>
      </c>
      <c r="L252" s="94">
        <v>1447316</v>
      </c>
      <c r="M252" s="95">
        <v>5046423</v>
      </c>
    </row>
    <row r="253" spans="2:13" x14ac:dyDescent="0.3">
      <c r="B253" s="30">
        <v>19.498750000000001</v>
      </c>
      <c r="C253" s="5">
        <v>33</v>
      </c>
      <c r="D253" s="94">
        <v>329677.8</v>
      </c>
      <c r="E253" s="95">
        <v>4367771.84</v>
      </c>
      <c r="J253" s="30">
        <v>19.498750000000001</v>
      </c>
      <c r="K253" s="5">
        <v>33</v>
      </c>
      <c r="L253" s="94">
        <v>1439667</v>
      </c>
      <c r="M253" s="95">
        <v>4990035</v>
      </c>
    </row>
    <row r="254" spans="2:13" x14ac:dyDescent="0.3">
      <c r="B254" s="30">
        <v>19.582080000000001</v>
      </c>
      <c r="C254" s="5">
        <v>33</v>
      </c>
      <c r="D254" s="94">
        <v>328541.40000000002</v>
      </c>
      <c r="E254" s="95">
        <v>4324128.9800000004</v>
      </c>
      <c r="J254" s="30">
        <v>19.582080000000001</v>
      </c>
      <c r="K254" s="5">
        <v>33</v>
      </c>
      <c r="L254" s="94">
        <v>1432254</v>
      </c>
      <c r="M254" s="95">
        <v>4934738</v>
      </c>
    </row>
    <row r="255" spans="2:13" x14ac:dyDescent="0.3">
      <c r="B255" s="30">
        <v>19.665410000000001</v>
      </c>
      <c r="C255" s="5">
        <v>33</v>
      </c>
      <c r="D255" s="94">
        <v>327398.3</v>
      </c>
      <c r="E255" s="95">
        <v>4281024.49</v>
      </c>
      <c r="J255" s="30">
        <v>19.665410000000001</v>
      </c>
      <c r="K255" s="5">
        <v>33</v>
      </c>
      <c r="L255" s="94">
        <v>1425112</v>
      </c>
      <c r="M255" s="95">
        <v>4880567</v>
      </c>
    </row>
    <row r="256" spans="2:13" x14ac:dyDescent="0.3">
      <c r="B256" s="30">
        <v>19.748740000000002</v>
      </c>
      <c r="C256" s="5">
        <v>33</v>
      </c>
      <c r="D256" s="94">
        <v>326194.09999999998</v>
      </c>
      <c r="E256" s="95">
        <v>4237800</v>
      </c>
      <c r="J256" s="30">
        <v>19.748740000000002</v>
      </c>
      <c r="K256" s="5">
        <v>33</v>
      </c>
      <c r="L256" s="94">
        <v>1418230</v>
      </c>
      <c r="M256" s="95">
        <v>4827514</v>
      </c>
    </row>
    <row r="257" spans="2:13" x14ac:dyDescent="0.3">
      <c r="B257" s="30">
        <v>19.832059999999998</v>
      </c>
      <c r="C257" s="5">
        <v>33</v>
      </c>
      <c r="D257" s="94">
        <v>324965.40000000002</v>
      </c>
      <c r="E257" s="95">
        <v>4194435.0999999996</v>
      </c>
      <c r="J257" s="30">
        <v>19.832059999999998</v>
      </c>
      <c r="K257" s="5">
        <v>33</v>
      </c>
      <c r="L257" s="94">
        <v>1411578</v>
      </c>
      <c r="M257" s="95">
        <v>4775533</v>
      </c>
    </row>
    <row r="258" spans="2:13" x14ac:dyDescent="0.3">
      <c r="B258" s="30">
        <v>19.915389999999999</v>
      </c>
      <c r="C258" s="5">
        <v>33</v>
      </c>
      <c r="D258" s="94">
        <v>323684.2</v>
      </c>
      <c r="E258" s="95">
        <v>4150992.45</v>
      </c>
      <c r="J258" s="30">
        <v>19.915389999999999</v>
      </c>
      <c r="K258" s="5">
        <v>33</v>
      </c>
      <c r="L258" s="94">
        <v>1405202</v>
      </c>
      <c r="M258" s="95">
        <v>4724605</v>
      </c>
    </row>
    <row r="259" spans="2:13" x14ac:dyDescent="0.3">
      <c r="B259" s="30">
        <v>19.998719999999999</v>
      </c>
      <c r="C259" s="5">
        <v>33</v>
      </c>
      <c r="D259" s="94">
        <v>322329.59999999998</v>
      </c>
      <c r="E259" s="95">
        <v>4107403.88</v>
      </c>
      <c r="J259" s="30">
        <v>19.998719999999999</v>
      </c>
      <c r="K259" s="5">
        <v>33</v>
      </c>
      <c r="L259" s="94">
        <v>1399047</v>
      </c>
      <c r="M259" s="95">
        <v>4674791</v>
      </c>
    </row>
    <row r="260" spans="2:13" x14ac:dyDescent="0.3">
      <c r="B260" s="30">
        <v>20.082049999999999</v>
      </c>
      <c r="C260" s="5">
        <v>33</v>
      </c>
      <c r="D260" s="94">
        <v>320937.2</v>
      </c>
      <c r="E260" s="95">
        <v>4063723.06</v>
      </c>
      <c r="J260" s="30">
        <v>20.082049999999999</v>
      </c>
      <c r="K260" s="5">
        <v>33</v>
      </c>
      <c r="L260" s="94">
        <v>1393129</v>
      </c>
      <c r="M260" s="95">
        <v>4625994</v>
      </c>
    </row>
    <row r="261" spans="2:13" x14ac:dyDescent="0.3">
      <c r="B261" s="30">
        <v>20.165379999999999</v>
      </c>
      <c r="C261" s="5">
        <v>33</v>
      </c>
      <c r="D261" s="94">
        <v>319505.09999999998</v>
      </c>
      <c r="E261" s="95">
        <v>4019998.16</v>
      </c>
      <c r="J261" s="30">
        <v>20.165379999999999</v>
      </c>
      <c r="K261" s="5">
        <v>33</v>
      </c>
      <c r="L261" s="94">
        <v>1387419</v>
      </c>
      <c r="M261" s="95">
        <v>4578243</v>
      </c>
    </row>
    <row r="262" spans="2:13" x14ac:dyDescent="0.3">
      <c r="B262" s="30">
        <v>20.248699999999999</v>
      </c>
      <c r="C262" s="5">
        <v>33</v>
      </c>
      <c r="D262" s="94">
        <v>318063.40000000002</v>
      </c>
      <c r="E262" s="95">
        <v>3976256.33</v>
      </c>
      <c r="J262" s="30">
        <v>20.248699999999999</v>
      </c>
      <c r="K262" s="5">
        <v>33</v>
      </c>
      <c r="L262" s="94">
        <v>1381977</v>
      </c>
      <c r="M262" s="95">
        <v>4531581</v>
      </c>
    </row>
    <row r="263" spans="2:13" x14ac:dyDescent="0.3">
      <c r="B263" s="30">
        <v>20.33203</v>
      </c>
      <c r="C263" s="5">
        <v>33</v>
      </c>
      <c r="D263" s="94">
        <v>316626.90000000002</v>
      </c>
      <c r="E263" s="95">
        <v>3932704.29</v>
      </c>
      <c r="J263" s="30">
        <v>20.33203</v>
      </c>
      <c r="K263" s="5">
        <v>33</v>
      </c>
      <c r="L263" s="94">
        <v>1376739</v>
      </c>
      <c r="M263" s="95">
        <v>4485882</v>
      </c>
    </row>
    <row r="264" spans="2:13" x14ac:dyDescent="0.3">
      <c r="B264" s="30">
        <v>20.41536</v>
      </c>
      <c r="C264" s="5">
        <v>33</v>
      </c>
      <c r="D264" s="94">
        <v>315195.90000000002</v>
      </c>
      <c r="E264" s="95">
        <v>3889328.78</v>
      </c>
      <c r="J264" s="30">
        <v>20.41536</v>
      </c>
      <c r="K264" s="5">
        <v>33</v>
      </c>
      <c r="L264" s="94">
        <v>1371718</v>
      </c>
      <c r="M264" s="95">
        <v>4441140</v>
      </c>
    </row>
    <row r="265" spans="2:13" x14ac:dyDescent="0.3">
      <c r="B265" s="30">
        <v>20.49869</v>
      </c>
      <c r="C265" s="5">
        <v>33</v>
      </c>
      <c r="D265" s="94">
        <v>313760.3</v>
      </c>
      <c r="E265" s="95">
        <v>3846254.9</v>
      </c>
      <c r="J265" s="30">
        <v>20.49869</v>
      </c>
      <c r="K265" s="5">
        <v>33</v>
      </c>
      <c r="L265" s="94">
        <v>1366932</v>
      </c>
      <c r="M265" s="95">
        <v>4397472</v>
      </c>
    </row>
    <row r="266" spans="2:13" x14ac:dyDescent="0.3">
      <c r="B266" s="30">
        <v>20.58202</v>
      </c>
      <c r="C266" s="5">
        <v>33</v>
      </c>
      <c r="D266" s="94">
        <v>312330.7</v>
      </c>
      <c r="E266" s="95">
        <v>3803487.96</v>
      </c>
      <c r="J266" s="30">
        <v>20.58202</v>
      </c>
      <c r="K266" s="5">
        <v>33</v>
      </c>
      <c r="L266" s="94">
        <v>1362372</v>
      </c>
      <c r="M266" s="95">
        <v>4354737</v>
      </c>
    </row>
    <row r="267" spans="2:13" x14ac:dyDescent="0.3">
      <c r="B267" s="30">
        <v>20.66534</v>
      </c>
      <c r="C267" s="5">
        <v>33</v>
      </c>
      <c r="D267" s="94">
        <v>310907.59999999998</v>
      </c>
      <c r="E267" s="95">
        <v>3761058.37</v>
      </c>
      <c r="J267" s="30">
        <v>20.66534</v>
      </c>
      <c r="K267" s="5">
        <v>33</v>
      </c>
      <c r="L267" s="94">
        <v>1358034</v>
      </c>
      <c r="M267" s="95">
        <v>4312975</v>
      </c>
    </row>
    <row r="268" spans="2:13" x14ac:dyDescent="0.3">
      <c r="B268" s="30">
        <v>20.748670000000001</v>
      </c>
      <c r="C268" s="5">
        <v>33</v>
      </c>
      <c r="D268" s="94">
        <v>309489.40000000002</v>
      </c>
      <c r="E268" s="95">
        <v>3719037.14</v>
      </c>
      <c r="J268" s="30">
        <v>20.748670000000001</v>
      </c>
      <c r="K268" s="5">
        <v>33</v>
      </c>
      <c r="L268" s="94">
        <v>1353915</v>
      </c>
      <c r="M268" s="95">
        <v>4272129</v>
      </c>
    </row>
    <row r="269" spans="2:13" x14ac:dyDescent="0.3">
      <c r="B269" s="30">
        <v>20.832000000000001</v>
      </c>
      <c r="C269" s="5">
        <v>33</v>
      </c>
      <c r="D269" s="94">
        <v>308084.7</v>
      </c>
      <c r="E269" s="95">
        <v>3677404.69</v>
      </c>
      <c r="J269" s="30">
        <v>20.832000000000001</v>
      </c>
      <c r="K269" s="5">
        <v>33</v>
      </c>
      <c r="L269" s="94">
        <v>1350016</v>
      </c>
      <c r="M269" s="95">
        <v>4232264</v>
      </c>
    </row>
    <row r="270" spans="2:13" x14ac:dyDescent="0.3">
      <c r="B270" s="30">
        <v>20.915330000000001</v>
      </c>
      <c r="C270" s="5">
        <v>33</v>
      </c>
      <c r="D270" s="94">
        <v>306676.09999999998</v>
      </c>
      <c r="E270" s="95">
        <v>3636209.59</v>
      </c>
      <c r="J270" s="30">
        <v>20.915330000000001</v>
      </c>
      <c r="K270" s="5">
        <v>33</v>
      </c>
      <c r="L270" s="94">
        <v>1346326</v>
      </c>
      <c r="M270" s="95">
        <v>4193335</v>
      </c>
    </row>
    <row r="271" spans="2:13" x14ac:dyDescent="0.3">
      <c r="B271" s="30">
        <v>20.998660000000001</v>
      </c>
      <c r="C271" s="5">
        <v>33</v>
      </c>
      <c r="D271" s="94">
        <v>305274.8</v>
      </c>
      <c r="E271" s="95">
        <v>3595479.39</v>
      </c>
      <c r="J271" s="30">
        <v>20.998660000000001</v>
      </c>
      <c r="K271" s="5">
        <v>33</v>
      </c>
      <c r="L271" s="94">
        <v>1342853</v>
      </c>
      <c r="M271" s="95">
        <v>4155383</v>
      </c>
    </row>
    <row r="272" spans="2:13" x14ac:dyDescent="0.3">
      <c r="B272" s="30">
        <v>21.081980000000001</v>
      </c>
      <c r="C272" s="5">
        <v>33</v>
      </c>
      <c r="D272" s="94">
        <v>303874.09999999998</v>
      </c>
      <c r="E272" s="95">
        <v>3555121.02</v>
      </c>
      <c r="J272" s="30">
        <v>21.081980000000001</v>
      </c>
      <c r="K272" s="5">
        <v>33</v>
      </c>
      <c r="L272" s="94">
        <v>1339611</v>
      </c>
      <c r="M272" s="95">
        <v>4118721</v>
      </c>
    </row>
    <row r="273" spans="2:13" x14ac:dyDescent="0.3">
      <c r="B273" s="30">
        <v>21.165310000000002</v>
      </c>
      <c r="C273" s="5">
        <v>33</v>
      </c>
      <c r="D273" s="94">
        <v>302469.7</v>
      </c>
      <c r="E273" s="95">
        <v>3515210.41</v>
      </c>
      <c r="J273" s="30">
        <v>21.165310000000002</v>
      </c>
      <c r="K273" s="5">
        <v>33</v>
      </c>
      <c r="L273" s="94">
        <v>1336723</v>
      </c>
      <c r="M273" s="95">
        <v>4083360</v>
      </c>
    </row>
    <row r="274" spans="2:13" x14ac:dyDescent="0.3">
      <c r="B274" s="30">
        <v>21.248640000000002</v>
      </c>
      <c r="C274" s="5">
        <v>33</v>
      </c>
      <c r="D274" s="94">
        <v>301095.59999999998</v>
      </c>
      <c r="E274" s="95">
        <v>3475786.94</v>
      </c>
      <c r="J274" s="30">
        <v>21.248640000000002</v>
      </c>
      <c r="K274" s="5">
        <v>33</v>
      </c>
      <c r="L274" s="94">
        <v>1334255</v>
      </c>
      <c r="M274" s="95">
        <v>4049083</v>
      </c>
    </row>
    <row r="275" spans="2:13" x14ac:dyDescent="0.3">
      <c r="B275" s="30">
        <v>21.331969999999998</v>
      </c>
      <c r="C275" s="5">
        <v>33</v>
      </c>
      <c r="D275" s="94">
        <v>299702.59999999998</v>
      </c>
      <c r="E275" s="95">
        <v>3436835.92</v>
      </c>
      <c r="J275" s="30">
        <v>21.331969999999998</v>
      </c>
      <c r="K275" s="5">
        <v>33</v>
      </c>
      <c r="L275" s="94">
        <v>1332143</v>
      </c>
      <c r="M275" s="95">
        <v>4015635</v>
      </c>
    </row>
    <row r="276" spans="2:13" x14ac:dyDescent="0.3">
      <c r="B276" s="30">
        <v>21.415299999999998</v>
      </c>
      <c r="C276" s="5">
        <v>33</v>
      </c>
      <c r="D276" s="94">
        <v>298329.8</v>
      </c>
      <c r="E276" s="95">
        <v>3398434.49</v>
      </c>
      <c r="J276" s="30">
        <v>21.415299999999998</v>
      </c>
      <c r="K276" s="5">
        <v>33</v>
      </c>
      <c r="L276" s="94">
        <v>1330282</v>
      </c>
      <c r="M276" s="95">
        <v>3982569</v>
      </c>
    </row>
    <row r="277" spans="2:13" x14ac:dyDescent="0.3">
      <c r="B277" s="30">
        <v>21.498619999999999</v>
      </c>
      <c r="C277" s="5">
        <v>33</v>
      </c>
      <c r="D277" s="94">
        <v>296987.40000000002</v>
      </c>
      <c r="E277" s="95">
        <v>3360578.98</v>
      </c>
      <c r="J277" s="30">
        <v>21.498619999999999</v>
      </c>
      <c r="K277" s="5">
        <v>33</v>
      </c>
      <c r="L277" s="94">
        <v>1328409</v>
      </c>
      <c r="M277" s="95">
        <v>3949515</v>
      </c>
    </row>
    <row r="278" spans="2:13" x14ac:dyDescent="0.3">
      <c r="B278" s="30">
        <v>21.581949999999999</v>
      </c>
      <c r="C278" s="5">
        <v>33</v>
      </c>
      <c r="D278" s="94">
        <v>295682.3</v>
      </c>
      <c r="E278" s="95">
        <v>3323351.43</v>
      </c>
      <c r="J278" s="30">
        <v>21.581949999999999</v>
      </c>
      <c r="K278" s="5">
        <v>33</v>
      </c>
      <c r="L278" s="94">
        <v>1326341</v>
      </c>
      <c r="M278" s="95">
        <v>3916658</v>
      </c>
    </row>
    <row r="279" spans="2:13" x14ac:dyDescent="0.3">
      <c r="B279" s="30">
        <v>21.665279999999999</v>
      </c>
      <c r="C279" s="5">
        <v>33</v>
      </c>
      <c r="D279" s="94">
        <v>294407.09999999998</v>
      </c>
      <c r="E279" s="95">
        <v>3286708.98</v>
      </c>
      <c r="J279" s="30">
        <v>21.665279999999999</v>
      </c>
      <c r="K279" s="5">
        <v>33</v>
      </c>
      <c r="L279" s="94">
        <v>1324170</v>
      </c>
      <c r="M279" s="95">
        <v>3883882</v>
      </c>
    </row>
    <row r="280" spans="2:13" x14ac:dyDescent="0.3">
      <c r="B280" s="30">
        <v>21.748609999999999</v>
      </c>
      <c r="C280" s="5">
        <v>33</v>
      </c>
      <c r="D280" s="94">
        <v>293165.09999999998</v>
      </c>
      <c r="E280" s="95">
        <v>3250712.24</v>
      </c>
      <c r="J280" s="30">
        <v>21.748609999999999</v>
      </c>
      <c r="K280" s="5">
        <v>33</v>
      </c>
      <c r="L280" s="94">
        <v>1321750</v>
      </c>
      <c r="M280" s="95">
        <v>3851074</v>
      </c>
    </row>
    <row r="281" spans="2:13" x14ac:dyDescent="0.3">
      <c r="B281" s="30">
        <v>21.831939999999999</v>
      </c>
      <c r="C281" s="5">
        <v>33</v>
      </c>
      <c r="D281" s="94">
        <v>291976.8</v>
      </c>
      <c r="E281" s="95">
        <v>3215392.45</v>
      </c>
      <c r="J281" s="30">
        <v>21.831939999999999</v>
      </c>
      <c r="K281" s="5">
        <v>33</v>
      </c>
      <c r="L281" s="94">
        <v>1319075</v>
      </c>
      <c r="M281" s="95">
        <v>3818285</v>
      </c>
    </row>
    <row r="282" spans="2:13" x14ac:dyDescent="0.3">
      <c r="B282" s="30">
        <v>21.91526</v>
      </c>
      <c r="C282" s="5">
        <v>33</v>
      </c>
      <c r="D282" s="94">
        <v>290840</v>
      </c>
      <c r="E282" s="95">
        <v>3180737.55</v>
      </c>
      <c r="J282" s="30">
        <v>21.91526</v>
      </c>
      <c r="K282" s="5">
        <v>33</v>
      </c>
      <c r="L282" s="94">
        <v>1316204</v>
      </c>
      <c r="M282" s="95">
        <v>3785627</v>
      </c>
    </row>
    <row r="283" spans="2:13" x14ac:dyDescent="0.3">
      <c r="B283" s="30">
        <v>21.99859</v>
      </c>
      <c r="C283" s="5">
        <v>33</v>
      </c>
      <c r="D283" s="94">
        <v>289743.7</v>
      </c>
      <c r="E283" s="95">
        <v>3146830.82</v>
      </c>
      <c r="J283" s="30">
        <v>21.99859</v>
      </c>
      <c r="K283" s="5">
        <v>33</v>
      </c>
      <c r="L283" s="94">
        <v>1313164</v>
      </c>
      <c r="M283" s="95">
        <v>3753120</v>
      </c>
    </row>
    <row r="284" spans="2:13" x14ac:dyDescent="0.3">
      <c r="B284" s="30">
        <v>22.08192</v>
      </c>
      <c r="C284" s="5">
        <v>33</v>
      </c>
      <c r="D284" s="94">
        <v>288729.59999999998</v>
      </c>
      <c r="E284" s="95">
        <v>3113657.96</v>
      </c>
      <c r="J284" s="30">
        <v>22.08192</v>
      </c>
      <c r="K284" s="5">
        <v>33</v>
      </c>
      <c r="L284" s="94">
        <v>1310049</v>
      </c>
      <c r="M284" s="95">
        <v>3720809</v>
      </c>
    </row>
    <row r="285" spans="2:13" x14ac:dyDescent="0.3">
      <c r="B285" s="30">
        <v>22.16525</v>
      </c>
      <c r="C285" s="5">
        <v>33</v>
      </c>
      <c r="D285" s="94">
        <v>287766.09999999998</v>
      </c>
      <c r="E285" s="95">
        <v>3081278.78</v>
      </c>
      <c r="J285" s="30">
        <v>22.16525</v>
      </c>
      <c r="K285" s="5">
        <v>33</v>
      </c>
      <c r="L285" s="94">
        <v>1306919</v>
      </c>
      <c r="M285" s="95">
        <v>3688741</v>
      </c>
    </row>
    <row r="286" spans="2:13" x14ac:dyDescent="0.3">
      <c r="B286" s="30">
        <v>22.24858</v>
      </c>
      <c r="C286" s="5">
        <v>33</v>
      </c>
      <c r="D286" s="94">
        <v>286894.59999999998</v>
      </c>
      <c r="E286" s="95">
        <v>3049742.86</v>
      </c>
      <c r="J286" s="30">
        <v>22.24858</v>
      </c>
      <c r="K286" s="5">
        <v>33</v>
      </c>
      <c r="L286" s="94">
        <v>1303764</v>
      </c>
      <c r="M286" s="95">
        <v>3657009</v>
      </c>
    </row>
    <row r="287" spans="2:13" x14ac:dyDescent="0.3">
      <c r="B287" s="30">
        <v>22.331900000000001</v>
      </c>
      <c r="C287" s="5">
        <v>33</v>
      </c>
      <c r="D287" s="94">
        <v>286100.90000000002</v>
      </c>
      <c r="E287" s="95">
        <v>3019049.39</v>
      </c>
      <c r="J287" s="30">
        <v>22.331900000000001</v>
      </c>
      <c r="K287" s="5">
        <v>33</v>
      </c>
      <c r="L287" s="94">
        <v>1300584</v>
      </c>
      <c r="M287" s="95">
        <v>3625588</v>
      </c>
    </row>
    <row r="288" spans="2:13" x14ac:dyDescent="0.3">
      <c r="B288" s="30">
        <v>22.415230000000001</v>
      </c>
      <c r="C288" s="5">
        <v>33</v>
      </c>
      <c r="D288" s="94">
        <v>285394.8</v>
      </c>
      <c r="E288" s="95">
        <v>2989282.45</v>
      </c>
      <c r="J288" s="30">
        <v>22.415230000000001</v>
      </c>
      <c r="K288" s="5">
        <v>33</v>
      </c>
      <c r="L288" s="94">
        <v>1297391</v>
      </c>
      <c r="M288" s="95">
        <v>3594503</v>
      </c>
    </row>
    <row r="289" spans="2:13" x14ac:dyDescent="0.3">
      <c r="B289" s="30">
        <v>22.498560000000001</v>
      </c>
      <c r="C289" s="5">
        <v>33</v>
      </c>
      <c r="D289" s="94">
        <v>284773.8</v>
      </c>
      <c r="E289" s="95">
        <v>2960457.14</v>
      </c>
      <c r="J289" s="30">
        <v>22.498560000000001</v>
      </c>
      <c r="K289" s="5">
        <v>33</v>
      </c>
      <c r="L289" s="94">
        <v>1294177</v>
      </c>
      <c r="M289" s="95">
        <v>3563821</v>
      </c>
    </row>
    <row r="290" spans="2:13" x14ac:dyDescent="0.3">
      <c r="B290" s="30">
        <v>22.581890000000001</v>
      </c>
      <c r="C290" s="5">
        <v>33</v>
      </c>
      <c r="D290" s="94">
        <v>284256.2</v>
      </c>
      <c r="E290" s="95">
        <v>2932555.31</v>
      </c>
      <c r="J290" s="30">
        <v>22.581890000000001</v>
      </c>
      <c r="K290" s="5">
        <v>33</v>
      </c>
      <c r="L290" s="94">
        <v>1290926</v>
      </c>
      <c r="M290" s="95">
        <v>3533526</v>
      </c>
    </row>
    <row r="291" spans="2:13" x14ac:dyDescent="0.3">
      <c r="B291" s="30">
        <v>22.665220000000001</v>
      </c>
      <c r="C291" s="5">
        <v>33</v>
      </c>
      <c r="D291" s="94">
        <v>283832.59999999998</v>
      </c>
      <c r="E291" s="95">
        <v>2905622.45</v>
      </c>
      <c r="J291" s="30">
        <v>22.665220000000001</v>
      </c>
      <c r="K291" s="5">
        <v>33</v>
      </c>
      <c r="L291" s="94">
        <v>1287647</v>
      </c>
      <c r="M291" s="95">
        <v>3503637</v>
      </c>
    </row>
    <row r="292" spans="2:13" x14ac:dyDescent="0.3">
      <c r="B292" s="30">
        <v>22.748539999999998</v>
      </c>
      <c r="C292" s="5">
        <v>33</v>
      </c>
      <c r="D292" s="94">
        <v>283513.7</v>
      </c>
      <c r="E292" s="95">
        <v>2879694.29</v>
      </c>
      <c r="J292" s="30">
        <v>22.748539999999998</v>
      </c>
      <c r="K292" s="5">
        <v>33</v>
      </c>
      <c r="L292" s="94">
        <v>1284365</v>
      </c>
      <c r="M292" s="95">
        <v>3474092</v>
      </c>
    </row>
    <row r="293" spans="2:13" x14ac:dyDescent="0.3">
      <c r="B293" s="30">
        <v>22.831869999999999</v>
      </c>
      <c r="C293" s="5">
        <v>33</v>
      </c>
      <c r="D293" s="94">
        <v>283303.59999999998</v>
      </c>
      <c r="E293" s="95">
        <v>2854824.69</v>
      </c>
      <c r="J293" s="30">
        <v>22.831869999999999</v>
      </c>
      <c r="K293" s="5">
        <v>33</v>
      </c>
      <c r="L293" s="94">
        <v>1281059</v>
      </c>
      <c r="M293" s="95">
        <v>3444982</v>
      </c>
    </row>
    <row r="294" spans="2:13" x14ac:dyDescent="0.3">
      <c r="B294" s="30">
        <v>22.915199999999999</v>
      </c>
      <c r="C294" s="5">
        <v>33</v>
      </c>
      <c r="D294" s="94">
        <v>283211.59999999998</v>
      </c>
      <c r="E294" s="95">
        <v>2830982.45</v>
      </c>
      <c r="J294" s="30">
        <v>22.915199999999999</v>
      </c>
      <c r="K294" s="5">
        <v>33</v>
      </c>
      <c r="L294" s="94">
        <v>1277727</v>
      </c>
      <c r="M294" s="95">
        <v>3416309</v>
      </c>
    </row>
    <row r="295" spans="2:13" x14ac:dyDescent="0.3">
      <c r="B295" s="30">
        <v>22.998529999999999</v>
      </c>
      <c r="C295" s="5">
        <v>33</v>
      </c>
      <c r="D295" s="94">
        <v>283258.40000000002</v>
      </c>
      <c r="E295" s="95">
        <v>2808245.92</v>
      </c>
      <c r="J295" s="30">
        <v>22.998529999999999</v>
      </c>
      <c r="K295" s="5">
        <v>33</v>
      </c>
      <c r="L295" s="94">
        <v>1274394</v>
      </c>
      <c r="M295" s="95">
        <v>3388116</v>
      </c>
    </row>
    <row r="296" spans="2:13" x14ac:dyDescent="0.3">
      <c r="B296" s="30">
        <v>23.081859999999999</v>
      </c>
      <c r="C296" s="5">
        <v>33</v>
      </c>
      <c r="D296" s="94">
        <v>283410.7</v>
      </c>
      <c r="E296" s="95">
        <v>2786541.63</v>
      </c>
      <c r="J296" s="30">
        <v>23.081859999999999</v>
      </c>
      <c r="K296" s="5">
        <v>33</v>
      </c>
      <c r="L296" s="94">
        <v>1271069</v>
      </c>
      <c r="M296" s="95">
        <v>3360310</v>
      </c>
    </row>
    <row r="297" spans="2:13" x14ac:dyDescent="0.3">
      <c r="B297" s="30">
        <v>23.165179999999999</v>
      </c>
      <c r="C297" s="5">
        <v>33</v>
      </c>
      <c r="D297" s="94">
        <v>283696.7</v>
      </c>
      <c r="E297" s="95">
        <v>2765946.12</v>
      </c>
      <c r="J297" s="30">
        <v>23.165179999999999</v>
      </c>
      <c r="K297" s="5">
        <v>33</v>
      </c>
      <c r="L297" s="94">
        <v>1267741</v>
      </c>
      <c r="M297" s="95">
        <v>3333070</v>
      </c>
    </row>
    <row r="298" spans="2:13" x14ac:dyDescent="0.3">
      <c r="B298" s="30">
        <v>23.24851</v>
      </c>
      <c r="C298" s="5">
        <v>33</v>
      </c>
      <c r="D298" s="94">
        <v>284121.40000000002</v>
      </c>
      <c r="E298" s="95">
        <v>2746497.35</v>
      </c>
      <c r="J298" s="30">
        <v>23.24851</v>
      </c>
      <c r="K298" s="5">
        <v>33</v>
      </c>
      <c r="L298" s="94">
        <v>1264478</v>
      </c>
      <c r="M298" s="95">
        <v>3306331</v>
      </c>
    </row>
    <row r="299" spans="2:13" x14ac:dyDescent="0.3">
      <c r="B299" s="30">
        <v>23.33184</v>
      </c>
      <c r="C299" s="5">
        <v>33</v>
      </c>
      <c r="D299" s="94">
        <v>284666.40000000002</v>
      </c>
      <c r="E299" s="95">
        <v>2728155.51</v>
      </c>
      <c r="J299" s="30">
        <v>23.33184</v>
      </c>
      <c r="K299" s="5">
        <v>33</v>
      </c>
      <c r="L299" s="94">
        <v>1261295</v>
      </c>
      <c r="M299" s="95">
        <v>3280100</v>
      </c>
    </row>
    <row r="300" spans="2:13" x14ac:dyDescent="0.3">
      <c r="B300" s="30">
        <v>23.41517</v>
      </c>
      <c r="C300" s="5">
        <v>33</v>
      </c>
      <c r="D300" s="94">
        <v>285328</v>
      </c>
      <c r="E300" s="95">
        <v>2710526.73</v>
      </c>
      <c r="J300" s="30">
        <v>23.41517</v>
      </c>
      <c r="K300" s="5">
        <v>33</v>
      </c>
      <c r="L300" s="94">
        <v>1258157</v>
      </c>
      <c r="M300" s="95">
        <v>3254429</v>
      </c>
    </row>
    <row r="301" spans="2:13" x14ac:dyDescent="0.3">
      <c r="B301" s="30">
        <v>23.4985</v>
      </c>
      <c r="C301" s="5">
        <v>33</v>
      </c>
      <c r="D301" s="94">
        <v>286061.5</v>
      </c>
      <c r="E301" s="95">
        <v>2693547.55</v>
      </c>
      <c r="J301" s="30">
        <v>23.4985</v>
      </c>
      <c r="K301" s="5">
        <v>33</v>
      </c>
      <c r="L301" s="94">
        <v>1255136</v>
      </c>
      <c r="M301" s="95">
        <v>3229416</v>
      </c>
    </row>
    <row r="302" spans="2:13" x14ac:dyDescent="0.3">
      <c r="B302" s="30">
        <v>23.58182</v>
      </c>
      <c r="C302" s="5">
        <v>33</v>
      </c>
      <c r="D302" s="94">
        <v>286904</v>
      </c>
      <c r="E302" s="95">
        <v>2677416.73</v>
      </c>
      <c r="J302" s="30">
        <v>23.58182</v>
      </c>
      <c r="K302" s="5">
        <v>33</v>
      </c>
      <c r="L302" s="94">
        <v>1252225</v>
      </c>
      <c r="M302" s="95">
        <v>3205009</v>
      </c>
    </row>
    <row r="303" spans="2:13" x14ac:dyDescent="0.3">
      <c r="B303" s="30">
        <v>23.665150000000001</v>
      </c>
      <c r="C303" s="5">
        <v>33</v>
      </c>
      <c r="D303" s="94">
        <v>287879.09999999998</v>
      </c>
      <c r="E303" s="95">
        <v>2662476.33</v>
      </c>
      <c r="J303" s="30">
        <v>23.665150000000001</v>
      </c>
      <c r="K303" s="5">
        <v>33</v>
      </c>
      <c r="L303" s="94">
        <v>1249475</v>
      </c>
      <c r="M303" s="95">
        <v>3181285</v>
      </c>
    </row>
    <row r="304" spans="2:13" x14ac:dyDescent="0.3">
      <c r="B304" s="30">
        <v>23.748480000000001</v>
      </c>
      <c r="C304" s="5">
        <v>33</v>
      </c>
      <c r="D304" s="94">
        <v>289055.59999999998</v>
      </c>
      <c r="E304" s="95">
        <v>2649071.2200000002</v>
      </c>
      <c r="J304" s="30">
        <v>23.748480000000001</v>
      </c>
      <c r="K304" s="5">
        <v>33</v>
      </c>
      <c r="L304" s="94">
        <v>1246860</v>
      </c>
      <c r="M304" s="95">
        <v>3158244</v>
      </c>
    </row>
    <row r="305" spans="2:13" x14ac:dyDescent="0.3">
      <c r="B305" s="30">
        <v>23.831810000000001</v>
      </c>
      <c r="C305" s="5">
        <v>33</v>
      </c>
      <c r="D305" s="94">
        <v>290517.7</v>
      </c>
      <c r="E305" s="95">
        <v>2637834.4900000002</v>
      </c>
      <c r="J305" s="30">
        <v>23.831810000000001</v>
      </c>
      <c r="K305" s="5">
        <v>33</v>
      </c>
      <c r="L305" s="94">
        <v>1244458</v>
      </c>
      <c r="M305" s="95">
        <v>3135974</v>
      </c>
    </row>
    <row r="306" spans="2:13" x14ac:dyDescent="0.3">
      <c r="B306" s="30">
        <v>23.915140000000001</v>
      </c>
      <c r="C306" s="5">
        <v>33</v>
      </c>
      <c r="D306" s="94">
        <v>292211.3</v>
      </c>
      <c r="E306" s="95">
        <v>2628749.1800000002</v>
      </c>
      <c r="J306" s="30">
        <v>23.915140000000001</v>
      </c>
      <c r="K306" s="5">
        <v>33</v>
      </c>
      <c r="L306" s="94">
        <v>1242267</v>
      </c>
      <c r="M306" s="95">
        <v>3114479</v>
      </c>
    </row>
    <row r="307" spans="2:13" x14ac:dyDescent="0.3">
      <c r="B307" s="30">
        <v>23.998460000000001</v>
      </c>
      <c r="C307" s="5">
        <v>37</v>
      </c>
      <c r="D307" s="94">
        <v>294173.7</v>
      </c>
      <c r="E307" s="95">
        <v>2621831.84</v>
      </c>
      <c r="J307" s="30">
        <v>23.998460000000001</v>
      </c>
      <c r="K307" s="5">
        <v>33</v>
      </c>
      <c r="L307" s="94">
        <v>1240303</v>
      </c>
      <c r="M307" s="95">
        <v>3093831</v>
      </c>
    </row>
    <row r="308" spans="2:13" x14ac:dyDescent="0.3">
      <c r="B308" s="30">
        <v>24.081790000000002</v>
      </c>
      <c r="C308" s="5">
        <v>37</v>
      </c>
      <c r="D308" s="94">
        <v>296427.09999999998</v>
      </c>
      <c r="E308" s="95">
        <v>2617079.59</v>
      </c>
      <c r="J308" s="30">
        <v>24.081790000000002</v>
      </c>
      <c r="K308" s="5">
        <v>33</v>
      </c>
      <c r="L308" s="94">
        <v>1238610</v>
      </c>
      <c r="M308" s="95">
        <v>3074012</v>
      </c>
    </row>
    <row r="309" spans="2:13" x14ac:dyDescent="0.3">
      <c r="B309" s="30">
        <v>24.165120000000002</v>
      </c>
      <c r="C309" s="5">
        <v>37</v>
      </c>
      <c r="D309" s="94">
        <v>298938.7</v>
      </c>
      <c r="E309" s="95">
        <v>2614549.7999999998</v>
      </c>
      <c r="J309" s="30">
        <v>24.165120000000002</v>
      </c>
      <c r="K309" s="5">
        <v>33</v>
      </c>
      <c r="L309" s="94">
        <v>1237170</v>
      </c>
      <c r="M309" s="95">
        <v>3055127</v>
      </c>
    </row>
    <row r="310" spans="2:13" x14ac:dyDescent="0.3">
      <c r="B310" s="30">
        <v>24.248449999999998</v>
      </c>
      <c r="C310" s="5">
        <v>37</v>
      </c>
      <c r="D310" s="94">
        <v>301675.2</v>
      </c>
      <c r="E310" s="95">
        <v>2614072.86</v>
      </c>
      <c r="J310" s="30">
        <v>24.248449999999998</v>
      </c>
      <c r="K310" s="5">
        <v>33</v>
      </c>
      <c r="L310" s="94">
        <v>1236039</v>
      </c>
      <c r="M310" s="95">
        <v>3037120</v>
      </c>
    </row>
    <row r="311" spans="2:13" x14ac:dyDescent="0.3">
      <c r="B311" s="30">
        <v>24.331779999999998</v>
      </c>
      <c r="C311" s="5">
        <v>37</v>
      </c>
      <c r="D311" s="94">
        <v>304650.5</v>
      </c>
      <c r="E311" s="95">
        <v>2615577.7599999998</v>
      </c>
      <c r="J311" s="30">
        <v>24.331779999999998</v>
      </c>
      <c r="K311" s="5">
        <v>33</v>
      </c>
      <c r="L311" s="94">
        <v>1235256</v>
      </c>
      <c r="M311" s="95">
        <v>3020069</v>
      </c>
    </row>
    <row r="312" spans="2:13" x14ac:dyDescent="0.3">
      <c r="B312" s="30">
        <v>24.415099999999999</v>
      </c>
      <c r="C312" s="5">
        <v>37</v>
      </c>
      <c r="D312" s="94">
        <v>307834.59999999998</v>
      </c>
      <c r="E312" s="95">
        <v>2618928.37</v>
      </c>
      <c r="J312" s="30">
        <v>24.415099999999999</v>
      </c>
      <c r="K312" s="5">
        <v>33</v>
      </c>
      <c r="L312" s="94">
        <v>1234773</v>
      </c>
      <c r="M312" s="95">
        <v>3004076</v>
      </c>
    </row>
    <row r="313" spans="2:13" x14ac:dyDescent="0.3">
      <c r="B313" s="30">
        <v>24.498429999999999</v>
      </c>
      <c r="C313" s="5">
        <v>37</v>
      </c>
      <c r="D313" s="94">
        <v>311230.7</v>
      </c>
      <c r="E313" s="95">
        <v>2624093.27</v>
      </c>
      <c r="J313" s="30">
        <v>24.498429999999999</v>
      </c>
      <c r="K313" s="5">
        <v>33</v>
      </c>
      <c r="L313" s="94">
        <v>1234660</v>
      </c>
      <c r="M313" s="95">
        <v>2989136</v>
      </c>
    </row>
    <row r="314" spans="2:13" x14ac:dyDescent="0.3">
      <c r="B314" s="30">
        <v>24.581759999999999</v>
      </c>
      <c r="C314" s="5">
        <v>37</v>
      </c>
      <c r="D314" s="94">
        <v>314832.3</v>
      </c>
      <c r="E314" s="95">
        <v>2630966.5299999998</v>
      </c>
      <c r="J314" s="30">
        <v>24.581759999999999</v>
      </c>
      <c r="K314" s="5">
        <v>33</v>
      </c>
      <c r="L314" s="94">
        <v>1234938</v>
      </c>
      <c r="M314" s="95">
        <v>2975206</v>
      </c>
    </row>
    <row r="315" spans="2:13" x14ac:dyDescent="0.3">
      <c r="B315" s="30">
        <v>24.665089999999999</v>
      </c>
      <c r="C315" s="5">
        <v>37</v>
      </c>
      <c r="D315" s="94">
        <v>318647.59999999998</v>
      </c>
      <c r="E315" s="95">
        <v>2639434.08</v>
      </c>
      <c r="J315" s="30">
        <v>24.665089999999999</v>
      </c>
      <c r="K315" s="5">
        <v>33</v>
      </c>
      <c r="L315" s="94">
        <v>1235644</v>
      </c>
      <c r="M315" s="95">
        <v>2962361</v>
      </c>
    </row>
    <row r="316" spans="2:13" x14ac:dyDescent="0.3">
      <c r="B316" s="30">
        <v>24.748419999999999</v>
      </c>
      <c r="C316" s="5">
        <v>37</v>
      </c>
      <c r="D316" s="94">
        <v>322659</v>
      </c>
      <c r="E316" s="95">
        <v>2649491.63</v>
      </c>
      <c r="J316" s="30">
        <v>24.748419999999999</v>
      </c>
      <c r="K316" s="5">
        <v>33</v>
      </c>
      <c r="L316" s="94">
        <v>1236716</v>
      </c>
      <c r="M316" s="95">
        <v>2950618</v>
      </c>
    </row>
    <row r="317" spans="2:13" x14ac:dyDescent="0.3">
      <c r="B317" s="30">
        <v>24.83174</v>
      </c>
      <c r="C317" s="5">
        <v>37</v>
      </c>
      <c r="D317" s="94">
        <v>326870.90000000002</v>
      </c>
      <c r="E317" s="95">
        <v>2661074.4900000002</v>
      </c>
      <c r="J317" s="30">
        <v>24.83174</v>
      </c>
      <c r="K317" s="5">
        <v>33</v>
      </c>
      <c r="L317" s="94">
        <v>1238222</v>
      </c>
      <c r="M317" s="95">
        <v>2939996</v>
      </c>
    </row>
    <row r="318" spans="2:13" x14ac:dyDescent="0.3">
      <c r="B318" s="30">
        <v>24.91507</v>
      </c>
      <c r="C318" s="5">
        <v>37</v>
      </c>
      <c r="D318" s="94">
        <v>331286.59999999998</v>
      </c>
      <c r="E318" s="95">
        <v>2674271.84</v>
      </c>
      <c r="J318" s="30">
        <v>24.91507</v>
      </c>
      <c r="K318" s="5">
        <v>33</v>
      </c>
      <c r="L318" s="94">
        <v>1240175</v>
      </c>
      <c r="M318" s="95">
        <v>2930568</v>
      </c>
    </row>
    <row r="319" spans="2:13" x14ac:dyDescent="0.3">
      <c r="B319" s="30">
        <v>24.9984</v>
      </c>
      <c r="C319" s="5">
        <v>37</v>
      </c>
      <c r="D319" s="94">
        <v>335903.3</v>
      </c>
      <c r="E319" s="95">
        <v>2689020.82</v>
      </c>
      <c r="J319" s="30">
        <v>24.9984</v>
      </c>
      <c r="K319" s="5">
        <v>33</v>
      </c>
      <c r="L319" s="94">
        <v>1242589</v>
      </c>
      <c r="M319" s="95">
        <v>2922362</v>
      </c>
    </row>
    <row r="320" spans="2:13" x14ac:dyDescent="0.3">
      <c r="B320" s="30">
        <v>25.08173</v>
      </c>
      <c r="C320" s="5">
        <v>37</v>
      </c>
      <c r="D320" s="94">
        <v>340721.4</v>
      </c>
      <c r="E320" s="95">
        <v>2705217.96</v>
      </c>
      <c r="J320" s="30">
        <v>25.08173</v>
      </c>
      <c r="K320" s="5">
        <v>33</v>
      </c>
      <c r="L320" s="94">
        <v>1245488</v>
      </c>
      <c r="M320" s="95">
        <v>2915305</v>
      </c>
    </row>
    <row r="321" spans="2:13" x14ac:dyDescent="0.3">
      <c r="B321" s="30">
        <v>25.16506</v>
      </c>
      <c r="C321" s="5">
        <v>37</v>
      </c>
      <c r="D321" s="94">
        <v>345745.3</v>
      </c>
      <c r="E321" s="95">
        <v>2722861.43</v>
      </c>
      <c r="J321" s="30">
        <v>25.16506</v>
      </c>
      <c r="K321" s="5">
        <v>33</v>
      </c>
      <c r="L321" s="94">
        <v>1248865</v>
      </c>
      <c r="M321" s="95">
        <v>2909485</v>
      </c>
    </row>
    <row r="322" spans="2:13" x14ac:dyDescent="0.3">
      <c r="B322" s="30">
        <v>25.248380000000001</v>
      </c>
      <c r="C322" s="5">
        <v>37</v>
      </c>
      <c r="D322" s="94">
        <v>350953.3</v>
      </c>
      <c r="E322" s="95">
        <v>2741949.39</v>
      </c>
      <c r="J322" s="30">
        <v>25.248380000000001</v>
      </c>
      <c r="K322" s="5">
        <v>33</v>
      </c>
      <c r="L322" s="94">
        <v>1252722</v>
      </c>
      <c r="M322" s="95">
        <v>2904886</v>
      </c>
    </row>
    <row r="323" spans="2:13" x14ac:dyDescent="0.3">
      <c r="B323" s="30">
        <v>25.331710000000001</v>
      </c>
      <c r="C323" s="5">
        <v>37</v>
      </c>
      <c r="D323" s="94">
        <v>356347.2</v>
      </c>
      <c r="E323" s="95">
        <v>2762360.2</v>
      </c>
      <c r="J323" s="30">
        <v>25.331710000000001</v>
      </c>
      <c r="K323" s="5">
        <v>33</v>
      </c>
      <c r="L323" s="94">
        <v>1257069</v>
      </c>
      <c r="M323" s="95">
        <v>2901574</v>
      </c>
    </row>
    <row r="324" spans="2:13" x14ac:dyDescent="0.3">
      <c r="B324" s="30">
        <v>25.415040000000001</v>
      </c>
      <c r="C324" s="5">
        <v>37</v>
      </c>
      <c r="D324" s="94">
        <v>361940.2</v>
      </c>
      <c r="E324" s="95">
        <v>2784107.76</v>
      </c>
      <c r="J324" s="30">
        <v>25.415040000000001</v>
      </c>
      <c r="K324" s="5">
        <v>33</v>
      </c>
      <c r="L324" s="94">
        <v>1261973</v>
      </c>
      <c r="M324" s="95">
        <v>2899517</v>
      </c>
    </row>
    <row r="325" spans="2:13" x14ac:dyDescent="0.3">
      <c r="B325" s="30">
        <v>25.498370000000001</v>
      </c>
      <c r="C325" s="5">
        <v>37</v>
      </c>
      <c r="D325" s="94">
        <v>367700</v>
      </c>
      <c r="E325" s="95">
        <v>2807138.57</v>
      </c>
      <c r="J325" s="30">
        <v>25.498370000000001</v>
      </c>
      <c r="K325" s="5">
        <v>33</v>
      </c>
      <c r="L325" s="94">
        <v>1267348</v>
      </c>
      <c r="M325" s="95">
        <v>2898762</v>
      </c>
    </row>
    <row r="326" spans="2:13" x14ac:dyDescent="0.3">
      <c r="B326" s="30">
        <v>25.581700000000001</v>
      </c>
      <c r="C326" s="5">
        <v>37</v>
      </c>
      <c r="D326" s="94">
        <v>373637.5</v>
      </c>
      <c r="E326" s="95">
        <v>2831494.29</v>
      </c>
      <c r="J326" s="30">
        <v>25.581700000000001</v>
      </c>
      <c r="K326" s="5">
        <v>33</v>
      </c>
      <c r="L326" s="94">
        <v>1273225</v>
      </c>
      <c r="M326" s="95">
        <v>2899212</v>
      </c>
    </row>
    <row r="327" spans="2:13" x14ac:dyDescent="0.3">
      <c r="B327" s="30">
        <v>25.665019999999998</v>
      </c>
      <c r="C327" s="5">
        <v>37</v>
      </c>
      <c r="D327" s="94">
        <v>379756.4</v>
      </c>
      <c r="E327" s="95">
        <v>2857112.45</v>
      </c>
      <c r="J327" s="30">
        <v>25.665019999999998</v>
      </c>
      <c r="K327" s="5">
        <v>33</v>
      </c>
      <c r="L327" s="94">
        <v>1279474</v>
      </c>
      <c r="M327" s="95">
        <v>2900543</v>
      </c>
    </row>
    <row r="328" spans="2:13" x14ac:dyDescent="0.3">
      <c r="B328" s="30">
        <v>25.748349999999999</v>
      </c>
      <c r="C328" s="5">
        <v>37</v>
      </c>
      <c r="D328" s="94">
        <v>386014.9</v>
      </c>
      <c r="E328" s="95">
        <v>2883890.41</v>
      </c>
      <c r="J328" s="30">
        <v>25.748349999999999</v>
      </c>
      <c r="K328" s="5">
        <v>33</v>
      </c>
      <c r="L328" s="94">
        <v>1286052</v>
      </c>
      <c r="M328" s="95">
        <v>2902740</v>
      </c>
    </row>
    <row r="329" spans="2:13" x14ac:dyDescent="0.3">
      <c r="B329" s="30">
        <v>25.831679999999999</v>
      </c>
      <c r="C329" s="5">
        <v>37</v>
      </c>
      <c r="D329" s="94">
        <v>392420.9</v>
      </c>
      <c r="E329" s="95">
        <v>2911809.59</v>
      </c>
      <c r="J329" s="30">
        <v>25.831679999999999</v>
      </c>
      <c r="K329" s="5">
        <v>33</v>
      </c>
      <c r="L329" s="94">
        <v>1292984</v>
      </c>
      <c r="M329" s="95">
        <v>2906072</v>
      </c>
    </row>
    <row r="330" spans="2:13" x14ac:dyDescent="0.3">
      <c r="B330" s="30">
        <v>25.915009999999999</v>
      </c>
      <c r="C330" s="5">
        <v>37</v>
      </c>
      <c r="D330" s="94">
        <v>398963.9</v>
      </c>
      <c r="E330" s="95">
        <v>2940800.2</v>
      </c>
      <c r="J330" s="30">
        <v>25.915009999999999</v>
      </c>
      <c r="K330" s="5">
        <v>33</v>
      </c>
      <c r="L330" s="94">
        <v>1300431</v>
      </c>
      <c r="M330" s="95">
        <v>2910805</v>
      </c>
    </row>
    <row r="331" spans="2:13" x14ac:dyDescent="0.3">
      <c r="B331" s="30">
        <v>25.998339999999999</v>
      </c>
      <c r="C331" s="5">
        <v>37</v>
      </c>
      <c r="D331" s="94">
        <v>405646.6</v>
      </c>
      <c r="E331" s="95">
        <v>2970882.65</v>
      </c>
      <c r="J331" s="30">
        <v>25.998339999999999</v>
      </c>
      <c r="K331" s="5">
        <v>37</v>
      </c>
      <c r="L331" s="94">
        <v>1308623</v>
      </c>
      <c r="M331" s="95">
        <v>2917345</v>
      </c>
    </row>
    <row r="332" spans="2:13" x14ac:dyDescent="0.3">
      <c r="B332" s="30">
        <v>26.081659999999999</v>
      </c>
      <c r="C332" s="5">
        <v>37</v>
      </c>
      <c r="D332" s="94">
        <v>412447.9</v>
      </c>
      <c r="E332" s="95">
        <v>3001998.37</v>
      </c>
      <c r="J332" s="30">
        <v>26.081659999999999</v>
      </c>
      <c r="K332" s="5">
        <v>37</v>
      </c>
      <c r="L332" s="94">
        <v>1317709</v>
      </c>
      <c r="M332" s="95">
        <v>2925980</v>
      </c>
    </row>
    <row r="333" spans="2:13" x14ac:dyDescent="0.3">
      <c r="B333" s="30">
        <v>26.16499</v>
      </c>
      <c r="C333" s="5">
        <v>37</v>
      </c>
      <c r="D333" s="94">
        <v>419360.3</v>
      </c>
      <c r="E333" s="95">
        <v>3034131.63</v>
      </c>
      <c r="J333" s="30">
        <v>26.16499</v>
      </c>
      <c r="K333" s="5">
        <v>37</v>
      </c>
      <c r="L333" s="94">
        <v>1327620</v>
      </c>
      <c r="M333" s="95">
        <v>2936633</v>
      </c>
    </row>
    <row r="334" spans="2:13" x14ac:dyDescent="0.3">
      <c r="B334" s="30">
        <v>26.24832</v>
      </c>
      <c r="C334" s="5">
        <v>37</v>
      </c>
      <c r="D334" s="94">
        <v>426396.2</v>
      </c>
      <c r="E334" s="95">
        <v>3067191.22</v>
      </c>
      <c r="J334" s="30">
        <v>26.24832</v>
      </c>
      <c r="K334" s="5">
        <v>37</v>
      </c>
      <c r="L334" s="94">
        <v>1338525</v>
      </c>
      <c r="M334" s="95">
        <v>2949362</v>
      </c>
    </row>
    <row r="335" spans="2:13" x14ac:dyDescent="0.3">
      <c r="B335" s="30">
        <v>26.33165</v>
      </c>
      <c r="C335" s="5">
        <v>37</v>
      </c>
      <c r="D335" s="94">
        <v>433514.8</v>
      </c>
      <c r="E335" s="95">
        <v>3101151.63</v>
      </c>
      <c r="J335" s="30">
        <v>26.33165</v>
      </c>
      <c r="K335" s="5">
        <v>37</v>
      </c>
      <c r="L335" s="94">
        <v>1350389</v>
      </c>
      <c r="M335" s="95">
        <v>2964238</v>
      </c>
    </row>
    <row r="336" spans="2:13" x14ac:dyDescent="0.3">
      <c r="B336" s="30">
        <v>26.41498</v>
      </c>
      <c r="C336" s="5">
        <v>37</v>
      </c>
      <c r="D336" s="94">
        <v>440728.5</v>
      </c>
      <c r="E336" s="95">
        <v>3135980</v>
      </c>
      <c r="J336" s="30">
        <v>26.41498</v>
      </c>
      <c r="K336" s="5">
        <v>37</v>
      </c>
      <c r="L336" s="94">
        <v>1363137</v>
      </c>
      <c r="M336" s="95">
        <v>2981235</v>
      </c>
    </row>
    <row r="337" spans="2:13" x14ac:dyDescent="0.3">
      <c r="B337" s="30">
        <v>26.4983</v>
      </c>
      <c r="C337" s="5">
        <v>37</v>
      </c>
      <c r="D337" s="94">
        <v>448021.2</v>
      </c>
      <c r="E337" s="95">
        <v>3171521.63</v>
      </c>
      <c r="J337" s="30">
        <v>26.4983</v>
      </c>
      <c r="K337" s="5">
        <v>37</v>
      </c>
      <c r="L337" s="94">
        <v>1376737</v>
      </c>
      <c r="M337" s="95">
        <v>3000220</v>
      </c>
    </row>
    <row r="338" spans="2:13" x14ac:dyDescent="0.3">
      <c r="B338" s="30">
        <v>26.581630000000001</v>
      </c>
      <c r="C338" s="5">
        <v>37</v>
      </c>
      <c r="D338" s="94">
        <v>455416.6</v>
      </c>
      <c r="E338" s="95">
        <v>3207881.63</v>
      </c>
      <c r="J338" s="30">
        <v>26.581630000000001</v>
      </c>
      <c r="K338" s="5">
        <v>37</v>
      </c>
      <c r="L338" s="94">
        <v>1391119</v>
      </c>
      <c r="M338" s="95">
        <v>3021222</v>
      </c>
    </row>
    <row r="339" spans="2:13" x14ac:dyDescent="0.3">
      <c r="B339" s="30">
        <v>26.664960000000001</v>
      </c>
      <c r="C339" s="5">
        <v>37</v>
      </c>
      <c r="D339" s="94">
        <v>462861.9</v>
      </c>
      <c r="E339" s="95">
        <v>3244983.27</v>
      </c>
      <c r="J339" s="30">
        <v>26.664960000000001</v>
      </c>
      <c r="K339" s="5">
        <v>37</v>
      </c>
      <c r="L339" s="94">
        <v>1406199</v>
      </c>
      <c r="M339" s="95">
        <v>3044132</v>
      </c>
    </row>
    <row r="340" spans="2:13" x14ac:dyDescent="0.3">
      <c r="B340" s="30">
        <v>26.748290000000001</v>
      </c>
      <c r="C340" s="5">
        <v>37</v>
      </c>
      <c r="D340" s="94">
        <v>470379.6</v>
      </c>
      <c r="E340" s="95">
        <v>3282804.08</v>
      </c>
      <c r="J340" s="30">
        <v>26.748290000000001</v>
      </c>
      <c r="K340" s="5">
        <v>37</v>
      </c>
      <c r="L340" s="94">
        <v>1422001</v>
      </c>
      <c r="M340" s="95">
        <v>3068824</v>
      </c>
    </row>
    <row r="341" spans="2:13" x14ac:dyDescent="0.3">
      <c r="B341" s="30">
        <v>26.831620000000001</v>
      </c>
      <c r="C341" s="5">
        <v>37</v>
      </c>
      <c r="D341" s="94">
        <v>477960.1</v>
      </c>
      <c r="E341" s="95">
        <v>3321277.96</v>
      </c>
      <c r="J341" s="30">
        <v>26.831620000000001</v>
      </c>
      <c r="K341" s="5">
        <v>37</v>
      </c>
      <c r="L341" s="94">
        <v>1438460</v>
      </c>
      <c r="M341" s="95">
        <v>3095260</v>
      </c>
    </row>
    <row r="342" spans="2:13" x14ac:dyDescent="0.3">
      <c r="B342" s="30">
        <v>26.914940000000001</v>
      </c>
      <c r="C342" s="5">
        <v>37</v>
      </c>
      <c r="D342" s="94">
        <v>485580</v>
      </c>
      <c r="E342" s="95">
        <v>3360382.45</v>
      </c>
      <c r="J342" s="30">
        <v>26.914940000000001</v>
      </c>
      <c r="K342" s="5">
        <v>37</v>
      </c>
      <c r="L342" s="94">
        <v>1455609</v>
      </c>
      <c r="M342" s="95">
        <v>3123383</v>
      </c>
    </row>
    <row r="343" spans="2:13" x14ac:dyDescent="0.3">
      <c r="B343" s="30">
        <v>26.998270000000002</v>
      </c>
      <c r="C343" s="5">
        <v>37</v>
      </c>
      <c r="D343" s="94">
        <v>493237.6</v>
      </c>
      <c r="E343" s="95">
        <v>3400056.33</v>
      </c>
      <c r="J343" s="30">
        <v>26.998270000000002</v>
      </c>
      <c r="K343" s="5">
        <v>37</v>
      </c>
      <c r="L343" s="94">
        <v>1473425</v>
      </c>
      <c r="M343" s="95">
        <v>3153205</v>
      </c>
    </row>
    <row r="344" spans="2:13" x14ac:dyDescent="0.3">
      <c r="B344" s="30">
        <v>27.081600000000002</v>
      </c>
      <c r="C344" s="5">
        <v>37</v>
      </c>
      <c r="D344" s="94">
        <v>500926.4</v>
      </c>
      <c r="E344" s="95">
        <v>3440270.2</v>
      </c>
      <c r="J344" s="30">
        <v>27.081600000000002</v>
      </c>
      <c r="K344" s="5">
        <v>37</v>
      </c>
      <c r="L344" s="94">
        <v>1491918</v>
      </c>
      <c r="M344" s="95">
        <v>3184729</v>
      </c>
    </row>
    <row r="345" spans="2:13" x14ac:dyDescent="0.3">
      <c r="B345" s="30">
        <v>27.164929999999998</v>
      </c>
      <c r="C345" s="5">
        <v>37</v>
      </c>
      <c r="D345" s="94">
        <v>508650.1</v>
      </c>
      <c r="E345" s="95">
        <v>3481028.98</v>
      </c>
      <c r="J345" s="30">
        <v>27.164929999999998</v>
      </c>
      <c r="K345" s="5">
        <v>37</v>
      </c>
      <c r="L345" s="94">
        <v>1511060</v>
      </c>
      <c r="M345" s="95">
        <v>3217839</v>
      </c>
    </row>
    <row r="346" spans="2:13" x14ac:dyDescent="0.3">
      <c r="B346" s="30">
        <v>27.248259999999998</v>
      </c>
      <c r="C346" s="5">
        <v>37</v>
      </c>
      <c r="D346" s="94">
        <v>516378.3</v>
      </c>
      <c r="E346" s="95">
        <v>3522264.08</v>
      </c>
      <c r="J346" s="30">
        <v>27.248259999999998</v>
      </c>
      <c r="K346" s="5">
        <v>37</v>
      </c>
      <c r="L346" s="94">
        <v>1530826</v>
      </c>
      <c r="M346" s="95">
        <v>3252583</v>
      </c>
    </row>
    <row r="347" spans="2:13" x14ac:dyDescent="0.3">
      <c r="B347" s="30">
        <v>27.331579999999999</v>
      </c>
      <c r="C347" s="5">
        <v>37</v>
      </c>
      <c r="D347" s="94">
        <v>524114.4</v>
      </c>
      <c r="E347" s="95">
        <v>3563956.12</v>
      </c>
      <c r="J347" s="30">
        <v>27.331579999999999</v>
      </c>
      <c r="K347" s="5">
        <v>37</v>
      </c>
      <c r="L347" s="94">
        <v>1551224</v>
      </c>
      <c r="M347" s="95">
        <v>3288929</v>
      </c>
    </row>
    <row r="348" spans="2:13" x14ac:dyDescent="0.3">
      <c r="B348" s="30">
        <v>27.414909999999999</v>
      </c>
      <c r="C348" s="5">
        <v>37</v>
      </c>
      <c r="D348" s="94">
        <v>531841.1</v>
      </c>
      <c r="E348" s="95">
        <v>3606135.71</v>
      </c>
      <c r="J348" s="30">
        <v>27.414909999999999</v>
      </c>
      <c r="K348" s="5">
        <v>37</v>
      </c>
      <c r="L348" s="94">
        <v>1572233</v>
      </c>
      <c r="M348" s="95">
        <v>3326827</v>
      </c>
    </row>
    <row r="349" spans="2:13" x14ac:dyDescent="0.3">
      <c r="B349" s="30">
        <v>27.498239999999999</v>
      </c>
      <c r="C349" s="5">
        <v>37</v>
      </c>
      <c r="D349" s="94">
        <v>539598.30000000005</v>
      </c>
      <c r="E349" s="95">
        <v>3648731.22</v>
      </c>
      <c r="J349" s="30">
        <v>27.498239999999999</v>
      </c>
      <c r="K349" s="5">
        <v>37</v>
      </c>
      <c r="L349" s="94">
        <v>1593833</v>
      </c>
      <c r="M349" s="95">
        <v>3366237</v>
      </c>
    </row>
    <row r="350" spans="2:13" x14ac:dyDescent="0.3">
      <c r="B350" s="30">
        <v>27.581569999999999</v>
      </c>
      <c r="C350" s="5">
        <v>37</v>
      </c>
      <c r="D350" s="94">
        <v>547332.80000000005</v>
      </c>
      <c r="E350" s="95">
        <v>3691754.08</v>
      </c>
      <c r="J350" s="30">
        <v>27.581569999999999</v>
      </c>
      <c r="K350" s="5">
        <v>37</v>
      </c>
      <c r="L350" s="94">
        <v>1615975</v>
      </c>
      <c r="M350" s="95">
        <v>3407146</v>
      </c>
    </row>
    <row r="351" spans="2:13" x14ac:dyDescent="0.3">
      <c r="B351" s="30">
        <v>27.664899999999999</v>
      </c>
      <c r="C351" s="5">
        <v>37</v>
      </c>
      <c r="D351" s="94">
        <v>555061.6</v>
      </c>
      <c r="E351" s="95">
        <v>3735125.51</v>
      </c>
      <c r="J351" s="30">
        <v>27.664899999999999</v>
      </c>
      <c r="K351" s="5">
        <v>37</v>
      </c>
      <c r="L351" s="94">
        <v>1638662</v>
      </c>
      <c r="M351" s="95">
        <v>3449492</v>
      </c>
    </row>
    <row r="352" spans="2:13" x14ac:dyDescent="0.3">
      <c r="B352" s="30">
        <v>27.74822</v>
      </c>
      <c r="C352" s="5">
        <v>37</v>
      </c>
      <c r="D352" s="94">
        <v>562763</v>
      </c>
      <c r="E352" s="95">
        <v>3778876.53</v>
      </c>
      <c r="J352" s="30">
        <v>27.74822</v>
      </c>
      <c r="K352" s="5">
        <v>37</v>
      </c>
      <c r="L352" s="94">
        <v>1661841</v>
      </c>
      <c r="M352" s="95">
        <v>3493237</v>
      </c>
    </row>
    <row r="353" spans="2:13" x14ac:dyDescent="0.3">
      <c r="B353" s="30">
        <v>27.83155</v>
      </c>
      <c r="C353" s="5">
        <v>37</v>
      </c>
      <c r="D353" s="94">
        <v>570461</v>
      </c>
      <c r="E353" s="95">
        <v>3823021.22</v>
      </c>
      <c r="J353" s="30">
        <v>27.83155</v>
      </c>
      <c r="K353" s="5">
        <v>37</v>
      </c>
      <c r="L353" s="94">
        <v>1685500</v>
      </c>
      <c r="M353" s="95">
        <v>3538416</v>
      </c>
    </row>
    <row r="354" spans="2:13" x14ac:dyDescent="0.3">
      <c r="B354" s="30">
        <v>27.91488</v>
      </c>
      <c r="C354" s="5">
        <v>37</v>
      </c>
      <c r="D354" s="94">
        <v>578120.6</v>
      </c>
      <c r="E354" s="95">
        <v>3867455.51</v>
      </c>
      <c r="J354" s="30">
        <v>27.91488</v>
      </c>
      <c r="K354" s="5">
        <v>37</v>
      </c>
      <c r="L354" s="94">
        <v>1709601</v>
      </c>
      <c r="M354" s="95">
        <v>3584925</v>
      </c>
    </row>
    <row r="355" spans="2:13" x14ac:dyDescent="0.3">
      <c r="B355" s="30">
        <v>27.99821</v>
      </c>
      <c r="C355" s="5">
        <v>37</v>
      </c>
      <c r="D355" s="94">
        <v>585743</v>
      </c>
      <c r="E355" s="95">
        <v>3912261.02</v>
      </c>
      <c r="J355" s="30">
        <v>27.99821</v>
      </c>
      <c r="K355" s="5">
        <v>37</v>
      </c>
      <c r="L355" s="94">
        <v>1734119</v>
      </c>
      <c r="M355" s="95">
        <v>3632702</v>
      </c>
    </row>
    <row r="356" spans="2:13" x14ac:dyDescent="0.3">
      <c r="B356" s="30">
        <v>28.08154</v>
      </c>
      <c r="C356" s="5">
        <v>37</v>
      </c>
      <c r="D356" s="94">
        <v>593337.19999999995</v>
      </c>
      <c r="E356" s="95">
        <v>3957271.43</v>
      </c>
      <c r="J356" s="30">
        <v>28.08154</v>
      </c>
      <c r="K356" s="5">
        <v>37</v>
      </c>
      <c r="L356" s="94">
        <v>1759028</v>
      </c>
      <c r="M356" s="95">
        <v>3681702</v>
      </c>
    </row>
    <row r="357" spans="2:13" x14ac:dyDescent="0.3">
      <c r="B357" s="30">
        <v>28.164860000000001</v>
      </c>
      <c r="C357" s="5">
        <v>37</v>
      </c>
      <c r="D357" s="94">
        <v>600878.6</v>
      </c>
      <c r="E357" s="95">
        <v>4002648.98</v>
      </c>
      <c r="J357" s="30">
        <v>28.164860000000001</v>
      </c>
      <c r="K357" s="5">
        <v>37</v>
      </c>
      <c r="L357" s="94">
        <v>1784282</v>
      </c>
      <c r="M357" s="95">
        <v>3731924</v>
      </c>
    </row>
    <row r="358" spans="2:13" x14ac:dyDescent="0.3">
      <c r="B358" s="30">
        <v>28.248190000000001</v>
      </c>
      <c r="C358" s="5">
        <v>37</v>
      </c>
      <c r="D358" s="94">
        <v>608363.5</v>
      </c>
      <c r="E358" s="95">
        <v>4048261.43</v>
      </c>
      <c r="J358" s="30">
        <v>28.248190000000001</v>
      </c>
      <c r="K358" s="5">
        <v>37</v>
      </c>
      <c r="L358" s="94">
        <v>1809846</v>
      </c>
      <c r="M358" s="95">
        <v>3783264</v>
      </c>
    </row>
    <row r="359" spans="2:13" x14ac:dyDescent="0.3">
      <c r="B359" s="30">
        <v>28.331520000000001</v>
      </c>
      <c r="C359" s="5">
        <v>37</v>
      </c>
      <c r="D359" s="94">
        <v>615811.4</v>
      </c>
      <c r="E359" s="95">
        <v>4094092.45</v>
      </c>
      <c r="J359" s="30">
        <v>28.331520000000001</v>
      </c>
      <c r="K359" s="5">
        <v>37</v>
      </c>
      <c r="L359" s="94">
        <v>1835656</v>
      </c>
      <c r="M359" s="95">
        <v>3835698</v>
      </c>
    </row>
    <row r="360" spans="2:13" x14ac:dyDescent="0.3">
      <c r="B360" s="30">
        <v>28.414850000000001</v>
      </c>
      <c r="C360" s="5">
        <v>37</v>
      </c>
      <c r="D360" s="94">
        <v>623209.69999999995</v>
      </c>
      <c r="E360" s="95">
        <v>4140248.98</v>
      </c>
      <c r="J360" s="30">
        <v>28.414850000000001</v>
      </c>
      <c r="K360" s="5">
        <v>37</v>
      </c>
      <c r="L360" s="94">
        <v>1861708</v>
      </c>
      <c r="M360" s="95">
        <v>3889173</v>
      </c>
    </row>
    <row r="361" spans="2:13" x14ac:dyDescent="0.3">
      <c r="B361" s="30">
        <v>28.498180000000001</v>
      </c>
      <c r="C361" s="5">
        <v>37</v>
      </c>
      <c r="D361" s="94">
        <v>630539.19999999995</v>
      </c>
      <c r="E361" s="95">
        <v>4186628.16</v>
      </c>
      <c r="J361" s="30">
        <v>28.498180000000001</v>
      </c>
      <c r="K361" s="5">
        <v>37</v>
      </c>
      <c r="L361" s="94">
        <v>1887952</v>
      </c>
      <c r="M361" s="95">
        <v>3943632</v>
      </c>
    </row>
    <row r="362" spans="2:13" x14ac:dyDescent="0.3">
      <c r="B362" s="30">
        <v>28.581499999999998</v>
      </c>
      <c r="C362" s="5">
        <v>37</v>
      </c>
      <c r="D362" s="94">
        <v>637812.80000000005</v>
      </c>
      <c r="E362" s="95">
        <v>4233194.9000000004</v>
      </c>
      <c r="J362" s="30">
        <v>28.581499999999998</v>
      </c>
      <c r="K362" s="5">
        <v>37</v>
      </c>
      <c r="L362" s="94">
        <v>1914340</v>
      </c>
      <c r="M362" s="95">
        <v>3999004</v>
      </c>
    </row>
    <row r="363" spans="2:13" x14ac:dyDescent="0.3">
      <c r="B363" s="30">
        <v>28.664829999999998</v>
      </c>
      <c r="C363" s="5">
        <v>37</v>
      </c>
      <c r="D363" s="94">
        <v>644998.19999999995</v>
      </c>
      <c r="E363" s="95">
        <v>4280156.12</v>
      </c>
      <c r="J363" s="30">
        <v>28.664829999999998</v>
      </c>
      <c r="K363" s="5">
        <v>37</v>
      </c>
      <c r="L363" s="94">
        <v>1940870</v>
      </c>
      <c r="M363" s="95">
        <v>4055255</v>
      </c>
    </row>
    <row r="364" spans="2:13" x14ac:dyDescent="0.3">
      <c r="B364" s="30">
        <v>28.748159999999999</v>
      </c>
      <c r="C364" s="5">
        <v>37</v>
      </c>
      <c r="D364" s="94">
        <v>652116.69999999995</v>
      </c>
      <c r="E364" s="95">
        <v>4327418.37</v>
      </c>
      <c r="J364" s="30">
        <v>28.748159999999999</v>
      </c>
      <c r="K364" s="5">
        <v>37</v>
      </c>
      <c r="L364" s="94">
        <v>1967484</v>
      </c>
      <c r="M364" s="95">
        <v>4112312</v>
      </c>
    </row>
    <row r="365" spans="2:13" x14ac:dyDescent="0.3">
      <c r="B365" s="30">
        <v>28.831489999999999</v>
      </c>
      <c r="C365" s="5">
        <v>37</v>
      </c>
      <c r="D365" s="94">
        <v>659163.19999999995</v>
      </c>
      <c r="E365" s="95">
        <v>4374860.2</v>
      </c>
      <c r="J365" s="30">
        <v>28.831489999999999</v>
      </c>
      <c r="K365" s="5">
        <v>37</v>
      </c>
      <c r="L365" s="94">
        <v>1994109</v>
      </c>
      <c r="M365" s="95">
        <v>4170187</v>
      </c>
    </row>
    <row r="366" spans="2:13" x14ac:dyDescent="0.3">
      <c r="B366" s="30">
        <v>28.914819999999999</v>
      </c>
      <c r="C366" s="5">
        <v>37</v>
      </c>
      <c r="D366" s="94">
        <v>666128.6</v>
      </c>
      <c r="E366" s="95">
        <v>4422599.3899999997</v>
      </c>
      <c r="J366" s="30">
        <v>28.914819999999999</v>
      </c>
      <c r="K366" s="5">
        <v>37</v>
      </c>
      <c r="L366" s="94">
        <v>2020793</v>
      </c>
      <c r="M366" s="95">
        <v>4228794</v>
      </c>
    </row>
    <row r="367" spans="2:13" x14ac:dyDescent="0.3">
      <c r="B367" s="30">
        <v>28.998139999999999</v>
      </c>
      <c r="C367" s="5">
        <v>37</v>
      </c>
      <c r="D367" s="94">
        <v>673017.6</v>
      </c>
      <c r="E367" s="95">
        <v>4470473.67</v>
      </c>
      <c r="J367" s="30">
        <v>28.998139999999999</v>
      </c>
      <c r="K367" s="5">
        <v>37</v>
      </c>
      <c r="L367" s="94">
        <v>2047431</v>
      </c>
      <c r="M367" s="95">
        <v>4288027</v>
      </c>
    </row>
    <row r="368" spans="2:13" x14ac:dyDescent="0.3">
      <c r="B368" s="30">
        <v>29.081469999999999</v>
      </c>
      <c r="C368" s="5">
        <v>37</v>
      </c>
      <c r="D368" s="94">
        <v>679811</v>
      </c>
      <c r="E368" s="95">
        <v>4518431.84</v>
      </c>
      <c r="J368" s="30">
        <v>29.081469999999999</v>
      </c>
      <c r="K368" s="5">
        <v>37</v>
      </c>
      <c r="L368" s="94">
        <v>2074034</v>
      </c>
      <c r="M368" s="95">
        <v>4347859</v>
      </c>
    </row>
    <row r="369" spans="2:13" x14ac:dyDescent="0.3">
      <c r="B369" s="30">
        <v>29.1648</v>
      </c>
      <c r="C369" s="5">
        <v>37</v>
      </c>
      <c r="D369" s="94">
        <v>686500.1</v>
      </c>
      <c r="E369" s="95">
        <v>4566556.7300000004</v>
      </c>
      <c r="J369" s="30">
        <v>29.1648</v>
      </c>
      <c r="K369" s="5">
        <v>37</v>
      </c>
      <c r="L369" s="94">
        <v>2100502</v>
      </c>
      <c r="M369" s="95">
        <v>4408258</v>
      </c>
    </row>
    <row r="370" spans="2:13" x14ac:dyDescent="0.3">
      <c r="B370" s="30">
        <v>29.24813</v>
      </c>
      <c r="C370" s="5">
        <v>37</v>
      </c>
      <c r="D370" s="94">
        <v>693083.8</v>
      </c>
      <c r="E370" s="95">
        <v>4614780.2</v>
      </c>
      <c r="J370" s="30">
        <v>29.24813</v>
      </c>
      <c r="K370" s="5">
        <v>37</v>
      </c>
      <c r="L370" s="94">
        <v>2126907</v>
      </c>
      <c r="M370" s="95">
        <v>4469208</v>
      </c>
    </row>
    <row r="371" spans="2:13" x14ac:dyDescent="0.3">
      <c r="B371" s="30">
        <v>29.33146</v>
      </c>
      <c r="C371" s="5">
        <v>37</v>
      </c>
      <c r="D371" s="94">
        <v>699596.2</v>
      </c>
      <c r="E371" s="95">
        <v>4663165.71</v>
      </c>
      <c r="J371" s="30">
        <v>29.33146</v>
      </c>
      <c r="K371" s="5">
        <v>37</v>
      </c>
      <c r="L371" s="94">
        <v>2153167</v>
      </c>
      <c r="M371" s="95">
        <v>4530565</v>
      </c>
    </row>
    <row r="372" spans="2:13" x14ac:dyDescent="0.3">
      <c r="B372" s="30">
        <v>29.41478</v>
      </c>
      <c r="C372" s="5">
        <v>37</v>
      </c>
      <c r="D372" s="94">
        <v>705989.7</v>
      </c>
      <c r="E372" s="95">
        <v>4711725.0999999996</v>
      </c>
      <c r="J372" s="30">
        <v>29.41478</v>
      </c>
      <c r="K372" s="5">
        <v>37</v>
      </c>
      <c r="L372" s="94">
        <v>2179237</v>
      </c>
      <c r="M372" s="95">
        <v>4592325</v>
      </c>
    </row>
    <row r="373" spans="2:13" x14ac:dyDescent="0.3">
      <c r="B373" s="30">
        <v>29.49811</v>
      </c>
      <c r="C373" s="5">
        <v>37</v>
      </c>
      <c r="D373" s="94">
        <v>712266.6</v>
      </c>
      <c r="E373" s="95">
        <v>4760399.59</v>
      </c>
      <c r="J373" s="30">
        <v>29.49811</v>
      </c>
      <c r="K373" s="5">
        <v>37</v>
      </c>
      <c r="L373" s="94">
        <v>2205132</v>
      </c>
      <c r="M373" s="95">
        <v>4654476</v>
      </c>
    </row>
    <row r="374" spans="2:13" x14ac:dyDescent="0.3">
      <c r="B374" s="30">
        <v>29.581440000000001</v>
      </c>
      <c r="C374" s="5">
        <v>37</v>
      </c>
      <c r="D374" s="94">
        <v>718455.6</v>
      </c>
      <c r="E374" s="95">
        <v>4809190.82</v>
      </c>
      <c r="J374" s="30">
        <v>29.581440000000001</v>
      </c>
      <c r="K374" s="5">
        <v>37</v>
      </c>
      <c r="L374" s="94">
        <v>2230757</v>
      </c>
      <c r="M374" s="95">
        <v>4716918</v>
      </c>
    </row>
    <row r="375" spans="2:13" x14ac:dyDescent="0.3">
      <c r="B375" s="30">
        <v>29.664770000000001</v>
      </c>
      <c r="C375" s="5">
        <v>37</v>
      </c>
      <c r="D375" s="94">
        <v>724540.3</v>
      </c>
      <c r="E375" s="95">
        <v>4858058.37</v>
      </c>
      <c r="J375" s="30">
        <v>29.664770000000001</v>
      </c>
      <c r="K375" s="5">
        <v>37</v>
      </c>
      <c r="L375" s="94">
        <v>2256129</v>
      </c>
      <c r="M375" s="95">
        <v>4779701</v>
      </c>
    </row>
    <row r="376" spans="2:13" x14ac:dyDescent="0.3">
      <c r="B376" s="30">
        <v>29.748100000000001</v>
      </c>
      <c r="C376" s="5">
        <v>37</v>
      </c>
      <c r="D376" s="94">
        <v>730495.3</v>
      </c>
      <c r="E376" s="95">
        <v>4907021.22</v>
      </c>
      <c r="J376" s="30">
        <v>29.748100000000001</v>
      </c>
      <c r="K376" s="5">
        <v>37</v>
      </c>
      <c r="L376" s="94">
        <v>2281209</v>
      </c>
      <c r="M376" s="95">
        <v>4842725</v>
      </c>
    </row>
    <row r="377" spans="2:13" x14ac:dyDescent="0.3">
      <c r="B377" s="30">
        <v>29.831420000000001</v>
      </c>
      <c r="C377" s="5">
        <v>37</v>
      </c>
      <c r="D377" s="94">
        <v>736347.1</v>
      </c>
      <c r="E377" s="95">
        <v>4956126.12</v>
      </c>
      <c r="J377" s="30">
        <v>29.831420000000001</v>
      </c>
      <c r="K377" s="5">
        <v>37</v>
      </c>
      <c r="L377" s="94">
        <v>2305998</v>
      </c>
      <c r="M377" s="95">
        <v>4905938</v>
      </c>
    </row>
    <row r="378" spans="2:13" x14ac:dyDescent="0.3">
      <c r="B378" s="30">
        <v>29.914750000000002</v>
      </c>
      <c r="C378" s="5">
        <v>37</v>
      </c>
      <c r="D378" s="94">
        <v>742074.1</v>
      </c>
      <c r="E378" s="95">
        <v>5005276.7300000004</v>
      </c>
      <c r="J378" s="30">
        <v>29.914750000000002</v>
      </c>
      <c r="K378" s="5">
        <v>37</v>
      </c>
      <c r="L378" s="94">
        <v>2330437</v>
      </c>
      <c r="M378" s="95">
        <v>4969293</v>
      </c>
    </row>
    <row r="379" spans="2:13" x14ac:dyDescent="0.3">
      <c r="B379" s="30">
        <v>29.998080000000002</v>
      </c>
      <c r="C379" s="5">
        <v>37</v>
      </c>
      <c r="D379" s="94">
        <v>747684.6</v>
      </c>
      <c r="E379" s="95">
        <v>5054487.3499999996</v>
      </c>
      <c r="J379" s="30">
        <v>29.998080000000002</v>
      </c>
      <c r="K379" s="5">
        <v>37</v>
      </c>
      <c r="L379" s="94">
        <v>2354582</v>
      </c>
      <c r="M379" s="95">
        <v>5032772</v>
      </c>
    </row>
    <row r="380" spans="2:13" x14ac:dyDescent="0.3">
      <c r="B380" s="30">
        <v>30.081410000000002</v>
      </c>
      <c r="C380" s="5">
        <v>37</v>
      </c>
      <c r="D380" s="94">
        <v>753179.6</v>
      </c>
      <c r="E380" s="95">
        <v>5103690</v>
      </c>
      <c r="J380" s="30">
        <v>30.081410000000002</v>
      </c>
      <c r="K380" s="5">
        <v>37</v>
      </c>
      <c r="L380" s="94">
        <v>2378344</v>
      </c>
      <c r="M380" s="95">
        <v>5096313</v>
      </c>
    </row>
    <row r="381" spans="2:13" x14ac:dyDescent="0.3">
      <c r="B381" s="30">
        <v>30.164739999999998</v>
      </c>
      <c r="C381" s="5">
        <v>37</v>
      </c>
      <c r="D381" s="94">
        <v>758541.4</v>
      </c>
      <c r="E381" s="95">
        <v>5152927.1399999997</v>
      </c>
      <c r="J381" s="30">
        <v>30.164739999999998</v>
      </c>
      <c r="K381" s="5">
        <v>37</v>
      </c>
      <c r="L381" s="94">
        <v>2401704</v>
      </c>
      <c r="M381" s="95">
        <v>5159959</v>
      </c>
    </row>
    <row r="382" spans="2:13" x14ac:dyDescent="0.3">
      <c r="B382" s="30">
        <v>30.248059999999999</v>
      </c>
      <c r="C382" s="5">
        <v>37</v>
      </c>
      <c r="D382" s="94">
        <v>763778.2</v>
      </c>
      <c r="E382" s="95">
        <v>5202065.3099999996</v>
      </c>
      <c r="J382" s="30">
        <v>30.248059999999999</v>
      </c>
      <c r="K382" s="5">
        <v>37</v>
      </c>
      <c r="L382" s="94">
        <v>2424646</v>
      </c>
      <c r="M382" s="95">
        <v>5223550</v>
      </c>
    </row>
    <row r="383" spans="2:13" x14ac:dyDescent="0.3">
      <c r="B383" s="30">
        <v>30.331389999999999</v>
      </c>
      <c r="C383" s="5">
        <v>37</v>
      </c>
      <c r="D383" s="94">
        <v>768872.2</v>
      </c>
      <c r="E383" s="95">
        <v>5251196.7300000004</v>
      </c>
      <c r="J383" s="30">
        <v>30.331389999999999</v>
      </c>
      <c r="K383" s="5">
        <v>37</v>
      </c>
      <c r="L383" s="94">
        <v>2447129</v>
      </c>
      <c r="M383" s="95">
        <v>5287154</v>
      </c>
    </row>
    <row r="384" spans="2:13" x14ac:dyDescent="0.3">
      <c r="B384" s="30">
        <v>30.414719999999999</v>
      </c>
      <c r="C384" s="5">
        <v>37</v>
      </c>
      <c r="D384" s="94">
        <v>773833.8</v>
      </c>
      <c r="E384" s="95">
        <v>5300364.6900000004</v>
      </c>
      <c r="J384" s="30">
        <v>30.414719999999999</v>
      </c>
      <c r="K384" s="5">
        <v>37</v>
      </c>
      <c r="L384" s="94">
        <v>2469190</v>
      </c>
      <c r="M384" s="95">
        <v>5350649</v>
      </c>
    </row>
    <row r="385" spans="2:13" x14ac:dyDescent="0.3">
      <c r="B385" s="30">
        <v>30.498049999999999</v>
      </c>
      <c r="C385" s="5">
        <v>37</v>
      </c>
      <c r="D385" s="94">
        <v>778661</v>
      </c>
      <c r="E385" s="95">
        <v>5349581.63</v>
      </c>
      <c r="J385" s="30">
        <v>30.498049999999999</v>
      </c>
      <c r="K385" s="5">
        <v>37</v>
      </c>
      <c r="L385" s="94">
        <v>2490789</v>
      </c>
      <c r="M385" s="95">
        <v>5414051</v>
      </c>
    </row>
    <row r="386" spans="2:13" x14ac:dyDescent="0.3">
      <c r="B386" s="30">
        <v>30.581379999999999</v>
      </c>
      <c r="C386" s="5">
        <v>37</v>
      </c>
      <c r="D386" s="94">
        <v>783319.9</v>
      </c>
      <c r="E386" s="95">
        <v>5398685.0999999996</v>
      </c>
      <c r="J386" s="30">
        <v>30.581379999999999</v>
      </c>
      <c r="K386" s="5">
        <v>37</v>
      </c>
      <c r="L386" s="94">
        <v>2511899</v>
      </c>
      <c r="M386" s="95">
        <v>5477313</v>
      </c>
    </row>
    <row r="387" spans="2:13" x14ac:dyDescent="0.3">
      <c r="B387" s="30">
        <v>30.6647</v>
      </c>
      <c r="C387" s="5">
        <v>37</v>
      </c>
      <c r="D387" s="94">
        <v>787865.59999999998</v>
      </c>
      <c r="E387" s="95">
        <v>5447688.1600000001</v>
      </c>
      <c r="J387" s="30">
        <v>30.6647</v>
      </c>
      <c r="K387" s="5">
        <v>37</v>
      </c>
      <c r="L387" s="94">
        <v>2532545</v>
      </c>
      <c r="M387" s="95">
        <v>5540453</v>
      </c>
    </row>
    <row r="388" spans="2:13" x14ac:dyDescent="0.3">
      <c r="B388" s="30">
        <v>30.74803</v>
      </c>
      <c r="C388" s="5">
        <v>37</v>
      </c>
      <c r="D388" s="94">
        <v>792253.2</v>
      </c>
      <c r="E388" s="95">
        <v>5496511.0199999996</v>
      </c>
      <c r="J388" s="30">
        <v>30.74803</v>
      </c>
      <c r="K388" s="5">
        <v>37</v>
      </c>
      <c r="L388" s="94">
        <v>2552644</v>
      </c>
      <c r="M388" s="95">
        <v>5603408</v>
      </c>
    </row>
    <row r="389" spans="2:13" x14ac:dyDescent="0.3">
      <c r="B389" s="30">
        <v>30.83136</v>
      </c>
      <c r="C389" s="5">
        <v>37</v>
      </c>
      <c r="D389" s="94">
        <v>796481.6</v>
      </c>
      <c r="E389" s="95">
        <v>5545150</v>
      </c>
      <c r="J389" s="30">
        <v>30.83136</v>
      </c>
      <c r="K389" s="5">
        <v>37</v>
      </c>
      <c r="L389" s="94">
        <v>2572251</v>
      </c>
      <c r="M389" s="95">
        <v>5666089</v>
      </c>
    </row>
    <row r="390" spans="2:13" x14ac:dyDescent="0.3">
      <c r="B390" s="30">
        <v>30.91469</v>
      </c>
      <c r="C390" s="5">
        <v>37</v>
      </c>
      <c r="D390" s="94">
        <v>800570.9</v>
      </c>
      <c r="E390" s="95">
        <v>5593628.9800000004</v>
      </c>
      <c r="J390" s="30">
        <v>30.91469</v>
      </c>
      <c r="K390" s="5">
        <v>37</v>
      </c>
      <c r="L390" s="94">
        <v>2591378</v>
      </c>
      <c r="M390" s="95">
        <v>5728541</v>
      </c>
    </row>
    <row r="391" spans="2:13" x14ac:dyDescent="0.3">
      <c r="B391" s="30">
        <v>30.99802</v>
      </c>
      <c r="C391" s="5">
        <v>37</v>
      </c>
      <c r="D391" s="94">
        <v>804498.7</v>
      </c>
      <c r="E391" s="95">
        <v>5641981.2199999997</v>
      </c>
      <c r="J391" s="30">
        <v>30.99802</v>
      </c>
      <c r="K391" s="5">
        <v>37</v>
      </c>
      <c r="L391" s="94">
        <v>2609935</v>
      </c>
      <c r="M391" s="95">
        <v>5790832</v>
      </c>
    </row>
    <row r="392" spans="2:13" x14ac:dyDescent="0.3">
      <c r="B392" s="30">
        <v>31.081340000000001</v>
      </c>
      <c r="C392" s="5">
        <v>37</v>
      </c>
      <c r="D392" s="94">
        <v>808266.8</v>
      </c>
      <c r="E392" s="95">
        <v>5690270.4100000001</v>
      </c>
      <c r="J392" s="30">
        <v>31.081340000000001</v>
      </c>
      <c r="K392" s="5">
        <v>37</v>
      </c>
      <c r="L392" s="94">
        <v>2627980</v>
      </c>
      <c r="M392" s="95">
        <v>5852802</v>
      </c>
    </row>
    <row r="393" spans="2:13" x14ac:dyDescent="0.3">
      <c r="B393" s="30">
        <v>31.164670000000001</v>
      </c>
      <c r="C393" s="5">
        <v>37</v>
      </c>
      <c r="D393" s="94">
        <v>811900.2</v>
      </c>
      <c r="E393" s="95">
        <v>5738355.0999999996</v>
      </c>
      <c r="J393" s="30">
        <v>31.164670000000001</v>
      </c>
      <c r="K393" s="5">
        <v>37</v>
      </c>
      <c r="L393" s="94">
        <v>2645470</v>
      </c>
      <c r="M393" s="95">
        <v>5914402</v>
      </c>
    </row>
    <row r="394" spans="2:13" x14ac:dyDescent="0.3">
      <c r="B394" s="30">
        <v>31.248000000000001</v>
      </c>
      <c r="C394" s="5">
        <v>37</v>
      </c>
      <c r="D394" s="94">
        <v>815349.5</v>
      </c>
      <c r="E394" s="95">
        <v>5786114.9000000004</v>
      </c>
      <c r="J394" s="30">
        <v>31.248000000000001</v>
      </c>
      <c r="K394" s="5">
        <v>37</v>
      </c>
      <c r="L394" s="94">
        <v>2662399</v>
      </c>
      <c r="M394" s="95">
        <v>5975639</v>
      </c>
    </row>
    <row r="395" spans="2:13" x14ac:dyDescent="0.3">
      <c r="B395" s="30">
        <v>31.331330000000001</v>
      </c>
      <c r="C395" s="5">
        <v>37</v>
      </c>
      <c r="D395" s="94">
        <v>818724.9</v>
      </c>
      <c r="E395" s="95">
        <v>5833912.6500000004</v>
      </c>
      <c r="J395" s="30">
        <v>31.331330000000001</v>
      </c>
      <c r="K395" s="5">
        <v>37</v>
      </c>
      <c r="L395" s="94">
        <v>2678755</v>
      </c>
      <c r="M395" s="95">
        <v>6036560</v>
      </c>
    </row>
    <row r="396" spans="2:13" x14ac:dyDescent="0.3">
      <c r="B396" s="30">
        <v>31.414660000000001</v>
      </c>
      <c r="C396" s="5">
        <v>37</v>
      </c>
      <c r="D396" s="94">
        <v>822089.8</v>
      </c>
      <c r="E396" s="95">
        <v>5882143.8799999999</v>
      </c>
      <c r="J396" s="30">
        <v>31.414660000000001</v>
      </c>
      <c r="K396" s="5">
        <v>37</v>
      </c>
      <c r="L396" s="94">
        <v>2694547</v>
      </c>
      <c r="M396" s="95">
        <v>6097086</v>
      </c>
    </row>
    <row r="397" spans="2:13" x14ac:dyDescent="0.3">
      <c r="B397" s="30">
        <v>31.497979999999998</v>
      </c>
      <c r="C397" s="5">
        <v>37</v>
      </c>
      <c r="D397" s="94">
        <v>825365.6</v>
      </c>
      <c r="E397" s="95">
        <v>5930966.1200000001</v>
      </c>
      <c r="J397" s="30">
        <v>31.497979999999998</v>
      </c>
      <c r="K397" s="5">
        <v>37</v>
      </c>
      <c r="L397" s="94">
        <v>2709782</v>
      </c>
      <c r="M397" s="95">
        <v>6157194</v>
      </c>
    </row>
    <row r="398" spans="2:13" x14ac:dyDescent="0.3">
      <c r="B398" s="30">
        <v>31.581309999999998</v>
      </c>
      <c r="C398" s="5">
        <v>37</v>
      </c>
      <c r="D398" s="94">
        <v>828347</v>
      </c>
      <c r="E398" s="95">
        <v>5980098.3700000001</v>
      </c>
      <c r="J398" s="30">
        <v>31.581309999999998</v>
      </c>
      <c r="K398" s="5">
        <v>37</v>
      </c>
      <c r="L398" s="94">
        <v>2724360</v>
      </c>
      <c r="M398" s="95">
        <v>6216844</v>
      </c>
    </row>
    <row r="399" spans="2:13" x14ac:dyDescent="0.3">
      <c r="B399" s="30">
        <v>31.664639999999999</v>
      </c>
      <c r="C399" s="5">
        <v>37</v>
      </c>
      <c r="D399" s="94">
        <v>831066.2</v>
      </c>
      <c r="E399" s="95">
        <v>6029141.0199999996</v>
      </c>
      <c r="J399" s="30">
        <v>31.664639999999999</v>
      </c>
      <c r="K399" s="5">
        <v>37</v>
      </c>
      <c r="L399" s="94">
        <v>2738374</v>
      </c>
      <c r="M399" s="95">
        <v>6275995</v>
      </c>
    </row>
    <row r="400" spans="2:13" x14ac:dyDescent="0.3">
      <c r="B400" s="30">
        <v>31.747969999999999</v>
      </c>
      <c r="C400" s="5">
        <v>37</v>
      </c>
      <c r="D400" s="94">
        <v>833485.7</v>
      </c>
      <c r="E400" s="95">
        <v>6077761.2199999997</v>
      </c>
      <c r="J400" s="30">
        <v>31.747969999999999</v>
      </c>
      <c r="K400" s="5">
        <v>37</v>
      </c>
      <c r="L400" s="94">
        <v>2751806</v>
      </c>
      <c r="M400" s="95">
        <v>6334733</v>
      </c>
    </row>
    <row r="401" spans="2:13" x14ac:dyDescent="0.3">
      <c r="B401" s="30">
        <v>31.831299999999999</v>
      </c>
      <c r="C401" s="5">
        <v>37</v>
      </c>
      <c r="D401" s="94">
        <v>835620.3</v>
      </c>
      <c r="E401" s="95">
        <v>6125525.9199999999</v>
      </c>
      <c r="J401" s="30">
        <v>31.831299999999999</v>
      </c>
      <c r="K401" s="5">
        <v>37</v>
      </c>
      <c r="L401" s="94">
        <v>2764647</v>
      </c>
      <c r="M401" s="95">
        <v>6392892</v>
      </c>
    </row>
    <row r="402" spans="2:13" x14ac:dyDescent="0.3">
      <c r="B402" s="30">
        <v>31.914619999999999</v>
      </c>
      <c r="C402" s="5">
        <v>37</v>
      </c>
      <c r="D402" s="94">
        <v>837604.6</v>
      </c>
      <c r="E402" s="95">
        <v>6173053.2699999996</v>
      </c>
      <c r="J402" s="30">
        <v>31.914619999999999</v>
      </c>
      <c r="K402" s="5">
        <v>37</v>
      </c>
      <c r="L402" s="94">
        <v>2776852</v>
      </c>
      <c r="M402" s="95">
        <v>6450515</v>
      </c>
    </row>
    <row r="403" spans="2:13" x14ac:dyDescent="0.3">
      <c r="B403" s="30">
        <v>31.997949999999999</v>
      </c>
      <c r="C403" s="5">
        <v>37</v>
      </c>
      <c r="D403" s="94">
        <v>839594.3</v>
      </c>
      <c r="E403" s="95">
        <v>6220981.6299999999</v>
      </c>
      <c r="J403" s="30">
        <v>31.997949999999999</v>
      </c>
      <c r="K403" s="5">
        <v>37</v>
      </c>
      <c r="L403" s="94">
        <v>2788442</v>
      </c>
      <c r="M403" s="95">
        <v>6507527</v>
      </c>
    </row>
    <row r="404" spans="2:13" x14ac:dyDescent="0.3">
      <c r="B404" s="30">
        <v>32.08128</v>
      </c>
      <c r="C404" s="5">
        <v>37</v>
      </c>
      <c r="D404" s="94">
        <v>841712.1</v>
      </c>
      <c r="E404" s="95">
        <v>6269410.2000000002</v>
      </c>
      <c r="J404" s="30">
        <v>32.08128</v>
      </c>
      <c r="K404" s="5">
        <v>37</v>
      </c>
      <c r="L404" s="94">
        <v>2799439</v>
      </c>
      <c r="M404" s="95">
        <v>6563989</v>
      </c>
    </row>
    <row r="405" spans="2:13" x14ac:dyDescent="0.3">
      <c r="B405" s="30">
        <v>32.164610000000003</v>
      </c>
      <c r="C405" s="5">
        <v>37</v>
      </c>
      <c r="D405" s="94">
        <v>843956.9</v>
      </c>
      <c r="E405" s="95">
        <v>6318509.1799999997</v>
      </c>
      <c r="J405" s="30">
        <v>32.164610000000003</v>
      </c>
      <c r="K405" s="5">
        <v>37</v>
      </c>
      <c r="L405" s="94">
        <v>2809821</v>
      </c>
      <c r="M405" s="95">
        <v>6619767</v>
      </c>
    </row>
    <row r="406" spans="2:13" x14ac:dyDescent="0.3">
      <c r="B406" s="30">
        <v>32.24794</v>
      </c>
      <c r="C406" s="5">
        <v>37</v>
      </c>
      <c r="D406" s="94">
        <v>846332.2</v>
      </c>
      <c r="E406" s="95">
        <v>6368198.5700000003</v>
      </c>
      <c r="J406" s="30">
        <v>32.24794</v>
      </c>
      <c r="K406" s="5">
        <v>37</v>
      </c>
      <c r="L406" s="94">
        <v>2819633</v>
      </c>
      <c r="M406" s="95">
        <v>6674963</v>
      </c>
    </row>
    <row r="407" spans="2:13" x14ac:dyDescent="0.3">
      <c r="B407" s="30">
        <v>32.33126</v>
      </c>
      <c r="C407" s="5">
        <v>37</v>
      </c>
      <c r="D407" s="94">
        <v>848821.7</v>
      </c>
      <c r="E407" s="95">
        <v>6418596.1200000001</v>
      </c>
      <c r="J407" s="30">
        <v>32.33126</v>
      </c>
      <c r="K407" s="5">
        <v>37</v>
      </c>
      <c r="L407" s="94">
        <v>2828810</v>
      </c>
      <c r="M407" s="95">
        <v>6729464</v>
      </c>
    </row>
    <row r="408" spans="2:13" x14ac:dyDescent="0.3">
      <c r="B408" s="30">
        <v>32.414589999999997</v>
      </c>
      <c r="C408" s="5">
        <v>37</v>
      </c>
      <c r="D408" s="94">
        <v>851398.1</v>
      </c>
      <c r="E408" s="95">
        <v>6469764.0800000001</v>
      </c>
      <c r="J408" s="30">
        <v>32.414589999999997</v>
      </c>
      <c r="K408" s="5">
        <v>37</v>
      </c>
      <c r="L408" s="94">
        <v>2837364</v>
      </c>
      <c r="M408" s="95">
        <v>6783214</v>
      </c>
    </row>
    <row r="409" spans="2:13" x14ac:dyDescent="0.3">
      <c r="B409" s="30">
        <v>32.497920000000001</v>
      </c>
      <c r="C409" s="5">
        <v>37</v>
      </c>
      <c r="D409" s="94">
        <v>854020.3</v>
      </c>
      <c r="E409" s="95">
        <v>6521645.5099999998</v>
      </c>
      <c r="J409" s="30">
        <v>32.497920000000001</v>
      </c>
      <c r="K409" s="5">
        <v>37</v>
      </c>
      <c r="L409" s="94">
        <v>2845299</v>
      </c>
      <c r="M409" s="95">
        <v>6836275</v>
      </c>
    </row>
    <row r="410" spans="2:13" x14ac:dyDescent="0.3">
      <c r="B410" s="30">
        <v>32.581249999999997</v>
      </c>
      <c r="C410" s="5">
        <v>37</v>
      </c>
      <c r="D410" s="94">
        <v>856684.5</v>
      </c>
      <c r="E410" s="95">
        <v>6574206.3300000001</v>
      </c>
      <c r="J410" s="30">
        <v>32.581249999999997</v>
      </c>
      <c r="K410" s="5">
        <v>37</v>
      </c>
      <c r="L410" s="94">
        <v>2852595</v>
      </c>
      <c r="M410" s="95">
        <v>6888630</v>
      </c>
    </row>
    <row r="411" spans="2:13" x14ac:dyDescent="0.3">
      <c r="B411" s="30">
        <v>32.664580000000001</v>
      </c>
      <c r="C411" s="5">
        <v>37</v>
      </c>
      <c r="D411" s="94">
        <v>859364.8</v>
      </c>
      <c r="E411" s="95">
        <v>6627427.1399999997</v>
      </c>
      <c r="J411" s="30">
        <v>32.664580000000001</v>
      </c>
      <c r="K411" s="5">
        <v>37</v>
      </c>
      <c r="L411" s="94">
        <v>2859274</v>
      </c>
      <c r="M411" s="95">
        <v>6940144</v>
      </c>
    </row>
    <row r="412" spans="2:13" x14ac:dyDescent="0.3">
      <c r="B412" s="30">
        <v>32.747900000000001</v>
      </c>
      <c r="C412" s="5">
        <v>37</v>
      </c>
      <c r="D412" s="94">
        <v>862054.40000000002</v>
      </c>
      <c r="E412" s="95">
        <v>6681032.8600000003</v>
      </c>
      <c r="J412" s="30">
        <v>32.747900000000001</v>
      </c>
      <c r="K412" s="5">
        <v>37</v>
      </c>
      <c r="L412" s="94">
        <v>2865351</v>
      </c>
      <c r="M412" s="95">
        <v>6990936</v>
      </c>
    </row>
    <row r="413" spans="2:13" x14ac:dyDescent="0.3">
      <c r="B413" s="30">
        <v>32.831229999999998</v>
      </c>
      <c r="C413" s="5">
        <v>37</v>
      </c>
      <c r="D413" s="94">
        <v>864748.9</v>
      </c>
      <c r="E413" s="95">
        <v>6735093.0599999996</v>
      </c>
      <c r="J413" s="30">
        <v>32.831229999999998</v>
      </c>
      <c r="K413" s="5">
        <v>37</v>
      </c>
      <c r="L413" s="94">
        <v>2870801</v>
      </c>
      <c r="M413" s="95">
        <v>7040988</v>
      </c>
    </row>
    <row r="414" spans="2:13" x14ac:dyDescent="0.3">
      <c r="B414" s="30">
        <v>32.914560000000002</v>
      </c>
      <c r="C414" s="5">
        <v>37</v>
      </c>
      <c r="D414" s="94">
        <v>867421.8</v>
      </c>
      <c r="E414" s="95">
        <v>6789710.6100000003</v>
      </c>
      <c r="J414" s="30">
        <v>32.914560000000002</v>
      </c>
      <c r="K414" s="5">
        <v>37</v>
      </c>
      <c r="L414" s="94">
        <v>2875625</v>
      </c>
      <c r="M414" s="95">
        <v>7090209</v>
      </c>
    </row>
    <row r="415" spans="2:13" x14ac:dyDescent="0.3">
      <c r="B415" s="30">
        <v>32.997889999999998</v>
      </c>
      <c r="C415" s="5">
        <v>37</v>
      </c>
      <c r="D415" s="94">
        <v>870060.4</v>
      </c>
      <c r="E415" s="95">
        <v>6844694.4900000002</v>
      </c>
      <c r="J415" s="30">
        <v>32.997889999999998</v>
      </c>
      <c r="K415" s="5">
        <v>37</v>
      </c>
      <c r="L415" s="94">
        <v>2879876</v>
      </c>
      <c r="M415" s="95">
        <v>7138571</v>
      </c>
    </row>
    <row r="416" spans="2:13" x14ac:dyDescent="0.3">
      <c r="B416" s="30">
        <v>33.081220000000002</v>
      </c>
      <c r="C416" s="5">
        <v>37</v>
      </c>
      <c r="D416" s="94">
        <v>872688.1</v>
      </c>
      <c r="E416" s="95">
        <v>6900128.7800000003</v>
      </c>
      <c r="J416" s="30">
        <v>33.081220000000002</v>
      </c>
      <c r="K416" s="5">
        <v>37</v>
      </c>
      <c r="L416" s="94">
        <v>2883490</v>
      </c>
      <c r="M416" s="95">
        <v>7186033</v>
      </c>
    </row>
    <row r="417" spans="2:13" x14ac:dyDescent="0.3">
      <c r="B417" s="30">
        <v>33.164540000000002</v>
      </c>
      <c r="C417" s="5">
        <v>37</v>
      </c>
      <c r="D417" s="94">
        <v>875302.1</v>
      </c>
      <c r="E417" s="95">
        <v>6955984.0800000001</v>
      </c>
      <c r="J417" s="30">
        <v>33.164540000000002</v>
      </c>
      <c r="K417" s="5">
        <v>37</v>
      </c>
      <c r="L417" s="94">
        <v>2886503</v>
      </c>
      <c r="M417" s="95">
        <v>7232604</v>
      </c>
    </row>
    <row r="418" spans="2:13" x14ac:dyDescent="0.3">
      <c r="B418" s="30">
        <v>33.247869999999999</v>
      </c>
      <c r="C418" s="5">
        <v>37</v>
      </c>
      <c r="D418" s="94">
        <v>877902.4</v>
      </c>
      <c r="E418" s="95">
        <v>7012250.2000000002</v>
      </c>
      <c r="J418" s="30">
        <v>33.247869999999999</v>
      </c>
      <c r="K418" s="5">
        <v>37</v>
      </c>
      <c r="L418" s="94">
        <v>2888907</v>
      </c>
      <c r="M418" s="95">
        <v>7278327</v>
      </c>
    </row>
    <row r="419" spans="2:13" x14ac:dyDescent="0.3">
      <c r="B419" s="30">
        <v>33.331200000000003</v>
      </c>
      <c r="C419" s="5">
        <v>37</v>
      </c>
      <c r="D419" s="94">
        <v>880508</v>
      </c>
      <c r="E419" s="95">
        <v>7069112.2400000002</v>
      </c>
      <c r="J419" s="30">
        <v>33.331200000000003</v>
      </c>
      <c r="K419" s="5">
        <v>37</v>
      </c>
      <c r="L419" s="94">
        <v>2890718</v>
      </c>
      <c r="M419" s="95">
        <v>7323087</v>
      </c>
    </row>
    <row r="420" spans="2:13" x14ac:dyDescent="0.3">
      <c r="B420" s="30">
        <v>33.414529999999999</v>
      </c>
      <c r="C420" s="5">
        <v>37</v>
      </c>
      <c r="D420" s="94">
        <v>883077.8</v>
      </c>
      <c r="E420" s="95">
        <v>7126371.0199999996</v>
      </c>
      <c r="J420" s="30">
        <v>33.414529999999999</v>
      </c>
      <c r="K420" s="5">
        <v>37</v>
      </c>
      <c r="L420" s="94">
        <v>2891942</v>
      </c>
      <c r="M420" s="95">
        <v>7366882</v>
      </c>
    </row>
    <row r="421" spans="2:13" x14ac:dyDescent="0.3">
      <c r="B421" s="30">
        <v>33.497860000000003</v>
      </c>
      <c r="C421" s="5">
        <v>37</v>
      </c>
      <c r="D421" s="94">
        <v>885659.6</v>
      </c>
      <c r="E421" s="95">
        <v>7184119.7999999998</v>
      </c>
      <c r="J421" s="30">
        <v>33.497860000000003</v>
      </c>
      <c r="K421" s="5">
        <v>37</v>
      </c>
      <c r="L421" s="94">
        <v>2892596</v>
      </c>
      <c r="M421" s="95">
        <v>7409662</v>
      </c>
    </row>
    <row r="422" spans="2:13" x14ac:dyDescent="0.3">
      <c r="B422" s="30">
        <v>33.581180000000003</v>
      </c>
      <c r="C422" s="5">
        <v>37</v>
      </c>
      <c r="D422" s="94">
        <v>888246.2</v>
      </c>
      <c r="E422" s="95">
        <v>7242374.0800000001</v>
      </c>
      <c r="J422" s="30">
        <v>33.581180000000003</v>
      </c>
      <c r="K422" s="5">
        <v>37</v>
      </c>
      <c r="L422" s="94">
        <v>2892594</v>
      </c>
      <c r="M422" s="95">
        <v>7451422</v>
      </c>
    </row>
    <row r="423" spans="2:13" x14ac:dyDescent="0.3">
      <c r="B423" s="30">
        <v>33.66451</v>
      </c>
      <c r="C423" s="5">
        <v>37</v>
      </c>
      <c r="D423" s="94">
        <v>890828.2</v>
      </c>
      <c r="E423" s="95">
        <v>7301170.2000000002</v>
      </c>
      <c r="J423" s="30">
        <v>33.66451</v>
      </c>
      <c r="K423" s="5">
        <v>37</v>
      </c>
      <c r="L423" s="94">
        <v>2892072</v>
      </c>
      <c r="M423" s="95">
        <v>7492293</v>
      </c>
    </row>
    <row r="424" spans="2:13" x14ac:dyDescent="0.3">
      <c r="B424" s="30">
        <v>33.747839999999997</v>
      </c>
      <c r="C424" s="5">
        <v>37</v>
      </c>
      <c r="D424" s="94">
        <v>893408.8</v>
      </c>
      <c r="E424" s="95">
        <v>7360468.3700000001</v>
      </c>
      <c r="J424" s="30">
        <v>33.747839999999997</v>
      </c>
      <c r="K424" s="5">
        <v>37</v>
      </c>
      <c r="L424" s="94">
        <v>2890939</v>
      </c>
      <c r="M424" s="95">
        <v>7532070</v>
      </c>
    </row>
    <row r="425" spans="2:13" x14ac:dyDescent="0.3">
      <c r="B425" s="30">
        <v>33.83117</v>
      </c>
      <c r="C425" s="5">
        <v>37</v>
      </c>
      <c r="D425" s="94">
        <v>896007.7</v>
      </c>
      <c r="E425" s="95">
        <v>7420110.8200000003</v>
      </c>
      <c r="J425" s="30">
        <v>33.83117</v>
      </c>
      <c r="K425" s="5">
        <v>37</v>
      </c>
      <c r="L425" s="94">
        <v>2889220</v>
      </c>
      <c r="M425" s="95">
        <v>7570728</v>
      </c>
    </row>
    <row r="426" spans="2:13" x14ac:dyDescent="0.3">
      <c r="B426" s="30">
        <v>33.914499999999997</v>
      </c>
      <c r="C426" s="5">
        <v>37</v>
      </c>
      <c r="D426" s="94">
        <v>898611.7</v>
      </c>
      <c r="E426" s="95">
        <v>7480110.4100000001</v>
      </c>
      <c r="J426" s="30">
        <v>33.914499999999997</v>
      </c>
      <c r="K426" s="5">
        <v>37</v>
      </c>
      <c r="L426" s="94">
        <v>2887004</v>
      </c>
      <c r="M426" s="95">
        <v>7608410</v>
      </c>
    </row>
    <row r="427" spans="2:13" x14ac:dyDescent="0.3">
      <c r="B427" s="30">
        <v>33.997819999999997</v>
      </c>
      <c r="C427" s="5">
        <v>37</v>
      </c>
      <c r="D427" s="94">
        <v>901223.2</v>
      </c>
      <c r="E427" s="95">
        <v>7540434.9000000004</v>
      </c>
      <c r="J427" s="30">
        <v>33.997819999999997</v>
      </c>
      <c r="K427" s="5">
        <v>37</v>
      </c>
      <c r="L427" s="94">
        <v>2884125</v>
      </c>
      <c r="M427" s="95">
        <v>7645463</v>
      </c>
    </row>
    <row r="428" spans="2:13" x14ac:dyDescent="0.3">
      <c r="B428" s="30">
        <v>34.081150000000001</v>
      </c>
      <c r="C428" s="5">
        <v>37</v>
      </c>
      <c r="D428" s="94">
        <v>903829.9</v>
      </c>
      <c r="E428" s="95">
        <v>7601061.0199999996</v>
      </c>
      <c r="J428" s="30">
        <v>34.081150000000001</v>
      </c>
      <c r="K428" s="5">
        <v>37</v>
      </c>
      <c r="L428" s="94">
        <v>2880874</v>
      </c>
      <c r="M428" s="95">
        <v>7682670</v>
      </c>
    </row>
    <row r="429" spans="2:13" x14ac:dyDescent="0.3">
      <c r="B429" s="30">
        <v>34.164479999999998</v>
      </c>
      <c r="C429" s="5">
        <v>37</v>
      </c>
      <c r="D429" s="94">
        <v>906431.1</v>
      </c>
      <c r="E429" s="95">
        <v>7661935.71</v>
      </c>
      <c r="J429" s="30">
        <v>34.164479999999998</v>
      </c>
      <c r="K429" s="5">
        <v>37</v>
      </c>
      <c r="L429" s="94">
        <v>2877429</v>
      </c>
      <c r="M429" s="95">
        <v>7719646</v>
      </c>
    </row>
    <row r="430" spans="2:13" x14ac:dyDescent="0.3">
      <c r="B430" s="30">
        <v>34.247810000000001</v>
      </c>
      <c r="C430" s="5">
        <v>37</v>
      </c>
      <c r="D430" s="94">
        <v>909039.9</v>
      </c>
      <c r="E430" s="95">
        <v>7723067.3499999996</v>
      </c>
      <c r="J430" s="30">
        <v>34.247810000000001</v>
      </c>
      <c r="K430" s="5">
        <v>37</v>
      </c>
      <c r="L430" s="94">
        <v>2873550</v>
      </c>
      <c r="M430" s="95">
        <v>7755965</v>
      </c>
    </row>
    <row r="431" spans="2:13" x14ac:dyDescent="0.3">
      <c r="B431" s="30">
        <v>34.331139999999998</v>
      </c>
      <c r="C431" s="5">
        <v>37</v>
      </c>
      <c r="D431" s="94">
        <v>911622</v>
      </c>
      <c r="E431" s="95">
        <v>7784391.0199999996</v>
      </c>
      <c r="J431" s="30">
        <v>34.331139999999998</v>
      </c>
      <c r="K431" s="5">
        <v>37</v>
      </c>
      <c r="L431" s="94">
        <v>2868945</v>
      </c>
      <c r="M431" s="95">
        <v>7791205</v>
      </c>
    </row>
    <row r="432" spans="2:13" x14ac:dyDescent="0.3">
      <c r="B432" s="30">
        <v>34.414459999999998</v>
      </c>
      <c r="C432" s="5">
        <v>37</v>
      </c>
      <c r="D432" s="94">
        <v>914165.9</v>
      </c>
      <c r="E432" s="95">
        <v>7845793.8799999999</v>
      </c>
      <c r="J432" s="30">
        <v>34.414459999999998</v>
      </c>
      <c r="K432" s="5">
        <v>37</v>
      </c>
      <c r="L432" s="94">
        <v>2863572</v>
      </c>
      <c r="M432" s="95">
        <v>7825044</v>
      </c>
    </row>
    <row r="433" spans="2:13" x14ac:dyDescent="0.3">
      <c r="B433" s="30">
        <v>34.497790000000002</v>
      </c>
      <c r="C433" s="5">
        <v>37</v>
      </c>
      <c r="D433" s="94">
        <v>916680.9</v>
      </c>
      <c r="E433" s="95">
        <v>7907107.5499999998</v>
      </c>
      <c r="J433" s="30">
        <v>34.497790000000002</v>
      </c>
      <c r="K433" s="5">
        <v>37</v>
      </c>
      <c r="L433" s="94">
        <v>2857332</v>
      </c>
      <c r="M433" s="95">
        <v>7857515</v>
      </c>
    </row>
    <row r="434" spans="2:13" x14ac:dyDescent="0.3">
      <c r="B434" s="30">
        <v>34.581119999999999</v>
      </c>
      <c r="C434" s="5">
        <v>37</v>
      </c>
      <c r="D434" s="94">
        <v>919144.2</v>
      </c>
      <c r="E434" s="95">
        <v>7968263.2699999996</v>
      </c>
      <c r="J434" s="30">
        <v>34.581119999999999</v>
      </c>
      <c r="K434" s="5">
        <v>37</v>
      </c>
      <c r="L434" s="94">
        <v>2850363</v>
      </c>
      <c r="M434" s="95">
        <v>7889093</v>
      </c>
    </row>
    <row r="435" spans="2:13" x14ac:dyDescent="0.3">
      <c r="B435" s="30">
        <v>34.664450000000002</v>
      </c>
      <c r="C435" s="5">
        <v>37</v>
      </c>
      <c r="D435" s="94">
        <v>921610.7</v>
      </c>
      <c r="E435" s="95">
        <v>8029376.3300000001</v>
      </c>
      <c r="J435" s="30">
        <v>34.664450000000002</v>
      </c>
      <c r="K435" s="5">
        <v>37</v>
      </c>
      <c r="L435" s="94">
        <v>2842992</v>
      </c>
      <c r="M435" s="95">
        <v>7920476</v>
      </c>
    </row>
    <row r="436" spans="2:13" x14ac:dyDescent="0.3">
      <c r="B436" s="30">
        <v>34.747779999999999</v>
      </c>
      <c r="C436" s="5">
        <v>37</v>
      </c>
      <c r="D436" s="94">
        <v>923972.8</v>
      </c>
      <c r="E436" s="95">
        <v>8090290.6100000003</v>
      </c>
      <c r="J436" s="30">
        <v>34.747779999999999</v>
      </c>
      <c r="K436" s="5">
        <v>37</v>
      </c>
      <c r="L436" s="94">
        <v>2835546</v>
      </c>
      <c r="M436" s="95">
        <v>7951710</v>
      </c>
    </row>
    <row r="437" spans="2:13" x14ac:dyDescent="0.3">
      <c r="B437" s="30">
        <v>34.831099999999999</v>
      </c>
      <c r="C437" s="5">
        <v>37</v>
      </c>
      <c r="D437" s="94">
        <v>926278.7</v>
      </c>
      <c r="E437" s="95">
        <v>8151015.71</v>
      </c>
      <c r="J437" s="30">
        <v>34.831099999999999</v>
      </c>
      <c r="K437" s="5">
        <v>37</v>
      </c>
      <c r="L437" s="94">
        <v>2828231</v>
      </c>
      <c r="M437" s="95">
        <v>7983035</v>
      </c>
    </row>
    <row r="438" spans="2:13" x14ac:dyDescent="0.3">
      <c r="B438" s="30">
        <v>34.914430000000003</v>
      </c>
      <c r="C438" s="5">
        <v>37</v>
      </c>
      <c r="D438" s="94">
        <v>928539</v>
      </c>
      <c r="E438" s="95">
        <v>8211347.1399999997</v>
      </c>
      <c r="J438" s="30">
        <v>34.914430000000003</v>
      </c>
      <c r="K438" s="5">
        <v>37</v>
      </c>
      <c r="L438" s="94">
        <v>2821062</v>
      </c>
      <c r="M438" s="95">
        <v>8014501</v>
      </c>
    </row>
    <row r="439" spans="2:13" x14ac:dyDescent="0.3">
      <c r="B439" s="30">
        <v>34.99776</v>
      </c>
      <c r="C439" s="5">
        <v>37</v>
      </c>
      <c r="D439" s="94">
        <v>930697.4</v>
      </c>
      <c r="E439" s="95">
        <v>8271302.2400000002</v>
      </c>
      <c r="J439" s="30">
        <v>34.99776</v>
      </c>
      <c r="K439" s="5">
        <v>37</v>
      </c>
      <c r="L439" s="94">
        <v>2814157</v>
      </c>
      <c r="M439" s="95">
        <v>8046069</v>
      </c>
    </row>
    <row r="440" spans="2:13" x14ac:dyDescent="0.3">
      <c r="B440" s="30">
        <v>35.081090000000003</v>
      </c>
      <c r="C440" s="5">
        <v>37</v>
      </c>
      <c r="D440" s="94">
        <v>932801.6</v>
      </c>
      <c r="E440" s="95">
        <v>8330822.04</v>
      </c>
      <c r="J440" s="30">
        <v>35.081090000000003</v>
      </c>
      <c r="K440" s="5">
        <v>37</v>
      </c>
      <c r="L440" s="94">
        <v>2807530</v>
      </c>
      <c r="M440" s="95">
        <v>8077837</v>
      </c>
    </row>
    <row r="441" spans="2:13" x14ac:dyDescent="0.3">
      <c r="B441" s="30">
        <v>35.16442</v>
      </c>
      <c r="C441" s="5">
        <v>37</v>
      </c>
      <c r="D441" s="94">
        <v>934875.4</v>
      </c>
      <c r="E441" s="95">
        <v>8389949.8000000007</v>
      </c>
      <c r="J441" s="30">
        <v>35.16442</v>
      </c>
      <c r="K441" s="5">
        <v>37</v>
      </c>
      <c r="L441" s="94">
        <v>2801122</v>
      </c>
      <c r="M441" s="95">
        <v>8109786</v>
      </c>
    </row>
    <row r="442" spans="2:13" x14ac:dyDescent="0.3">
      <c r="B442" s="30">
        <v>35.24774</v>
      </c>
      <c r="C442" s="5">
        <v>37</v>
      </c>
      <c r="D442" s="94">
        <v>936805.4</v>
      </c>
      <c r="E442" s="95">
        <v>8448170</v>
      </c>
      <c r="J442" s="30">
        <v>35.24774</v>
      </c>
      <c r="K442" s="5">
        <v>37</v>
      </c>
      <c r="L442" s="94">
        <v>2794911</v>
      </c>
      <c r="M442" s="95">
        <v>8141856</v>
      </c>
    </row>
    <row r="443" spans="2:13" x14ac:dyDescent="0.3">
      <c r="B443" s="30">
        <v>35.331069999999997</v>
      </c>
      <c r="C443" s="5">
        <v>37</v>
      </c>
      <c r="D443" s="94">
        <v>938679.9</v>
      </c>
      <c r="E443" s="95">
        <v>8505661.4299999997</v>
      </c>
      <c r="J443" s="30">
        <v>35.331069999999997</v>
      </c>
      <c r="K443" s="5">
        <v>37</v>
      </c>
      <c r="L443" s="94">
        <v>2788804</v>
      </c>
      <c r="M443" s="95">
        <v>8173984</v>
      </c>
    </row>
    <row r="444" spans="2:13" x14ac:dyDescent="0.3">
      <c r="B444" s="30">
        <v>35.414400000000001</v>
      </c>
      <c r="C444" s="5">
        <v>37</v>
      </c>
      <c r="D444" s="94">
        <v>940377.7</v>
      </c>
      <c r="E444" s="95">
        <v>8562109.5899999999</v>
      </c>
      <c r="J444" s="30">
        <v>35.414400000000001</v>
      </c>
      <c r="K444" s="5">
        <v>37</v>
      </c>
      <c r="L444" s="94">
        <v>2782814</v>
      </c>
      <c r="M444" s="95">
        <v>8206071</v>
      </c>
    </row>
    <row r="445" spans="2:13" x14ac:dyDescent="0.3">
      <c r="B445" s="30">
        <v>35.497729999999997</v>
      </c>
      <c r="C445" s="5">
        <v>37</v>
      </c>
      <c r="D445" s="94">
        <v>941851.4</v>
      </c>
      <c r="E445" s="95">
        <v>8616916.9399999995</v>
      </c>
      <c r="J445" s="30">
        <v>35.497729999999997</v>
      </c>
      <c r="K445" s="5">
        <v>37</v>
      </c>
      <c r="L445" s="94">
        <v>2776893</v>
      </c>
      <c r="M445" s="95">
        <v>8238118</v>
      </c>
    </row>
    <row r="446" spans="2:13" x14ac:dyDescent="0.3">
      <c r="B446" s="30">
        <v>35.581060000000001</v>
      </c>
      <c r="C446" s="5">
        <v>37</v>
      </c>
      <c r="D446" s="94">
        <v>943163.7</v>
      </c>
      <c r="E446" s="95">
        <v>8669915.3100000005</v>
      </c>
      <c r="J446" s="30">
        <v>35.581060000000001</v>
      </c>
      <c r="K446" s="5">
        <v>37</v>
      </c>
      <c r="L446" s="94">
        <v>2770951</v>
      </c>
      <c r="M446" s="95">
        <v>8269964</v>
      </c>
    </row>
    <row r="447" spans="2:13" x14ac:dyDescent="0.3">
      <c r="B447" s="30">
        <v>35.664380000000001</v>
      </c>
      <c r="C447" s="5">
        <v>37</v>
      </c>
      <c r="D447" s="94">
        <v>944499.3</v>
      </c>
      <c r="E447" s="95">
        <v>8721337.9600000009</v>
      </c>
      <c r="J447" s="30">
        <v>35.664380000000001</v>
      </c>
      <c r="K447" s="5">
        <v>37</v>
      </c>
      <c r="L447" s="94">
        <v>2765061</v>
      </c>
      <c r="M447" s="95">
        <v>8301849</v>
      </c>
    </row>
    <row r="448" spans="2:13" x14ac:dyDescent="0.3">
      <c r="B448" s="30">
        <v>35.747709999999998</v>
      </c>
      <c r="C448" s="5">
        <v>37</v>
      </c>
      <c r="D448" s="94">
        <v>945837.9</v>
      </c>
      <c r="E448" s="95">
        <v>8771333.8800000008</v>
      </c>
      <c r="J448" s="30">
        <v>35.747709999999998</v>
      </c>
      <c r="K448" s="5">
        <v>37</v>
      </c>
      <c r="L448" s="94">
        <v>2759179</v>
      </c>
      <c r="M448" s="95">
        <v>8333581</v>
      </c>
    </row>
    <row r="449" spans="2:13" x14ac:dyDescent="0.3">
      <c r="B449" s="30">
        <v>35.831040000000002</v>
      </c>
      <c r="C449" s="5">
        <v>37</v>
      </c>
      <c r="D449" s="94">
        <v>947208.3</v>
      </c>
      <c r="E449" s="95">
        <v>8820301.6300000008</v>
      </c>
      <c r="J449" s="30">
        <v>35.831040000000002</v>
      </c>
      <c r="K449" s="5">
        <v>37</v>
      </c>
      <c r="L449" s="94">
        <v>2753275</v>
      </c>
      <c r="M449" s="95">
        <v>8365243</v>
      </c>
    </row>
    <row r="450" spans="2:13" x14ac:dyDescent="0.3">
      <c r="B450" s="30">
        <v>35.914369999999998</v>
      </c>
      <c r="C450" s="5">
        <v>37</v>
      </c>
      <c r="D450" s="94">
        <v>948617.3</v>
      </c>
      <c r="E450" s="95">
        <v>8868688.9800000004</v>
      </c>
      <c r="J450" s="30">
        <v>35.914369999999998</v>
      </c>
      <c r="K450" s="5">
        <v>37</v>
      </c>
      <c r="L450" s="94">
        <v>2747373</v>
      </c>
      <c r="M450" s="95">
        <v>8396804</v>
      </c>
    </row>
    <row r="451" spans="2:13" x14ac:dyDescent="0.3">
      <c r="B451" s="30">
        <v>35.997700000000002</v>
      </c>
      <c r="C451" s="5">
        <v>33</v>
      </c>
      <c r="D451" s="94">
        <v>949909.4</v>
      </c>
      <c r="E451" s="95">
        <v>8915624.2899999991</v>
      </c>
      <c r="J451" s="30">
        <v>35.997700000000002</v>
      </c>
      <c r="K451" s="5">
        <v>37</v>
      </c>
      <c r="L451" s="94">
        <v>2741462</v>
      </c>
      <c r="M451" s="95">
        <v>8428238</v>
      </c>
    </row>
    <row r="452" spans="2:13" x14ac:dyDescent="0.3">
      <c r="B452" s="30">
        <v>36.081020000000002</v>
      </c>
      <c r="C452" s="5">
        <v>33</v>
      </c>
      <c r="D452" s="94">
        <v>950920.5</v>
      </c>
      <c r="E452" s="95">
        <v>8960600.1999999993</v>
      </c>
      <c r="J452" s="30">
        <v>36.081020000000002</v>
      </c>
      <c r="K452" s="5">
        <v>37</v>
      </c>
      <c r="L452" s="94">
        <v>2735606</v>
      </c>
      <c r="M452" s="95">
        <v>8459614</v>
      </c>
    </row>
    <row r="453" spans="2:13" x14ac:dyDescent="0.3">
      <c r="B453" s="30">
        <v>36.164349999999999</v>
      </c>
      <c r="C453" s="5">
        <v>33</v>
      </c>
      <c r="D453" s="94">
        <v>951562.2</v>
      </c>
      <c r="E453" s="95">
        <v>9003506.1199999992</v>
      </c>
      <c r="J453" s="30">
        <v>36.164349999999999</v>
      </c>
      <c r="K453" s="5">
        <v>37</v>
      </c>
      <c r="L453" s="94">
        <v>2729788</v>
      </c>
      <c r="M453" s="95">
        <v>8490927</v>
      </c>
    </row>
    <row r="454" spans="2:13" x14ac:dyDescent="0.3">
      <c r="B454" s="30">
        <v>36.247680000000003</v>
      </c>
      <c r="C454" s="5">
        <v>33</v>
      </c>
      <c r="D454" s="94">
        <v>951806.1</v>
      </c>
      <c r="E454" s="95">
        <v>9043984.0800000001</v>
      </c>
      <c r="J454" s="30">
        <v>36.247680000000003</v>
      </c>
      <c r="K454" s="5">
        <v>37</v>
      </c>
      <c r="L454" s="94">
        <v>2723976</v>
      </c>
      <c r="M454" s="95">
        <v>8522125</v>
      </c>
    </row>
    <row r="455" spans="2:13" x14ac:dyDescent="0.3">
      <c r="B455" s="30">
        <v>36.331009999999999</v>
      </c>
      <c r="C455" s="5">
        <v>33</v>
      </c>
      <c r="D455" s="94">
        <v>951658.6</v>
      </c>
      <c r="E455" s="95">
        <v>9081934.0800000001</v>
      </c>
      <c r="J455" s="30">
        <v>36.331009999999999</v>
      </c>
      <c r="K455" s="5">
        <v>37</v>
      </c>
      <c r="L455" s="94">
        <v>2718261</v>
      </c>
      <c r="M455" s="95">
        <v>8553348</v>
      </c>
    </row>
    <row r="456" spans="2:13" x14ac:dyDescent="0.3">
      <c r="B456" s="30">
        <v>36.414340000000003</v>
      </c>
      <c r="C456" s="5">
        <v>33</v>
      </c>
      <c r="D456" s="94">
        <v>951144.9</v>
      </c>
      <c r="E456" s="95">
        <v>9117351.4299999997</v>
      </c>
      <c r="J456" s="30">
        <v>36.414340000000003</v>
      </c>
      <c r="K456" s="5">
        <v>37</v>
      </c>
      <c r="L456" s="94">
        <v>2712678</v>
      </c>
      <c r="M456" s="95">
        <v>8584537</v>
      </c>
    </row>
    <row r="457" spans="2:13" x14ac:dyDescent="0.3">
      <c r="B457" s="30">
        <v>36.497660000000003</v>
      </c>
      <c r="C457" s="5">
        <v>33</v>
      </c>
      <c r="D457" s="94">
        <v>950277.1</v>
      </c>
      <c r="E457" s="95">
        <v>9150178.5700000003</v>
      </c>
      <c r="J457" s="30">
        <v>36.497660000000003</v>
      </c>
      <c r="K457" s="5">
        <v>37</v>
      </c>
      <c r="L457" s="94">
        <v>2707159</v>
      </c>
      <c r="M457" s="95">
        <v>8615635</v>
      </c>
    </row>
    <row r="458" spans="2:13" x14ac:dyDescent="0.3">
      <c r="B458" s="30">
        <v>36.58099</v>
      </c>
      <c r="C458" s="5">
        <v>33</v>
      </c>
      <c r="D458" s="94">
        <v>949090.6</v>
      </c>
      <c r="E458" s="95">
        <v>9180343.6699999999</v>
      </c>
      <c r="J458" s="30">
        <v>36.58099</v>
      </c>
      <c r="K458" s="5">
        <v>37</v>
      </c>
      <c r="L458" s="94">
        <v>2701745</v>
      </c>
      <c r="M458" s="95">
        <v>8646765</v>
      </c>
    </row>
    <row r="459" spans="2:13" x14ac:dyDescent="0.3">
      <c r="B459" s="30">
        <v>36.664319999999996</v>
      </c>
      <c r="C459" s="5">
        <v>33</v>
      </c>
      <c r="D459" s="94">
        <v>947631.5</v>
      </c>
      <c r="E459" s="95">
        <v>9207842.6500000004</v>
      </c>
      <c r="J459" s="30">
        <v>36.664319999999996</v>
      </c>
      <c r="K459" s="5">
        <v>37</v>
      </c>
      <c r="L459" s="94">
        <v>2696457</v>
      </c>
      <c r="M459" s="95">
        <v>8677747</v>
      </c>
    </row>
    <row r="460" spans="2:13" x14ac:dyDescent="0.3">
      <c r="B460" s="30">
        <v>36.74765</v>
      </c>
      <c r="C460" s="5">
        <v>33</v>
      </c>
      <c r="D460" s="94">
        <v>945879.8</v>
      </c>
      <c r="E460" s="95">
        <v>9232736.1199999992</v>
      </c>
      <c r="J460" s="30">
        <v>36.74765</v>
      </c>
      <c r="K460" s="5">
        <v>37</v>
      </c>
      <c r="L460" s="94">
        <v>2691233</v>
      </c>
      <c r="M460" s="95">
        <v>8708623</v>
      </c>
    </row>
    <row r="461" spans="2:13" x14ac:dyDescent="0.3">
      <c r="B461" s="30">
        <v>36.830979999999997</v>
      </c>
      <c r="C461" s="5">
        <v>33</v>
      </c>
      <c r="D461" s="94">
        <v>943907.4</v>
      </c>
      <c r="E461" s="95">
        <v>9255058.9800000004</v>
      </c>
      <c r="J461" s="30">
        <v>36.830979999999997</v>
      </c>
      <c r="K461" s="5">
        <v>37</v>
      </c>
      <c r="L461" s="94">
        <v>2686139</v>
      </c>
      <c r="M461" s="95">
        <v>8739385</v>
      </c>
    </row>
    <row r="462" spans="2:13" x14ac:dyDescent="0.3">
      <c r="B462" s="30">
        <v>36.914299999999997</v>
      </c>
      <c r="C462" s="5">
        <v>33</v>
      </c>
      <c r="D462" s="94">
        <v>941657.7</v>
      </c>
      <c r="E462" s="95">
        <v>9274830.1999999993</v>
      </c>
      <c r="J462" s="30">
        <v>36.914299999999997</v>
      </c>
      <c r="K462" s="5">
        <v>37</v>
      </c>
      <c r="L462" s="94">
        <v>2681176</v>
      </c>
      <c r="M462" s="95">
        <v>8769972</v>
      </c>
    </row>
    <row r="463" spans="2:13" x14ac:dyDescent="0.3">
      <c r="B463" s="30">
        <v>36.997630000000001</v>
      </c>
      <c r="C463" s="5">
        <v>33</v>
      </c>
      <c r="D463" s="94">
        <v>939195.9</v>
      </c>
      <c r="E463" s="95">
        <v>9292040.1999999993</v>
      </c>
      <c r="J463" s="30">
        <v>36.997630000000001</v>
      </c>
      <c r="K463" s="5">
        <v>37</v>
      </c>
      <c r="L463" s="94">
        <v>2676257</v>
      </c>
      <c r="M463" s="95">
        <v>8800382</v>
      </c>
    </row>
    <row r="464" spans="2:13" x14ac:dyDescent="0.3">
      <c r="B464" s="30">
        <v>37.080959999999997</v>
      </c>
      <c r="C464" s="5">
        <v>33</v>
      </c>
      <c r="D464" s="94">
        <v>936539.2</v>
      </c>
      <c r="E464" s="95">
        <v>9306718.5700000003</v>
      </c>
      <c r="J464" s="30">
        <v>37.080959999999997</v>
      </c>
      <c r="K464" s="5">
        <v>37</v>
      </c>
      <c r="L464" s="94">
        <v>2671503</v>
      </c>
      <c r="M464" s="95">
        <v>8830482</v>
      </c>
    </row>
    <row r="465" spans="2:13" x14ac:dyDescent="0.3">
      <c r="B465" s="30">
        <v>37.164290000000001</v>
      </c>
      <c r="C465" s="5">
        <v>33</v>
      </c>
      <c r="D465" s="94">
        <v>933678.3</v>
      </c>
      <c r="E465" s="95">
        <v>9318870.8200000003</v>
      </c>
      <c r="J465" s="30">
        <v>37.164290000000001</v>
      </c>
      <c r="K465" s="5">
        <v>37</v>
      </c>
      <c r="L465" s="94">
        <v>2666742</v>
      </c>
      <c r="M465" s="95">
        <v>8860293</v>
      </c>
    </row>
    <row r="466" spans="2:13" x14ac:dyDescent="0.3">
      <c r="B466" s="30">
        <v>37.247619999999998</v>
      </c>
      <c r="C466" s="5">
        <v>33</v>
      </c>
      <c r="D466" s="94">
        <v>930587.4</v>
      </c>
      <c r="E466" s="95">
        <v>9328491.0199999996</v>
      </c>
      <c r="J466" s="30">
        <v>37.247619999999998</v>
      </c>
      <c r="K466" s="5">
        <v>37</v>
      </c>
      <c r="L466" s="94">
        <v>2662085</v>
      </c>
      <c r="M466" s="95">
        <v>8889845</v>
      </c>
    </row>
    <row r="467" spans="2:13" x14ac:dyDescent="0.3">
      <c r="B467" s="30">
        <v>37.330939999999998</v>
      </c>
      <c r="C467" s="5">
        <v>33</v>
      </c>
      <c r="D467" s="94">
        <v>927305.1</v>
      </c>
      <c r="E467" s="95">
        <v>9335592.4499999993</v>
      </c>
      <c r="J467" s="30">
        <v>37.330939999999998</v>
      </c>
      <c r="K467" s="5">
        <v>37</v>
      </c>
      <c r="L467" s="94">
        <v>2657489</v>
      </c>
      <c r="M467" s="95">
        <v>8918957</v>
      </c>
    </row>
    <row r="468" spans="2:13" x14ac:dyDescent="0.3">
      <c r="B468" s="30">
        <v>37.414270000000002</v>
      </c>
      <c r="C468" s="5">
        <v>33</v>
      </c>
      <c r="D468" s="94">
        <v>923788.80000000005</v>
      </c>
      <c r="E468" s="95">
        <v>9340040.4100000001</v>
      </c>
      <c r="J468" s="30">
        <v>37.414270000000002</v>
      </c>
      <c r="K468" s="5">
        <v>37</v>
      </c>
      <c r="L468" s="94">
        <v>2652919</v>
      </c>
      <c r="M468" s="95">
        <v>8947558</v>
      </c>
    </row>
    <row r="469" spans="2:13" x14ac:dyDescent="0.3">
      <c r="B469" s="30">
        <v>37.497599999999998</v>
      </c>
      <c r="C469" s="5">
        <v>33</v>
      </c>
      <c r="D469" s="94">
        <v>920059.9</v>
      </c>
      <c r="E469" s="95">
        <v>9341871.8399999999</v>
      </c>
      <c r="J469" s="30">
        <v>37.497599999999998</v>
      </c>
      <c r="K469" s="5">
        <v>37</v>
      </c>
      <c r="L469" s="94">
        <v>2648366</v>
      </c>
      <c r="M469" s="95">
        <v>8975666</v>
      </c>
    </row>
    <row r="470" spans="2:13" x14ac:dyDescent="0.3">
      <c r="B470" s="30">
        <v>37.580930000000002</v>
      </c>
      <c r="C470" s="5">
        <v>33</v>
      </c>
      <c r="D470" s="94">
        <v>916138.6</v>
      </c>
      <c r="E470" s="95">
        <v>9341108.7799999993</v>
      </c>
      <c r="J470" s="30">
        <v>37.580930000000002</v>
      </c>
      <c r="K470" s="5">
        <v>37</v>
      </c>
      <c r="L470" s="94">
        <v>2643860</v>
      </c>
      <c r="M470" s="95">
        <v>9003222</v>
      </c>
    </row>
    <row r="471" spans="2:13" x14ac:dyDescent="0.3">
      <c r="B471" s="30">
        <v>37.664259999999999</v>
      </c>
      <c r="C471" s="5">
        <v>33</v>
      </c>
      <c r="D471" s="94">
        <v>911996.5</v>
      </c>
      <c r="E471" s="95">
        <v>9337736.3300000001</v>
      </c>
      <c r="J471" s="30">
        <v>37.664259999999999</v>
      </c>
      <c r="K471" s="5">
        <v>37</v>
      </c>
      <c r="L471" s="94">
        <v>2639374</v>
      </c>
      <c r="M471" s="95">
        <v>9030271</v>
      </c>
    </row>
    <row r="472" spans="2:13" x14ac:dyDescent="0.3">
      <c r="B472" s="30">
        <v>37.747579999999999</v>
      </c>
      <c r="C472" s="5">
        <v>33</v>
      </c>
      <c r="D472" s="94">
        <v>907664.1</v>
      </c>
      <c r="E472" s="95">
        <v>9331584.2899999991</v>
      </c>
      <c r="J472" s="30">
        <v>37.747579999999999</v>
      </c>
      <c r="K472" s="5">
        <v>37</v>
      </c>
      <c r="L472" s="94">
        <v>2634927</v>
      </c>
      <c r="M472" s="95">
        <v>9056649</v>
      </c>
    </row>
    <row r="473" spans="2:13" x14ac:dyDescent="0.3">
      <c r="B473" s="30">
        <v>37.830910000000003</v>
      </c>
      <c r="C473" s="5">
        <v>33</v>
      </c>
      <c r="D473" s="94">
        <v>903106.5</v>
      </c>
      <c r="E473" s="95">
        <v>9322720.8200000003</v>
      </c>
      <c r="J473" s="30">
        <v>37.830910000000003</v>
      </c>
      <c r="K473" s="5">
        <v>37</v>
      </c>
      <c r="L473" s="94">
        <v>2630465</v>
      </c>
      <c r="M473" s="95">
        <v>9082269</v>
      </c>
    </row>
    <row r="474" spans="2:13" x14ac:dyDescent="0.3">
      <c r="B474" s="30">
        <v>37.914239999999999</v>
      </c>
      <c r="C474" s="5">
        <v>33</v>
      </c>
      <c r="D474" s="94">
        <v>898338.5</v>
      </c>
      <c r="E474" s="95">
        <v>9311330.6099999994</v>
      </c>
      <c r="J474" s="30">
        <v>37.914239999999999</v>
      </c>
      <c r="K474" s="5">
        <v>37</v>
      </c>
      <c r="L474" s="94">
        <v>2625961</v>
      </c>
      <c r="M474" s="95">
        <v>9107194</v>
      </c>
    </row>
    <row r="475" spans="2:13" x14ac:dyDescent="0.3">
      <c r="B475" s="30">
        <v>37.997570000000003</v>
      </c>
      <c r="C475" s="5">
        <v>33</v>
      </c>
      <c r="D475" s="94">
        <v>893385.4</v>
      </c>
      <c r="E475" s="95">
        <v>9297364.6899999995</v>
      </c>
      <c r="J475" s="30">
        <v>37.997570000000003</v>
      </c>
      <c r="K475" s="5">
        <v>37</v>
      </c>
      <c r="L475" s="94">
        <v>2621487</v>
      </c>
      <c r="M475" s="95">
        <v>9131395</v>
      </c>
    </row>
    <row r="476" spans="2:13" x14ac:dyDescent="0.3">
      <c r="B476" s="30">
        <v>38.0809</v>
      </c>
      <c r="C476" s="5">
        <v>33</v>
      </c>
      <c r="D476" s="94">
        <v>888252.2</v>
      </c>
      <c r="E476" s="95">
        <v>9280932.8599999994</v>
      </c>
      <c r="J476" s="30">
        <v>38.0809</v>
      </c>
      <c r="K476" s="5">
        <v>37</v>
      </c>
      <c r="L476" s="94">
        <v>2617044</v>
      </c>
      <c r="M476" s="95">
        <v>9154828</v>
      </c>
    </row>
    <row r="477" spans="2:13" x14ac:dyDescent="0.3">
      <c r="B477" s="30">
        <v>38.16422</v>
      </c>
      <c r="C477" s="5">
        <v>33</v>
      </c>
      <c r="D477" s="94">
        <v>882925.4</v>
      </c>
      <c r="E477" s="95">
        <v>9262058.9800000004</v>
      </c>
      <c r="J477" s="30">
        <v>38.16422</v>
      </c>
      <c r="K477" s="5">
        <v>37</v>
      </c>
      <c r="L477" s="94">
        <v>2612558</v>
      </c>
      <c r="M477" s="95">
        <v>9177428</v>
      </c>
    </row>
    <row r="478" spans="2:13" x14ac:dyDescent="0.3">
      <c r="B478" s="30">
        <v>38.247549999999997</v>
      </c>
      <c r="C478" s="5">
        <v>33</v>
      </c>
      <c r="D478" s="94">
        <v>877432</v>
      </c>
      <c r="E478" s="95">
        <v>9240821.8399999999</v>
      </c>
      <c r="J478" s="30">
        <v>38.247549999999997</v>
      </c>
      <c r="K478" s="5">
        <v>37</v>
      </c>
      <c r="L478" s="94">
        <v>2608035</v>
      </c>
      <c r="M478" s="95">
        <v>9199087</v>
      </c>
    </row>
    <row r="479" spans="2:13" x14ac:dyDescent="0.3">
      <c r="B479" s="30">
        <v>38.330880000000001</v>
      </c>
      <c r="C479" s="5">
        <v>33</v>
      </c>
      <c r="D479" s="94">
        <v>871766.4</v>
      </c>
      <c r="E479" s="95">
        <v>9217133.4700000007</v>
      </c>
      <c r="J479" s="30">
        <v>38.330880000000001</v>
      </c>
      <c r="K479" s="5">
        <v>37</v>
      </c>
      <c r="L479" s="94">
        <v>2603551</v>
      </c>
      <c r="M479" s="95">
        <v>9219905</v>
      </c>
    </row>
    <row r="480" spans="2:13" x14ac:dyDescent="0.3">
      <c r="B480" s="30">
        <v>38.414209999999997</v>
      </c>
      <c r="C480" s="5">
        <v>33</v>
      </c>
      <c r="D480" s="94">
        <v>865962.7</v>
      </c>
      <c r="E480" s="95">
        <v>9191113.6699999999</v>
      </c>
      <c r="J480" s="30">
        <v>38.414209999999997</v>
      </c>
      <c r="K480" s="5">
        <v>37</v>
      </c>
      <c r="L480" s="94">
        <v>2598973</v>
      </c>
      <c r="M480" s="95">
        <v>9239757</v>
      </c>
    </row>
    <row r="481" spans="2:13" x14ac:dyDescent="0.3">
      <c r="B481" s="30">
        <v>38.497540000000001</v>
      </c>
      <c r="C481" s="5">
        <v>33</v>
      </c>
      <c r="D481" s="94">
        <v>860026</v>
      </c>
      <c r="E481" s="95">
        <v>9162872.6500000004</v>
      </c>
      <c r="J481" s="30">
        <v>38.497540000000001</v>
      </c>
      <c r="K481" s="5">
        <v>37</v>
      </c>
      <c r="L481" s="94">
        <v>2594446</v>
      </c>
      <c r="M481" s="95">
        <v>9258629</v>
      </c>
    </row>
    <row r="482" spans="2:13" x14ac:dyDescent="0.3">
      <c r="B482" s="30">
        <v>38.580860000000001</v>
      </c>
      <c r="C482" s="5">
        <v>33</v>
      </c>
      <c r="D482" s="94">
        <v>853967.4</v>
      </c>
      <c r="E482" s="95">
        <v>9132479.3900000006</v>
      </c>
      <c r="J482" s="30">
        <v>38.580860000000001</v>
      </c>
      <c r="K482" s="5">
        <v>37</v>
      </c>
      <c r="L482" s="94">
        <v>2589741</v>
      </c>
      <c r="M482" s="95">
        <v>9276133</v>
      </c>
    </row>
    <row r="483" spans="2:13" x14ac:dyDescent="0.3">
      <c r="B483" s="30">
        <v>38.664189999999998</v>
      </c>
      <c r="C483" s="5">
        <v>33</v>
      </c>
      <c r="D483" s="94">
        <v>847807.7</v>
      </c>
      <c r="E483" s="95">
        <v>9100025.5099999998</v>
      </c>
      <c r="J483" s="30">
        <v>38.664189999999998</v>
      </c>
      <c r="K483" s="5">
        <v>37</v>
      </c>
      <c r="L483" s="94">
        <v>2584695</v>
      </c>
      <c r="M483" s="95">
        <v>9291358</v>
      </c>
    </row>
    <row r="484" spans="2:13" x14ac:dyDescent="0.3">
      <c r="B484" s="30">
        <v>38.747520000000002</v>
      </c>
      <c r="C484" s="5">
        <v>33</v>
      </c>
      <c r="D484" s="94">
        <v>841527.6</v>
      </c>
      <c r="E484" s="95">
        <v>9065596.5299999993</v>
      </c>
      <c r="J484" s="30">
        <v>38.747520000000002</v>
      </c>
      <c r="K484" s="5">
        <v>37</v>
      </c>
      <c r="L484" s="94">
        <v>2579512</v>
      </c>
      <c r="M484" s="95">
        <v>9304706</v>
      </c>
    </row>
    <row r="485" spans="2:13" x14ac:dyDescent="0.3">
      <c r="B485" s="30">
        <v>38.830849999999998</v>
      </c>
      <c r="C485" s="5">
        <v>33</v>
      </c>
      <c r="D485" s="94">
        <v>835175.9</v>
      </c>
      <c r="E485" s="95">
        <v>9029180</v>
      </c>
      <c r="J485" s="30">
        <v>38.830849999999998</v>
      </c>
      <c r="K485" s="5">
        <v>37</v>
      </c>
      <c r="L485" s="94">
        <v>2574497</v>
      </c>
      <c r="M485" s="95">
        <v>9316475</v>
      </c>
    </row>
    <row r="486" spans="2:13" x14ac:dyDescent="0.3">
      <c r="B486" s="30">
        <v>38.914180000000002</v>
      </c>
      <c r="C486" s="5">
        <v>33</v>
      </c>
      <c r="D486" s="94">
        <v>828757</v>
      </c>
      <c r="E486" s="95">
        <v>8991015.9199999999</v>
      </c>
      <c r="J486" s="30">
        <v>38.914180000000002</v>
      </c>
      <c r="K486" s="5">
        <v>37</v>
      </c>
      <c r="L486" s="94">
        <v>2569696</v>
      </c>
      <c r="M486" s="95">
        <v>9327143</v>
      </c>
    </row>
    <row r="487" spans="2:13" x14ac:dyDescent="0.3">
      <c r="B487" s="30">
        <v>38.997500000000002</v>
      </c>
      <c r="C487" s="5">
        <v>33</v>
      </c>
      <c r="D487" s="94">
        <v>822256.2</v>
      </c>
      <c r="E487" s="95">
        <v>8951153.4700000007</v>
      </c>
      <c r="J487" s="30">
        <v>38.997500000000002</v>
      </c>
      <c r="K487" s="5">
        <v>33</v>
      </c>
      <c r="L487" s="94">
        <v>2565209</v>
      </c>
      <c r="M487" s="95">
        <v>9337064</v>
      </c>
    </row>
    <row r="488" spans="2:13" x14ac:dyDescent="0.3">
      <c r="B488" s="30">
        <v>39.080829999999999</v>
      </c>
      <c r="C488" s="5">
        <v>33</v>
      </c>
      <c r="D488" s="94">
        <v>815719.4</v>
      </c>
      <c r="E488" s="95">
        <v>8909623.6699999999</v>
      </c>
      <c r="J488" s="30">
        <v>39.080829999999999</v>
      </c>
      <c r="K488" s="5">
        <v>33</v>
      </c>
      <c r="L488" s="94">
        <v>2560932</v>
      </c>
      <c r="M488" s="95">
        <v>9346179</v>
      </c>
    </row>
    <row r="489" spans="2:13" x14ac:dyDescent="0.3">
      <c r="B489" s="30">
        <v>39.164160000000003</v>
      </c>
      <c r="C489" s="5">
        <v>33</v>
      </c>
      <c r="D489" s="94">
        <v>809111</v>
      </c>
      <c r="E489" s="95">
        <v>8866410.1999999993</v>
      </c>
      <c r="J489" s="30">
        <v>39.164160000000003</v>
      </c>
      <c r="K489" s="5">
        <v>33</v>
      </c>
      <c r="L489" s="94">
        <v>2556576</v>
      </c>
      <c r="M489" s="95">
        <v>9353945</v>
      </c>
    </row>
    <row r="490" spans="2:13" x14ac:dyDescent="0.3">
      <c r="B490" s="30">
        <v>39.247489999999999</v>
      </c>
      <c r="C490" s="5">
        <v>33</v>
      </c>
      <c r="D490" s="94">
        <v>802441</v>
      </c>
      <c r="E490" s="95">
        <v>8821439.5899999999</v>
      </c>
      <c r="J490" s="30">
        <v>39.247489999999999</v>
      </c>
      <c r="K490" s="5">
        <v>33</v>
      </c>
      <c r="L490" s="94">
        <v>2551769</v>
      </c>
      <c r="M490" s="95">
        <v>9359682</v>
      </c>
    </row>
    <row r="491" spans="2:13" x14ac:dyDescent="0.3">
      <c r="B491" s="30">
        <v>39.330820000000003</v>
      </c>
      <c r="C491" s="5">
        <v>33</v>
      </c>
      <c r="D491" s="94">
        <v>795768.2</v>
      </c>
      <c r="E491" s="95">
        <v>8775413.6699999999</v>
      </c>
      <c r="J491" s="30">
        <v>39.330820000000003</v>
      </c>
      <c r="K491" s="5">
        <v>33</v>
      </c>
      <c r="L491" s="94">
        <v>2546381</v>
      </c>
      <c r="M491" s="95">
        <v>9363205</v>
      </c>
    </row>
    <row r="492" spans="2:13" x14ac:dyDescent="0.3">
      <c r="B492" s="30">
        <v>39.414140000000003</v>
      </c>
      <c r="C492" s="5">
        <v>33</v>
      </c>
      <c r="D492" s="94">
        <v>789066.9</v>
      </c>
      <c r="E492" s="95">
        <v>8728214.9000000004</v>
      </c>
      <c r="J492" s="30">
        <v>39.414140000000003</v>
      </c>
      <c r="K492" s="5">
        <v>33</v>
      </c>
      <c r="L492" s="94">
        <v>2540327</v>
      </c>
      <c r="M492" s="95">
        <v>9364491</v>
      </c>
    </row>
    <row r="493" spans="2:13" x14ac:dyDescent="0.3">
      <c r="B493" s="30">
        <v>39.49747</v>
      </c>
      <c r="C493" s="5">
        <v>33</v>
      </c>
      <c r="D493" s="94">
        <v>782380.7</v>
      </c>
      <c r="E493" s="95">
        <v>8679768.9800000004</v>
      </c>
      <c r="J493" s="30">
        <v>39.49747</v>
      </c>
      <c r="K493" s="5">
        <v>33</v>
      </c>
      <c r="L493" s="94">
        <v>2533548</v>
      </c>
      <c r="M493" s="95">
        <v>9363342</v>
      </c>
    </row>
    <row r="494" spans="2:13" x14ac:dyDescent="0.3">
      <c r="B494" s="30">
        <v>39.580800000000004</v>
      </c>
      <c r="C494" s="5">
        <v>33</v>
      </c>
      <c r="D494" s="94">
        <v>775661.9</v>
      </c>
      <c r="E494" s="95">
        <v>8630330.6099999994</v>
      </c>
      <c r="J494" s="30">
        <v>39.580800000000004</v>
      </c>
      <c r="K494" s="5">
        <v>33</v>
      </c>
      <c r="L494" s="94">
        <v>2526078</v>
      </c>
      <c r="M494" s="95">
        <v>9359938</v>
      </c>
    </row>
    <row r="495" spans="2:13" x14ac:dyDescent="0.3">
      <c r="B495" s="30">
        <v>39.66413</v>
      </c>
      <c r="C495" s="5">
        <v>33</v>
      </c>
      <c r="D495" s="94">
        <v>768952.7</v>
      </c>
      <c r="E495" s="95">
        <v>8579741.2200000007</v>
      </c>
      <c r="J495" s="30">
        <v>39.66413</v>
      </c>
      <c r="K495" s="5">
        <v>33</v>
      </c>
      <c r="L495" s="94">
        <v>2517907</v>
      </c>
      <c r="M495" s="95">
        <v>9354023</v>
      </c>
    </row>
    <row r="496" spans="2:13" x14ac:dyDescent="0.3">
      <c r="B496" s="30">
        <v>39.747459999999997</v>
      </c>
      <c r="C496" s="5">
        <v>33</v>
      </c>
      <c r="D496" s="94">
        <v>762247.5</v>
      </c>
      <c r="E496" s="95">
        <v>8528234.0800000001</v>
      </c>
      <c r="J496" s="30">
        <v>39.747459999999997</v>
      </c>
      <c r="K496" s="5">
        <v>33</v>
      </c>
      <c r="L496" s="94">
        <v>2509163</v>
      </c>
      <c r="M496" s="95">
        <v>9345738</v>
      </c>
    </row>
    <row r="497" spans="2:13" x14ac:dyDescent="0.3">
      <c r="B497" s="30">
        <v>39.830779999999997</v>
      </c>
      <c r="C497" s="5">
        <v>33</v>
      </c>
      <c r="D497" s="94">
        <v>755557.5</v>
      </c>
      <c r="E497" s="95">
        <v>8475958.7799999993</v>
      </c>
      <c r="J497" s="30">
        <v>39.830779999999997</v>
      </c>
      <c r="K497" s="5">
        <v>33</v>
      </c>
      <c r="L497" s="94">
        <v>2499915</v>
      </c>
      <c r="M497" s="95">
        <v>9335097</v>
      </c>
    </row>
    <row r="498" spans="2:13" x14ac:dyDescent="0.3">
      <c r="B498" s="30">
        <v>39.914110000000001</v>
      </c>
      <c r="C498" s="5">
        <v>33</v>
      </c>
      <c r="D498" s="94">
        <v>748903.2</v>
      </c>
      <c r="E498" s="95">
        <v>8422954.6899999995</v>
      </c>
      <c r="J498" s="30">
        <v>39.914110000000001</v>
      </c>
      <c r="K498" s="5">
        <v>33</v>
      </c>
      <c r="L498" s="94">
        <v>2490108</v>
      </c>
      <c r="M498" s="95">
        <v>9322161</v>
      </c>
    </row>
    <row r="499" spans="2:13" x14ac:dyDescent="0.3">
      <c r="B499" s="30">
        <v>39.997439999999997</v>
      </c>
      <c r="C499" s="5">
        <v>33</v>
      </c>
      <c r="D499" s="94">
        <v>742270.6</v>
      </c>
      <c r="E499" s="95">
        <v>8369127.96</v>
      </c>
      <c r="J499" s="30">
        <v>39.997439999999997</v>
      </c>
      <c r="K499" s="5">
        <v>33</v>
      </c>
      <c r="L499" s="94">
        <v>2479897</v>
      </c>
      <c r="M499" s="95">
        <v>9307066</v>
      </c>
    </row>
    <row r="500" spans="2:13" x14ac:dyDescent="0.3">
      <c r="B500" s="30">
        <v>40.080770000000001</v>
      </c>
      <c r="C500" s="5">
        <v>33</v>
      </c>
      <c r="D500" s="94">
        <v>735675.4</v>
      </c>
      <c r="E500" s="95">
        <v>8314757.96</v>
      </c>
      <c r="J500" s="30">
        <v>40.080770000000001</v>
      </c>
      <c r="K500" s="5">
        <v>33</v>
      </c>
      <c r="L500" s="94">
        <v>2469275</v>
      </c>
      <c r="M500" s="95">
        <v>9289803</v>
      </c>
    </row>
    <row r="501" spans="2:13" x14ac:dyDescent="0.3">
      <c r="B501" s="30">
        <v>40.164099999999998</v>
      </c>
      <c r="C501" s="5">
        <v>33</v>
      </c>
      <c r="D501" s="94">
        <v>729113.9</v>
      </c>
      <c r="E501" s="95">
        <v>8259805.9199999999</v>
      </c>
      <c r="J501" s="30">
        <v>40.164099999999998</v>
      </c>
      <c r="K501" s="5">
        <v>33</v>
      </c>
      <c r="L501" s="94">
        <v>2458308</v>
      </c>
      <c r="M501" s="95">
        <v>9270466</v>
      </c>
    </row>
    <row r="502" spans="2:13" x14ac:dyDescent="0.3">
      <c r="B502" s="30">
        <v>40.247419999999998</v>
      </c>
      <c r="C502" s="5">
        <v>33</v>
      </c>
      <c r="D502" s="94">
        <v>722572.80000000005</v>
      </c>
      <c r="E502" s="95">
        <v>8204216.1200000001</v>
      </c>
      <c r="J502" s="30">
        <v>40.247419999999998</v>
      </c>
      <c r="K502" s="5">
        <v>33</v>
      </c>
      <c r="L502" s="94">
        <v>2446984</v>
      </c>
      <c r="M502" s="95">
        <v>9249031</v>
      </c>
    </row>
    <row r="503" spans="2:13" x14ac:dyDescent="0.3">
      <c r="B503" s="30">
        <v>40.330750000000002</v>
      </c>
      <c r="C503" s="5">
        <v>33</v>
      </c>
      <c r="D503" s="94">
        <v>716073.4</v>
      </c>
      <c r="E503" s="95">
        <v>8148207.3499999996</v>
      </c>
      <c r="J503" s="30">
        <v>40.330750000000002</v>
      </c>
      <c r="K503" s="5">
        <v>33</v>
      </c>
      <c r="L503" s="94">
        <v>2435389</v>
      </c>
      <c r="M503" s="95">
        <v>9225508</v>
      </c>
    </row>
    <row r="504" spans="2:13" x14ac:dyDescent="0.3">
      <c r="B504" s="30">
        <v>40.414079999999998</v>
      </c>
      <c r="C504" s="5">
        <v>33</v>
      </c>
      <c r="D504" s="94">
        <v>709628.9</v>
      </c>
      <c r="E504" s="95">
        <v>8091771.4299999997</v>
      </c>
      <c r="J504" s="30">
        <v>40.414079999999998</v>
      </c>
      <c r="K504" s="5">
        <v>33</v>
      </c>
      <c r="L504" s="94">
        <v>2423450</v>
      </c>
      <c r="M504" s="95">
        <v>9199991</v>
      </c>
    </row>
    <row r="505" spans="2:13" x14ac:dyDescent="0.3">
      <c r="B505" s="30">
        <v>40.497410000000002</v>
      </c>
      <c r="C505" s="5">
        <v>33</v>
      </c>
      <c r="D505" s="94">
        <v>703234.8</v>
      </c>
      <c r="E505" s="95">
        <v>8034977.1399999997</v>
      </c>
      <c r="J505" s="30">
        <v>40.497410000000002</v>
      </c>
      <c r="K505" s="5">
        <v>33</v>
      </c>
      <c r="L505" s="94">
        <v>2411240</v>
      </c>
      <c r="M505" s="95">
        <v>9172450</v>
      </c>
    </row>
    <row r="506" spans="2:13" x14ac:dyDescent="0.3">
      <c r="B506" s="30">
        <v>40.580739999999999</v>
      </c>
      <c r="C506" s="5">
        <v>33</v>
      </c>
      <c r="D506" s="94">
        <v>696900.5</v>
      </c>
      <c r="E506" s="95">
        <v>7977851.8399999999</v>
      </c>
      <c r="J506" s="30">
        <v>40.580739999999999</v>
      </c>
      <c r="K506" s="5">
        <v>33</v>
      </c>
      <c r="L506" s="94">
        <v>2398734</v>
      </c>
      <c r="M506" s="95">
        <v>9142910</v>
      </c>
    </row>
    <row r="507" spans="2:13" x14ac:dyDescent="0.3">
      <c r="B507" s="30">
        <v>40.664059999999999</v>
      </c>
      <c r="C507" s="5">
        <v>33</v>
      </c>
      <c r="D507" s="94">
        <v>690617.4</v>
      </c>
      <c r="E507" s="95">
        <v>7920408.3700000001</v>
      </c>
      <c r="J507" s="30">
        <v>40.664059999999999</v>
      </c>
      <c r="K507" s="5">
        <v>33</v>
      </c>
      <c r="L507" s="94">
        <v>2385926</v>
      </c>
      <c r="M507" s="95">
        <v>9111349</v>
      </c>
    </row>
    <row r="508" spans="2:13" x14ac:dyDescent="0.3">
      <c r="B508" s="30">
        <v>40.747390000000003</v>
      </c>
      <c r="C508" s="5">
        <v>33</v>
      </c>
      <c r="D508" s="94">
        <v>684400</v>
      </c>
      <c r="E508" s="95">
        <v>7862749.3899999997</v>
      </c>
      <c r="J508" s="30">
        <v>40.747390000000003</v>
      </c>
      <c r="K508" s="5">
        <v>33</v>
      </c>
      <c r="L508" s="94">
        <v>2372846</v>
      </c>
      <c r="M508" s="95">
        <v>9077835</v>
      </c>
    </row>
    <row r="509" spans="2:13" x14ac:dyDescent="0.3">
      <c r="B509" s="30">
        <v>40.830719999999999</v>
      </c>
      <c r="C509" s="5">
        <v>33</v>
      </c>
      <c r="D509" s="94">
        <v>678235.2</v>
      </c>
      <c r="E509" s="95">
        <v>7804923.4699999997</v>
      </c>
      <c r="J509" s="30">
        <v>40.830719999999999</v>
      </c>
      <c r="K509" s="5">
        <v>33</v>
      </c>
      <c r="L509" s="94">
        <v>2359434</v>
      </c>
      <c r="M509" s="95">
        <v>9042378</v>
      </c>
    </row>
    <row r="510" spans="2:13" x14ac:dyDescent="0.3">
      <c r="B510" s="30">
        <v>40.914050000000003</v>
      </c>
      <c r="C510" s="5">
        <v>33</v>
      </c>
      <c r="D510" s="94">
        <v>672111.3</v>
      </c>
      <c r="E510" s="95">
        <v>7746934.4900000002</v>
      </c>
      <c r="J510" s="30">
        <v>40.914050000000003</v>
      </c>
      <c r="K510" s="5">
        <v>33</v>
      </c>
      <c r="L510" s="94">
        <v>2345710</v>
      </c>
      <c r="M510" s="95">
        <v>9004861</v>
      </c>
    </row>
    <row r="511" spans="2:13" x14ac:dyDescent="0.3">
      <c r="B511" s="30">
        <v>40.99738</v>
      </c>
      <c r="C511" s="5">
        <v>33</v>
      </c>
      <c r="D511" s="94">
        <v>666067</v>
      </c>
      <c r="E511" s="95">
        <v>7688829.3899999997</v>
      </c>
      <c r="J511" s="30">
        <v>40.99738</v>
      </c>
      <c r="K511" s="5">
        <v>33</v>
      </c>
      <c r="L511" s="94">
        <v>2331726</v>
      </c>
      <c r="M511" s="95">
        <v>8965519</v>
      </c>
    </row>
    <row r="512" spans="2:13" x14ac:dyDescent="0.3">
      <c r="B512" s="30">
        <v>41.0807</v>
      </c>
      <c r="C512" s="5">
        <v>33</v>
      </c>
      <c r="D512" s="94">
        <v>660089.4</v>
      </c>
      <c r="E512" s="95">
        <v>7630586.3300000001</v>
      </c>
      <c r="J512" s="30">
        <v>41.0807</v>
      </c>
      <c r="K512" s="5">
        <v>33</v>
      </c>
      <c r="L512" s="94">
        <v>2317452</v>
      </c>
      <c r="M512" s="95">
        <v>8924364</v>
      </c>
    </row>
    <row r="513" spans="2:13" x14ac:dyDescent="0.3">
      <c r="B513" s="30">
        <v>41.164029999999997</v>
      </c>
      <c r="C513" s="5">
        <v>33</v>
      </c>
      <c r="D513" s="94">
        <v>654163.4</v>
      </c>
      <c r="E513" s="95">
        <v>7572270.2000000002</v>
      </c>
      <c r="J513" s="30">
        <v>41.164029999999997</v>
      </c>
      <c r="K513" s="5">
        <v>33</v>
      </c>
      <c r="L513" s="94">
        <v>2302844</v>
      </c>
      <c r="M513" s="95">
        <v>8881309</v>
      </c>
    </row>
    <row r="514" spans="2:13" x14ac:dyDescent="0.3">
      <c r="B514" s="30">
        <v>41.24736</v>
      </c>
      <c r="C514" s="5">
        <v>33</v>
      </c>
      <c r="D514" s="94">
        <v>648280.30000000005</v>
      </c>
      <c r="E514" s="95">
        <v>7513808.7800000003</v>
      </c>
      <c r="J514" s="30">
        <v>41.24736</v>
      </c>
      <c r="K514" s="5">
        <v>33</v>
      </c>
      <c r="L514" s="94">
        <v>2288012</v>
      </c>
      <c r="M514" s="95">
        <v>8836561</v>
      </c>
    </row>
    <row r="515" spans="2:13" x14ac:dyDescent="0.3">
      <c r="B515" s="30">
        <v>41.330689999999997</v>
      </c>
      <c r="C515" s="5">
        <v>33</v>
      </c>
      <c r="D515" s="94">
        <v>642490.69999999995</v>
      </c>
      <c r="E515" s="95">
        <v>7455381.8399999999</v>
      </c>
      <c r="J515" s="30">
        <v>41.330689999999997</v>
      </c>
      <c r="K515" s="5">
        <v>33</v>
      </c>
      <c r="L515" s="94">
        <v>2272916</v>
      </c>
      <c r="M515" s="95">
        <v>8790135</v>
      </c>
    </row>
    <row r="516" spans="2:13" x14ac:dyDescent="0.3">
      <c r="B516" s="30">
        <v>41.414020000000001</v>
      </c>
      <c r="C516" s="5">
        <v>33</v>
      </c>
      <c r="D516" s="94">
        <v>636758.4</v>
      </c>
      <c r="E516" s="95">
        <v>7396987.3499999996</v>
      </c>
      <c r="J516" s="30">
        <v>41.414020000000001</v>
      </c>
      <c r="K516" s="5">
        <v>33</v>
      </c>
      <c r="L516" s="94">
        <v>2257576</v>
      </c>
      <c r="M516" s="95">
        <v>8741985</v>
      </c>
    </row>
    <row r="517" spans="2:13" x14ac:dyDescent="0.3">
      <c r="B517" s="30">
        <v>41.497340000000001</v>
      </c>
      <c r="C517" s="5">
        <v>33</v>
      </c>
      <c r="D517" s="94">
        <v>631112.4</v>
      </c>
      <c r="E517" s="95">
        <v>7338558.3700000001</v>
      </c>
      <c r="J517" s="30">
        <v>41.497340000000001</v>
      </c>
      <c r="K517" s="5">
        <v>33</v>
      </c>
      <c r="L517" s="94">
        <v>2242059</v>
      </c>
      <c r="M517" s="95">
        <v>8692244</v>
      </c>
    </row>
    <row r="518" spans="2:13" x14ac:dyDescent="0.3">
      <c r="B518" s="30">
        <v>41.580669999999998</v>
      </c>
      <c r="C518" s="5">
        <v>33</v>
      </c>
      <c r="D518" s="94">
        <v>625565</v>
      </c>
      <c r="E518" s="95">
        <v>7280245.5099999998</v>
      </c>
      <c r="J518" s="30">
        <v>41.580669999999998</v>
      </c>
      <c r="K518" s="5">
        <v>33</v>
      </c>
      <c r="L518" s="94">
        <v>2226321</v>
      </c>
      <c r="M518" s="95">
        <v>8640988</v>
      </c>
    </row>
    <row r="519" spans="2:13" x14ac:dyDescent="0.3">
      <c r="B519" s="30">
        <v>41.664000000000001</v>
      </c>
      <c r="C519" s="5">
        <v>33</v>
      </c>
      <c r="D519" s="94">
        <v>620069.30000000005</v>
      </c>
      <c r="E519" s="95">
        <v>7221923.2699999996</v>
      </c>
      <c r="J519" s="30">
        <v>41.664000000000001</v>
      </c>
      <c r="K519" s="5">
        <v>33</v>
      </c>
      <c r="L519" s="94">
        <v>2210487</v>
      </c>
      <c r="M519" s="95">
        <v>8588333</v>
      </c>
    </row>
    <row r="520" spans="2:13" x14ac:dyDescent="0.3">
      <c r="B520" s="30">
        <v>41.747329999999998</v>
      </c>
      <c r="C520" s="5">
        <v>33</v>
      </c>
      <c r="D520" s="94">
        <v>614658</v>
      </c>
      <c r="E520" s="95">
        <v>7163692.2400000002</v>
      </c>
      <c r="J520" s="30">
        <v>41.747329999999998</v>
      </c>
      <c r="K520" s="5">
        <v>33</v>
      </c>
      <c r="L520" s="94">
        <v>2194467</v>
      </c>
      <c r="M520" s="95">
        <v>8534295</v>
      </c>
    </row>
    <row r="521" spans="2:13" x14ac:dyDescent="0.3">
      <c r="B521" s="30">
        <v>41.830660000000002</v>
      </c>
      <c r="C521" s="5">
        <v>33</v>
      </c>
      <c r="D521" s="94">
        <v>609305</v>
      </c>
      <c r="E521" s="95">
        <v>7105616.9400000004</v>
      </c>
      <c r="J521" s="30">
        <v>41.830660000000002</v>
      </c>
      <c r="K521" s="5">
        <v>33</v>
      </c>
      <c r="L521" s="94">
        <v>2178349</v>
      </c>
      <c r="M521" s="95">
        <v>8478906</v>
      </c>
    </row>
    <row r="522" spans="2:13" x14ac:dyDescent="0.3">
      <c r="B522" s="30">
        <v>41.913980000000002</v>
      </c>
      <c r="C522" s="5">
        <v>33</v>
      </c>
      <c r="D522" s="94">
        <v>604034.5</v>
      </c>
      <c r="E522" s="95">
        <v>7047680.4100000001</v>
      </c>
      <c r="J522" s="30">
        <v>41.913980000000002</v>
      </c>
      <c r="K522" s="5">
        <v>33</v>
      </c>
      <c r="L522" s="94">
        <v>2162133</v>
      </c>
      <c r="M522" s="95">
        <v>8422314</v>
      </c>
    </row>
    <row r="523" spans="2:13" x14ac:dyDescent="0.3">
      <c r="B523" s="30">
        <v>41.997309999999999</v>
      </c>
      <c r="C523" s="5">
        <v>33</v>
      </c>
      <c r="D523" s="94">
        <v>598839.19999999995</v>
      </c>
      <c r="E523" s="95">
        <v>6989843.8799999999</v>
      </c>
      <c r="J523" s="30">
        <v>41.997309999999999</v>
      </c>
      <c r="K523" s="5">
        <v>33</v>
      </c>
      <c r="L523" s="94">
        <v>2145869</v>
      </c>
      <c r="M523" s="95">
        <v>8364671</v>
      </c>
    </row>
    <row r="524" spans="2:13" x14ac:dyDescent="0.3">
      <c r="B524" s="30">
        <v>42.080640000000002</v>
      </c>
      <c r="C524" s="5">
        <v>33</v>
      </c>
      <c r="D524" s="94">
        <v>593722.69999999995</v>
      </c>
      <c r="E524" s="95">
        <v>6932163.4699999997</v>
      </c>
      <c r="J524" s="30">
        <v>42.080640000000002</v>
      </c>
      <c r="K524" s="5">
        <v>33</v>
      </c>
      <c r="L524" s="94">
        <v>2129576</v>
      </c>
      <c r="M524" s="95">
        <v>8305934</v>
      </c>
    </row>
    <row r="525" spans="2:13" x14ac:dyDescent="0.3">
      <c r="B525" s="30">
        <v>42.163969999999999</v>
      </c>
      <c r="C525" s="5">
        <v>33</v>
      </c>
      <c r="D525" s="94">
        <v>588678.30000000005</v>
      </c>
      <c r="E525" s="95">
        <v>6874678.3700000001</v>
      </c>
      <c r="J525" s="30">
        <v>42.163969999999999</v>
      </c>
      <c r="K525" s="5">
        <v>33</v>
      </c>
      <c r="L525" s="94">
        <v>2113244</v>
      </c>
      <c r="M525" s="95">
        <v>8246243</v>
      </c>
    </row>
    <row r="526" spans="2:13" x14ac:dyDescent="0.3">
      <c r="B526" s="30">
        <v>42.247300000000003</v>
      </c>
      <c r="C526" s="5">
        <v>33</v>
      </c>
      <c r="D526" s="94">
        <v>583738.5</v>
      </c>
      <c r="E526" s="95">
        <v>6817339.1799999997</v>
      </c>
      <c r="J526" s="30">
        <v>42.247300000000003</v>
      </c>
      <c r="K526" s="5">
        <v>33</v>
      </c>
      <c r="L526" s="94">
        <v>2096892</v>
      </c>
      <c r="M526" s="95">
        <v>8185561</v>
      </c>
    </row>
    <row r="527" spans="2:13" x14ac:dyDescent="0.3">
      <c r="B527" s="30">
        <v>42.330620000000003</v>
      </c>
      <c r="C527" s="5">
        <v>33</v>
      </c>
      <c r="D527" s="94">
        <v>578849.1</v>
      </c>
      <c r="E527" s="95">
        <v>6760176.7300000004</v>
      </c>
      <c r="J527" s="30">
        <v>42.330620000000003</v>
      </c>
      <c r="K527" s="5">
        <v>33</v>
      </c>
      <c r="L527" s="94">
        <v>2080582</v>
      </c>
      <c r="M527" s="95">
        <v>8124190</v>
      </c>
    </row>
    <row r="528" spans="2:13" x14ac:dyDescent="0.3">
      <c r="B528" s="30">
        <v>42.41395</v>
      </c>
      <c r="C528" s="5">
        <v>33</v>
      </c>
      <c r="D528" s="94">
        <v>574039.30000000005</v>
      </c>
      <c r="E528" s="95">
        <v>6703193.0599999996</v>
      </c>
      <c r="J528" s="30">
        <v>42.41395</v>
      </c>
      <c r="K528" s="5">
        <v>33</v>
      </c>
      <c r="L528" s="94">
        <v>2064289</v>
      </c>
      <c r="M528" s="95">
        <v>8062094</v>
      </c>
    </row>
    <row r="529" spans="2:13" x14ac:dyDescent="0.3">
      <c r="B529" s="30">
        <v>42.497280000000003</v>
      </c>
      <c r="C529" s="5">
        <v>33</v>
      </c>
      <c r="D529" s="94">
        <v>569313.4</v>
      </c>
      <c r="E529" s="95">
        <v>6646543.0599999996</v>
      </c>
      <c r="J529" s="30">
        <v>42.497280000000003</v>
      </c>
      <c r="K529" s="5">
        <v>33</v>
      </c>
      <c r="L529" s="94">
        <v>2048043</v>
      </c>
      <c r="M529" s="95">
        <v>7999395</v>
      </c>
    </row>
    <row r="530" spans="2:13" x14ac:dyDescent="0.3">
      <c r="B530" s="30">
        <v>42.58061</v>
      </c>
      <c r="C530" s="5">
        <v>33</v>
      </c>
      <c r="D530" s="94">
        <v>564678.69999999995</v>
      </c>
      <c r="E530" s="95">
        <v>6590095.0999999996</v>
      </c>
      <c r="J530" s="30">
        <v>42.58061</v>
      </c>
      <c r="K530" s="5">
        <v>33</v>
      </c>
      <c r="L530" s="94">
        <v>2031806</v>
      </c>
      <c r="M530" s="95">
        <v>7936091</v>
      </c>
    </row>
    <row r="531" spans="2:13" x14ac:dyDescent="0.3">
      <c r="B531" s="30">
        <v>42.663939999999997</v>
      </c>
      <c r="C531" s="5">
        <v>33</v>
      </c>
      <c r="D531" s="94">
        <v>560131.4</v>
      </c>
      <c r="E531" s="95">
        <v>6533852.8600000003</v>
      </c>
      <c r="J531" s="30">
        <v>42.663939999999997</v>
      </c>
      <c r="K531" s="5">
        <v>33</v>
      </c>
      <c r="L531" s="94">
        <v>2015685</v>
      </c>
      <c r="M531" s="95">
        <v>7872328</v>
      </c>
    </row>
    <row r="532" spans="2:13" x14ac:dyDescent="0.3">
      <c r="B532" s="30">
        <v>42.747259999999997</v>
      </c>
      <c r="C532" s="5">
        <v>33</v>
      </c>
      <c r="D532" s="94">
        <v>555656</v>
      </c>
      <c r="E532" s="95">
        <v>6477868.5700000003</v>
      </c>
      <c r="J532" s="30">
        <v>42.747259999999997</v>
      </c>
      <c r="K532" s="5">
        <v>33</v>
      </c>
      <c r="L532" s="94">
        <v>1999671</v>
      </c>
      <c r="M532" s="95">
        <v>7808167</v>
      </c>
    </row>
    <row r="533" spans="2:13" x14ac:dyDescent="0.3">
      <c r="B533" s="30">
        <v>42.830590000000001</v>
      </c>
      <c r="C533" s="5">
        <v>33</v>
      </c>
      <c r="D533" s="94">
        <v>551271.69999999995</v>
      </c>
      <c r="E533" s="95">
        <v>6422123.2699999996</v>
      </c>
      <c r="J533" s="30">
        <v>42.830590000000001</v>
      </c>
      <c r="K533" s="5">
        <v>33</v>
      </c>
      <c r="L533" s="94">
        <v>1983725</v>
      </c>
      <c r="M533" s="95">
        <v>7743640</v>
      </c>
    </row>
    <row r="534" spans="2:13" x14ac:dyDescent="0.3">
      <c r="B534" s="30">
        <v>42.913919999999997</v>
      </c>
      <c r="C534" s="5">
        <v>33</v>
      </c>
      <c r="D534" s="94">
        <v>546977.80000000005</v>
      </c>
      <c r="E534" s="95">
        <v>6366721.8399999999</v>
      </c>
      <c r="J534" s="30">
        <v>42.913919999999997</v>
      </c>
      <c r="K534" s="5">
        <v>33</v>
      </c>
      <c r="L534" s="94">
        <v>1967922</v>
      </c>
      <c r="M534" s="95">
        <v>7678795</v>
      </c>
    </row>
    <row r="535" spans="2:13" x14ac:dyDescent="0.3">
      <c r="B535" s="30">
        <v>42.997250000000001</v>
      </c>
      <c r="C535" s="5">
        <v>33</v>
      </c>
      <c r="D535" s="94">
        <v>542751.69999999995</v>
      </c>
      <c r="E535" s="95">
        <v>6311509.5899999999</v>
      </c>
      <c r="J535" s="30">
        <v>42.997250000000001</v>
      </c>
      <c r="K535" s="5">
        <v>33</v>
      </c>
      <c r="L535" s="94">
        <v>1952208</v>
      </c>
      <c r="M535" s="95">
        <v>7613839</v>
      </c>
    </row>
    <row r="536" spans="2:13" x14ac:dyDescent="0.3">
      <c r="B536" s="30">
        <v>43.080579999999998</v>
      </c>
      <c r="C536" s="5">
        <v>33</v>
      </c>
      <c r="D536" s="94">
        <v>538629.9</v>
      </c>
      <c r="E536" s="95">
        <v>6256540.8200000003</v>
      </c>
      <c r="J536" s="30">
        <v>43.080579999999998</v>
      </c>
      <c r="K536" s="5">
        <v>33</v>
      </c>
      <c r="L536" s="94">
        <v>1936680</v>
      </c>
      <c r="M536" s="95">
        <v>7548699</v>
      </c>
    </row>
    <row r="537" spans="2:13" x14ac:dyDescent="0.3">
      <c r="B537" s="30">
        <v>43.163899999999998</v>
      </c>
      <c r="C537" s="5">
        <v>33</v>
      </c>
      <c r="D537" s="94">
        <v>534572.19999999995</v>
      </c>
      <c r="E537" s="95">
        <v>6201940.4100000001</v>
      </c>
      <c r="J537" s="30">
        <v>43.163899999999998</v>
      </c>
      <c r="K537" s="5">
        <v>33</v>
      </c>
      <c r="L537" s="94">
        <v>1921221</v>
      </c>
      <c r="M537" s="95">
        <v>7483415</v>
      </c>
    </row>
    <row r="538" spans="2:13" x14ac:dyDescent="0.3">
      <c r="B538" s="30">
        <v>43.247230000000002</v>
      </c>
      <c r="C538" s="5">
        <v>33</v>
      </c>
      <c r="D538" s="94">
        <v>530610</v>
      </c>
      <c r="E538" s="95">
        <v>6147682.4500000002</v>
      </c>
      <c r="J538" s="30">
        <v>43.247230000000002</v>
      </c>
      <c r="K538" s="5">
        <v>33</v>
      </c>
      <c r="L538" s="94">
        <v>1905977</v>
      </c>
      <c r="M538" s="95">
        <v>7418111</v>
      </c>
    </row>
    <row r="539" spans="2:13" x14ac:dyDescent="0.3">
      <c r="B539" s="30">
        <v>43.330559999999998</v>
      </c>
      <c r="C539" s="5">
        <v>33</v>
      </c>
      <c r="D539" s="94">
        <v>526726.5</v>
      </c>
      <c r="E539" s="95">
        <v>6093754.9000000004</v>
      </c>
      <c r="J539" s="30">
        <v>43.330559999999998</v>
      </c>
      <c r="K539" s="5">
        <v>33</v>
      </c>
      <c r="L539" s="94">
        <v>1890882</v>
      </c>
      <c r="M539" s="95">
        <v>7352745</v>
      </c>
    </row>
    <row r="540" spans="2:13" x14ac:dyDescent="0.3">
      <c r="B540" s="30">
        <v>43.413890000000002</v>
      </c>
      <c r="C540" s="5">
        <v>33</v>
      </c>
      <c r="D540" s="94">
        <v>522924.79999999999</v>
      </c>
      <c r="E540" s="95">
        <v>6040235.9199999999</v>
      </c>
      <c r="J540" s="30">
        <v>43.413890000000002</v>
      </c>
      <c r="K540" s="5">
        <v>33</v>
      </c>
      <c r="L540" s="94">
        <v>1875979</v>
      </c>
      <c r="M540" s="95">
        <v>7287478</v>
      </c>
    </row>
    <row r="541" spans="2:13" x14ac:dyDescent="0.3">
      <c r="B541" s="30">
        <v>43.497219999999999</v>
      </c>
      <c r="C541" s="5">
        <v>33</v>
      </c>
      <c r="D541" s="94">
        <v>519251.6</v>
      </c>
      <c r="E541" s="95">
        <v>5987355.3099999996</v>
      </c>
      <c r="J541" s="30">
        <v>43.497219999999999</v>
      </c>
      <c r="K541" s="5">
        <v>33</v>
      </c>
      <c r="L541" s="94">
        <v>1861256</v>
      </c>
      <c r="M541" s="95">
        <v>7222321</v>
      </c>
    </row>
    <row r="542" spans="2:13" x14ac:dyDescent="0.3">
      <c r="B542" s="30">
        <v>43.580539999999999</v>
      </c>
      <c r="C542" s="5">
        <v>33</v>
      </c>
      <c r="D542" s="94">
        <v>515685.3</v>
      </c>
      <c r="E542" s="95">
        <v>5935008.5700000003</v>
      </c>
      <c r="J542" s="30">
        <v>43.580539999999999</v>
      </c>
      <c r="K542" s="5">
        <v>33</v>
      </c>
      <c r="L542" s="94">
        <v>1846704</v>
      </c>
      <c r="M542" s="95">
        <v>7157276</v>
      </c>
    </row>
    <row r="543" spans="2:13" x14ac:dyDescent="0.3">
      <c r="B543" s="30">
        <v>43.663870000000003</v>
      </c>
      <c r="C543" s="5">
        <v>33</v>
      </c>
      <c r="D543" s="94">
        <v>512221.5</v>
      </c>
      <c r="E543" s="95">
        <v>5882482.2400000002</v>
      </c>
      <c r="J543" s="30">
        <v>43.663870000000003</v>
      </c>
      <c r="K543" s="5">
        <v>33</v>
      </c>
      <c r="L543" s="94">
        <v>1832316</v>
      </c>
      <c r="M543" s="95">
        <v>7092395</v>
      </c>
    </row>
    <row r="544" spans="2:13" x14ac:dyDescent="0.3">
      <c r="B544" s="30">
        <v>43.747199999999999</v>
      </c>
      <c r="C544" s="5">
        <v>33</v>
      </c>
      <c r="D544" s="94">
        <v>508791.1</v>
      </c>
      <c r="E544" s="95">
        <v>5829568.1600000001</v>
      </c>
      <c r="J544" s="30">
        <v>43.747199999999999</v>
      </c>
      <c r="K544" s="5">
        <v>33</v>
      </c>
      <c r="L544" s="94">
        <v>1818133</v>
      </c>
      <c r="M544" s="95">
        <v>7027763</v>
      </c>
    </row>
    <row r="545" spans="2:13" x14ac:dyDescent="0.3">
      <c r="B545" s="30">
        <v>43.830530000000003</v>
      </c>
      <c r="C545" s="5">
        <v>33</v>
      </c>
      <c r="D545" s="94">
        <v>505295.9</v>
      </c>
      <c r="E545" s="95">
        <v>5775580.6100000003</v>
      </c>
      <c r="J545" s="30">
        <v>43.830530000000003</v>
      </c>
      <c r="K545" s="5">
        <v>33</v>
      </c>
      <c r="L545" s="94">
        <v>1804175</v>
      </c>
      <c r="M545" s="95">
        <v>6963387</v>
      </c>
    </row>
    <row r="546" spans="2:13" x14ac:dyDescent="0.3">
      <c r="B546" s="30">
        <v>43.91386</v>
      </c>
      <c r="C546" s="5">
        <v>33</v>
      </c>
      <c r="D546" s="94">
        <v>501728.4</v>
      </c>
      <c r="E546" s="95">
        <v>5720007.1399999997</v>
      </c>
      <c r="J546" s="30">
        <v>43.91386</v>
      </c>
      <c r="K546" s="5">
        <v>33</v>
      </c>
      <c r="L546" s="94">
        <v>1790450</v>
      </c>
      <c r="M546" s="95">
        <v>6899368</v>
      </c>
    </row>
    <row r="547" spans="2:13" x14ac:dyDescent="0.3">
      <c r="B547" s="30">
        <v>43.99718</v>
      </c>
      <c r="C547" s="5">
        <v>33</v>
      </c>
      <c r="D547" s="94">
        <v>498103</v>
      </c>
      <c r="E547" s="95">
        <v>5663045.5099999998</v>
      </c>
      <c r="J547" s="30">
        <v>43.99718</v>
      </c>
      <c r="K547" s="5">
        <v>33</v>
      </c>
      <c r="L547" s="94">
        <v>1776929</v>
      </c>
      <c r="M547" s="95">
        <v>6835687</v>
      </c>
    </row>
    <row r="548" spans="2:13" x14ac:dyDescent="0.3">
      <c r="B548" s="30">
        <v>44.080509999999997</v>
      </c>
      <c r="C548" s="5">
        <v>33</v>
      </c>
      <c r="D548" s="94">
        <v>494435.9</v>
      </c>
      <c r="E548" s="95">
        <v>5605112.04</v>
      </c>
      <c r="J548" s="30">
        <v>44.080509999999997</v>
      </c>
      <c r="K548" s="5">
        <v>33</v>
      </c>
      <c r="L548" s="94">
        <v>1763601</v>
      </c>
      <c r="M548" s="95">
        <v>6772355</v>
      </c>
    </row>
    <row r="549" spans="2:13" x14ac:dyDescent="0.3">
      <c r="B549" s="30">
        <v>44.16384</v>
      </c>
      <c r="C549" s="5">
        <v>33</v>
      </c>
      <c r="D549" s="94">
        <v>490687</v>
      </c>
      <c r="E549" s="95">
        <v>5546218.9800000004</v>
      </c>
      <c r="J549" s="30">
        <v>44.16384</v>
      </c>
      <c r="K549" s="5">
        <v>33</v>
      </c>
      <c r="L549" s="94">
        <v>1750516</v>
      </c>
      <c r="M549" s="95">
        <v>6709286</v>
      </c>
    </row>
    <row r="550" spans="2:13" x14ac:dyDescent="0.3">
      <c r="B550" s="30">
        <v>44.247169999999997</v>
      </c>
      <c r="C550" s="5">
        <v>33</v>
      </c>
      <c r="D550" s="94">
        <v>486887.1</v>
      </c>
      <c r="E550" s="95">
        <v>5486332.6500000004</v>
      </c>
      <c r="J550" s="30">
        <v>44.247169999999997</v>
      </c>
      <c r="K550" s="5">
        <v>33</v>
      </c>
      <c r="L550" s="94">
        <v>1737639</v>
      </c>
      <c r="M550" s="95">
        <v>6646717</v>
      </c>
    </row>
    <row r="551" spans="2:13" x14ac:dyDescent="0.3">
      <c r="B551" s="30">
        <v>44.330500000000001</v>
      </c>
      <c r="C551" s="5">
        <v>33</v>
      </c>
      <c r="D551" s="94">
        <v>483049.4</v>
      </c>
      <c r="E551" s="95">
        <v>5425731.4299999997</v>
      </c>
      <c r="J551" s="30">
        <v>44.330500000000001</v>
      </c>
      <c r="K551" s="5">
        <v>33</v>
      </c>
      <c r="L551" s="94">
        <v>1724993</v>
      </c>
      <c r="M551" s="95">
        <v>6584558</v>
      </c>
    </row>
    <row r="552" spans="2:13" x14ac:dyDescent="0.3">
      <c r="B552" s="30">
        <v>44.413820000000001</v>
      </c>
      <c r="C552" s="5">
        <v>33</v>
      </c>
      <c r="D552" s="94">
        <v>479202.1</v>
      </c>
      <c r="E552" s="95">
        <v>5364421.63</v>
      </c>
      <c r="J552" s="30">
        <v>44.413820000000001</v>
      </c>
      <c r="K552" s="5">
        <v>33</v>
      </c>
      <c r="L552" s="94">
        <v>1712606</v>
      </c>
      <c r="M552" s="95">
        <v>6522826</v>
      </c>
    </row>
    <row r="553" spans="2:13" x14ac:dyDescent="0.3">
      <c r="B553" s="30">
        <v>44.497149999999998</v>
      </c>
      <c r="C553" s="5">
        <v>33</v>
      </c>
      <c r="D553" s="94">
        <v>475338.3</v>
      </c>
      <c r="E553" s="95">
        <v>5302612.6500000004</v>
      </c>
      <c r="J553" s="30">
        <v>44.497149999999998</v>
      </c>
      <c r="K553" s="5">
        <v>33</v>
      </c>
      <c r="L553" s="94">
        <v>1700442</v>
      </c>
      <c r="M553" s="95">
        <v>6461557</v>
      </c>
    </row>
    <row r="554" spans="2:13" x14ac:dyDescent="0.3">
      <c r="B554" s="30">
        <v>44.580480000000001</v>
      </c>
      <c r="C554" s="5">
        <v>33</v>
      </c>
      <c r="D554" s="94">
        <v>471481.8</v>
      </c>
      <c r="E554" s="95">
        <v>5240265.51</v>
      </c>
      <c r="J554" s="30">
        <v>44.580480000000001</v>
      </c>
      <c r="K554" s="5">
        <v>33</v>
      </c>
      <c r="L554" s="94">
        <v>1688543</v>
      </c>
      <c r="M554" s="95">
        <v>6400797</v>
      </c>
    </row>
    <row r="555" spans="2:13" x14ac:dyDescent="0.3">
      <c r="B555" s="30">
        <v>44.663809999999998</v>
      </c>
      <c r="C555" s="5">
        <v>33</v>
      </c>
      <c r="D555" s="94">
        <v>467640.8</v>
      </c>
      <c r="E555" s="95">
        <v>5177513.2699999996</v>
      </c>
      <c r="J555" s="30">
        <v>44.663809999999998</v>
      </c>
      <c r="K555" s="5">
        <v>33</v>
      </c>
      <c r="L555" s="94">
        <v>1676857</v>
      </c>
      <c r="M555" s="95">
        <v>6340517</v>
      </c>
    </row>
    <row r="556" spans="2:13" x14ac:dyDescent="0.3">
      <c r="B556" s="30">
        <v>44.747140000000002</v>
      </c>
      <c r="C556" s="5">
        <v>33</v>
      </c>
      <c r="D556" s="94">
        <v>463814</v>
      </c>
      <c r="E556" s="95">
        <v>5114508.9800000004</v>
      </c>
      <c r="J556" s="30">
        <v>44.747140000000002</v>
      </c>
      <c r="K556" s="5">
        <v>33</v>
      </c>
      <c r="L556" s="94">
        <v>1665389</v>
      </c>
      <c r="M556" s="95">
        <v>6280738</v>
      </c>
    </row>
    <row r="557" spans="2:13" x14ac:dyDescent="0.3">
      <c r="B557" s="30">
        <v>44.830460000000002</v>
      </c>
      <c r="C557" s="5">
        <v>33</v>
      </c>
      <c r="D557" s="94">
        <v>459992.6</v>
      </c>
      <c r="E557" s="95">
        <v>5051275.92</v>
      </c>
      <c r="J557" s="30">
        <v>44.830460000000002</v>
      </c>
      <c r="K557" s="5">
        <v>33</v>
      </c>
      <c r="L557" s="94">
        <v>1654187</v>
      </c>
      <c r="M557" s="95">
        <v>6221447</v>
      </c>
    </row>
    <row r="558" spans="2:13" x14ac:dyDescent="0.3">
      <c r="B558" s="30">
        <v>44.913789999999999</v>
      </c>
      <c r="C558" s="5">
        <v>33</v>
      </c>
      <c r="D558" s="94">
        <v>456223.9</v>
      </c>
      <c r="E558" s="95">
        <v>4987842.45</v>
      </c>
      <c r="J558" s="30">
        <v>44.913789999999999</v>
      </c>
      <c r="K558" s="5">
        <v>33</v>
      </c>
      <c r="L558" s="94">
        <v>1643235</v>
      </c>
      <c r="M558" s="95">
        <v>6162753</v>
      </c>
    </row>
    <row r="559" spans="2:13" x14ac:dyDescent="0.3">
      <c r="B559" s="30">
        <v>44.997120000000002</v>
      </c>
      <c r="C559" s="5">
        <v>33</v>
      </c>
      <c r="D559" s="94">
        <v>452459.8</v>
      </c>
      <c r="E559" s="95">
        <v>4924330.2</v>
      </c>
      <c r="J559" s="30">
        <v>44.997120000000002</v>
      </c>
      <c r="K559" s="5">
        <v>33</v>
      </c>
      <c r="L559" s="94">
        <v>1632521</v>
      </c>
      <c r="M559" s="95">
        <v>6104558</v>
      </c>
    </row>
    <row r="560" spans="2:13" x14ac:dyDescent="0.3">
      <c r="B560" s="30">
        <v>45.080449999999999</v>
      </c>
      <c r="C560" s="5">
        <v>33</v>
      </c>
      <c r="D560" s="94">
        <v>448743.1</v>
      </c>
      <c r="E560" s="95">
        <v>4860735.71</v>
      </c>
      <c r="J560" s="30">
        <v>45.080449999999999</v>
      </c>
      <c r="K560" s="5">
        <v>33</v>
      </c>
      <c r="L560" s="94">
        <v>1622061</v>
      </c>
      <c r="M560" s="95">
        <v>6046933</v>
      </c>
    </row>
    <row r="561" spans="2:13" x14ac:dyDescent="0.3">
      <c r="B561" s="30">
        <v>45.163780000000003</v>
      </c>
      <c r="C561" s="5">
        <v>33</v>
      </c>
      <c r="D561" s="94">
        <v>445045.9</v>
      </c>
      <c r="E561" s="95">
        <v>4797192.8600000003</v>
      </c>
      <c r="J561" s="30">
        <v>45.163780000000003</v>
      </c>
      <c r="K561" s="5">
        <v>33</v>
      </c>
      <c r="L561" s="94">
        <v>1611863</v>
      </c>
      <c r="M561" s="95">
        <v>5989908</v>
      </c>
    </row>
    <row r="562" spans="2:13" x14ac:dyDescent="0.3">
      <c r="B562" s="30">
        <v>45.247100000000003</v>
      </c>
      <c r="C562" s="5">
        <v>33</v>
      </c>
      <c r="D562" s="94">
        <v>441399.8</v>
      </c>
      <c r="E562" s="95">
        <v>4733724.08</v>
      </c>
      <c r="J562" s="30">
        <v>45.247100000000003</v>
      </c>
      <c r="K562" s="5">
        <v>33</v>
      </c>
      <c r="L562" s="94">
        <v>1601917</v>
      </c>
      <c r="M562" s="95">
        <v>5933500</v>
      </c>
    </row>
    <row r="563" spans="2:13" x14ac:dyDescent="0.3">
      <c r="B563" s="30">
        <v>45.33043</v>
      </c>
      <c r="C563" s="5">
        <v>33</v>
      </c>
      <c r="D563" s="94">
        <v>437794.4</v>
      </c>
      <c r="E563" s="95">
        <v>4670428.9800000004</v>
      </c>
      <c r="J563" s="30">
        <v>45.33043</v>
      </c>
      <c r="K563" s="5">
        <v>33</v>
      </c>
      <c r="L563" s="94">
        <v>1592242</v>
      </c>
      <c r="M563" s="95">
        <v>5877621</v>
      </c>
    </row>
    <row r="564" spans="2:13" x14ac:dyDescent="0.3">
      <c r="B564" s="30">
        <v>45.413760000000003</v>
      </c>
      <c r="C564" s="5">
        <v>33</v>
      </c>
      <c r="D564" s="94">
        <v>434244.9</v>
      </c>
      <c r="E564" s="95">
        <v>4607231.63</v>
      </c>
      <c r="J564" s="30">
        <v>45.413760000000003</v>
      </c>
      <c r="K564" s="5">
        <v>33</v>
      </c>
      <c r="L564" s="94">
        <v>1582801</v>
      </c>
      <c r="M564" s="95">
        <v>5822360</v>
      </c>
    </row>
    <row r="565" spans="2:13" x14ac:dyDescent="0.3">
      <c r="B565" s="30">
        <v>45.49709</v>
      </c>
      <c r="C565" s="5">
        <v>33</v>
      </c>
      <c r="D565" s="94">
        <v>430747</v>
      </c>
      <c r="E565" s="95">
        <v>4544161.63</v>
      </c>
      <c r="J565" s="30">
        <v>45.49709</v>
      </c>
      <c r="K565" s="5">
        <v>33</v>
      </c>
      <c r="L565" s="94">
        <v>1573627</v>
      </c>
      <c r="M565" s="95">
        <v>5767706</v>
      </c>
    </row>
    <row r="566" spans="2:13" x14ac:dyDescent="0.3">
      <c r="B566" s="30">
        <v>45.580419999999997</v>
      </c>
      <c r="C566" s="5">
        <v>33</v>
      </c>
      <c r="D566" s="94">
        <v>427320.2</v>
      </c>
      <c r="E566" s="95">
        <v>4481347.96</v>
      </c>
      <c r="J566" s="30">
        <v>45.580419999999997</v>
      </c>
      <c r="K566" s="5">
        <v>33</v>
      </c>
      <c r="L566" s="94">
        <v>1564739</v>
      </c>
      <c r="M566" s="95">
        <v>5713584</v>
      </c>
    </row>
    <row r="567" spans="2:13" x14ac:dyDescent="0.3">
      <c r="B567" s="30">
        <v>45.663739999999997</v>
      </c>
      <c r="C567" s="5">
        <v>33</v>
      </c>
      <c r="D567" s="94">
        <v>423946.9</v>
      </c>
      <c r="E567" s="95">
        <v>4418771.84</v>
      </c>
      <c r="J567" s="30">
        <v>45.663739999999997</v>
      </c>
      <c r="K567" s="5">
        <v>33</v>
      </c>
      <c r="L567" s="94">
        <v>1556121</v>
      </c>
      <c r="M567" s="95">
        <v>5660011</v>
      </c>
    </row>
    <row r="568" spans="2:13" x14ac:dyDescent="0.3">
      <c r="B568" s="30">
        <v>45.747070000000001</v>
      </c>
      <c r="C568" s="5">
        <v>33</v>
      </c>
      <c r="D568" s="94">
        <v>420661.2</v>
      </c>
      <c r="E568" s="95">
        <v>4356520.6100000003</v>
      </c>
      <c r="J568" s="30">
        <v>45.747070000000001</v>
      </c>
      <c r="K568" s="5">
        <v>33</v>
      </c>
      <c r="L568" s="94">
        <v>1547767</v>
      </c>
      <c r="M568" s="95">
        <v>5607060</v>
      </c>
    </row>
    <row r="569" spans="2:13" x14ac:dyDescent="0.3">
      <c r="B569" s="30">
        <v>45.830399999999997</v>
      </c>
      <c r="C569" s="5">
        <v>33</v>
      </c>
      <c r="D569" s="94">
        <v>417458.2</v>
      </c>
      <c r="E569" s="95">
        <v>4294540.82</v>
      </c>
      <c r="J569" s="30">
        <v>45.830399999999997</v>
      </c>
      <c r="K569" s="5">
        <v>33</v>
      </c>
      <c r="L569" s="94">
        <v>1539656</v>
      </c>
      <c r="M569" s="95">
        <v>5554647</v>
      </c>
    </row>
    <row r="570" spans="2:13" x14ac:dyDescent="0.3">
      <c r="B570" s="30">
        <v>45.913730000000001</v>
      </c>
      <c r="C570" s="5">
        <v>33</v>
      </c>
      <c r="D570" s="94">
        <v>414345.3</v>
      </c>
      <c r="E570" s="95">
        <v>4232948.37</v>
      </c>
      <c r="J570" s="30">
        <v>45.913730000000001</v>
      </c>
      <c r="K570" s="5">
        <v>33</v>
      </c>
      <c r="L570" s="94">
        <v>1531829</v>
      </c>
      <c r="M570" s="95">
        <v>5502833</v>
      </c>
    </row>
    <row r="571" spans="2:13" x14ac:dyDescent="0.3">
      <c r="B571" s="30">
        <v>45.997059999999998</v>
      </c>
      <c r="C571" s="5">
        <v>33</v>
      </c>
      <c r="D571" s="94">
        <v>411343.8</v>
      </c>
      <c r="E571" s="95">
        <v>4171798.16</v>
      </c>
      <c r="J571" s="30">
        <v>45.997059999999998</v>
      </c>
      <c r="K571" s="5">
        <v>33</v>
      </c>
      <c r="L571" s="94">
        <v>1524268</v>
      </c>
      <c r="M571" s="95">
        <v>5451650</v>
      </c>
    </row>
    <row r="572" spans="2:13" x14ac:dyDescent="0.3">
      <c r="B572" s="30">
        <v>46.080379999999998</v>
      </c>
      <c r="C572" s="5">
        <v>33</v>
      </c>
      <c r="D572" s="94">
        <v>408454.5</v>
      </c>
      <c r="E572" s="95">
        <v>4111046.53</v>
      </c>
      <c r="J572" s="30">
        <v>46.080379999999998</v>
      </c>
      <c r="K572" s="5">
        <v>33</v>
      </c>
      <c r="L572" s="94">
        <v>1516949</v>
      </c>
      <c r="M572" s="95">
        <v>5401081</v>
      </c>
    </row>
    <row r="573" spans="2:13" x14ac:dyDescent="0.3">
      <c r="B573" s="30">
        <v>46.163710000000002</v>
      </c>
      <c r="C573" s="5">
        <v>33</v>
      </c>
      <c r="D573" s="94">
        <v>405660.6</v>
      </c>
      <c r="E573" s="95">
        <v>4050760.82</v>
      </c>
      <c r="J573" s="30">
        <v>46.163710000000002</v>
      </c>
      <c r="K573" s="5">
        <v>33</v>
      </c>
      <c r="L573" s="94">
        <v>1509931</v>
      </c>
      <c r="M573" s="95">
        <v>5351142</v>
      </c>
    </row>
    <row r="574" spans="2:13" x14ac:dyDescent="0.3">
      <c r="B574" s="30">
        <v>46.247039999999998</v>
      </c>
      <c r="C574" s="5">
        <v>33</v>
      </c>
      <c r="D574" s="94">
        <v>403013.9</v>
      </c>
      <c r="E574" s="95">
        <v>3990975.31</v>
      </c>
      <c r="J574" s="30">
        <v>46.247039999999998</v>
      </c>
      <c r="K574" s="5">
        <v>33</v>
      </c>
      <c r="L574" s="94">
        <v>1503194</v>
      </c>
      <c r="M574" s="95">
        <v>5301774</v>
      </c>
    </row>
    <row r="575" spans="2:13" x14ac:dyDescent="0.3">
      <c r="B575" s="30">
        <v>46.330370000000002</v>
      </c>
      <c r="C575" s="5">
        <v>33</v>
      </c>
      <c r="D575" s="94">
        <v>400471.4</v>
      </c>
      <c r="E575" s="95">
        <v>3931750.41</v>
      </c>
      <c r="J575" s="30">
        <v>46.330370000000002</v>
      </c>
      <c r="K575" s="5">
        <v>33</v>
      </c>
      <c r="L575" s="94">
        <v>1496703</v>
      </c>
      <c r="M575" s="95">
        <v>5253005</v>
      </c>
    </row>
    <row r="576" spans="2:13" x14ac:dyDescent="0.3">
      <c r="B576" s="30">
        <v>46.413699999999999</v>
      </c>
      <c r="C576" s="5">
        <v>33</v>
      </c>
      <c r="D576" s="94">
        <v>398081.7</v>
      </c>
      <c r="E576" s="95">
        <v>3873087.14</v>
      </c>
      <c r="J576" s="30">
        <v>46.413699999999999</v>
      </c>
      <c r="K576" s="5">
        <v>33</v>
      </c>
      <c r="L576" s="94">
        <v>1490524</v>
      </c>
      <c r="M576" s="95">
        <v>5204877</v>
      </c>
    </row>
    <row r="577" spans="2:13" x14ac:dyDescent="0.3">
      <c r="B577" s="30">
        <v>46.497019999999999</v>
      </c>
      <c r="C577" s="5">
        <v>33</v>
      </c>
      <c r="D577" s="94">
        <v>395844.3</v>
      </c>
      <c r="E577" s="95">
        <v>3815111.84</v>
      </c>
      <c r="J577" s="30">
        <v>46.497019999999999</v>
      </c>
      <c r="K577" s="5">
        <v>33</v>
      </c>
      <c r="L577" s="94">
        <v>1484605</v>
      </c>
      <c r="M577" s="95">
        <v>5157347</v>
      </c>
    </row>
    <row r="578" spans="2:13" x14ac:dyDescent="0.3">
      <c r="B578" s="30">
        <v>46.580350000000003</v>
      </c>
      <c r="C578" s="5">
        <v>33</v>
      </c>
      <c r="D578" s="94">
        <v>393758.7</v>
      </c>
      <c r="E578" s="95">
        <v>3757737.96</v>
      </c>
      <c r="J578" s="30">
        <v>46.580350000000003</v>
      </c>
      <c r="K578" s="5">
        <v>33</v>
      </c>
      <c r="L578" s="94">
        <v>1478945</v>
      </c>
      <c r="M578" s="95">
        <v>5110365</v>
      </c>
    </row>
    <row r="579" spans="2:13" x14ac:dyDescent="0.3">
      <c r="B579" s="30">
        <v>46.663679999999999</v>
      </c>
      <c r="C579" s="5">
        <v>33</v>
      </c>
      <c r="D579" s="94">
        <v>391817.3</v>
      </c>
      <c r="E579" s="95">
        <v>3701090.41</v>
      </c>
      <c r="J579" s="30">
        <v>46.663679999999999</v>
      </c>
      <c r="K579" s="5">
        <v>33</v>
      </c>
      <c r="L579" s="94">
        <v>1473556</v>
      </c>
      <c r="M579" s="95">
        <v>5064033</v>
      </c>
    </row>
    <row r="580" spans="2:13" x14ac:dyDescent="0.3">
      <c r="B580" s="30">
        <v>46.747010000000003</v>
      </c>
      <c r="C580" s="5">
        <v>33</v>
      </c>
      <c r="D580" s="94">
        <v>390038.9</v>
      </c>
      <c r="E580" s="95">
        <v>3645180</v>
      </c>
      <c r="J580" s="30">
        <v>46.747010000000003</v>
      </c>
      <c r="K580" s="5">
        <v>33</v>
      </c>
      <c r="L580" s="94">
        <v>1468461</v>
      </c>
      <c r="M580" s="95">
        <v>5018371</v>
      </c>
    </row>
    <row r="581" spans="2:13" x14ac:dyDescent="0.3">
      <c r="B581" s="30">
        <v>46.83034</v>
      </c>
      <c r="C581" s="5">
        <v>33</v>
      </c>
      <c r="D581" s="94">
        <v>388445.6</v>
      </c>
      <c r="E581" s="95">
        <v>3590013.47</v>
      </c>
      <c r="J581" s="30">
        <v>46.83034</v>
      </c>
      <c r="K581" s="5">
        <v>33</v>
      </c>
      <c r="L581" s="94">
        <v>1463643</v>
      </c>
      <c r="M581" s="95">
        <v>4973347</v>
      </c>
    </row>
    <row r="582" spans="2:13" x14ac:dyDescent="0.3">
      <c r="B582" s="30">
        <v>46.91366</v>
      </c>
      <c r="C582" s="5">
        <v>33</v>
      </c>
      <c r="D582" s="94">
        <v>387034.9</v>
      </c>
      <c r="E582" s="95">
        <v>3535613.67</v>
      </c>
      <c r="J582" s="30">
        <v>46.91366</v>
      </c>
      <c r="K582" s="5">
        <v>33</v>
      </c>
      <c r="L582" s="94">
        <v>1459103</v>
      </c>
      <c r="M582" s="95">
        <v>4928836</v>
      </c>
    </row>
    <row r="583" spans="2:13" x14ac:dyDescent="0.3">
      <c r="B583" s="30">
        <v>46.996989999999997</v>
      </c>
      <c r="C583" s="5">
        <v>33</v>
      </c>
      <c r="D583" s="94">
        <v>385791.7</v>
      </c>
      <c r="E583" s="95">
        <v>3481959.59</v>
      </c>
      <c r="J583" s="30">
        <v>46.996989999999997</v>
      </c>
      <c r="K583" s="5">
        <v>33</v>
      </c>
      <c r="L583" s="94">
        <v>1454864</v>
      </c>
      <c r="M583" s="95">
        <v>4885086</v>
      </c>
    </row>
    <row r="584" spans="2:13" x14ac:dyDescent="0.3">
      <c r="B584" s="30">
        <v>47.08032</v>
      </c>
      <c r="C584" s="5">
        <v>33</v>
      </c>
      <c r="D584" s="94">
        <v>384757.8</v>
      </c>
      <c r="E584" s="95">
        <v>3429125.51</v>
      </c>
      <c r="J584" s="30">
        <v>47.08032</v>
      </c>
      <c r="K584" s="5">
        <v>33</v>
      </c>
      <c r="L584" s="94">
        <v>1450968</v>
      </c>
      <c r="M584" s="95">
        <v>4842051</v>
      </c>
    </row>
    <row r="585" spans="2:13" x14ac:dyDescent="0.3">
      <c r="B585" s="30">
        <v>47.163649999999997</v>
      </c>
      <c r="C585" s="5">
        <v>33</v>
      </c>
      <c r="D585" s="94">
        <v>383909.7</v>
      </c>
      <c r="E585" s="95">
        <v>3377179.18</v>
      </c>
      <c r="J585" s="30">
        <v>47.163649999999997</v>
      </c>
      <c r="K585" s="5">
        <v>33</v>
      </c>
      <c r="L585" s="94">
        <v>1447475</v>
      </c>
      <c r="M585" s="95">
        <v>4799643</v>
      </c>
    </row>
    <row r="586" spans="2:13" x14ac:dyDescent="0.3">
      <c r="B586" s="30">
        <v>47.246980000000001</v>
      </c>
      <c r="C586" s="5">
        <v>33</v>
      </c>
      <c r="D586" s="94">
        <v>383280.9</v>
      </c>
      <c r="E586" s="95">
        <v>3325994.69</v>
      </c>
      <c r="J586" s="30">
        <v>47.246980000000001</v>
      </c>
      <c r="K586" s="5">
        <v>33</v>
      </c>
      <c r="L586" s="94">
        <v>1444372</v>
      </c>
      <c r="M586" s="95">
        <v>4757433</v>
      </c>
    </row>
    <row r="587" spans="2:13" x14ac:dyDescent="0.3">
      <c r="B587" s="30">
        <v>47.330300000000001</v>
      </c>
      <c r="C587" s="5">
        <v>33</v>
      </c>
      <c r="D587" s="94">
        <v>382858</v>
      </c>
      <c r="E587" s="95">
        <v>3275689.39</v>
      </c>
      <c r="J587" s="30">
        <v>47.330300000000001</v>
      </c>
      <c r="K587" s="5">
        <v>33</v>
      </c>
      <c r="L587" s="94">
        <v>1441583</v>
      </c>
      <c r="M587" s="95">
        <v>4715123</v>
      </c>
    </row>
    <row r="588" spans="2:13" x14ac:dyDescent="0.3">
      <c r="B588" s="30">
        <v>47.413629999999998</v>
      </c>
      <c r="C588" s="5">
        <v>33</v>
      </c>
      <c r="D588" s="94">
        <v>382638.4</v>
      </c>
      <c r="E588" s="95">
        <v>3226261.84</v>
      </c>
      <c r="J588" s="30">
        <v>47.413629999999998</v>
      </c>
      <c r="K588" s="5">
        <v>33</v>
      </c>
      <c r="L588" s="94">
        <v>1439040</v>
      </c>
      <c r="M588" s="95">
        <v>4672333</v>
      </c>
    </row>
    <row r="589" spans="2:13" x14ac:dyDescent="0.3">
      <c r="B589" s="30">
        <v>47.496960000000001</v>
      </c>
      <c r="C589" s="5">
        <v>33</v>
      </c>
      <c r="D589" s="94">
        <v>382640.4</v>
      </c>
      <c r="E589" s="95">
        <v>3177543.88</v>
      </c>
      <c r="J589" s="30">
        <v>47.496960000000001</v>
      </c>
      <c r="K589" s="5">
        <v>33</v>
      </c>
      <c r="L589" s="94">
        <v>1436598</v>
      </c>
      <c r="M589" s="95">
        <v>4628786</v>
      </c>
    </row>
    <row r="590" spans="2:13" x14ac:dyDescent="0.3">
      <c r="B590" s="30">
        <v>47.580289999999998</v>
      </c>
      <c r="C590" s="5">
        <v>33</v>
      </c>
      <c r="D590" s="94">
        <v>382832.8</v>
      </c>
      <c r="E590" s="95">
        <v>3129444.08</v>
      </c>
      <c r="J590" s="30">
        <v>47.580289999999998</v>
      </c>
      <c r="K590" s="5">
        <v>33</v>
      </c>
      <c r="L590" s="94">
        <v>1434053</v>
      </c>
      <c r="M590" s="95">
        <v>4584817</v>
      </c>
    </row>
    <row r="591" spans="2:13" x14ac:dyDescent="0.3">
      <c r="B591" s="30">
        <v>47.663620000000002</v>
      </c>
      <c r="C591" s="5">
        <v>33</v>
      </c>
      <c r="D591" s="94">
        <v>383217.7</v>
      </c>
      <c r="E591" s="95">
        <v>3082074.69</v>
      </c>
      <c r="J591" s="30">
        <v>47.663620000000002</v>
      </c>
      <c r="K591" s="5">
        <v>33</v>
      </c>
      <c r="L591" s="94">
        <v>1431540</v>
      </c>
      <c r="M591" s="95">
        <v>4540707</v>
      </c>
    </row>
    <row r="592" spans="2:13" x14ac:dyDescent="0.3">
      <c r="B592" s="30">
        <v>47.746940000000002</v>
      </c>
      <c r="C592" s="5">
        <v>33</v>
      </c>
      <c r="D592" s="94">
        <v>383810.5</v>
      </c>
      <c r="E592" s="95">
        <v>3036078.57</v>
      </c>
      <c r="J592" s="30">
        <v>47.746940000000002</v>
      </c>
      <c r="K592" s="5">
        <v>33</v>
      </c>
      <c r="L592" s="94">
        <v>1428994</v>
      </c>
      <c r="M592" s="95">
        <v>4496402</v>
      </c>
    </row>
    <row r="593" spans="2:13" x14ac:dyDescent="0.3">
      <c r="B593" s="30">
        <v>47.830269999999999</v>
      </c>
      <c r="C593" s="5">
        <v>33</v>
      </c>
      <c r="D593" s="94">
        <v>384701.2</v>
      </c>
      <c r="E593" s="95">
        <v>2991896.12</v>
      </c>
      <c r="J593" s="30">
        <v>47.830269999999999</v>
      </c>
      <c r="K593" s="5">
        <v>33</v>
      </c>
      <c r="L593" s="94">
        <v>1426394</v>
      </c>
      <c r="M593" s="95">
        <v>4451863</v>
      </c>
    </row>
    <row r="594" spans="2:13" x14ac:dyDescent="0.3">
      <c r="B594" s="30">
        <v>47.913600000000002</v>
      </c>
      <c r="C594" s="5">
        <v>33</v>
      </c>
      <c r="D594" s="94">
        <v>385960.4</v>
      </c>
      <c r="E594" s="95">
        <v>2950047.14</v>
      </c>
      <c r="J594" s="30">
        <v>47.913600000000002</v>
      </c>
      <c r="K594" s="5">
        <v>33</v>
      </c>
      <c r="L594" s="94">
        <v>1423650</v>
      </c>
      <c r="M594" s="95">
        <v>4407252</v>
      </c>
    </row>
    <row r="595" spans="2:13" x14ac:dyDescent="0.3">
      <c r="B595" s="30">
        <v>47.996929999999999</v>
      </c>
      <c r="C595" s="5">
        <v>37</v>
      </c>
      <c r="D595" s="94">
        <v>387628.79999999999</v>
      </c>
      <c r="E595" s="95">
        <v>2911062.86</v>
      </c>
      <c r="J595" s="30">
        <v>47.996929999999999</v>
      </c>
      <c r="K595" s="5">
        <v>33</v>
      </c>
      <c r="L595" s="94">
        <v>1420839</v>
      </c>
      <c r="M595" s="95">
        <v>4362443</v>
      </c>
    </row>
    <row r="596" spans="2:13" x14ac:dyDescent="0.3">
      <c r="B596" s="30">
        <v>48.080260000000003</v>
      </c>
      <c r="C596" s="5">
        <v>37</v>
      </c>
      <c r="D596" s="94">
        <v>389668.7</v>
      </c>
      <c r="E596" s="95">
        <v>2874792.65</v>
      </c>
      <c r="J596" s="30">
        <v>48.080260000000003</v>
      </c>
      <c r="K596" s="5">
        <v>33</v>
      </c>
      <c r="L596" s="94">
        <v>1418019</v>
      </c>
      <c r="M596" s="95">
        <v>4317581</v>
      </c>
    </row>
    <row r="597" spans="2:13" x14ac:dyDescent="0.3">
      <c r="B597" s="30">
        <v>48.163580000000003</v>
      </c>
      <c r="C597" s="5">
        <v>37</v>
      </c>
      <c r="D597" s="94">
        <v>392090.7</v>
      </c>
      <c r="E597" s="95">
        <v>2840816.94</v>
      </c>
      <c r="J597" s="30">
        <v>48.163580000000003</v>
      </c>
      <c r="K597" s="5">
        <v>33</v>
      </c>
      <c r="L597" s="94">
        <v>1415209</v>
      </c>
      <c r="M597" s="95">
        <v>4272745</v>
      </c>
    </row>
    <row r="598" spans="2:13" x14ac:dyDescent="0.3">
      <c r="B598" s="30">
        <v>48.24691</v>
      </c>
      <c r="C598" s="5">
        <v>37</v>
      </c>
      <c r="D598" s="94">
        <v>394887.3</v>
      </c>
      <c r="E598" s="95">
        <v>2809201.84</v>
      </c>
      <c r="J598" s="30">
        <v>48.24691</v>
      </c>
      <c r="K598" s="5">
        <v>33</v>
      </c>
      <c r="L598" s="94">
        <v>1412426</v>
      </c>
      <c r="M598" s="95">
        <v>4227919</v>
      </c>
    </row>
    <row r="599" spans="2:13" x14ac:dyDescent="0.3">
      <c r="B599" s="30">
        <v>48.330240000000003</v>
      </c>
      <c r="C599" s="5">
        <v>37</v>
      </c>
      <c r="D599" s="94">
        <v>398082.2</v>
      </c>
      <c r="E599" s="95">
        <v>2779833.67</v>
      </c>
      <c r="J599" s="30">
        <v>48.330240000000003</v>
      </c>
      <c r="K599" s="5">
        <v>33</v>
      </c>
      <c r="L599" s="94">
        <v>1409673</v>
      </c>
      <c r="M599" s="95">
        <v>4183193</v>
      </c>
    </row>
    <row r="600" spans="2:13" x14ac:dyDescent="0.3">
      <c r="B600" s="30">
        <v>48.41357</v>
      </c>
      <c r="C600" s="5">
        <v>37</v>
      </c>
      <c r="D600" s="94">
        <v>401669.9</v>
      </c>
      <c r="E600" s="95">
        <v>2752511.02</v>
      </c>
      <c r="J600" s="30">
        <v>48.41357</v>
      </c>
      <c r="K600" s="5">
        <v>33</v>
      </c>
      <c r="L600" s="94">
        <v>1406944</v>
      </c>
      <c r="M600" s="95">
        <v>4138562</v>
      </c>
    </row>
    <row r="601" spans="2:13" x14ac:dyDescent="0.3">
      <c r="B601" s="30">
        <v>48.496899999999997</v>
      </c>
      <c r="C601" s="5">
        <v>37</v>
      </c>
      <c r="D601" s="94">
        <v>405584</v>
      </c>
      <c r="E601" s="95">
        <v>2727301.02</v>
      </c>
      <c r="J601" s="30">
        <v>48.496899999999997</v>
      </c>
      <c r="K601" s="5">
        <v>33</v>
      </c>
      <c r="L601" s="94">
        <v>1404296</v>
      </c>
      <c r="M601" s="95">
        <v>4094154</v>
      </c>
    </row>
    <row r="602" spans="2:13" x14ac:dyDescent="0.3">
      <c r="B602" s="30">
        <v>48.580219999999997</v>
      </c>
      <c r="C602" s="5">
        <v>37</v>
      </c>
      <c r="D602" s="94">
        <v>409841.6</v>
      </c>
      <c r="E602" s="95">
        <v>2704097.55</v>
      </c>
      <c r="J602" s="30">
        <v>48.580219999999997</v>
      </c>
      <c r="K602" s="5">
        <v>33</v>
      </c>
      <c r="L602" s="94">
        <v>1401736</v>
      </c>
      <c r="M602" s="95">
        <v>4049943</v>
      </c>
    </row>
    <row r="603" spans="2:13" x14ac:dyDescent="0.3">
      <c r="B603" s="30">
        <v>48.663550000000001</v>
      </c>
      <c r="C603" s="5">
        <v>37</v>
      </c>
      <c r="D603" s="94">
        <v>414438.8</v>
      </c>
      <c r="E603" s="95">
        <v>2682698.16</v>
      </c>
      <c r="J603" s="30">
        <v>48.663550000000001</v>
      </c>
      <c r="K603" s="5">
        <v>33</v>
      </c>
      <c r="L603" s="94">
        <v>1399256</v>
      </c>
      <c r="M603" s="95">
        <v>4005985</v>
      </c>
    </row>
    <row r="604" spans="2:13" x14ac:dyDescent="0.3">
      <c r="B604" s="30">
        <v>48.746879999999997</v>
      </c>
      <c r="C604" s="5">
        <v>37</v>
      </c>
      <c r="D604" s="94">
        <v>419351.9</v>
      </c>
      <c r="E604" s="95">
        <v>2663102.65</v>
      </c>
      <c r="J604" s="30">
        <v>48.746879999999997</v>
      </c>
      <c r="K604" s="5">
        <v>33</v>
      </c>
      <c r="L604" s="94">
        <v>1396855</v>
      </c>
      <c r="M604" s="95">
        <v>3962368</v>
      </c>
    </row>
    <row r="605" spans="2:13" x14ac:dyDescent="0.3">
      <c r="B605" s="30">
        <v>48.830210000000001</v>
      </c>
      <c r="C605" s="5">
        <v>37</v>
      </c>
      <c r="D605" s="94">
        <v>424612.3</v>
      </c>
      <c r="E605" s="95">
        <v>2645189.39</v>
      </c>
      <c r="J605" s="30">
        <v>48.830210000000001</v>
      </c>
      <c r="K605" s="5">
        <v>33</v>
      </c>
      <c r="L605" s="94">
        <v>1394564</v>
      </c>
      <c r="M605" s="95">
        <v>3919010</v>
      </c>
    </row>
    <row r="606" spans="2:13" x14ac:dyDescent="0.3">
      <c r="B606" s="30">
        <v>48.913539999999998</v>
      </c>
      <c r="C606" s="5">
        <v>37</v>
      </c>
      <c r="D606" s="94">
        <v>430161.3</v>
      </c>
      <c r="E606" s="95">
        <v>2628882.4500000002</v>
      </c>
      <c r="J606" s="30">
        <v>48.913539999999998</v>
      </c>
      <c r="K606" s="5">
        <v>33</v>
      </c>
      <c r="L606" s="94">
        <v>1392367</v>
      </c>
      <c r="M606" s="95">
        <v>3875947</v>
      </c>
    </row>
    <row r="607" spans="2:13" x14ac:dyDescent="0.3">
      <c r="B607" s="30">
        <v>48.996859999999998</v>
      </c>
      <c r="C607" s="5">
        <v>37</v>
      </c>
      <c r="D607" s="94">
        <v>435997.5</v>
      </c>
      <c r="E607" s="95">
        <v>2614188.37</v>
      </c>
      <c r="J607" s="30">
        <v>48.996859999999998</v>
      </c>
      <c r="K607" s="5">
        <v>33</v>
      </c>
      <c r="L607" s="94">
        <v>1390306</v>
      </c>
      <c r="M607" s="95">
        <v>3833280</v>
      </c>
    </row>
    <row r="608" spans="2:13" x14ac:dyDescent="0.3">
      <c r="B608" s="30">
        <v>49.080190000000002</v>
      </c>
      <c r="C608" s="5">
        <v>37</v>
      </c>
      <c r="D608" s="94">
        <v>442179.9</v>
      </c>
      <c r="E608" s="95">
        <v>2600951.2200000002</v>
      </c>
      <c r="J608" s="30">
        <v>49.080190000000002</v>
      </c>
      <c r="K608" s="5">
        <v>33</v>
      </c>
      <c r="L608" s="94">
        <v>1388385</v>
      </c>
      <c r="M608" s="95">
        <v>3790968</v>
      </c>
    </row>
    <row r="609" spans="2:13" x14ac:dyDescent="0.3">
      <c r="B609" s="30">
        <v>49.163519999999998</v>
      </c>
      <c r="C609" s="5">
        <v>37</v>
      </c>
      <c r="D609" s="94">
        <v>448665.7</v>
      </c>
      <c r="E609" s="95">
        <v>2589334.69</v>
      </c>
      <c r="J609" s="30">
        <v>49.163519999999998</v>
      </c>
      <c r="K609" s="5">
        <v>33</v>
      </c>
      <c r="L609" s="94">
        <v>1386618</v>
      </c>
      <c r="M609" s="95">
        <v>3749094</v>
      </c>
    </row>
    <row r="610" spans="2:13" x14ac:dyDescent="0.3">
      <c r="B610" s="30">
        <v>49.246850000000002</v>
      </c>
      <c r="C610" s="5">
        <v>37</v>
      </c>
      <c r="D610" s="94">
        <v>455456.8</v>
      </c>
      <c r="E610" s="95">
        <v>2579139.7999999998</v>
      </c>
      <c r="J610" s="30">
        <v>49.246850000000002</v>
      </c>
      <c r="K610" s="5">
        <v>33</v>
      </c>
      <c r="L610" s="94">
        <v>1385058</v>
      </c>
      <c r="M610" s="95">
        <v>3707682</v>
      </c>
    </row>
    <row r="611" spans="2:13" x14ac:dyDescent="0.3">
      <c r="B611" s="30">
        <v>49.330179999999999</v>
      </c>
      <c r="C611" s="5">
        <v>37</v>
      </c>
      <c r="D611" s="94">
        <v>462542.4</v>
      </c>
      <c r="E611" s="95">
        <v>2570222.65</v>
      </c>
      <c r="J611" s="30">
        <v>49.330179999999999</v>
      </c>
      <c r="K611" s="5">
        <v>33</v>
      </c>
      <c r="L611" s="94">
        <v>1383706</v>
      </c>
      <c r="M611" s="95">
        <v>3666709</v>
      </c>
    </row>
    <row r="612" spans="2:13" x14ac:dyDescent="0.3">
      <c r="B612" s="30">
        <v>49.413499999999999</v>
      </c>
      <c r="C612" s="5">
        <v>37</v>
      </c>
      <c r="D612" s="94">
        <v>469915.7</v>
      </c>
      <c r="E612" s="95">
        <v>2562676.94</v>
      </c>
      <c r="J612" s="30">
        <v>49.413499999999999</v>
      </c>
      <c r="K612" s="5">
        <v>33</v>
      </c>
      <c r="L612" s="94">
        <v>1382631</v>
      </c>
      <c r="M612" s="95">
        <v>3626203</v>
      </c>
    </row>
    <row r="613" spans="2:13" x14ac:dyDescent="0.3">
      <c r="B613" s="30">
        <v>49.496830000000003</v>
      </c>
      <c r="C613" s="5">
        <v>37</v>
      </c>
      <c r="D613" s="94">
        <v>477585.2</v>
      </c>
      <c r="E613" s="95">
        <v>2556471.4300000002</v>
      </c>
      <c r="J613" s="30">
        <v>49.496830000000003</v>
      </c>
      <c r="K613" s="5">
        <v>33</v>
      </c>
      <c r="L613" s="94">
        <v>1381815</v>
      </c>
      <c r="M613" s="95">
        <v>3586258</v>
      </c>
    </row>
    <row r="614" spans="2:13" x14ac:dyDescent="0.3">
      <c r="B614" s="30">
        <v>49.580159999999999</v>
      </c>
      <c r="C614" s="5">
        <v>37</v>
      </c>
      <c r="D614" s="94">
        <v>485534.5</v>
      </c>
      <c r="E614" s="95">
        <v>2551663.4700000002</v>
      </c>
      <c r="J614" s="30">
        <v>49.580159999999999</v>
      </c>
      <c r="K614" s="5">
        <v>33</v>
      </c>
      <c r="L614" s="94">
        <v>1381307</v>
      </c>
      <c r="M614" s="95">
        <v>3546881</v>
      </c>
    </row>
    <row r="615" spans="2:13" x14ac:dyDescent="0.3">
      <c r="B615" s="30">
        <v>49.663490000000003</v>
      </c>
      <c r="C615" s="5">
        <v>37</v>
      </c>
      <c r="D615" s="94">
        <v>493731.7</v>
      </c>
      <c r="E615" s="95">
        <v>2548084.08</v>
      </c>
      <c r="J615" s="30">
        <v>49.663490000000003</v>
      </c>
      <c r="K615" s="5">
        <v>33</v>
      </c>
      <c r="L615" s="94">
        <v>1381075</v>
      </c>
      <c r="M615" s="95">
        <v>3508072</v>
      </c>
    </row>
    <row r="616" spans="2:13" x14ac:dyDescent="0.3">
      <c r="B616" s="30">
        <v>49.74682</v>
      </c>
      <c r="C616" s="5">
        <v>37</v>
      </c>
      <c r="D616" s="94">
        <v>502196</v>
      </c>
      <c r="E616" s="95">
        <v>2545716.12</v>
      </c>
      <c r="J616" s="30">
        <v>49.74682</v>
      </c>
      <c r="K616" s="5">
        <v>33</v>
      </c>
      <c r="L616" s="94">
        <v>1381233</v>
      </c>
      <c r="M616" s="95">
        <v>3469879</v>
      </c>
    </row>
    <row r="617" spans="2:13" x14ac:dyDescent="0.3">
      <c r="B617" s="30">
        <v>49.83014</v>
      </c>
      <c r="C617" s="5">
        <v>37</v>
      </c>
      <c r="D617" s="94">
        <v>510918.6</v>
      </c>
      <c r="E617" s="95">
        <v>2544556.33</v>
      </c>
      <c r="J617" s="30">
        <v>49.83014</v>
      </c>
      <c r="K617" s="5">
        <v>33</v>
      </c>
      <c r="L617" s="94">
        <v>1381742</v>
      </c>
      <c r="M617" s="95">
        <v>3432340</v>
      </c>
    </row>
    <row r="618" spans="2:13" x14ac:dyDescent="0.3">
      <c r="B618" s="30">
        <v>49.913469999999997</v>
      </c>
      <c r="C618" s="5">
        <v>37</v>
      </c>
      <c r="D618" s="94">
        <v>519892</v>
      </c>
      <c r="E618" s="95">
        <v>2544621.84</v>
      </c>
      <c r="J618" s="30">
        <v>49.913469999999997</v>
      </c>
      <c r="K618" s="5">
        <v>33</v>
      </c>
      <c r="L618" s="94">
        <v>1382688</v>
      </c>
      <c r="M618" s="95">
        <v>3395483</v>
      </c>
    </row>
    <row r="619" spans="2:13" x14ac:dyDescent="0.3">
      <c r="B619" s="30">
        <v>49.9968</v>
      </c>
      <c r="C619" s="5">
        <v>37</v>
      </c>
      <c r="D619" s="94">
        <v>529094.69999999995</v>
      </c>
      <c r="E619" s="95">
        <v>2545820.61</v>
      </c>
      <c r="J619" s="30">
        <v>49.9968</v>
      </c>
      <c r="K619" s="5">
        <v>33</v>
      </c>
      <c r="L619" s="94">
        <v>1384023</v>
      </c>
      <c r="M619" s="95">
        <v>3359359</v>
      </c>
    </row>
    <row r="620" spans="2:13" x14ac:dyDescent="0.3">
      <c r="B620" s="30">
        <v>50.080129999999997</v>
      </c>
      <c r="C620" s="5">
        <v>37</v>
      </c>
      <c r="D620" s="94">
        <v>538522.9</v>
      </c>
      <c r="E620" s="95">
        <v>2548042.04</v>
      </c>
      <c r="J620" s="30">
        <v>50.080129999999997</v>
      </c>
      <c r="K620" s="5">
        <v>33</v>
      </c>
      <c r="L620" s="94">
        <v>1385785</v>
      </c>
      <c r="M620" s="95">
        <v>3323973</v>
      </c>
    </row>
    <row r="621" spans="2:13" x14ac:dyDescent="0.3">
      <c r="B621" s="30">
        <v>50.163460000000001</v>
      </c>
      <c r="C621" s="5">
        <v>37</v>
      </c>
      <c r="D621" s="94">
        <v>548188.4</v>
      </c>
      <c r="E621" s="95">
        <v>2551394.69</v>
      </c>
      <c r="J621" s="30">
        <v>50.163460000000001</v>
      </c>
      <c r="K621" s="5">
        <v>33</v>
      </c>
      <c r="L621" s="94">
        <v>1388051</v>
      </c>
      <c r="M621" s="95">
        <v>3289372</v>
      </c>
    </row>
    <row r="622" spans="2:13" x14ac:dyDescent="0.3">
      <c r="B622" s="30">
        <v>50.246780000000001</v>
      </c>
      <c r="C622" s="5">
        <v>37</v>
      </c>
      <c r="D622" s="94">
        <v>558064.6</v>
      </c>
      <c r="E622" s="95">
        <v>2555886.94</v>
      </c>
      <c r="J622" s="30">
        <v>50.246780000000001</v>
      </c>
      <c r="K622" s="5">
        <v>33</v>
      </c>
      <c r="L622" s="94">
        <v>1390801</v>
      </c>
      <c r="M622" s="95">
        <v>3255599</v>
      </c>
    </row>
    <row r="623" spans="2:13" x14ac:dyDescent="0.3">
      <c r="B623" s="30">
        <v>50.330109999999998</v>
      </c>
      <c r="C623" s="5">
        <v>37</v>
      </c>
      <c r="D623" s="94">
        <v>568132.30000000005</v>
      </c>
      <c r="E623" s="95">
        <v>2561325.71</v>
      </c>
      <c r="J623" s="30">
        <v>50.330109999999998</v>
      </c>
      <c r="K623" s="5">
        <v>33</v>
      </c>
      <c r="L623" s="94">
        <v>1394079</v>
      </c>
      <c r="M623" s="95">
        <v>3222639</v>
      </c>
    </row>
    <row r="624" spans="2:13" x14ac:dyDescent="0.3">
      <c r="B624" s="30">
        <v>50.413440000000001</v>
      </c>
      <c r="C624" s="5">
        <v>37</v>
      </c>
      <c r="D624" s="94">
        <v>578393.1</v>
      </c>
      <c r="E624" s="95">
        <v>2567804.4900000002</v>
      </c>
      <c r="J624" s="30">
        <v>50.413440000000001</v>
      </c>
      <c r="K624" s="5">
        <v>33</v>
      </c>
      <c r="L624" s="94">
        <v>1397901</v>
      </c>
      <c r="M624" s="95">
        <v>3190553</v>
      </c>
    </row>
    <row r="625" spans="2:13" x14ac:dyDescent="0.3">
      <c r="B625" s="30">
        <v>50.496769999999998</v>
      </c>
      <c r="C625" s="5">
        <v>37</v>
      </c>
      <c r="D625" s="94">
        <v>588841.69999999995</v>
      </c>
      <c r="E625" s="95">
        <v>2575358.5699999998</v>
      </c>
      <c r="J625" s="30">
        <v>50.496769999999998</v>
      </c>
      <c r="K625" s="5">
        <v>33</v>
      </c>
      <c r="L625" s="94">
        <v>1402292</v>
      </c>
      <c r="M625" s="95">
        <v>3159375</v>
      </c>
    </row>
    <row r="626" spans="2:13" x14ac:dyDescent="0.3">
      <c r="B626" s="30">
        <v>50.580100000000002</v>
      </c>
      <c r="C626" s="5">
        <v>37</v>
      </c>
      <c r="D626" s="94">
        <v>599462.80000000005</v>
      </c>
      <c r="E626" s="95">
        <v>2583834.08</v>
      </c>
      <c r="J626" s="30">
        <v>50.580100000000002</v>
      </c>
      <c r="K626" s="5">
        <v>33</v>
      </c>
      <c r="L626" s="94">
        <v>1407225</v>
      </c>
      <c r="M626" s="95">
        <v>3129075</v>
      </c>
    </row>
    <row r="627" spans="2:13" x14ac:dyDescent="0.3">
      <c r="B627" s="30">
        <v>50.663420000000002</v>
      </c>
      <c r="C627" s="5">
        <v>37</v>
      </c>
      <c r="D627" s="94">
        <v>610233</v>
      </c>
      <c r="E627" s="95">
        <v>2593192.86</v>
      </c>
      <c r="J627" s="30">
        <v>50.663420000000002</v>
      </c>
      <c r="K627" s="5">
        <v>33</v>
      </c>
      <c r="L627" s="94">
        <v>1412755</v>
      </c>
      <c r="M627" s="95">
        <v>3099729</v>
      </c>
    </row>
    <row r="628" spans="2:13" x14ac:dyDescent="0.3">
      <c r="B628" s="30">
        <v>50.746749999999999</v>
      </c>
      <c r="C628" s="5">
        <v>37</v>
      </c>
      <c r="D628" s="94">
        <v>621183.6</v>
      </c>
      <c r="E628" s="95">
        <v>2603403.06</v>
      </c>
      <c r="J628" s="30">
        <v>50.746749999999999</v>
      </c>
      <c r="K628" s="5">
        <v>33</v>
      </c>
      <c r="L628" s="94">
        <v>1418892</v>
      </c>
      <c r="M628" s="95">
        <v>3071332</v>
      </c>
    </row>
    <row r="629" spans="2:13" x14ac:dyDescent="0.3">
      <c r="B629" s="30">
        <v>50.830080000000002</v>
      </c>
      <c r="C629" s="5">
        <v>37</v>
      </c>
      <c r="D629" s="94">
        <v>632259.1</v>
      </c>
      <c r="E629" s="95">
        <v>2614473.67</v>
      </c>
      <c r="J629" s="30">
        <v>50.830080000000002</v>
      </c>
      <c r="K629" s="5">
        <v>33</v>
      </c>
      <c r="L629" s="94">
        <v>1425681</v>
      </c>
      <c r="M629" s="95">
        <v>3043921</v>
      </c>
    </row>
    <row r="630" spans="2:13" x14ac:dyDescent="0.3">
      <c r="B630" s="30">
        <v>50.913409999999999</v>
      </c>
      <c r="C630" s="5">
        <v>37</v>
      </c>
      <c r="D630" s="94">
        <v>643473</v>
      </c>
      <c r="E630" s="95">
        <v>2626455.1</v>
      </c>
      <c r="J630" s="30">
        <v>50.913409999999999</v>
      </c>
      <c r="K630" s="5">
        <v>33</v>
      </c>
      <c r="L630" s="94">
        <v>1433087</v>
      </c>
      <c r="M630" s="95">
        <v>3017513</v>
      </c>
    </row>
    <row r="631" spans="2:13" x14ac:dyDescent="0.3">
      <c r="B631" s="30">
        <v>50.996740000000003</v>
      </c>
      <c r="C631" s="5">
        <v>37</v>
      </c>
      <c r="D631" s="94">
        <v>654793.69999999995</v>
      </c>
      <c r="E631" s="95">
        <v>2639168.7799999998</v>
      </c>
      <c r="J631" s="30">
        <v>50.996740000000003</v>
      </c>
      <c r="K631" s="5">
        <v>33</v>
      </c>
      <c r="L631" s="94">
        <v>1441161</v>
      </c>
      <c r="M631" s="95">
        <v>2992153</v>
      </c>
    </row>
    <row r="632" spans="2:13" x14ac:dyDescent="0.3">
      <c r="B632" s="30">
        <v>51.080060000000003</v>
      </c>
      <c r="C632" s="5">
        <v>37</v>
      </c>
      <c r="D632" s="94">
        <v>666228.19999999995</v>
      </c>
      <c r="E632" s="95">
        <v>2652730.2000000002</v>
      </c>
      <c r="J632" s="30">
        <v>51.080060000000003</v>
      </c>
      <c r="K632" s="5">
        <v>33</v>
      </c>
      <c r="L632" s="94">
        <v>1449904</v>
      </c>
      <c r="M632" s="95">
        <v>2967826</v>
      </c>
    </row>
    <row r="633" spans="2:13" x14ac:dyDescent="0.3">
      <c r="B633" s="30">
        <v>51.16339</v>
      </c>
      <c r="C633" s="5">
        <v>37</v>
      </c>
      <c r="D633" s="94">
        <v>677757.3</v>
      </c>
      <c r="E633" s="95">
        <v>2667149.39</v>
      </c>
      <c r="J633" s="30">
        <v>51.16339</v>
      </c>
      <c r="K633" s="5">
        <v>33</v>
      </c>
      <c r="L633" s="94">
        <v>1459316</v>
      </c>
      <c r="M633" s="95">
        <v>2944537</v>
      </c>
    </row>
    <row r="634" spans="2:13" x14ac:dyDescent="0.3">
      <c r="B634" s="30">
        <v>51.246720000000003</v>
      </c>
      <c r="C634" s="5">
        <v>37</v>
      </c>
      <c r="D634" s="94">
        <v>689376.7</v>
      </c>
      <c r="E634" s="95">
        <v>2682437.5499999998</v>
      </c>
      <c r="J634" s="30">
        <v>51.246720000000003</v>
      </c>
      <c r="K634" s="5">
        <v>33</v>
      </c>
      <c r="L634" s="94">
        <v>1469391</v>
      </c>
      <c r="M634" s="95">
        <v>2922369</v>
      </c>
    </row>
    <row r="635" spans="2:13" x14ac:dyDescent="0.3">
      <c r="B635" s="30">
        <v>51.33005</v>
      </c>
      <c r="C635" s="5">
        <v>37</v>
      </c>
      <c r="D635" s="94">
        <v>701065.8</v>
      </c>
      <c r="E635" s="95">
        <v>2698492.86</v>
      </c>
      <c r="J635" s="30">
        <v>51.33005</v>
      </c>
      <c r="K635" s="5">
        <v>33</v>
      </c>
      <c r="L635" s="94">
        <v>1480147</v>
      </c>
      <c r="M635" s="95">
        <v>2901218</v>
      </c>
    </row>
    <row r="636" spans="2:13" x14ac:dyDescent="0.3">
      <c r="B636" s="30">
        <v>51.413379999999997</v>
      </c>
      <c r="C636" s="5">
        <v>37</v>
      </c>
      <c r="D636" s="94">
        <v>712826.1</v>
      </c>
      <c r="E636" s="95">
        <v>2715395.31</v>
      </c>
      <c r="J636" s="30">
        <v>51.413379999999997</v>
      </c>
      <c r="K636" s="5">
        <v>33</v>
      </c>
      <c r="L636" s="94">
        <v>1491602</v>
      </c>
      <c r="M636" s="95">
        <v>2881208</v>
      </c>
    </row>
    <row r="637" spans="2:13" x14ac:dyDescent="0.3">
      <c r="B637" s="30">
        <v>51.496699999999997</v>
      </c>
      <c r="C637" s="5">
        <v>37</v>
      </c>
      <c r="D637" s="94">
        <v>724667.1</v>
      </c>
      <c r="E637" s="95">
        <v>2733024.69</v>
      </c>
      <c r="J637" s="30">
        <v>51.496699999999997</v>
      </c>
      <c r="K637" s="5">
        <v>33</v>
      </c>
      <c r="L637" s="94">
        <v>1503721</v>
      </c>
      <c r="M637" s="95">
        <v>2862329</v>
      </c>
    </row>
    <row r="638" spans="2:13" x14ac:dyDescent="0.3">
      <c r="B638" s="30">
        <v>51.580030000000001</v>
      </c>
      <c r="C638" s="5">
        <v>37</v>
      </c>
      <c r="D638" s="94">
        <v>736549.4</v>
      </c>
      <c r="E638" s="95">
        <v>2751385.71</v>
      </c>
      <c r="J638" s="30">
        <v>51.580030000000001</v>
      </c>
      <c r="K638" s="5">
        <v>33</v>
      </c>
      <c r="L638" s="94">
        <v>1516539</v>
      </c>
      <c r="M638" s="95">
        <v>2844468</v>
      </c>
    </row>
    <row r="639" spans="2:13" x14ac:dyDescent="0.3">
      <c r="B639" s="30">
        <v>51.663359999999997</v>
      </c>
      <c r="C639" s="5">
        <v>37</v>
      </c>
      <c r="D639" s="94">
        <v>748496.4</v>
      </c>
      <c r="E639" s="95">
        <v>2770602.24</v>
      </c>
      <c r="J639" s="30">
        <v>51.663359999999997</v>
      </c>
      <c r="K639" s="5">
        <v>33</v>
      </c>
      <c r="L639" s="94">
        <v>1529860</v>
      </c>
      <c r="M639" s="95">
        <v>2827579</v>
      </c>
    </row>
    <row r="640" spans="2:13" x14ac:dyDescent="0.3">
      <c r="B640" s="30">
        <v>51.746690000000001</v>
      </c>
      <c r="C640" s="5">
        <v>37</v>
      </c>
      <c r="D640" s="94">
        <v>760487</v>
      </c>
      <c r="E640" s="95">
        <v>2790604.69</v>
      </c>
      <c r="J640" s="30">
        <v>51.746690000000001</v>
      </c>
      <c r="K640" s="5">
        <v>33</v>
      </c>
      <c r="L640" s="94">
        <v>1543757</v>
      </c>
      <c r="M640" s="95">
        <v>2811850</v>
      </c>
    </row>
    <row r="641" spans="2:13" x14ac:dyDescent="0.3">
      <c r="B641" s="30">
        <v>51.830019999999998</v>
      </c>
      <c r="C641" s="5">
        <v>37</v>
      </c>
      <c r="D641" s="94">
        <v>772494.9</v>
      </c>
      <c r="E641" s="95">
        <v>2811216.53</v>
      </c>
      <c r="J641" s="30">
        <v>51.830019999999998</v>
      </c>
      <c r="K641" s="5">
        <v>33</v>
      </c>
      <c r="L641" s="94">
        <v>1558328</v>
      </c>
      <c r="M641" s="95">
        <v>2797643</v>
      </c>
    </row>
    <row r="642" spans="2:13" x14ac:dyDescent="0.3">
      <c r="B642" s="30">
        <v>51.913339999999998</v>
      </c>
      <c r="C642" s="5">
        <v>37</v>
      </c>
      <c r="D642" s="94">
        <v>784525.2</v>
      </c>
      <c r="E642" s="95">
        <v>2832603.67</v>
      </c>
      <c r="J642" s="30">
        <v>51.913339999999998</v>
      </c>
      <c r="K642" s="5">
        <v>33</v>
      </c>
      <c r="L642" s="94">
        <v>1573626</v>
      </c>
      <c r="M642" s="95">
        <v>2785327</v>
      </c>
    </row>
    <row r="643" spans="2:13" x14ac:dyDescent="0.3">
      <c r="B643" s="30">
        <v>51.996670000000002</v>
      </c>
      <c r="C643" s="5">
        <v>37</v>
      </c>
      <c r="D643" s="94">
        <v>796587.8</v>
      </c>
      <c r="E643" s="95">
        <v>2854760.2</v>
      </c>
      <c r="J643" s="30">
        <v>51.996670000000002</v>
      </c>
      <c r="K643" s="5">
        <v>37</v>
      </c>
      <c r="L643" s="94">
        <v>1589776</v>
      </c>
      <c r="M643" s="95">
        <v>2775226</v>
      </c>
    </row>
    <row r="644" spans="2:13" x14ac:dyDescent="0.3">
      <c r="B644" s="30">
        <v>52.08</v>
      </c>
      <c r="C644" s="5">
        <v>37</v>
      </c>
      <c r="D644" s="94">
        <v>808645.9</v>
      </c>
      <c r="E644" s="95">
        <v>2877631.63</v>
      </c>
      <c r="J644" s="30">
        <v>52.08</v>
      </c>
      <c r="K644" s="5">
        <v>37</v>
      </c>
      <c r="L644" s="94">
        <v>1606958</v>
      </c>
      <c r="M644" s="95">
        <v>2767737</v>
      </c>
    </row>
    <row r="645" spans="2:13" x14ac:dyDescent="0.3">
      <c r="B645" s="30">
        <v>52.163330000000002</v>
      </c>
      <c r="C645" s="5">
        <v>37</v>
      </c>
      <c r="D645" s="94">
        <v>820681.5</v>
      </c>
      <c r="E645" s="95">
        <v>2901294.29</v>
      </c>
      <c r="J645" s="30">
        <v>52.163330000000002</v>
      </c>
      <c r="K645" s="5">
        <v>37</v>
      </c>
      <c r="L645" s="94">
        <v>1625110</v>
      </c>
      <c r="M645" s="95">
        <v>2762415</v>
      </c>
    </row>
    <row r="646" spans="2:13" x14ac:dyDescent="0.3">
      <c r="B646" s="30">
        <v>52.246659999999999</v>
      </c>
      <c r="C646" s="5">
        <v>37</v>
      </c>
      <c r="D646" s="94">
        <v>832711</v>
      </c>
      <c r="E646" s="95">
        <v>2925691.02</v>
      </c>
      <c r="J646" s="30">
        <v>52.246659999999999</v>
      </c>
      <c r="K646" s="5">
        <v>37</v>
      </c>
      <c r="L646" s="94">
        <v>1644239</v>
      </c>
      <c r="M646" s="95">
        <v>2759096</v>
      </c>
    </row>
    <row r="647" spans="2:13" x14ac:dyDescent="0.3">
      <c r="B647" s="30">
        <v>52.329979999999999</v>
      </c>
      <c r="C647" s="5">
        <v>37</v>
      </c>
      <c r="D647" s="94">
        <v>844750.3</v>
      </c>
      <c r="E647" s="95">
        <v>2950751.43</v>
      </c>
      <c r="J647" s="30">
        <v>52.329979999999999</v>
      </c>
      <c r="K647" s="5">
        <v>37</v>
      </c>
      <c r="L647" s="94">
        <v>1664344</v>
      </c>
      <c r="M647" s="95">
        <v>2757751</v>
      </c>
    </row>
    <row r="648" spans="2:13" x14ac:dyDescent="0.3">
      <c r="B648" s="30">
        <v>52.413310000000003</v>
      </c>
      <c r="C648" s="5">
        <v>37</v>
      </c>
      <c r="D648" s="94">
        <v>856759.9</v>
      </c>
      <c r="E648" s="95">
        <v>2976487.35</v>
      </c>
      <c r="J648" s="30">
        <v>52.413310000000003</v>
      </c>
      <c r="K648" s="5">
        <v>37</v>
      </c>
      <c r="L648" s="94">
        <v>1685511</v>
      </c>
      <c r="M648" s="95">
        <v>2758453</v>
      </c>
    </row>
    <row r="649" spans="2:13" x14ac:dyDescent="0.3">
      <c r="B649" s="30">
        <v>52.496639999999999</v>
      </c>
      <c r="C649" s="5">
        <v>37</v>
      </c>
      <c r="D649" s="94">
        <v>868728</v>
      </c>
      <c r="E649" s="95">
        <v>3002992.04</v>
      </c>
      <c r="J649" s="30">
        <v>52.496639999999999</v>
      </c>
      <c r="K649" s="5">
        <v>37</v>
      </c>
      <c r="L649" s="94">
        <v>1707651</v>
      </c>
      <c r="M649" s="95">
        <v>2761144</v>
      </c>
    </row>
    <row r="650" spans="2:13" x14ac:dyDescent="0.3">
      <c r="B650" s="30">
        <v>52.579970000000003</v>
      </c>
      <c r="C650" s="5">
        <v>37</v>
      </c>
      <c r="D650" s="94">
        <v>880675.3</v>
      </c>
      <c r="E650" s="95">
        <v>3030206.53</v>
      </c>
      <c r="J650" s="30">
        <v>52.579970000000003</v>
      </c>
      <c r="K650" s="5">
        <v>37</v>
      </c>
      <c r="L650" s="94">
        <v>1730766</v>
      </c>
      <c r="M650" s="95">
        <v>2765860</v>
      </c>
    </row>
    <row r="651" spans="2:13" x14ac:dyDescent="0.3">
      <c r="B651" s="30">
        <v>52.6633</v>
      </c>
      <c r="C651" s="5">
        <v>37</v>
      </c>
      <c r="D651" s="94">
        <v>892570.9</v>
      </c>
      <c r="E651" s="95">
        <v>3058089.18</v>
      </c>
      <c r="J651" s="30">
        <v>52.6633</v>
      </c>
      <c r="K651" s="5">
        <v>37</v>
      </c>
      <c r="L651" s="94">
        <v>1754763</v>
      </c>
      <c r="M651" s="95">
        <v>2772455</v>
      </c>
    </row>
    <row r="652" spans="2:13" x14ac:dyDescent="0.3">
      <c r="B652" s="30">
        <v>52.74662</v>
      </c>
      <c r="C652" s="5">
        <v>37</v>
      </c>
      <c r="D652" s="94">
        <v>904421.6</v>
      </c>
      <c r="E652" s="95">
        <v>3086807.14</v>
      </c>
      <c r="J652" s="30">
        <v>52.74662</v>
      </c>
      <c r="K652" s="5">
        <v>37</v>
      </c>
      <c r="L652" s="94">
        <v>1779674</v>
      </c>
      <c r="M652" s="95">
        <v>2780912</v>
      </c>
    </row>
    <row r="653" spans="2:13" x14ac:dyDescent="0.3">
      <c r="B653" s="30">
        <v>52.829949999999997</v>
      </c>
      <c r="C653" s="5">
        <v>37</v>
      </c>
      <c r="D653" s="94">
        <v>916211.6</v>
      </c>
      <c r="E653" s="95">
        <v>3116201.22</v>
      </c>
      <c r="J653" s="30">
        <v>52.829949999999997</v>
      </c>
      <c r="K653" s="5">
        <v>37</v>
      </c>
      <c r="L653" s="94">
        <v>1805414</v>
      </c>
      <c r="M653" s="95">
        <v>2791164</v>
      </c>
    </row>
    <row r="654" spans="2:13" x14ac:dyDescent="0.3">
      <c r="B654" s="30">
        <v>52.91328</v>
      </c>
      <c r="C654" s="5">
        <v>37</v>
      </c>
      <c r="D654" s="94">
        <v>927932.8</v>
      </c>
      <c r="E654" s="95">
        <v>3146236.33</v>
      </c>
      <c r="J654" s="30">
        <v>52.91328</v>
      </c>
      <c r="K654" s="5">
        <v>37</v>
      </c>
      <c r="L654" s="94">
        <v>1831999</v>
      </c>
      <c r="M654" s="95">
        <v>2803155</v>
      </c>
    </row>
    <row r="655" spans="2:13" x14ac:dyDescent="0.3">
      <c r="B655" s="30">
        <v>52.996609999999997</v>
      </c>
      <c r="C655" s="5">
        <v>37</v>
      </c>
      <c r="D655" s="94">
        <v>939609.3</v>
      </c>
      <c r="E655" s="95">
        <v>3177157.96</v>
      </c>
      <c r="J655" s="30">
        <v>52.996609999999997</v>
      </c>
      <c r="K655" s="5">
        <v>37</v>
      </c>
      <c r="L655" s="94">
        <v>1859341</v>
      </c>
      <c r="M655" s="95">
        <v>2816949</v>
      </c>
    </row>
    <row r="656" spans="2:13" x14ac:dyDescent="0.3">
      <c r="B656" s="30">
        <v>53.079940000000001</v>
      </c>
      <c r="C656" s="5">
        <v>37</v>
      </c>
      <c r="D656" s="94">
        <v>951213.6</v>
      </c>
      <c r="E656" s="95">
        <v>3208743.27</v>
      </c>
      <c r="J656" s="30">
        <v>53.079940000000001</v>
      </c>
      <c r="K656" s="5">
        <v>37</v>
      </c>
      <c r="L656" s="94">
        <v>1887515</v>
      </c>
      <c r="M656" s="95">
        <v>2832366</v>
      </c>
    </row>
    <row r="657" spans="2:13" x14ac:dyDescent="0.3">
      <c r="B657" s="30">
        <v>53.163260000000001</v>
      </c>
      <c r="C657" s="5">
        <v>37</v>
      </c>
      <c r="D657" s="94">
        <v>962715.6</v>
      </c>
      <c r="E657" s="95">
        <v>3241066.12</v>
      </c>
      <c r="J657" s="30">
        <v>53.163260000000001</v>
      </c>
      <c r="K657" s="5">
        <v>37</v>
      </c>
      <c r="L657" s="94">
        <v>1916408</v>
      </c>
      <c r="M657" s="95">
        <v>2849454</v>
      </c>
    </row>
    <row r="658" spans="2:13" x14ac:dyDescent="0.3">
      <c r="B658" s="30">
        <v>53.246589999999998</v>
      </c>
      <c r="C658" s="5">
        <v>37</v>
      </c>
      <c r="D658" s="94">
        <v>974128.7</v>
      </c>
      <c r="E658" s="95">
        <v>3273952.65</v>
      </c>
      <c r="J658" s="30">
        <v>53.246589999999998</v>
      </c>
      <c r="K658" s="5">
        <v>37</v>
      </c>
      <c r="L658" s="94">
        <v>1946065</v>
      </c>
      <c r="M658" s="95">
        <v>2868181</v>
      </c>
    </row>
    <row r="659" spans="2:13" x14ac:dyDescent="0.3">
      <c r="B659" s="30">
        <v>53.329920000000001</v>
      </c>
      <c r="C659" s="5">
        <v>37</v>
      </c>
      <c r="D659" s="94">
        <v>985444.6</v>
      </c>
      <c r="E659" s="95">
        <v>3307510</v>
      </c>
      <c r="J659" s="30">
        <v>53.329920000000001</v>
      </c>
      <c r="K659" s="5">
        <v>37</v>
      </c>
      <c r="L659" s="94">
        <v>1976400</v>
      </c>
      <c r="M659" s="95">
        <v>2888508</v>
      </c>
    </row>
    <row r="660" spans="2:13" x14ac:dyDescent="0.3">
      <c r="B660" s="30">
        <v>53.413249999999998</v>
      </c>
      <c r="C660" s="5">
        <v>37</v>
      </c>
      <c r="D660" s="94">
        <v>996672.2</v>
      </c>
      <c r="E660" s="95">
        <v>3341820.41</v>
      </c>
      <c r="J660" s="30">
        <v>53.413249999999998</v>
      </c>
      <c r="K660" s="5">
        <v>37</v>
      </c>
      <c r="L660" s="94">
        <v>2007469</v>
      </c>
      <c r="M660" s="95">
        <v>2910400</v>
      </c>
    </row>
    <row r="661" spans="2:13" x14ac:dyDescent="0.3">
      <c r="B661" s="30">
        <v>53.496580000000002</v>
      </c>
      <c r="C661" s="5">
        <v>37</v>
      </c>
      <c r="D661" s="94">
        <v>1007788</v>
      </c>
      <c r="E661" s="95">
        <v>3376891.22</v>
      </c>
      <c r="J661" s="30">
        <v>53.496580000000002</v>
      </c>
      <c r="K661" s="5">
        <v>37</v>
      </c>
      <c r="L661" s="94">
        <v>2039134</v>
      </c>
      <c r="M661" s="95">
        <v>2933883</v>
      </c>
    </row>
    <row r="662" spans="2:13" x14ac:dyDescent="0.3">
      <c r="B662" s="30">
        <v>53.579900000000002</v>
      </c>
      <c r="C662" s="5">
        <v>37</v>
      </c>
      <c r="D662" s="94">
        <v>1018765</v>
      </c>
      <c r="E662" s="95">
        <v>3412558.78</v>
      </c>
      <c r="J662" s="30">
        <v>53.579900000000002</v>
      </c>
      <c r="K662" s="5">
        <v>37</v>
      </c>
      <c r="L662" s="94">
        <v>2071454</v>
      </c>
      <c r="M662" s="95">
        <v>2958871</v>
      </c>
    </row>
    <row r="663" spans="2:13" x14ac:dyDescent="0.3">
      <c r="B663" s="30">
        <v>53.663229999999999</v>
      </c>
      <c r="C663" s="5">
        <v>37</v>
      </c>
      <c r="D663" s="94">
        <v>1029640</v>
      </c>
      <c r="E663" s="95">
        <v>3448813.06</v>
      </c>
      <c r="J663" s="30">
        <v>53.663229999999999</v>
      </c>
      <c r="K663" s="5">
        <v>37</v>
      </c>
      <c r="L663" s="94">
        <v>2104369</v>
      </c>
      <c r="M663" s="95">
        <v>2985372</v>
      </c>
    </row>
    <row r="664" spans="2:13" x14ac:dyDescent="0.3">
      <c r="B664" s="30">
        <v>53.746560000000002</v>
      </c>
      <c r="C664" s="5">
        <v>37</v>
      </c>
      <c r="D664" s="94">
        <v>1040393</v>
      </c>
      <c r="E664" s="95">
        <v>3485660.82</v>
      </c>
      <c r="J664" s="30">
        <v>53.746560000000002</v>
      </c>
      <c r="K664" s="5">
        <v>37</v>
      </c>
      <c r="L664" s="94">
        <v>2137810</v>
      </c>
      <c r="M664" s="95">
        <v>3013356</v>
      </c>
    </row>
    <row r="665" spans="2:13" x14ac:dyDescent="0.3">
      <c r="B665" s="30">
        <v>53.829889999999999</v>
      </c>
      <c r="C665" s="5">
        <v>37</v>
      </c>
      <c r="D665" s="94">
        <v>1051012</v>
      </c>
      <c r="E665" s="95">
        <v>3523208.37</v>
      </c>
      <c r="J665" s="30">
        <v>53.829889999999999</v>
      </c>
      <c r="K665" s="5">
        <v>37</v>
      </c>
      <c r="L665" s="94">
        <v>2171769</v>
      </c>
      <c r="M665" s="95">
        <v>3042824</v>
      </c>
    </row>
    <row r="666" spans="2:13" x14ac:dyDescent="0.3">
      <c r="B666" s="30">
        <v>53.913220000000003</v>
      </c>
      <c r="C666" s="5">
        <v>37</v>
      </c>
      <c r="D666" s="94">
        <v>1061477</v>
      </c>
      <c r="E666" s="95">
        <v>3561362.86</v>
      </c>
      <c r="J666" s="30">
        <v>53.913220000000003</v>
      </c>
      <c r="K666" s="5">
        <v>37</v>
      </c>
      <c r="L666" s="94">
        <v>2206171</v>
      </c>
      <c r="M666" s="95">
        <v>3073703</v>
      </c>
    </row>
    <row r="667" spans="2:13" x14ac:dyDescent="0.3">
      <c r="B667" s="30">
        <v>53.996540000000003</v>
      </c>
      <c r="C667" s="5">
        <v>37</v>
      </c>
      <c r="D667" s="94">
        <v>1071790</v>
      </c>
      <c r="E667" s="95">
        <v>3600065.71</v>
      </c>
      <c r="J667" s="30">
        <v>53.996540000000003</v>
      </c>
      <c r="K667" s="5">
        <v>37</v>
      </c>
      <c r="L667" s="94">
        <v>2241021</v>
      </c>
      <c r="M667" s="95">
        <v>3105981</v>
      </c>
    </row>
    <row r="668" spans="2:13" x14ac:dyDescent="0.3">
      <c r="B668" s="30">
        <v>54.07987</v>
      </c>
      <c r="C668" s="5">
        <v>37</v>
      </c>
      <c r="D668" s="94">
        <v>1081957</v>
      </c>
      <c r="E668" s="95">
        <v>3639456.53</v>
      </c>
      <c r="J668" s="30">
        <v>54.07987</v>
      </c>
      <c r="K668" s="5">
        <v>37</v>
      </c>
      <c r="L668" s="94">
        <v>2276251</v>
      </c>
      <c r="M668" s="95">
        <v>3139664</v>
      </c>
    </row>
    <row r="669" spans="2:13" x14ac:dyDescent="0.3">
      <c r="B669" s="30">
        <v>54.163200000000003</v>
      </c>
      <c r="C669" s="5">
        <v>37</v>
      </c>
      <c r="D669" s="94">
        <v>1091955</v>
      </c>
      <c r="E669" s="95">
        <v>3679456.33</v>
      </c>
      <c r="J669" s="30">
        <v>54.163200000000003</v>
      </c>
      <c r="K669" s="5">
        <v>37</v>
      </c>
      <c r="L669" s="94">
        <v>2311829</v>
      </c>
      <c r="M669" s="95">
        <v>3174657</v>
      </c>
    </row>
    <row r="670" spans="2:13" x14ac:dyDescent="0.3">
      <c r="B670" s="30">
        <v>54.24653</v>
      </c>
      <c r="C670" s="5">
        <v>37</v>
      </c>
      <c r="D670" s="94">
        <v>1101744</v>
      </c>
      <c r="E670" s="95">
        <v>3719955.92</v>
      </c>
      <c r="J670" s="30">
        <v>54.24653</v>
      </c>
      <c r="K670" s="5">
        <v>37</v>
      </c>
      <c r="L670" s="94">
        <v>2347695</v>
      </c>
      <c r="M670" s="95">
        <v>3210965</v>
      </c>
    </row>
    <row r="671" spans="2:13" x14ac:dyDescent="0.3">
      <c r="B671" s="30">
        <v>54.329859999999996</v>
      </c>
      <c r="C671" s="5">
        <v>37</v>
      </c>
      <c r="D671" s="94">
        <v>1111382</v>
      </c>
      <c r="E671" s="95">
        <v>3760989.18</v>
      </c>
      <c r="J671" s="30">
        <v>54.329859999999996</v>
      </c>
      <c r="K671" s="5">
        <v>37</v>
      </c>
      <c r="L671" s="94">
        <v>2383845</v>
      </c>
      <c r="M671" s="95">
        <v>3248592</v>
      </c>
    </row>
    <row r="672" spans="2:13" x14ac:dyDescent="0.3">
      <c r="B672" s="30">
        <v>54.413179999999997</v>
      </c>
      <c r="C672" s="5">
        <v>37</v>
      </c>
      <c r="D672" s="94">
        <v>1120829</v>
      </c>
      <c r="E672" s="95">
        <v>3802725.51</v>
      </c>
      <c r="J672" s="30">
        <v>54.413179999999997</v>
      </c>
      <c r="K672" s="5">
        <v>37</v>
      </c>
      <c r="L672" s="94">
        <v>2420152</v>
      </c>
      <c r="M672" s="95">
        <v>3287398</v>
      </c>
    </row>
    <row r="673" spans="2:13" x14ac:dyDescent="0.3">
      <c r="B673" s="30">
        <v>54.496510000000001</v>
      </c>
      <c r="C673" s="5">
        <v>37</v>
      </c>
      <c r="D673" s="94">
        <v>1130104</v>
      </c>
      <c r="E673" s="95">
        <v>3844942.04</v>
      </c>
      <c r="J673" s="30">
        <v>54.496510000000001</v>
      </c>
      <c r="K673" s="5">
        <v>37</v>
      </c>
      <c r="L673" s="94">
        <v>2456644</v>
      </c>
      <c r="M673" s="95">
        <v>3327493</v>
      </c>
    </row>
    <row r="674" spans="2:13" x14ac:dyDescent="0.3">
      <c r="B674" s="30">
        <v>54.579839999999997</v>
      </c>
      <c r="C674" s="5">
        <v>37</v>
      </c>
      <c r="D674" s="94">
        <v>1139186</v>
      </c>
      <c r="E674" s="95">
        <v>3887506.73</v>
      </c>
      <c r="J674" s="30">
        <v>54.579839999999997</v>
      </c>
      <c r="K674" s="5">
        <v>37</v>
      </c>
      <c r="L674" s="94">
        <v>2493246</v>
      </c>
      <c r="M674" s="95">
        <v>3368722</v>
      </c>
    </row>
    <row r="675" spans="2:13" x14ac:dyDescent="0.3">
      <c r="B675" s="30">
        <v>54.663170000000001</v>
      </c>
      <c r="C675" s="5">
        <v>37</v>
      </c>
      <c r="D675" s="94">
        <v>1148075</v>
      </c>
      <c r="E675" s="95">
        <v>3930514.49</v>
      </c>
      <c r="J675" s="30">
        <v>54.663170000000001</v>
      </c>
      <c r="K675" s="5">
        <v>37</v>
      </c>
      <c r="L675" s="94">
        <v>2529961</v>
      </c>
      <c r="M675" s="95">
        <v>3411181</v>
      </c>
    </row>
    <row r="676" spans="2:13" x14ac:dyDescent="0.3">
      <c r="B676" s="30">
        <v>54.746499999999997</v>
      </c>
      <c r="C676" s="5">
        <v>37</v>
      </c>
      <c r="D676" s="94">
        <v>1156749</v>
      </c>
      <c r="E676" s="95">
        <v>3973968.37</v>
      </c>
      <c r="J676" s="30">
        <v>54.746499999999997</v>
      </c>
      <c r="K676" s="5">
        <v>37</v>
      </c>
      <c r="L676" s="94">
        <v>2566702</v>
      </c>
      <c r="M676" s="95">
        <v>3454720</v>
      </c>
    </row>
    <row r="677" spans="2:13" x14ac:dyDescent="0.3">
      <c r="B677" s="30">
        <v>54.829819999999998</v>
      </c>
      <c r="C677" s="5">
        <v>37</v>
      </c>
      <c r="D677" s="94">
        <v>1165201</v>
      </c>
      <c r="E677" s="95">
        <v>4017918.98</v>
      </c>
      <c r="J677" s="30">
        <v>54.829819999999998</v>
      </c>
      <c r="K677" s="5">
        <v>37</v>
      </c>
      <c r="L677" s="94">
        <v>2603455</v>
      </c>
      <c r="M677" s="95">
        <v>3499330</v>
      </c>
    </row>
    <row r="678" spans="2:13" x14ac:dyDescent="0.3">
      <c r="B678" s="30">
        <v>54.913150000000002</v>
      </c>
      <c r="C678" s="5">
        <v>37</v>
      </c>
      <c r="D678" s="94">
        <v>1173470</v>
      </c>
      <c r="E678" s="95">
        <v>4062522.45</v>
      </c>
      <c r="J678" s="30">
        <v>54.913150000000002</v>
      </c>
      <c r="K678" s="5">
        <v>37</v>
      </c>
      <c r="L678" s="94">
        <v>2640107</v>
      </c>
      <c r="M678" s="95">
        <v>3544952</v>
      </c>
    </row>
    <row r="679" spans="2:13" x14ac:dyDescent="0.3">
      <c r="B679" s="30">
        <v>54.996479999999998</v>
      </c>
      <c r="C679" s="5">
        <v>37</v>
      </c>
      <c r="D679" s="94">
        <v>1181518</v>
      </c>
      <c r="E679" s="95">
        <v>4107430.41</v>
      </c>
      <c r="J679" s="30">
        <v>54.996479999999998</v>
      </c>
      <c r="K679" s="5">
        <v>37</v>
      </c>
      <c r="L679" s="94">
        <v>2676704</v>
      </c>
      <c r="M679" s="95">
        <v>3591663</v>
      </c>
    </row>
    <row r="680" spans="2:13" x14ac:dyDescent="0.3">
      <c r="B680" s="30">
        <v>55.079810000000002</v>
      </c>
      <c r="C680" s="5">
        <v>37</v>
      </c>
      <c r="D680" s="94">
        <v>1189338</v>
      </c>
      <c r="E680" s="95">
        <v>4152808.78</v>
      </c>
      <c r="J680" s="30">
        <v>55.079810000000002</v>
      </c>
      <c r="K680" s="5">
        <v>37</v>
      </c>
      <c r="L680" s="94">
        <v>2713176</v>
      </c>
      <c r="M680" s="95">
        <v>3639301</v>
      </c>
    </row>
    <row r="681" spans="2:13" x14ac:dyDescent="0.3">
      <c r="B681" s="30">
        <v>55.163139999999999</v>
      </c>
      <c r="C681" s="5">
        <v>37</v>
      </c>
      <c r="D681" s="94">
        <v>1196919</v>
      </c>
      <c r="E681" s="95">
        <v>4198605.92</v>
      </c>
      <c r="J681" s="30">
        <v>55.163139999999999</v>
      </c>
      <c r="K681" s="5">
        <v>37</v>
      </c>
      <c r="L681" s="94">
        <v>2749489</v>
      </c>
      <c r="M681" s="95">
        <v>3687914</v>
      </c>
    </row>
    <row r="682" spans="2:13" x14ac:dyDescent="0.3">
      <c r="B682" s="30">
        <v>55.246459999999999</v>
      </c>
      <c r="C682" s="5">
        <v>37</v>
      </c>
      <c r="D682" s="94">
        <v>1204298</v>
      </c>
      <c r="E682" s="95">
        <v>4244650.6100000003</v>
      </c>
      <c r="J682" s="30">
        <v>55.246459999999999</v>
      </c>
      <c r="K682" s="5">
        <v>37</v>
      </c>
      <c r="L682" s="94">
        <v>2785644</v>
      </c>
      <c r="M682" s="95">
        <v>3737420</v>
      </c>
    </row>
    <row r="683" spans="2:13" x14ac:dyDescent="0.3">
      <c r="B683" s="30">
        <v>55.329790000000003</v>
      </c>
      <c r="C683" s="5">
        <v>37</v>
      </c>
      <c r="D683" s="94">
        <v>1211406</v>
      </c>
      <c r="E683" s="95">
        <v>4290889.8</v>
      </c>
      <c r="J683" s="30">
        <v>55.329790000000003</v>
      </c>
      <c r="K683" s="5">
        <v>37</v>
      </c>
      <c r="L683" s="94">
        <v>2821582</v>
      </c>
      <c r="M683" s="95">
        <v>3787851</v>
      </c>
    </row>
    <row r="684" spans="2:13" x14ac:dyDescent="0.3">
      <c r="B684" s="30">
        <v>55.413119999999999</v>
      </c>
      <c r="C684" s="5">
        <v>37</v>
      </c>
      <c r="D684" s="94">
        <v>1218313</v>
      </c>
      <c r="E684" s="95">
        <v>4337562.24</v>
      </c>
      <c r="J684" s="30">
        <v>55.413119999999999</v>
      </c>
      <c r="K684" s="5">
        <v>37</v>
      </c>
      <c r="L684" s="94">
        <v>2857230</v>
      </c>
      <c r="M684" s="95">
        <v>3839130</v>
      </c>
    </row>
    <row r="685" spans="2:13" x14ac:dyDescent="0.3">
      <c r="B685" s="30">
        <v>55.496450000000003</v>
      </c>
      <c r="C685" s="5">
        <v>37</v>
      </c>
      <c r="D685" s="94">
        <v>1225064</v>
      </c>
      <c r="E685" s="95">
        <v>4385041.84</v>
      </c>
      <c r="J685" s="30">
        <v>55.496450000000003</v>
      </c>
      <c r="K685" s="5">
        <v>37</v>
      </c>
      <c r="L685" s="94">
        <v>2892557</v>
      </c>
      <c r="M685" s="95">
        <v>3891259</v>
      </c>
    </row>
    <row r="686" spans="2:13" x14ac:dyDescent="0.3">
      <c r="B686" s="30">
        <v>55.57978</v>
      </c>
      <c r="C686" s="5">
        <v>37</v>
      </c>
      <c r="D686" s="94">
        <v>1231799</v>
      </c>
      <c r="E686" s="95">
        <v>4433937.96</v>
      </c>
      <c r="J686" s="30">
        <v>55.57978</v>
      </c>
      <c r="K686" s="5">
        <v>37</v>
      </c>
      <c r="L686" s="94">
        <v>2927543</v>
      </c>
      <c r="M686" s="95">
        <v>3944144</v>
      </c>
    </row>
    <row r="687" spans="2:13" x14ac:dyDescent="0.3">
      <c r="B687" s="30">
        <v>55.6631</v>
      </c>
      <c r="C687" s="5">
        <v>37</v>
      </c>
      <c r="D687" s="94">
        <v>1238441</v>
      </c>
      <c r="E687" s="95">
        <v>4484627.96</v>
      </c>
      <c r="J687" s="30">
        <v>55.6631</v>
      </c>
      <c r="K687" s="5">
        <v>37</v>
      </c>
      <c r="L687" s="94">
        <v>2962210</v>
      </c>
      <c r="M687" s="95">
        <v>3997819</v>
      </c>
    </row>
    <row r="688" spans="2:13" x14ac:dyDescent="0.3">
      <c r="B688" s="30">
        <v>55.746429999999997</v>
      </c>
      <c r="C688" s="5">
        <v>37</v>
      </c>
      <c r="D688" s="94">
        <v>1244763</v>
      </c>
      <c r="E688" s="95">
        <v>4537335.3099999996</v>
      </c>
      <c r="J688" s="30">
        <v>55.746429999999997</v>
      </c>
      <c r="K688" s="5">
        <v>37</v>
      </c>
      <c r="L688" s="94">
        <v>2996443</v>
      </c>
      <c r="M688" s="95">
        <v>4052298</v>
      </c>
    </row>
    <row r="689" spans="2:13" x14ac:dyDescent="0.3">
      <c r="B689" s="30">
        <v>55.82976</v>
      </c>
      <c r="C689" s="5">
        <v>37</v>
      </c>
      <c r="D689" s="94">
        <v>1250724</v>
      </c>
      <c r="E689" s="95">
        <v>4591975.3099999996</v>
      </c>
      <c r="J689" s="30">
        <v>55.82976</v>
      </c>
      <c r="K689" s="5">
        <v>37</v>
      </c>
      <c r="L689" s="94">
        <v>3030276</v>
      </c>
      <c r="M689" s="95">
        <v>4107396</v>
      </c>
    </row>
    <row r="690" spans="2:13" x14ac:dyDescent="0.3">
      <c r="B690" s="30">
        <v>55.913089999999997</v>
      </c>
      <c r="C690" s="5">
        <v>37</v>
      </c>
      <c r="D690" s="94">
        <v>1256341</v>
      </c>
      <c r="E690" s="95">
        <v>4648020.6100000003</v>
      </c>
      <c r="J690" s="30">
        <v>55.913089999999997</v>
      </c>
      <c r="K690" s="5">
        <v>37</v>
      </c>
      <c r="L690" s="94">
        <v>3063709</v>
      </c>
      <c r="M690" s="95">
        <v>4163225</v>
      </c>
    </row>
    <row r="691" spans="2:13" x14ac:dyDescent="0.3">
      <c r="B691" s="30">
        <v>55.996420000000001</v>
      </c>
      <c r="C691" s="5">
        <v>37</v>
      </c>
      <c r="D691" s="94">
        <v>1261608</v>
      </c>
      <c r="E691" s="95">
        <v>4704538.57</v>
      </c>
      <c r="J691" s="30">
        <v>55.996420000000001</v>
      </c>
      <c r="K691" s="5">
        <v>37</v>
      </c>
      <c r="L691" s="94">
        <v>3096668</v>
      </c>
      <c r="M691" s="95">
        <v>4219737</v>
      </c>
    </row>
    <row r="692" spans="2:13" x14ac:dyDescent="0.3">
      <c r="B692" s="30">
        <v>56.079740000000001</v>
      </c>
      <c r="C692" s="5">
        <v>37</v>
      </c>
      <c r="D692" s="94">
        <v>1266662</v>
      </c>
      <c r="E692" s="95">
        <v>4761673.47</v>
      </c>
      <c r="J692" s="30">
        <v>56.079740000000001</v>
      </c>
      <c r="K692" s="5">
        <v>37</v>
      </c>
      <c r="L692" s="94">
        <v>3129090</v>
      </c>
      <c r="M692" s="95">
        <v>4276884</v>
      </c>
    </row>
    <row r="693" spans="2:13" x14ac:dyDescent="0.3">
      <c r="B693" s="30">
        <v>56.163069999999998</v>
      </c>
      <c r="C693" s="5">
        <v>37</v>
      </c>
      <c r="D693" s="94">
        <v>1271723</v>
      </c>
      <c r="E693" s="95">
        <v>4819615.71</v>
      </c>
      <c r="J693" s="30">
        <v>56.163069999999998</v>
      </c>
      <c r="K693" s="5">
        <v>37</v>
      </c>
      <c r="L693" s="94">
        <v>3161052</v>
      </c>
      <c r="M693" s="95">
        <v>4334625</v>
      </c>
    </row>
    <row r="694" spans="2:13" x14ac:dyDescent="0.3">
      <c r="B694" s="30">
        <v>56.246400000000001</v>
      </c>
      <c r="C694" s="5">
        <v>37</v>
      </c>
      <c r="D694" s="94">
        <v>1276879</v>
      </c>
      <c r="E694" s="95">
        <v>4878256.7300000004</v>
      </c>
      <c r="J694" s="30">
        <v>56.246400000000001</v>
      </c>
      <c r="K694" s="5">
        <v>37</v>
      </c>
      <c r="L694" s="94">
        <v>3192483</v>
      </c>
      <c r="M694" s="95">
        <v>4392957</v>
      </c>
    </row>
    <row r="695" spans="2:13" x14ac:dyDescent="0.3">
      <c r="B695" s="30">
        <v>56.329729999999998</v>
      </c>
      <c r="C695" s="5">
        <v>37</v>
      </c>
      <c r="D695" s="94">
        <v>1282122</v>
      </c>
      <c r="E695" s="95">
        <v>4937784.9000000004</v>
      </c>
      <c r="J695" s="30">
        <v>56.329729999999998</v>
      </c>
      <c r="K695" s="5">
        <v>37</v>
      </c>
      <c r="L695" s="94">
        <v>3223328</v>
      </c>
      <c r="M695" s="95">
        <v>4451844</v>
      </c>
    </row>
    <row r="696" spans="2:13" x14ac:dyDescent="0.3">
      <c r="B696" s="30">
        <v>56.413060000000002</v>
      </c>
      <c r="C696" s="5">
        <v>37</v>
      </c>
      <c r="D696" s="94">
        <v>1287486</v>
      </c>
      <c r="E696" s="95">
        <v>4998223.0599999996</v>
      </c>
      <c r="J696" s="30">
        <v>56.413060000000002</v>
      </c>
      <c r="K696" s="5">
        <v>37</v>
      </c>
      <c r="L696" s="94">
        <v>3253602</v>
      </c>
      <c r="M696" s="95">
        <v>4511233</v>
      </c>
    </row>
    <row r="697" spans="2:13" x14ac:dyDescent="0.3">
      <c r="B697" s="30">
        <v>56.496380000000002</v>
      </c>
      <c r="C697" s="5">
        <v>37</v>
      </c>
      <c r="D697" s="94">
        <v>1292975</v>
      </c>
      <c r="E697" s="95">
        <v>5059689.18</v>
      </c>
      <c r="J697" s="30">
        <v>56.496380000000002</v>
      </c>
      <c r="K697" s="5">
        <v>37</v>
      </c>
      <c r="L697" s="94">
        <v>3283356</v>
      </c>
      <c r="M697" s="95">
        <v>4571103</v>
      </c>
    </row>
    <row r="698" spans="2:13" x14ac:dyDescent="0.3">
      <c r="B698" s="30">
        <v>56.579709999999999</v>
      </c>
      <c r="C698" s="5">
        <v>37</v>
      </c>
      <c r="D698" s="94">
        <v>1298557</v>
      </c>
      <c r="E698" s="95">
        <v>5122119.18</v>
      </c>
      <c r="J698" s="30">
        <v>56.579709999999999</v>
      </c>
      <c r="K698" s="5">
        <v>37</v>
      </c>
      <c r="L698" s="94">
        <v>3312494</v>
      </c>
      <c r="M698" s="95">
        <v>4631502</v>
      </c>
    </row>
    <row r="699" spans="2:13" x14ac:dyDescent="0.3">
      <c r="B699" s="30">
        <v>56.663040000000002</v>
      </c>
      <c r="C699" s="5">
        <v>37</v>
      </c>
      <c r="D699" s="94">
        <v>1304198</v>
      </c>
      <c r="E699" s="95">
        <v>5185397.1399999997</v>
      </c>
      <c r="J699" s="30">
        <v>56.663040000000002</v>
      </c>
      <c r="K699" s="5">
        <v>37</v>
      </c>
      <c r="L699" s="94">
        <v>3340966</v>
      </c>
      <c r="M699" s="95">
        <v>4692293</v>
      </c>
    </row>
    <row r="700" spans="2:13" x14ac:dyDescent="0.3">
      <c r="B700" s="30">
        <v>56.746369999999999</v>
      </c>
      <c r="C700" s="5">
        <v>37</v>
      </c>
      <c r="D700" s="94">
        <v>1309903</v>
      </c>
      <c r="E700" s="95">
        <v>5249480</v>
      </c>
      <c r="J700" s="30">
        <v>56.746369999999999</v>
      </c>
      <c r="K700" s="5">
        <v>37</v>
      </c>
      <c r="L700" s="94">
        <v>3368781</v>
      </c>
      <c r="M700" s="95">
        <v>4753578</v>
      </c>
    </row>
    <row r="701" spans="2:13" x14ac:dyDescent="0.3">
      <c r="B701" s="30">
        <v>56.829700000000003</v>
      </c>
      <c r="C701" s="5">
        <v>37</v>
      </c>
      <c r="D701" s="94">
        <v>1315599</v>
      </c>
      <c r="E701" s="95">
        <v>5314352.24</v>
      </c>
      <c r="J701" s="30">
        <v>56.829700000000003</v>
      </c>
      <c r="K701" s="5">
        <v>37</v>
      </c>
      <c r="L701" s="94">
        <v>3395957</v>
      </c>
      <c r="M701" s="95">
        <v>4815250</v>
      </c>
    </row>
    <row r="702" spans="2:13" x14ac:dyDescent="0.3">
      <c r="B702" s="30">
        <v>56.913020000000003</v>
      </c>
      <c r="C702" s="5">
        <v>37</v>
      </c>
      <c r="D702" s="94">
        <v>1321326</v>
      </c>
      <c r="E702" s="95">
        <v>5380011.2199999997</v>
      </c>
      <c r="J702" s="30">
        <v>56.913020000000003</v>
      </c>
      <c r="K702" s="5">
        <v>37</v>
      </c>
      <c r="L702" s="94">
        <v>3422449</v>
      </c>
      <c r="M702" s="95">
        <v>4877244</v>
      </c>
    </row>
    <row r="703" spans="2:13" x14ac:dyDescent="0.3">
      <c r="B703" s="30">
        <v>56.99635</v>
      </c>
      <c r="C703" s="5">
        <v>37</v>
      </c>
      <c r="D703" s="94">
        <v>1327030</v>
      </c>
      <c r="E703" s="95">
        <v>5446498.1600000001</v>
      </c>
      <c r="J703" s="30">
        <v>56.99635</v>
      </c>
      <c r="K703" s="5">
        <v>37</v>
      </c>
      <c r="L703" s="94">
        <v>3448297</v>
      </c>
      <c r="M703" s="95">
        <v>4939510</v>
      </c>
    </row>
    <row r="704" spans="2:13" x14ac:dyDescent="0.3">
      <c r="B704" s="30">
        <v>57.079680000000003</v>
      </c>
      <c r="C704" s="5">
        <v>37</v>
      </c>
      <c r="D704" s="94">
        <v>1332691</v>
      </c>
      <c r="E704" s="95">
        <v>5513529.7999999998</v>
      </c>
      <c r="J704" s="30">
        <v>57.079680000000003</v>
      </c>
      <c r="K704" s="5">
        <v>37</v>
      </c>
      <c r="L704" s="94">
        <v>3473366</v>
      </c>
      <c r="M704" s="95">
        <v>5002092</v>
      </c>
    </row>
    <row r="705" spans="2:13" x14ac:dyDescent="0.3">
      <c r="B705" s="30">
        <v>57.16301</v>
      </c>
      <c r="C705" s="5">
        <v>37</v>
      </c>
      <c r="D705" s="94">
        <v>1338342</v>
      </c>
      <c r="E705" s="95">
        <v>5581230.4100000001</v>
      </c>
      <c r="J705" s="30">
        <v>57.16301</v>
      </c>
      <c r="K705" s="5">
        <v>37</v>
      </c>
      <c r="L705" s="94">
        <v>3497808</v>
      </c>
      <c r="M705" s="95">
        <v>5064947</v>
      </c>
    </row>
    <row r="706" spans="2:13" x14ac:dyDescent="0.3">
      <c r="B706" s="30">
        <v>57.246339999999996</v>
      </c>
      <c r="C706" s="5">
        <v>37</v>
      </c>
      <c r="D706" s="94">
        <v>1343987</v>
      </c>
      <c r="E706" s="95">
        <v>5649584.6900000004</v>
      </c>
      <c r="J706" s="30">
        <v>57.246339999999996</v>
      </c>
      <c r="K706" s="5">
        <v>37</v>
      </c>
      <c r="L706" s="94">
        <v>3521488</v>
      </c>
      <c r="M706" s="95">
        <v>5128009</v>
      </c>
    </row>
    <row r="707" spans="2:13" x14ac:dyDescent="0.3">
      <c r="B707" s="30">
        <v>57.329659999999997</v>
      </c>
      <c r="C707" s="5">
        <v>37</v>
      </c>
      <c r="D707" s="94">
        <v>1349592</v>
      </c>
      <c r="E707" s="95">
        <v>5718614.6900000004</v>
      </c>
      <c r="J707" s="30">
        <v>57.329659999999997</v>
      </c>
      <c r="K707" s="5">
        <v>37</v>
      </c>
      <c r="L707" s="94">
        <v>3544426</v>
      </c>
      <c r="M707" s="95">
        <v>5191234</v>
      </c>
    </row>
    <row r="708" spans="2:13" x14ac:dyDescent="0.3">
      <c r="B708" s="30">
        <v>57.412990000000001</v>
      </c>
      <c r="C708" s="5">
        <v>37</v>
      </c>
      <c r="D708" s="94">
        <v>1355186</v>
      </c>
      <c r="E708" s="95">
        <v>5788266.9400000004</v>
      </c>
      <c r="J708" s="30">
        <v>57.412990000000001</v>
      </c>
      <c r="K708" s="5">
        <v>37</v>
      </c>
      <c r="L708" s="94">
        <v>3566584</v>
      </c>
      <c r="M708" s="95">
        <v>5254587</v>
      </c>
    </row>
    <row r="709" spans="2:13" x14ac:dyDescent="0.3">
      <c r="B709" s="30">
        <v>57.496319999999997</v>
      </c>
      <c r="C709" s="5">
        <v>37</v>
      </c>
      <c r="D709" s="94">
        <v>1360726</v>
      </c>
      <c r="E709" s="95">
        <v>5858592.4500000002</v>
      </c>
      <c r="J709" s="30">
        <v>57.496319999999997</v>
      </c>
      <c r="K709" s="5">
        <v>37</v>
      </c>
      <c r="L709" s="94">
        <v>3588056</v>
      </c>
      <c r="M709" s="95">
        <v>5318131</v>
      </c>
    </row>
    <row r="710" spans="2:13" x14ac:dyDescent="0.3">
      <c r="B710" s="30">
        <v>57.579650000000001</v>
      </c>
      <c r="C710" s="5">
        <v>37</v>
      </c>
      <c r="D710" s="94">
        <v>1366261</v>
      </c>
      <c r="E710" s="95">
        <v>5929418.9800000004</v>
      </c>
      <c r="J710" s="30">
        <v>57.579650000000001</v>
      </c>
      <c r="K710" s="5">
        <v>37</v>
      </c>
      <c r="L710" s="94">
        <v>3608696</v>
      </c>
      <c r="M710" s="95">
        <v>5381729</v>
      </c>
    </row>
    <row r="711" spans="2:13" x14ac:dyDescent="0.3">
      <c r="B711" s="30">
        <v>57.662979999999997</v>
      </c>
      <c r="C711" s="5">
        <v>37</v>
      </c>
      <c r="D711" s="94">
        <v>1371792</v>
      </c>
      <c r="E711" s="95">
        <v>6000976.3300000001</v>
      </c>
      <c r="J711" s="30">
        <v>57.662979999999997</v>
      </c>
      <c r="K711" s="5">
        <v>37</v>
      </c>
      <c r="L711" s="94">
        <v>3628627</v>
      </c>
      <c r="M711" s="95">
        <v>5445434</v>
      </c>
    </row>
    <row r="712" spans="2:13" x14ac:dyDescent="0.3">
      <c r="B712" s="30">
        <v>57.746299999999998</v>
      </c>
      <c r="C712" s="5">
        <v>37</v>
      </c>
      <c r="D712" s="94">
        <v>1377283</v>
      </c>
      <c r="E712" s="95">
        <v>6073243.8799999999</v>
      </c>
      <c r="J712" s="30">
        <v>57.746299999999998</v>
      </c>
      <c r="K712" s="5">
        <v>37</v>
      </c>
      <c r="L712" s="94">
        <v>3647782</v>
      </c>
      <c r="M712" s="95">
        <v>5509071</v>
      </c>
    </row>
    <row r="713" spans="2:13" x14ac:dyDescent="0.3">
      <c r="B713" s="30">
        <v>57.829630000000002</v>
      </c>
      <c r="C713" s="5">
        <v>37</v>
      </c>
      <c r="D713" s="94">
        <v>1382759</v>
      </c>
      <c r="E713" s="95">
        <v>6146180.2000000002</v>
      </c>
      <c r="J713" s="30">
        <v>57.829630000000002</v>
      </c>
      <c r="K713" s="5">
        <v>37</v>
      </c>
      <c r="L713" s="94">
        <v>3666157</v>
      </c>
      <c r="M713" s="95">
        <v>5572741</v>
      </c>
    </row>
    <row r="714" spans="2:13" x14ac:dyDescent="0.3">
      <c r="B714" s="30">
        <v>57.912959999999998</v>
      </c>
      <c r="C714" s="5">
        <v>37</v>
      </c>
      <c r="D714" s="94">
        <v>1388189</v>
      </c>
      <c r="E714" s="95">
        <v>6219619.7999999998</v>
      </c>
      <c r="J714" s="30">
        <v>57.912959999999998</v>
      </c>
      <c r="K714" s="5">
        <v>37</v>
      </c>
      <c r="L714" s="94">
        <v>3683689</v>
      </c>
      <c r="M714" s="95">
        <v>5636342</v>
      </c>
    </row>
    <row r="715" spans="2:13" x14ac:dyDescent="0.3">
      <c r="B715" s="30">
        <v>57.996290000000002</v>
      </c>
      <c r="C715" s="5">
        <v>37</v>
      </c>
      <c r="D715" s="94">
        <v>1393638</v>
      </c>
      <c r="E715" s="95">
        <v>6294044.0800000001</v>
      </c>
      <c r="J715" s="30">
        <v>57.996290000000002</v>
      </c>
      <c r="K715" s="5">
        <v>37</v>
      </c>
      <c r="L715" s="94">
        <v>3700486</v>
      </c>
      <c r="M715" s="95">
        <v>5699878</v>
      </c>
    </row>
    <row r="716" spans="2:13" x14ac:dyDescent="0.3">
      <c r="B716" s="30">
        <v>58.079619999999998</v>
      </c>
      <c r="C716" s="5">
        <v>37</v>
      </c>
      <c r="D716" s="94">
        <v>1399101</v>
      </c>
      <c r="E716" s="95">
        <v>6369492.4500000002</v>
      </c>
      <c r="J716" s="30">
        <v>58.079619999999998</v>
      </c>
      <c r="K716" s="5">
        <v>37</v>
      </c>
      <c r="L716" s="94">
        <v>3716452</v>
      </c>
      <c r="M716" s="95">
        <v>5763273</v>
      </c>
    </row>
    <row r="717" spans="2:13" x14ac:dyDescent="0.3">
      <c r="B717" s="30">
        <v>58.162939999999999</v>
      </c>
      <c r="C717" s="5">
        <v>37</v>
      </c>
      <c r="D717" s="94">
        <v>1404556</v>
      </c>
      <c r="E717" s="95">
        <v>6445814.0800000001</v>
      </c>
      <c r="J717" s="30">
        <v>58.162939999999999</v>
      </c>
      <c r="K717" s="5">
        <v>37</v>
      </c>
      <c r="L717" s="94">
        <v>3731583</v>
      </c>
      <c r="M717" s="95">
        <v>5826513</v>
      </c>
    </row>
    <row r="718" spans="2:13" x14ac:dyDescent="0.3">
      <c r="B718" s="30">
        <v>58.246270000000003</v>
      </c>
      <c r="C718" s="5">
        <v>37</v>
      </c>
      <c r="D718" s="94">
        <v>1409955</v>
      </c>
      <c r="E718" s="95">
        <v>6523170.6100000003</v>
      </c>
      <c r="J718" s="30">
        <v>58.246270000000003</v>
      </c>
      <c r="K718" s="5">
        <v>37</v>
      </c>
      <c r="L718" s="94">
        <v>3745908</v>
      </c>
      <c r="M718" s="95">
        <v>5889609</v>
      </c>
    </row>
    <row r="719" spans="2:13" x14ac:dyDescent="0.3">
      <c r="B719" s="30">
        <v>58.329599999999999</v>
      </c>
      <c r="C719" s="5">
        <v>37</v>
      </c>
      <c r="D719" s="94">
        <v>1415372</v>
      </c>
      <c r="E719" s="95">
        <v>6601518.5700000003</v>
      </c>
      <c r="J719" s="30">
        <v>58.329599999999999</v>
      </c>
      <c r="K719" s="5">
        <v>37</v>
      </c>
      <c r="L719" s="94">
        <v>3759417</v>
      </c>
      <c r="M719" s="95">
        <v>5952439</v>
      </c>
    </row>
    <row r="720" spans="2:13" x14ac:dyDescent="0.3">
      <c r="B720" s="30">
        <v>58.412930000000003</v>
      </c>
      <c r="C720" s="5">
        <v>37</v>
      </c>
      <c r="D720" s="94">
        <v>1420744</v>
      </c>
      <c r="E720" s="95">
        <v>6680727.5499999998</v>
      </c>
      <c r="J720" s="30">
        <v>58.412930000000003</v>
      </c>
      <c r="K720" s="5">
        <v>37</v>
      </c>
      <c r="L720" s="94">
        <v>3772139</v>
      </c>
      <c r="M720" s="95">
        <v>6015002</v>
      </c>
    </row>
    <row r="721" spans="2:13" x14ac:dyDescent="0.3">
      <c r="B721" s="30">
        <v>58.496259999999999</v>
      </c>
      <c r="C721" s="5">
        <v>37</v>
      </c>
      <c r="D721" s="94">
        <v>1426051</v>
      </c>
      <c r="E721" s="95">
        <v>6760679.1799999997</v>
      </c>
      <c r="J721" s="30">
        <v>58.496259999999999</v>
      </c>
      <c r="K721" s="5">
        <v>37</v>
      </c>
      <c r="L721" s="94">
        <v>3784010</v>
      </c>
      <c r="M721" s="95">
        <v>6077319</v>
      </c>
    </row>
    <row r="722" spans="2:13" x14ac:dyDescent="0.3">
      <c r="B722" s="30">
        <v>58.57958</v>
      </c>
      <c r="C722" s="5">
        <v>37</v>
      </c>
      <c r="D722" s="94">
        <v>1431274</v>
      </c>
      <c r="E722" s="95">
        <v>6841469.7999999998</v>
      </c>
      <c r="J722" s="30">
        <v>58.57958</v>
      </c>
      <c r="K722" s="5">
        <v>37</v>
      </c>
      <c r="L722" s="94">
        <v>3795043</v>
      </c>
      <c r="M722" s="95">
        <v>6139278</v>
      </c>
    </row>
    <row r="723" spans="2:13" x14ac:dyDescent="0.3">
      <c r="B723" s="30">
        <v>58.662909999999997</v>
      </c>
      <c r="C723" s="5">
        <v>37</v>
      </c>
      <c r="D723" s="94">
        <v>1436451</v>
      </c>
      <c r="E723" s="95">
        <v>6923063.6699999999</v>
      </c>
      <c r="J723" s="30">
        <v>58.662909999999997</v>
      </c>
      <c r="K723" s="5">
        <v>37</v>
      </c>
      <c r="L723" s="94">
        <v>3805268</v>
      </c>
      <c r="M723" s="95">
        <v>6200841</v>
      </c>
    </row>
    <row r="724" spans="2:13" x14ac:dyDescent="0.3">
      <c r="B724" s="30">
        <v>58.74624</v>
      </c>
      <c r="C724" s="5">
        <v>37</v>
      </c>
      <c r="D724" s="94">
        <v>1441551</v>
      </c>
      <c r="E724" s="95">
        <v>7005375.71</v>
      </c>
      <c r="J724" s="30">
        <v>58.74624</v>
      </c>
      <c r="K724" s="5">
        <v>37</v>
      </c>
      <c r="L724" s="94">
        <v>3814656</v>
      </c>
      <c r="M724" s="95">
        <v>6262020</v>
      </c>
    </row>
    <row r="725" spans="2:13" x14ac:dyDescent="0.3">
      <c r="B725" s="30">
        <v>58.829569999999997</v>
      </c>
      <c r="C725" s="5">
        <v>37</v>
      </c>
      <c r="D725" s="94">
        <v>1446577</v>
      </c>
      <c r="E725" s="95">
        <v>7088302.8600000003</v>
      </c>
      <c r="J725" s="30">
        <v>58.829569999999997</v>
      </c>
      <c r="K725" s="5">
        <v>37</v>
      </c>
      <c r="L725" s="94">
        <v>3823198</v>
      </c>
      <c r="M725" s="95">
        <v>6322758</v>
      </c>
    </row>
    <row r="726" spans="2:13" x14ac:dyDescent="0.3">
      <c r="B726" s="30">
        <v>58.9129</v>
      </c>
      <c r="C726" s="5">
        <v>37</v>
      </c>
      <c r="D726" s="94">
        <v>1451519</v>
      </c>
      <c r="E726" s="95">
        <v>7171819.3899999997</v>
      </c>
      <c r="J726" s="30">
        <v>58.9129</v>
      </c>
      <c r="K726" s="5">
        <v>37</v>
      </c>
      <c r="L726" s="94">
        <v>3830932</v>
      </c>
      <c r="M726" s="95">
        <v>6383011</v>
      </c>
    </row>
    <row r="727" spans="2:13" x14ac:dyDescent="0.3">
      <c r="B727" s="30">
        <v>58.996220000000001</v>
      </c>
      <c r="C727" s="5">
        <v>37</v>
      </c>
      <c r="D727" s="94">
        <v>1456373</v>
      </c>
      <c r="E727" s="95">
        <v>7255653.0599999996</v>
      </c>
      <c r="J727" s="30">
        <v>58.996220000000001</v>
      </c>
      <c r="K727" s="5">
        <v>37</v>
      </c>
      <c r="L727" s="94">
        <v>3837844</v>
      </c>
      <c r="M727" s="95">
        <v>6442823</v>
      </c>
    </row>
    <row r="728" spans="2:13" x14ac:dyDescent="0.3">
      <c r="B728" s="30">
        <v>59.079549999999998</v>
      </c>
      <c r="C728" s="5">
        <v>37</v>
      </c>
      <c r="D728" s="94">
        <v>1461096</v>
      </c>
      <c r="E728" s="95">
        <v>7339901.8399999999</v>
      </c>
      <c r="J728" s="30">
        <v>59.079549999999998</v>
      </c>
      <c r="K728" s="5">
        <v>37</v>
      </c>
      <c r="L728" s="94">
        <v>3843948</v>
      </c>
      <c r="M728" s="95">
        <v>6502068</v>
      </c>
    </row>
    <row r="729" spans="2:13" x14ac:dyDescent="0.3">
      <c r="B729" s="30">
        <v>59.162880000000001</v>
      </c>
      <c r="C729" s="5">
        <v>37</v>
      </c>
      <c r="D729" s="94">
        <v>1465725</v>
      </c>
      <c r="E729" s="95">
        <v>7424497.1399999997</v>
      </c>
      <c r="J729" s="30">
        <v>59.162880000000001</v>
      </c>
      <c r="K729" s="5">
        <v>37</v>
      </c>
      <c r="L729" s="94">
        <v>3849180</v>
      </c>
      <c r="M729" s="95">
        <v>6560817</v>
      </c>
    </row>
    <row r="730" spans="2:13" x14ac:dyDescent="0.3">
      <c r="B730" s="30">
        <v>59.246209999999998</v>
      </c>
      <c r="C730" s="5">
        <v>37</v>
      </c>
      <c r="D730" s="94">
        <v>1470240</v>
      </c>
      <c r="E730" s="95">
        <v>7509302.04</v>
      </c>
      <c r="J730" s="30">
        <v>59.246209999999998</v>
      </c>
      <c r="K730" s="5">
        <v>37</v>
      </c>
      <c r="L730" s="94">
        <v>3853613</v>
      </c>
      <c r="M730" s="95">
        <v>6618899</v>
      </c>
    </row>
    <row r="731" spans="2:13" x14ac:dyDescent="0.3">
      <c r="B731" s="30">
        <v>59.329540000000001</v>
      </c>
      <c r="C731" s="5">
        <v>37</v>
      </c>
      <c r="D731" s="94">
        <v>1474620</v>
      </c>
      <c r="E731" s="95">
        <v>7594343.4699999997</v>
      </c>
      <c r="J731" s="30">
        <v>59.329540000000001</v>
      </c>
      <c r="K731" s="5">
        <v>37</v>
      </c>
      <c r="L731" s="94">
        <v>3857228</v>
      </c>
      <c r="M731" s="95">
        <v>6676297</v>
      </c>
    </row>
    <row r="732" spans="2:13" x14ac:dyDescent="0.3">
      <c r="B732" s="30">
        <v>59.412860000000002</v>
      </c>
      <c r="C732" s="5">
        <v>37</v>
      </c>
      <c r="D732" s="94">
        <v>1478926</v>
      </c>
      <c r="E732" s="95">
        <v>7679580.8200000003</v>
      </c>
      <c r="J732" s="30">
        <v>59.412860000000002</v>
      </c>
      <c r="K732" s="5">
        <v>37</v>
      </c>
      <c r="L732" s="94">
        <v>3860046</v>
      </c>
      <c r="M732" s="95">
        <v>6733007</v>
      </c>
    </row>
    <row r="733" spans="2:13" x14ac:dyDescent="0.3">
      <c r="B733" s="30">
        <v>59.496189999999999</v>
      </c>
      <c r="C733" s="5">
        <v>37</v>
      </c>
      <c r="D733" s="94">
        <v>1483071</v>
      </c>
      <c r="E733" s="95">
        <v>7764840.2000000002</v>
      </c>
      <c r="J733" s="30">
        <v>59.496189999999999</v>
      </c>
      <c r="K733" s="5">
        <v>37</v>
      </c>
      <c r="L733" s="94">
        <v>3861995</v>
      </c>
      <c r="M733" s="95">
        <v>6789097</v>
      </c>
    </row>
    <row r="734" spans="2:13" x14ac:dyDescent="0.3">
      <c r="B734" s="30">
        <v>59.579520000000002</v>
      </c>
      <c r="C734" s="5">
        <v>37</v>
      </c>
      <c r="D734" s="94">
        <v>1487053</v>
      </c>
      <c r="E734" s="95">
        <v>7849408.9800000004</v>
      </c>
      <c r="J734" s="30">
        <v>59.579520000000002</v>
      </c>
      <c r="K734" s="5">
        <v>37</v>
      </c>
      <c r="L734" s="94">
        <v>3863205</v>
      </c>
      <c r="M734" s="95">
        <v>6844366</v>
      </c>
    </row>
    <row r="735" spans="2:13" x14ac:dyDescent="0.3">
      <c r="B735" s="30">
        <v>59.662849999999999</v>
      </c>
      <c r="C735" s="5">
        <v>37</v>
      </c>
      <c r="D735" s="94">
        <v>1490651</v>
      </c>
      <c r="E735" s="95">
        <v>7932743.4699999997</v>
      </c>
      <c r="J735" s="30">
        <v>59.662849999999999</v>
      </c>
      <c r="K735" s="5">
        <v>37</v>
      </c>
      <c r="L735" s="94">
        <v>3863589</v>
      </c>
      <c r="M735" s="95">
        <v>6898904</v>
      </c>
    </row>
    <row r="736" spans="2:13" x14ac:dyDescent="0.3">
      <c r="B736" s="30">
        <v>59.746180000000003</v>
      </c>
      <c r="C736" s="5">
        <v>37</v>
      </c>
      <c r="D736" s="94">
        <v>1493997</v>
      </c>
      <c r="E736" s="95">
        <v>8014465.0999999996</v>
      </c>
      <c r="J736" s="30">
        <v>59.746180000000003</v>
      </c>
      <c r="K736" s="5">
        <v>37</v>
      </c>
      <c r="L736" s="94">
        <v>3863121</v>
      </c>
      <c r="M736" s="95">
        <v>6952559</v>
      </c>
    </row>
    <row r="737" spans="2:13" x14ac:dyDescent="0.3">
      <c r="B737" s="30">
        <v>59.829500000000003</v>
      </c>
      <c r="C737" s="5">
        <v>37</v>
      </c>
      <c r="D737" s="94">
        <v>1497218</v>
      </c>
      <c r="E737" s="95">
        <v>8093995.0999999996</v>
      </c>
      <c r="J737" s="30">
        <v>59.829500000000003</v>
      </c>
      <c r="K737" s="5">
        <v>37</v>
      </c>
      <c r="L737" s="94">
        <v>3861887</v>
      </c>
      <c r="M737" s="95">
        <v>7005497</v>
      </c>
    </row>
    <row r="738" spans="2:13" x14ac:dyDescent="0.3">
      <c r="B738" s="30">
        <v>59.91283</v>
      </c>
      <c r="C738" s="5">
        <v>37</v>
      </c>
      <c r="D738" s="94">
        <v>1500407</v>
      </c>
      <c r="E738" s="95">
        <v>8171583.2699999996</v>
      </c>
      <c r="J738" s="30">
        <v>59.91283</v>
      </c>
      <c r="K738" s="5">
        <v>37</v>
      </c>
      <c r="L738" s="94">
        <v>3859909</v>
      </c>
      <c r="M738" s="95">
        <v>7057446</v>
      </c>
    </row>
    <row r="739" spans="2:13" x14ac:dyDescent="0.3">
      <c r="B739" s="30">
        <v>59.996160000000003</v>
      </c>
      <c r="C739" s="5">
        <v>33</v>
      </c>
      <c r="D739" s="94">
        <v>1503613</v>
      </c>
      <c r="E739" s="95">
        <v>8247709.5899999999</v>
      </c>
      <c r="J739" s="30">
        <v>59.996160000000003</v>
      </c>
      <c r="K739" s="5">
        <v>37</v>
      </c>
      <c r="L739" s="94">
        <v>3857174</v>
      </c>
      <c r="M739" s="95">
        <v>7109162</v>
      </c>
    </row>
    <row r="740" spans="2:13" x14ac:dyDescent="0.3">
      <c r="B740" s="30">
        <v>60.07949</v>
      </c>
      <c r="C740" s="5">
        <v>33</v>
      </c>
      <c r="D740" s="94">
        <v>1506780</v>
      </c>
      <c r="E740" s="95">
        <v>8323049.3899999997</v>
      </c>
      <c r="J740" s="30">
        <v>60.07949</v>
      </c>
      <c r="K740" s="5">
        <v>37</v>
      </c>
      <c r="L740" s="94">
        <v>3853864</v>
      </c>
      <c r="M740" s="95">
        <v>7161881</v>
      </c>
    </row>
    <row r="741" spans="2:13" x14ac:dyDescent="0.3">
      <c r="B741" s="30">
        <v>60.162820000000004</v>
      </c>
      <c r="C741" s="5">
        <v>33</v>
      </c>
      <c r="D741" s="94">
        <v>1509738</v>
      </c>
      <c r="E741" s="95">
        <v>8397447.9600000009</v>
      </c>
      <c r="J741" s="30">
        <v>60.162820000000004</v>
      </c>
      <c r="K741" s="5">
        <v>37</v>
      </c>
      <c r="L741" s="94">
        <v>3850307</v>
      </c>
      <c r="M741" s="95">
        <v>7215865</v>
      </c>
    </row>
    <row r="742" spans="2:13" x14ac:dyDescent="0.3">
      <c r="B742" s="30">
        <v>60.246139999999997</v>
      </c>
      <c r="C742" s="5">
        <v>33</v>
      </c>
      <c r="D742" s="94">
        <v>1512315</v>
      </c>
      <c r="E742" s="95">
        <v>8470662.6500000004</v>
      </c>
      <c r="J742" s="30">
        <v>60.246139999999997</v>
      </c>
      <c r="K742" s="5">
        <v>37</v>
      </c>
      <c r="L742" s="94">
        <v>3846519</v>
      </c>
      <c r="M742" s="95">
        <v>7270682</v>
      </c>
    </row>
    <row r="743" spans="2:13" x14ac:dyDescent="0.3">
      <c r="B743" s="30">
        <v>60.329470000000001</v>
      </c>
      <c r="C743" s="5">
        <v>33</v>
      </c>
      <c r="D743" s="94">
        <v>1514411</v>
      </c>
      <c r="E743" s="95">
        <v>8542640.6099999994</v>
      </c>
      <c r="J743" s="30">
        <v>60.329470000000001</v>
      </c>
      <c r="K743" s="5">
        <v>37</v>
      </c>
      <c r="L743" s="94">
        <v>3842163</v>
      </c>
      <c r="M743" s="95">
        <v>7325771</v>
      </c>
    </row>
    <row r="744" spans="2:13" x14ac:dyDescent="0.3">
      <c r="B744" s="30">
        <v>60.412799999999997</v>
      </c>
      <c r="C744" s="5">
        <v>33</v>
      </c>
      <c r="D744" s="94">
        <v>1516004</v>
      </c>
      <c r="E744" s="95">
        <v>8613224.0800000001</v>
      </c>
      <c r="J744" s="30">
        <v>60.412799999999997</v>
      </c>
      <c r="K744" s="5">
        <v>37</v>
      </c>
      <c r="L744" s="94">
        <v>3837080</v>
      </c>
      <c r="M744" s="95">
        <v>7380594</v>
      </c>
    </row>
    <row r="745" spans="2:13" x14ac:dyDescent="0.3">
      <c r="B745" s="30">
        <v>60.496130000000001</v>
      </c>
      <c r="C745" s="5">
        <v>33</v>
      </c>
      <c r="D745" s="94">
        <v>1517093</v>
      </c>
      <c r="E745" s="95">
        <v>8682226.7300000004</v>
      </c>
      <c r="J745" s="30">
        <v>60.496130000000001</v>
      </c>
      <c r="K745" s="5">
        <v>37</v>
      </c>
      <c r="L745" s="94">
        <v>3831224</v>
      </c>
      <c r="M745" s="95">
        <v>7434955</v>
      </c>
    </row>
    <row r="746" spans="2:13" x14ac:dyDescent="0.3">
      <c r="B746" s="30">
        <v>60.579459999999997</v>
      </c>
      <c r="C746" s="5">
        <v>33</v>
      </c>
      <c r="D746" s="94">
        <v>1517666</v>
      </c>
      <c r="E746" s="95">
        <v>8749677.3499999996</v>
      </c>
      <c r="J746" s="30">
        <v>60.579459999999997</v>
      </c>
      <c r="K746" s="5">
        <v>37</v>
      </c>
      <c r="L746" s="94">
        <v>3824634</v>
      </c>
      <c r="M746" s="95">
        <v>7488921</v>
      </c>
    </row>
    <row r="747" spans="2:13" x14ac:dyDescent="0.3">
      <c r="B747" s="30">
        <v>60.662779999999998</v>
      </c>
      <c r="C747" s="5">
        <v>33</v>
      </c>
      <c r="D747" s="94">
        <v>1517738</v>
      </c>
      <c r="E747" s="95">
        <v>8815388.1600000001</v>
      </c>
      <c r="J747" s="30">
        <v>60.662779999999998</v>
      </c>
      <c r="K747" s="5">
        <v>37</v>
      </c>
      <c r="L747" s="94">
        <v>3817418</v>
      </c>
      <c r="M747" s="95">
        <v>7542651</v>
      </c>
    </row>
    <row r="748" spans="2:13" x14ac:dyDescent="0.3">
      <c r="B748" s="30">
        <v>60.746110000000002</v>
      </c>
      <c r="C748" s="5">
        <v>33</v>
      </c>
      <c r="D748" s="94">
        <v>1517362</v>
      </c>
      <c r="E748" s="95">
        <v>8879445.9199999999</v>
      </c>
      <c r="J748" s="30">
        <v>60.746110000000002</v>
      </c>
      <c r="K748" s="5">
        <v>37</v>
      </c>
      <c r="L748" s="94">
        <v>3810006</v>
      </c>
      <c r="M748" s="95">
        <v>7596397</v>
      </c>
    </row>
    <row r="749" spans="2:13" x14ac:dyDescent="0.3">
      <c r="B749" s="30">
        <v>60.829439999999998</v>
      </c>
      <c r="C749" s="5">
        <v>33</v>
      </c>
      <c r="D749" s="94">
        <v>1516532</v>
      </c>
      <c r="E749" s="95">
        <v>8941800</v>
      </c>
      <c r="J749" s="30">
        <v>60.829439999999998</v>
      </c>
      <c r="K749" s="5">
        <v>37</v>
      </c>
      <c r="L749" s="94">
        <v>3802582</v>
      </c>
      <c r="M749" s="95">
        <v>7650211</v>
      </c>
    </row>
    <row r="750" spans="2:13" x14ac:dyDescent="0.3">
      <c r="B750" s="30">
        <v>60.912770000000002</v>
      </c>
      <c r="C750" s="5">
        <v>33</v>
      </c>
      <c r="D750" s="94">
        <v>1515310</v>
      </c>
      <c r="E750" s="95">
        <v>9002350.6099999994</v>
      </c>
      <c r="J750" s="30">
        <v>60.912770000000002</v>
      </c>
      <c r="K750" s="5">
        <v>37</v>
      </c>
      <c r="L750" s="94">
        <v>3795277</v>
      </c>
      <c r="M750" s="95">
        <v>7704197</v>
      </c>
    </row>
    <row r="751" spans="2:13" x14ac:dyDescent="0.3">
      <c r="B751" s="30">
        <v>60.996099999999998</v>
      </c>
      <c r="C751" s="5">
        <v>33</v>
      </c>
      <c r="D751" s="94">
        <v>1513667</v>
      </c>
      <c r="E751" s="95">
        <v>9061193.8800000008</v>
      </c>
      <c r="J751" s="30">
        <v>60.996099999999998</v>
      </c>
      <c r="K751" s="5">
        <v>37</v>
      </c>
      <c r="L751" s="94">
        <v>3788182</v>
      </c>
      <c r="M751" s="95">
        <v>7758309</v>
      </c>
    </row>
    <row r="752" spans="2:13" x14ac:dyDescent="0.3">
      <c r="B752" s="30">
        <v>61.079419999999999</v>
      </c>
      <c r="C752" s="5">
        <v>33</v>
      </c>
      <c r="D752" s="94">
        <v>1511641</v>
      </c>
      <c r="E752" s="95">
        <v>9118219.1799999997</v>
      </c>
      <c r="J752" s="30">
        <v>61.079419999999999</v>
      </c>
      <c r="K752" s="5">
        <v>37</v>
      </c>
      <c r="L752" s="94">
        <v>3781349</v>
      </c>
      <c r="M752" s="95">
        <v>7812605</v>
      </c>
    </row>
    <row r="753" spans="2:13" x14ac:dyDescent="0.3">
      <c r="B753" s="30">
        <v>61.162750000000003</v>
      </c>
      <c r="C753" s="5">
        <v>33</v>
      </c>
      <c r="D753" s="94">
        <v>1509251</v>
      </c>
      <c r="E753" s="95">
        <v>9173451.4299999997</v>
      </c>
      <c r="J753" s="30">
        <v>61.162750000000003</v>
      </c>
      <c r="K753" s="5">
        <v>37</v>
      </c>
      <c r="L753" s="94">
        <v>3774732</v>
      </c>
      <c r="M753" s="95">
        <v>7867053</v>
      </c>
    </row>
    <row r="754" spans="2:13" x14ac:dyDescent="0.3">
      <c r="B754" s="30">
        <v>61.246079999999999</v>
      </c>
      <c r="C754" s="5">
        <v>33</v>
      </c>
      <c r="D754" s="94">
        <v>1506502</v>
      </c>
      <c r="E754" s="95">
        <v>9226854.4900000002</v>
      </c>
      <c r="J754" s="30">
        <v>61.246079999999999</v>
      </c>
      <c r="K754" s="5">
        <v>37</v>
      </c>
      <c r="L754" s="94">
        <v>3768309</v>
      </c>
      <c r="M754" s="95">
        <v>7921535</v>
      </c>
    </row>
    <row r="755" spans="2:13" x14ac:dyDescent="0.3">
      <c r="B755" s="30">
        <v>61.329410000000003</v>
      </c>
      <c r="C755" s="5">
        <v>33</v>
      </c>
      <c r="D755" s="94">
        <v>1503379</v>
      </c>
      <c r="E755" s="95">
        <v>9278373.8800000008</v>
      </c>
      <c r="J755" s="30">
        <v>61.329410000000003</v>
      </c>
      <c r="K755" s="5">
        <v>37</v>
      </c>
      <c r="L755" s="94">
        <v>3762061</v>
      </c>
      <c r="M755" s="95">
        <v>7976012</v>
      </c>
    </row>
    <row r="756" spans="2:13" x14ac:dyDescent="0.3">
      <c r="B756" s="30">
        <v>61.412739999999999</v>
      </c>
      <c r="C756" s="5">
        <v>33</v>
      </c>
      <c r="D756" s="94">
        <v>1499943</v>
      </c>
      <c r="E756" s="95">
        <v>9327998.1600000001</v>
      </c>
      <c r="J756" s="30">
        <v>61.412739999999999</v>
      </c>
      <c r="K756" s="5">
        <v>37</v>
      </c>
      <c r="L756" s="94">
        <v>3755983</v>
      </c>
      <c r="M756" s="95">
        <v>8030438</v>
      </c>
    </row>
    <row r="757" spans="2:13" x14ac:dyDescent="0.3">
      <c r="B757" s="30">
        <v>61.49606</v>
      </c>
      <c r="C757" s="5">
        <v>33</v>
      </c>
      <c r="D757" s="94">
        <v>1496119</v>
      </c>
      <c r="E757" s="95">
        <v>9375748.3699999992</v>
      </c>
      <c r="J757" s="30">
        <v>61.49606</v>
      </c>
      <c r="K757" s="5">
        <v>37</v>
      </c>
      <c r="L757" s="94">
        <v>3749983</v>
      </c>
      <c r="M757" s="95">
        <v>8084751</v>
      </c>
    </row>
    <row r="758" spans="2:13" x14ac:dyDescent="0.3">
      <c r="B758" s="30">
        <v>61.579389999999997</v>
      </c>
      <c r="C758" s="5">
        <v>33</v>
      </c>
      <c r="D758" s="94">
        <v>1491979</v>
      </c>
      <c r="E758" s="95">
        <v>9421532.0399999991</v>
      </c>
      <c r="J758" s="30">
        <v>61.579389999999997</v>
      </c>
      <c r="K758" s="5">
        <v>37</v>
      </c>
      <c r="L758" s="94">
        <v>3744090</v>
      </c>
      <c r="M758" s="95">
        <v>8139005</v>
      </c>
    </row>
    <row r="759" spans="2:13" x14ac:dyDescent="0.3">
      <c r="B759" s="30">
        <v>61.66272</v>
      </c>
      <c r="C759" s="5">
        <v>33</v>
      </c>
      <c r="D759" s="94">
        <v>1487466</v>
      </c>
      <c r="E759" s="95">
        <v>9465327.1400000006</v>
      </c>
      <c r="J759" s="30">
        <v>61.66272</v>
      </c>
      <c r="K759" s="5">
        <v>37</v>
      </c>
      <c r="L759" s="94">
        <v>3738223</v>
      </c>
      <c r="M759" s="95">
        <v>8192985</v>
      </c>
    </row>
    <row r="760" spans="2:13" x14ac:dyDescent="0.3">
      <c r="B760" s="30">
        <v>61.746049999999997</v>
      </c>
      <c r="C760" s="5">
        <v>33</v>
      </c>
      <c r="D760" s="94">
        <v>1482626</v>
      </c>
      <c r="E760" s="95">
        <v>9507060.4100000001</v>
      </c>
      <c r="J760" s="30">
        <v>61.746049999999997</v>
      </c>
      <c r="K760" s="5">
        <v>37</v>
      </c>
      <c r="L760" s="94">
        <v>3732434</v>
      </c>
      <c r="M760" s="95">
        <v>8246781</v>
      </c>
    </row>
    <row r="761" spans="2:13" x14ac:dyDescent="0.3">
      <c r="B761" s="30">
        <v>61.82938</v>
      </c>
      <c r="C761" s="5">
        <v>33</v>
      </c>
      <c r="D761" s="94">
        <v>1477418</v>
      </c>
      <c r="E761" s="95">
        <v>9546591.2200000007</v>
      </c>
      <c r="J761" s="30">
        <v>61.82938</v>
      </c>
      <c r="K761" s="5">
        <v>37</v>
      </c>
      <c r="L761" s="94">
        <v>3726677</v>
      </c>
      <c r="M761" s="95">
        <v>8300399</v>
      </c>
    </row>
    <row r="762" spans="2:13" x14ac:dyDescent="0.3">
      <c r="B762" s="30">
        <v>61.912700000000001</v>
      </c>
      <c r="C762" s="5">
        <v>33</v>
      </c>
      <c r="D762" s="94">
        <v>1471888</v>
      </c>
      <c r="E762" s="95">
        <v>9584095.0999999996</v>
      </c>
      <c r="J762" s="30">
        <v>61.912700000000001</v>
      </c>
      <c r="K762" s="5">
        <v>37</v>
      </c>
      <c r="L762" s="94">
        <v>3721018</v>
      </c>
      <c r="M762" s="95">
        <v>8353743</v>
      </c>
    </row>
    <row r="763" spans="2:13" x14ac:dyDescent="0.3">
      <c r="B763" s="30">
        <v>61.996029999999998</v>
      </c>
      <c r="C763" s="5">
        <v>33</v>
      </c>
      <c r="D763" s="94">
        <v>1466071</v>
      </c>
      <c r="E763" s="95">
        <v>9619585.3100000005</v>
      </c>
      <c r="J763" s="30">
        <v>61.996029999999998</v>
      </c>
      <c r="K763" s="5">
        <v>37</v>
      </c>
      <c r="L763" s="94">
        <v>3715347</v>
      </c>
      <c r="M763" s="95">
        <v>8406877</v>
      </c>
    </row>
    <row r="764" spans="2:13" x14ac:dyDescent="0.3">
      <c r="B764" s="30">
        <v>62.079360000000001</v>
      </c>
      <c r="C764" s="5">
        <v>33</v>
      </c>
      <c r="D764" s="94">
        <v>1459897</v>
      </c>
      <c r="E764" s="95">
        <v>9652480.1999999993</v>
      </c>
      <c r="J764" s="30">
        <v>62.079360000000001</v>
      </c>
      <c r="K764" s="5">
        <v>37</v>
      </c>
      <c r="L764" s="94">
        <v>3709788</v>
      </c>
      <c r="M764" s="95">
        <v>8459771</v>
      </c>
    </row>
    <row r="765" spans="2:13" x14ac:dyDescent="0.3">
      <c r="B765" s="30">
        <v>62.162689999999998</v>
      </c>
      <c r="C765" s="5">
        <v>33</v>
      </c>
      <c r="D765" s="94">
        <v>1453363</v>
      </c>
      <c r="E765" s="95">
        <v>9682842.8599999994</v>
      </c>
      <c r="J765" s="30">
        <v>62.162689999999998</v>
      </c>
      <c r="K765" s="5">
        <v>37</v>
      </c>
      <c r="L765" s="94">
        <v>3704286</v>
      </c>
      <c r="M765" s="95">
        <v>8512487</v>
      </c>
    </row>
    <row r="766" spans="2:13" x14ac:dyDescent="0.3">
      <c r="B766" s="30">
        <v>62.246020000000001</v>
      </c>
      <c r="C766" s="5">
        <v>33</v>
      </c>
      <c r="D766" s="94">
        <v>1446551</v>
      </c>
      <c r="E766" s="95">
        <v>9710697.3499999996</v>
      </c>
      <c r="J766" s="30">
        <v>62.246020000000001</v>
      </c>
      <c r="K766" s="5">
        <v>37</v>
      </c>
      <c r="L766" s="94">
        <v>3698844</v>
      </c>
      <c r="M766" s="95">
        <v>8564939</v>
      </c>
    </row>
    <row r="767" spans="2:13" x14ac:dyDescent="0.3">
      <c r="B767" s="30">
        <v>62.329340000000002</v>
      </c>
      <c r="C767" s="5">
        <v>33</v>
      </c>
      <c r="D767" s="94">
        <v>1439463</v>
      </c>
      <c r="E767" s="95">
        <v>9735939.1799999997</v>
      </c>
      <c r="J767" s="30">
        <v>62.329340000000002</v>
      </c>
      <c r="K767" s="5">
        <v>37</v>
      </c>
      <c r="L767" s="94">
        <v>3693554</v>
      </c>
      <c r="M767" s="95">
        <v>8617223</v>
      </c>
    </row>
    <row r="768" spans="2:13" x14ac:dyDescent="0.3">
      <c r="B768" s="30">
        <v>62.412669999999999</v>
      </c>
      <c r="C768" s="5">
        <v>33</v>
      </c>
      <c r="D768" s="94">
        <v>1432062</v>
      </c>
      <c r="E768" s="95">
        <v>9758693.0600000005</v>
      </c>
      <c r="J768" s="30">
        <v>62.412669999999999</v>
      </c>
      <c r="K768" s="5">
        <v>37</v>
      </c>
      <c r="L768" s="94">
        <v>3688391</v>
      </c>
      <c r="M768" s="95">
        <v>8669294</v>
      </c>
    </row>
    <row r="769" spans="2:13" x14ac:dyDescent="0.3">
      <c r="B769" s="30">
        <v>62.496000000000002</v>
      </c>
      <c r="C769" s="5">
        <v>33</v>
      </c>
      <c r="D769" s="94">
        <v>1424398</v>
      </c>
      <c r="E769" s="95">
        <v>9778753.0600000005</v>
      </c>
      <c r="J769" s="30">
        <v>62.496000000000002</v>
      </c>
      <c r="K769" s="5">
        <v>37</v>
      </c>
      <c r="L769" s="94">
        <v>3683366</v>
      </c>
      <c r="M769" s="95">
        <v>8721247</v>
      </c>
    </row>
    <row r="770" spans="2:13" x14ac:dyDescent="0.3">
      <c r="B770" s="30">
        <v>62.579329999999999</v>
      </c>
      <c r="C770" s="5">
        <v>33</v>
      </c>
      <c r="D770" s="94">
        <v>1416487</v>
      </c>
      <c r="E770" s="95">
        <v>9796252.0399999991</v>
      </c>
      <c r="J770" s="30">
        <v>62.579329999999999</v>
      </c>
      <c r="K770" s="5">
        <v>37</v>
      </c>
      <c r="L770" s="94">
        <v>3678511</v>
      </c>
      <c r="M770" s="95">
        <v>8772964</v>
      </c>
    </row>
    <row r="771" spans="2:13" x14ac:dyDescent="0.3">
      <c r="B771" s="30">
        <v>62.662660000000002</v>
      </c>
      <c r="C771" s="5">
        <v>33</v>
      </c>
      <c r="D771" s="94">
        <v>1408347</v>
      </c>
      <c r="E771" s="95">
        <v>9811216.1199999992</v>
      </c>
      <c r="J771" s="30">
        <v>62.662660000000002</v>
      </c>
      <c r="K771" s="5">
        <v>37</v>
      </c>
      <c r="L771" s="94">
        <v>3673836</v>
      </c>
      <c r="M771" s="95">
        <v>8824458</v>
      </c>
    </row>
    <row r="772" spans="2:13" x14ac:dyDescent="0.3">
      <c r="B772" s="30">
        <v>62.745980000000003</v>
      </c>
      <c r="C772" s="5">
        <v>33</v>
      </c>
      <c r="D772" s="94">
        <v>1399983</v>
      </c>
      <c r="E772" s="95">
        <v>9823704.2899999991</v>
      </c>
      <c r="J772" s="30">
        <v>62.745980000000003</v>
      </c>
      <c r="K772" s="5">
        <v>37</v>
      </c>
      <c r="L772" s="94">
        <v>3669345</v>
      </c>
      <c r="M772" s="95">
        <v>8875692</v>
      </c>
    </row>
    <row r="773" spans="2:13" x14ac:dyDescent="0.3">
      <c r="B773" s="30">
        <v>62.82931</v>
      </c>
      <c r="C773" s="5">
        <v>33</v>
      </c>
      <c r="D773" s="94">
        <v>1391382</v>
      </c>
      <c r="E773" s="95">
        <v>9833777.1400000006</v>
      </c>
      <c r="J773" s="30">
        <v>62.82931</v>
      </c>
      <c r="K773" s="5">
        <v>37</v>
      </c>
      <c r="L773" s="94">
        <v>3664970</v>
      </c>
      <c r="M773" s="95">
        <v>8926642</v>
      </c>
    </row>
    <row r="774" spans="2:13" x14ac:dyDescent="0.3">
      <c r="B774" s="30">
        <v>62.912640000000003</v>
      </c>
      <c r="C774" s="5">
        <v>33</v>
      </c>
      <c r="D774" s="94">
        <v>1382617</v>
      </c>
      <c r="E774" s="95">
        <v>9841424.0800000001</v>
      </c>
      <c r="J774" s="30">
        <v>62.912640000000003</v>
      </c>
      <c r="K774" s="5">
        <v>37</v>
      </c>
      <c r="L774" s="94">
        <v>3660757</v>
      </c>
      <c r="M774" s="95">
        <v>8977337</v>
      </c>
    </row>
    <row r="775" spans="2:13" x14ac:dyDescent="0.3">
      <c r="B775" s="30">
        <v>62.99597</v>
      </c>
      <c r="C775" s="5">
        <v>33</v>
      </c>
      <c r="D775" s="94">
        <v>1373638</v>
      </c>
      <c r="E775" s="95">
        <v>9846644.9000000004</v>
      </c>
      <c r="J775" s="30">
        <v>62.99597</v>
      </c>
      <c r="K775" s="5">
        <v>37</v>
      </c>
      <c r="L775" s="94">
        <v>3656721</v>
      </c>
      <c r="M775" s="95">
        <v>9027781</v>
      </c>
    </row>
    <row r="776" spans="2:13" x14ac:dyDescent="0.3">
      <c r="B776" s="30">
        <v>63.079300000000003</v>
      </c>
      <c r="C776" s="5">
        <v>33</v>
      </c>
      <c r="D776" s="94">
        <v>1364475</v>
      </c>
      <c r="E776" s="95">
        <v>9849544.2899999991</v>
      </c>
      <c r="J776" s="30">
        <v>63.079300000000003</v>
      </c>
      <c r="K776" s="5">
        <v>37</v>
      </c>
      <c r="L776" s="94">
        <v>3652845</v>
      </c>
      <c r="M776" s="95">
        <v>9077816</v>
      </c>
    </row>
    <row r="777" spans="2:13" x14ac:dyDescent="0.3">
      <c r="B777" s="30">
        <v>63.162619999999997</v>
      </c>
      <c r="C777" s="5">
        <v>33</v>
      </c>
      <c r="D777" s="94">
        <v>1355197</v>
      </c>
      <c r="E777" s="95">
        <v>9850281.2200000007</v>
      </c>
      <c r="J777" s="30">
        <v>63.162619999999997</v>
      </c>
      <c r="K777" s="5">
        <v>37</v>
      </c>
      <c r="L777" s="94">
        <v>3649090</v>
      </c>
      <c r="M777" s="95">
        <v>9127562</v>
      </c>
    </row>
    <row r="778" spans="2:13" x14ac:dyDescent="0.3">
      <c r="B778" s="30">
        <v>63.245950000000001</v>
      </c>
      <c r="C778" s="5">
        <v>33</v>
      </c>
      <c r="D778" s="94">
        <v>1345762</v>
      </c>
      <c r="E778" s="95">
        <v>9848883.8800000008</v>
      </c>
      <c r="J778" s="30">
        <v>63.245950000000001</v>
      </c>
      <c r="K778" s="5">
        <v>37</v>
      </c>
      <c r="L778" s="94">
        <v>3645467</v>
      </c>
      <c r="M778" s="95">
        <v>9176863</v>
      </c>
    </row>
    <row r="779" spans="2:13" x14ac:dyDescent="0.3">
      <c r="B779" s="30">
        <v>63.329279999999997</v>
      </c>
      <c r="C779" s="5">
        <v>33</v>
      </c>
      <c r="D779" s="94">
        <v>1336230</v>
      </c>
      <c r="E779" s="95">
        <v>9845362.4499999993</v>
      </c>
      <c r="J779" s="30">
        <v>63.329279999999997</v>
      </c>
      <c r="K779" s="5">
        <v>37</v>
      </c>
      <c r="L779" s="94">
        <v>3641929</v>
      </c>
      <c r="M779" s="95">
        <v>9225755</v>
      </c>
    </row>
    <row r="780" spans="2:13" x14ac:dyDescent="0.3">
      <c r="B780" s="30">
        <v>63.412610000000001</v>
      </c>
      <c r="C780" s="5">
        <v>33</v>
      </c>
      <c r="D780" s="94">
        <v>1326569</v>
      </c>
      <c r="E780" s="95">
        <v>9839784.6899999995</v>
      </c>
      <c r="J780" s="30">
        <v>63.412610000000001</v>
      </c>
      <c r="K780" s="5">
        <v>37</v>
      </c>
      <c r="L780" s="94">
        <v>3638558</v>
      </c>
      <c r="M780" s="95">
        <v>9274250</v>
      </c>
    </row>
    <row r="781" spans="2:13" x14ac:dyDescent="0.3">
      <c r="B781" s="30">
        <v>63.495939999999997</v>
      </c>
      <c r="C781" s="5">
        <v>33</v>
      </c>
      <c r="D781" s="94">
        <v>1316800</v>
      </c>
      <c r="E781" s="95">
        <v>9832209.5899999999</v>
      </c>
      <c r="J781" s="30">
        <v>63.495939999999997</v>
      </c>
      <c r="K781" s="5">
        <v>37</v>
      </c>
      <c r="L781" s="94">
        <v>3635274</v>
      </c>
      <c r="M781" s="95">
        <v>9322210</v>
      </c>
    </row>
    <row r="782" spans="2:13" x14ac:dyDescent="0.3">
      <c r="B782" s="30">
        <v>63.579259999999998</v>
      </c>
      <c r="C782" s="5">
        <v>33</v>
      </c>
      <c r="D782" s="94">
        <v>1306921</v>
      </c>
      <c r="E782" s="95">
        <v>9822637.7599999998</v>
      </c>
      <c r="J782" s="30">
        <v>63.579259999999998</v>
      </c>
      <c r="K782" s="5">
        <v>37</v>
      </c>
      <c r="L782" s="94">
        <v>3632092</v>
      </c>
      <c r="M782" s="95">
        <v>9369669</v>
      </c>
    </row>
    <row r="783" spans="2:13" x14ac:dyDescent="0.3">
      <c r="B783" s="30">
        <v>63.662590000000002</v>
      </c>
      <c r="C783" s="5">
        <v>33</v>
      </c>
      <c r="D783" s="94">
        <v>1296921</v>
      </c>
      <c r="E783" s="95">
        <v>9811222.6500000004</v>
      </c>
      <c r="J783" s="30">
        <v>63.662590000000002</v>
      </c>
      <c r="K783" s="5">
        <v>37</v>
      </c>
      <c r="L783" s="94">
        <v>3629016</v>
      </c>
      <c r="M783" s="95">
        <v>9416548</v>
      </c>
    </row>
    <row r="784" spans="2:13" x14ac:dyDescent="0.3">
      <c r="B784" s="30">
        <v>63.745919999999998</v>
      </c>
      <c r="C784" s="5">
        <v>33</v>
      </c>
      <c r="D784" s="94">
        <v>1286875</v>
      </c>
      <c r="E784" s="95">
        <v>9797980.6099999994</v>
      </c>
      <c r="J784" s="30">
        <v>63.745919999999998</v>
      </c>
      <c r="K784" s="5">
        <v>37</v>
      </c>
      <c r="L784" s="94">
        <v>3625999</v>
      </c>
      <c r="M784" s="95">
        <v>9462784</v>
      </c>
    </row>
    <row r="785" spans="2:13" x14ac:dyDescent="0.3">
      <c r="B785" s="30">
        <v>63.829250000000002</v>
      </c>
      <c r="C785" s="5">
        <v>33</v>
      </c>
      <c r="D785" s="94">
        <v>1276739</v>
      </c>
      <c r="E785" s="95">
        <v>9782942.6500000004</v>
      </c>
      <c r="J785" s="30">
        <v>63.829250000000002</v>
      </c>
      <c r="K785" s="5">
        <v>37</v>
      </c>
      <c r="L785" s="94">
        <v>3623085</v>
      </c>
      <c r="M785" s="95">
        <v>9508422</v>
      </c>
    </row>
    <row r="786" spans="2:13" x14ac:dyDescent="0.3">
      <c r="B786" s="30">
        <v>63.912579999999998</v>
      </c>
      <c r="C786" s="5">
        <v>33</v>
      </c>
      <c r="D786" s="94">
        <v>1266580</v>
      </c>
      <c r="E786" s="95">
        <v>9766301.2200000007</v>
      </c>
      <c r="J786" s="30">
        <v>63.912579999999998</v>
      </c>
      <c r="K786" s="5">
        <v>37</v>
      </c>
      <c r="L786" s="94">
        <v>3620251</v>
      </c>
      <c r="M786" s="95">
        <v>9553447</v>
      </c>
    </row>
    <row r="787" spans="2:13" x14ac:dyDescent="0.3">
      <c r="B787" s="30">
        <v>63.995899999999999</v>
      </c>
      <c r="C787" s="5">
        <v>33</v>
      </c>
      <c r="D787" s="94">
        <v>1256380</v>
      </c>
      <c r="E787" s="95">
        <v>9747932.2400000002</v>
      </c>
      <c r="J787" s="30">
        <v>63.995899999999999</v>
      </c>
      <c r="K787" s="5">
        <v>37</v>
      </c>
      <c r="L787" s="94">
        <v>3617538</v>
      </c>
      <c r="M787" s="95">
        <v>9597868</v>
      </c>
    </row>
    <row r="788" spans="2:13" x14ac:dyDescent="0.3">
      <c r="B788" s="30">
        <v>64.079229999999995</v>
      </c>
      <c r="C788" s="5">
        <v>33</v>
      </c>
      <c r="D788" s="94">
        <v>1246096</v>
      </c>
      <c r="E788" s="95">
        <v>9728038.5700000003</v>
      </c>
      <c r="J788" s="30">
        <v>64.079229999999995</v>
      </c>
      <c r="K788" s="5">
        <v>37</v>
      </c>
      <c r="L788" s="94">
        <v>3614885</v>
      </c>
      <c r="M788" s="95">
        <v>9641542</v>
      </c>
    </row>
    <row r="789" spans="2:13" x14ac:dyDescent="0.3">
      <c r="B789" s="30">
        <v>64.162559999999999</v>
      </c>
      <c r="C789" s="5">
        <v>33</v>
      </c>
      <c r="D789" s="94">
        <v>1235778</v>
      </c>
      <c r="E789" s="95">
        <v>9706617.5500000007</v>
      </c>
      <c r="J789" s="30">
        <v>64.162559999999999</v>
      </c>
      <c r="K789" s="5">
        <v>37</v>
      </c>
      <c r="L789" s="94">
        <v>3612296</v>
      </c>
      <c r="M789" s="95">
        <v>9684524</v>
      </c>
    </row>
    <row r="790" spans="2:13" x14ac:dyDescent="0.3">
      <c r="B790" s="30">
        <v>64.245890000000003</v>
      </c>
      <c r="C790" s="5">
        <v>33</v>
      </c>
      <c r="D790" s="94">
        <v>1225450</v>
      </c>
      <c r="E790" s="95">
        <v>9683697.3499999996</v>
      </c>
      <c r="J790" s="30">
        <v>64.245890000000003</v>
      </c>
      <c r="K790" s="5">
        <v>37</v>
      </c>
      <c r="L790" s="94">
        <v>3609812</v>
      </c>
      <c r="M790" s="95">
        <v>9726809</v>
      </c>
    </row>
    <row r="791" spans="2:13" x14ac:dyDescent="0.3">
      <c r="B791" s="30">
        <v>64.329220000000007</v>
      </c>
      <c r="C791" s="5">
        <v>33</v>
      </c>
      <c r="D791" s="94">
        <v>1215073</v>
      </c>
      <c r="E791" s="95">
        <v>9659286.9399999995</v>
      </c>
      <c r="J791" s="30">
        <v>64.329220000000007</v>
      </c>
      <c r="K791" s="5">
        <v>37</v>
      </c>
      <c r="L791" s="94">
        <v>3607367</v>
      </c>
      <c r="M791" s="95">
        <v>9768427</v>
      </c>
    </row>
    <row r="792" spans="2:13" x14ac:dyDescent="0.3">
      <c r="B792" s="30">
        <v>64.412540000000007</v>
      </c>
      <c r="C792" s="5">
        <v>33</v>
      </c>
      <c r="D792" s="94">
        <v>1204676</v>
      </c>
      <c r="E792" s="95">
        <v>9633450</v>
      </c>
      <c r="J792" s="30">
        <v>64.412540000000007</v>
      </c>
      <c r="K792" s="5">
        <v>37</v>
      </c>
      <c r="L792" s="94">
        <v>3604990</v>
      </c>
      <c r="M792" s="95">
        <v>9809199</v>
      </c>
    </row>
    <row r="793" spans="2:13" x14ac:dyDescent="0.3">
      <c r="B793" s="30">
        <v>64.495869999999996</v>
      </c>
      <c r="C793" s="5">
        <v>33</v>
      </c>
      <c r="D793" s="94">
        <v>1194288</v>
      </c>
      <c r="E793" s="95">
        <v>9606276.5299999993</v>
      </c>
      <c r="J793" s="30">
        <v>64.495869999999996</v>
      </c>
      <c r="K793" s="5">
        <v>37</v>
      </c>
      <c r="L793" s="94">
        <v>3602597</v>
      </c>
      <c r="M793" s="95">
        <v>9849191</v>
      </c>
    </row>
    <row r="794" spans="2:13" x14ac:dyDescent="0.3">
      <c r="B794" s="30">
        <v>64.5792</v>
      </c>
      <c r="C794" s="5">
        <v>33</v>
      </c>
      <c r="D794" s="94">
        <v>1183887</v>
      </c>
      <c r="E794" s="95">
        <v>9577815.5099999998</v>
      </c>
      <c r="J794" s="30">
        <v>64.5792</v>
      </c>
      <c r="K794" s="5">
        <v>37</v>
      </c>
      <c r="L794" s="94">
        <v>3600141</v>
      </c>
      <c r="M794" s="95">
        <v>9887764</v>
      </c>
    </row>
    <row r="795" spans="2:13" x14ac:dyDescent="0.3">
      <c r="B795" s="30">
        <v>64.662530000000004</v>
      </c>
      <c r="C795" s="5">
        <v>33</v>
      </c>
      <c r="D795" s="94">
        <v>1173492</v>
      </c>
      <c r="E795" s="95">
        <v>9548065.5099999998</v>
      </c>
      <c r="J795" s="30">
        <v>64.662530000000004</v>
      </c>
      <c r="K795" s="5">
        <v>37</v>
      </c>
      <c r="L795" s="94">
        <v>3597216</v>
      </c>
      <c r="M795" s="95">
        <v>9923617</v>
      </c>
    </row>
    <row r="796" spans="2:13" x14ac:dyDescent="0.3">
      <c r="B796" s="30">
        <v>64.745859999999993</v>
      </c>
      <c r="C796" s="5">
        <v>33</v>
      </c>
      <c r="D796" s="94">
        <v>1163084</v>
      </c>
      <c r="E796" s="95">
        <v>9517092.8599999994</v>
      </c>
      <c r="J796" s="30">
        <v>64.745859999999993</v>
      </c>
      <c r="K796" s="5">
        <v>37</v>
      </c>
      <c r="L796" s="94">
        <v>3593858</v>
      </c>
      <c r="M796" s="95">
        <v>9956432</v>
      </c>
    </row>
    <row r="797" spans="2:13" x14ac:dyDescent="0.3">
      <c r="B797" s="30">
        <v>64.829179999999994</v>
      </c>
      <c r="C797" s="5">
        <v>33</v>
      </c>
      <c r="D797" s="94">
        <v>1152701</v>
      </c>
      <c r="E797" s="95">
        <v>9484925.5099999998</v>
      </c>
      <c r="J797" s="30">
        <v>64.829179999999994</v>
      </c>
      <c r="K797" s="5">
        <v>37</v>
      </c>
      <c r="L797" s="94">
        <v>3590400</v>
      </c>
      <c r="M797" s="95">
        <v>9986540</v>
      </c>
    </row>
    <row r="798" spans="2:13" x14ac:dyDescent="0.3">
      <c r="B798" s="30">
        <v>64.912509999999997</v>
      </c>
      <c r="C798" s="5">
        <v>33</v>
      </c>
      <c r="D798" s="94">
        <v>1142320</v>
      </c>
      <c r="E798" s="95">
        <v>9451701.0199999996</v>
      </c>
      <c r="J798" s="30">
        <v>64.912509999999997</v>
      </c>
      <c r="K798" s="5">
        <v>37</v>
      </c>
      <c r="L798" s="94">
        <v>3586980</v>
      </c>
      <c r="M798" s="95">
        <v>10014511</v>
      </c>
    </row>
    <row r="799" spans="2:13" x14ac:dyDescent="0.3">
      <c r="B799" s="30">
        <v>64.995840000000001</v>
      </c>
      <c r="C799" s="5">
        <v>33</v>
      </c>
      <c r="D799" s="94">
        <v>1131984</v>
      </c>
      <c r="E799" s="95">
        <v>9417373.2699999996</v>
      </c>
      <c r="J799" s="30">
        <v>64.995840000000001</v>
      </c>
      <c r="K799" s="5">
        <v>33</v>
      </c>
      <c r="L799" s="94">
        <v>3583636</v>
      </c>
      <c r="M799" s="95">
        <v>10040936</v>
      </c>
    </row>
    <row r="800" spans="2:13" x14ac:dyDescent="0.3">
      <c r="B800" s="30">
        <v>65.079170000000005</v>
      </c>
      <c r="C800" s="5">
        <v>33</v>
      </c>
      <c r="D800" s="94">
        <v>1121651</v>
      </c>
      <c r="E800" s="95">
        <v>9381966.1199999992</v>
      </c>
      <c r="J800" s="30">
        <v>65.079170000000005</v>
      </c>
      <c r="K800" s="5">
        <v>33</v>
      </c>
      <c r="L800" s="94">
        <v>3580401</v>
      </c>
      <c r="M800" s="95">
        <v>10065870</v>
      </c>
    </row>
    <row r="801" spans="2:13" x14ac:dyDescent="0.3">
      <c r="B801" s="30">
        <v>65.162499999999994</v>
      </c>
      <c r="C801" s="5">
        <v>33</v>
      </c>
      <c r="D801" s="94">
        <v>1111371</v>
      </c>
      <c r="E801" s="95">
        <v>9345601.0199999996</v>
      </c>
      <c r="J801" s="30">
        <v>65.162499999999994</v>
      </c>
      <c r="K801" s="5">
        <v>33</v>
      </c>
      <c r="L801" s="94">
        <v>3577141</v>
      </c>
      <c r="M801" s="95">
        <v>10089290</v>
      </c>
    </row>
    <row r="802" spans="2:13" x14ac:dyDescent="0.3">
      <c r="B802" s="30">
        <v>65.245819999999995</v>
      </c>
      <c r="C802" s="5">
        <v>33</v>
      </c>
      <c r="D802" s="94">
        <v>1101141</v>
      </c>
      <c r="E802" s="95">
        <v>9308288.1600000001</v>
      </c>
      <c r="J802" s="30">
        <v>65.245819999999995</v>
      </c>
      <c r="K802" s="5">
        <v>33</v>
      </c>
      <c r="L802" s="94">
        <v>3573472</v>
      </c>
      <c r="M802" s="95">
        <v>10110998</v>
      </c>
    </row>
    <row r="803" spans="2:13" x14ac:dyDescent="0.3">
      <c r="B803" s="30">
        <v>65.329149999999998</v>
      </c>
      <c r="C803" s="5">
        <v>33</v>
      </c>
      <c r="D803" s="94">
        <v>1090933</v>
      </c>
      <c r="E803" s="95">
        <v>9270063.0600000005</v>
      </c>
      <c r="J803" s="30">
        <v>65.329149999999998</v>
      </c>
      <c r="K803" s="5">
        <v>33</v>
      </c>
      <c r="L803" s="94">
        <v>3569232</v>
      </c>
      <c r="M803" s="95">
        <v>10130655</v>
      </c>
    </row>
    <row r="804" spans="2:13" x14ac:dyDescent="0.3">
      <c r="B804" s="30">
        <v>65.412480000000002</v>
      </c>
      <c r="C804" s="5">
        <v>33</v>
      </c>
      <c r="D804" s="94">
        <v>1080764</v>
      </c>
      <c r="E804" s="95">
        <v>9231005.9199999999</v>
      </c>
      <c r="J804" s="30">
        <v>65.412480000000002</v>
      </c>
      <c r="K804" s="5">
        <v>33</v>
      </c>
      <c r="L804" s="94">
        <v>3564259</v>
      </c>
      <c r="M804" s="95">
        <v>10148313</v>
      </c>
    </row>
    <row r="805" spans="2:13" x14ac:dyDescent="0.3">
      <c r="B805" s="30">
        <v>65.495810000000006</v>
      </c>
      <c r="C805" s="5">
        <v>33</v>
      </c>
      <c r="D805" s="94">
        <v>1070622</v>
      </c>
      <c r="E805" s="95">
        <v>9190958.3699999992</v>
      </c>
      <c r="J805" s="30">
        <v>65.495810000000006</v>
      </c>
      <c r="K805" s="5">
        <v>33</v>
      </c>
      <c r="L805" s="94">
        <v>3558478</v>
      </c>
      <c r="M805" s="95">
        <v>10163769</v>
      </c>
    </row>
    <row r="806" spans="2:13" x14ac:dyDescent="0.3">
      <c r="B806" s="30">
        <v>65.579139999999995</v>
      </c>
      <c r="C806" s="5">
        <v>33</v>
      </c>
      <c r="D806" s="94">
        <v>1060536</v>
      </c>
      <c r="E806" s="95">
        <v>9150093.6699999999</v>
      </c>
      <c r="J806" s="30">
        <v>65.579139999999995</v>
      </c>
      <c r="K806" s="5">
        <v>33</v>
      </c>
      <c r="L806" s="94">
        <v>3551850</v>
      </c>
      <c r="M806" s="95">
        <v>10177051</v>
      </c>
    </row>
    <row r="807" spans="2:13" x14ac:dyDescent="0.3">
      <c r="B807" s="30">
        <v>65.662459999999996</v>
      </c>
      <c r="C807" s="5">
        <v>33</v>
      </c>
      <c r="D807" s="94">
        <v>1050500</v>
      </c>
      <c r="E807" s="95">
        <v>9108481.6300000008</v>
      </c>
      <c r="J807" s="30">
        <v>65.662459999999996</v>
      </c>
      <c r="K807" s="5">
        <v>33</v>
      </c>
      <c r="L807" s="94">
        <v>3544483</v>
      </c>
      <c r="M807" s="95">
        <v>10188111</v>
      </c>
    </row>
    <row r="808" spans="2:13" x14ac:dyDescent="0.3">
      <c r="B808" s="30">
        <v>65.74579</v>
      </c>
      <c r="C808" s="5">
        <v>33</v>
      </c>
      <c r="D808" s="94">
        <v>1040536</v>
      </c>
      <c r="E808" s="95">
        <v>9066114.4900000002</v>
      </c>
      <c r="J808" s="30">
        <v>65.74579</v>
      </c>
      <c r="K808" s="5">
        <v>33</v>
      </c>
      <c r="L808" s="94">
        <v>3536388</v>
      </c>
      <c r="M808" s="95">
        <v>10196954</v>
      </c>
    </row>
    <row r="809" spans="2:13" x14ac:dyDescent="0.3">
      <c r="B809" s="30">
        <v>65.829120000000003</v>
      </c>
      <c r="C809" s="5">
        <v>33</v>
      </c>
      <c r="D809" s="94">
        <v>1030631</v>
      </c>
      <c r="E809" s="95">
        <v>9023019.1799999997</v>
      </c>
      <c r="J809" s="30">
        <v>65.829120000000003</v>
      </c>
      <c r="K809" s="5">
        <v>33</v>
      </c>
      <c r="L809" s="94">
        <v>3527603</v>
      </c>
      <c r="M809" s="95">
        <v>10203700</v>
      </c>
    </row>
    <row r="810" spans="2:13" x14ac:dyDescent="0.3">
      <c r="B810" s="30">
        <v>65.912450000000007</v>
      </c>
      <c r="C810" s="5">
        <v>33</v>
      </c>
      <c r="D810" s="94">
        <v>1020823</v>
      </c>
      <c r="E810" s="95">
        <v>8979166.7300000004</v>
      </c>
      <c r="J810" s="30">
        <v>65.912450000000007</v>
      </c>
      <c r="K810" s="5">
        <v>33</v>
      </c>
      <c r="L810" s="94">
        <v>3518164</v>
      </c>
      <c r="M810" s="95">
        <v>10208328</v>
      </c>
    </row>
    <row r="811" spans="2:13" x14ac:dyDescent="0.3">
      <c r="B811" s="30">
        <v>65.995779999999996</v>
      </c>
      <c r="C811" s="5">
        <v>33</v>
      </c>
      <c r="D811" s="94">
        <v>1011069</v>
      </c>
      <c r="E811" s="95">
        <v>8934623.0600000005</v>
      </c>
      <c r="J811" s="30">
        <v>65.995779999999996</v>
      </c>
      <c r="K811" s="5">
        <v>33</v>
      </c>
      <c r="L811" s="94">
        <v>3508130</v>
      </c>
      <c r="M811" s="95">
        <v>10210849</v>
      </c>
    </row>
    <row r="812" spans="2:13" x14ac:dyDescent="0.3">
      <c r="B812" s="30">
        <v>66.079099999999997</v>
      </c>
      <c r="C812" s="5">
        <v>33</v>
      </c>
      <c r="D812" s="94">
        <v>1001362</v>
      </c>
      <c r="E812" s="95">
        <v>8889411.6300000008</v>
      </c>
      <c r="J812" s="30">
        <v>66.079099999999997</v>
      </c>
      <c r="K812" s="5">
        <v>33</v>
      </c>
      <c r="L812" s="94">
        <v>3497533</v>
      </c>
      <c r="M812" s="95">
        <v>10211466</v>
      </c>
    </row>
    <row r="813" spans="2:13" x14ac:dyDescent="0.3">
      <c r="B813" s="30">
        <v>66.162430000000001</v>
      </c>
      <c r="C813" s="5">
        <v>33</v>
      </c>
      <c r="D813" s="94">
        <v>991737.7</v>
      </c>
      <c r="E813" s="95">
        <v>8843620.4100000001</v>
      </c>
      <c r="J813" s="30">
        <v>66.162430000000001</v>
      </c>
      <c r="K813" s="5">
        <v>33</v>
      </c>
      <c r="L813" s="94">
        <v>3486412</v>
      </c>
      <c r="M813" s="95">
        <v>10210152</v>
      </c>
    </row>
    <row r="814" spans="2:13" x14ac:dyDescent="0.3">
      <c r="B814" s="30">
        <v>66.245760000000004</v>
      </c>
      <c r="C814" s="5">
        <v>33</v>
      </c>
      <c r="D814" s="94">
        <v>982181.1</v>
      </c>
      <c r="E814" s="95">
        <v>8797177.7599999998</v>
      </c>
      <c r="J814" s="30">
        <v>66.245760000000004</v>
      </c>
      <c r="K814" s="5">
        <v>33</v>
      </c>
      <c r="L814" s="94">
        <v>3474783</v>
      </c>
      <c r="M814" s="95">
        <v>10206960</v>
      </c>
    </row>
    <row r="815" spans="2:13" x14ac:dyDescent="0.3">
      <c r="B815" s="30">
        <v>66.329089999999994</v>
      </c>
      <c r="C815" s="5">
        <v>33</v>
      </c>
      <c r="D815" s="94">
        <v>972680.2</v>
      </c>
      <c r="E815" s="95">
        <v>8750111.6300000008</v>
      </c>
      <c r="J815" s="30">
        <v>66.329089999999994</v>
      </c>
      <c r="K815" s="5">
        <v>33</v>
      </c>
      <c r="L815" s="94">
        <v>3462715</v>
      </c>
      <c r="M815" s="95">
        <v>10201858</v>
      </c>
    </row>
    <row r="816" spans="2:13" x14ac:dyDescent="0.3">
      <c r="B816" s="30">
        <v>66.412419999999997</v>
      </c>
      <c r="C816" s="5">
        <v>33</v>
      </c>
      <c r="D816" s="94">
        <v>963267.3</v>
      </c>
      <c r="E816" s="95">
        <v>8702547.3499999996</v>
      </c>
      <c r="J816" s="30">
        <v>66.412419999999997</v>
      </c>
      <c r="K816" s="5">
        <v>33</v>
      </c>
      <c r="L816" s="94">
        <v>3450164</v>
      </c>
      <c r="M816" s="95">
        <v>10194871</v>
      </c>
    </row>
    <row r="817" spans="2:13" x14ac:dyDescent="0.3">
      <c r="B817" s="30">
        <v>66.495739999999998</v>
      </c>
      <c r="C817" s="5">
        <v>33</v>
      </c>
      <c r="D817" s="94">
        <v>953927.3</v>
      </c>
      <c r="E817" s="95">
        <v>8654332.4499999993</v>
      </c>
      <c r="J817" s="30">
        <v>66.495739999999998</v>
      </c>
      <c r="K817" s="5">
        <v>33</v>
      </c>
      <c r="L817" s="94">
        <v>3437193</v>
      </c>
      <c r="M817" s="95">
        <v>10186056</v>
      </c>
    </row>
    <row r="818" spans="2:13" x14ac:dyDescent="0.3">
      <c r="B818" s="30">
        <v>66.579070000000002</v>
      </c>
      <c r="C818" s="5">
        <v>33</v>
      </c>
      <c r="D818" s="94">
        <v>944659.1</v>
      </c>
      <c r="E818" s="95">
        <v>8605742.4499999993</v>
      </c>
      <c r="J818" s="30">
        <v>66.579070000000002</v>
      </c>
      <c r="K818" s="5">
        <v>33</v>
      </c>
      <c r="L818" s="94">
        <v>3423763</v>
      </c>
      <c r="M818" s="95">
        <v>10175446</v>
      </c>
    </row>
    <row r="819" spans="2:13" x14ac:dyDescent="0.3">
      <c r="B819" s="30">
        <v>66.662400000000005</v>
      </c>
      <c r="C819" s="5">
        <v>33</v>
      </c>
      <c r="D819" s="94">
        <v>935472.2</v>
      </c>
      <c r="E819" s="95">
        <v>8556695.9199999999</v>
      </c>
      <c r="J819" s="30">
        <v>66.662400000000005</v>
      </c>
      <c r="K819" s="5">
        <v>33</v>
      </c>
      <c r="L819" s="94">
        <v>3409887</v>
      </c>
      <c r="M819" s="95">
        <v>10162995</v>
      </c>
    </row>
    <row r="820" spans="2:13" x14ac:dyDescent="0.3">
      <c r="B820" s="30">
        <v>66.745729999999995</v>
      </c>
      <c r="C820" s="5">
        <v>33</v>
      </c>
      <c r="D820" s="94">
        <v>926383.2</v>
      </c>
      <c r="E820" s="95">
        <v>8507259.1799999997</v>
      </c>
      <c r="J820" s="30">
        <v>66.745729999999995</v>
      </c>
      <c r="K820" s="5">
        <v>33</v>
      </c>
      <c r="L820" s="94">
        <v>3395650</v>
      </c>
      <c r="M820" s="95">
        <v>10148730</v>
      </c>
    </row>
    <row r="821" spans="2:13" x14ac:dyDescent="0.3">
      <c r="B821" s="30">
        <v>66.829059999999998</v>
      </c>
      <c r="C821" s="5">
        <v>33</v>
      </c>
      <c r="D821" s="94">
        <v>917362.3</v>
      </c>
      <c r="E821" s="95">
        <v>8457384.9000000004</v>
      </c>
      <c r="J821" s="30">
        <v>66.829059999999998</v>
      </c>
      <c r="K821" s="5">
        <v>33</v>
      </c>
      <c r="L821" s="94">
        <v>3380926</v>
      </c>
      <c r="M821" s="95">
        <v>10132657</v>
      </c>
    </row>
    <row r="822" spans="2:13" x14ac:dyDescent="0.3">
      <c r="B822" s="30">
        <v>66.912379999999999</v>
      </c>
      <c r="C822" s="5">
        <v>33</v>
      </c>
      <c r="D822" s="94">
        <v>908460.1</v>
      </c>
      <c r="E822" s="95">
        <v>8407010.1999999993</v>
      </c>
      <c r="J822" s="30">
        <v>66.912379999999999</v>
      </c>
      <c r="K822" s="5">
        <v>33</v>
      </c>
      <c r="L822" s="94">
        <v>3365786</v>
      </c>
      <c r="M822" s="95">
        <v>10114757</v>
      </c>
    </row>
    <row r="823" spans="2:13" x14ac:dyDescent="0.3">
      <c r="B823" s="30">
        <v>66.995710000000003</v>
      </c>
      <c r="C823" s="5">
        <v>33</v>
      </c>
      <c r="D823" s="94">
        <v>899607.8</v>
      </c>
      <c r="E823" s="95">
        <v>8356026.7300000004</v>
      </c>
      <c r="J823" s="30">
        <v>66.995710000000003</v>
      </c>
      <c r="K823" s="5">
        <v>33</v>
      </c>
      <c r="L823" s="94">
        <v>3350201</v>
      </c>
      <c r="M823" s="95">
        <v>10095054</v>
      </c>
    </row>
    <row r="824" spans="2:13" x14ac:dyDescent="0.3">
      <c r="B824" s="30">
        <v>67.079040000000006</v>
      </c>
      <c r="C824" s="5">
        <v>33</v>
      </c>
      <c r="D824" s="94">
        <v>890886.6</v>
      </c>
      <c r="E824" s="95">
        <v>8304920.6100000003</v>
      </c>
      <c r="J824" s="30">
        <v>67.079040000000006</v>
      </c>
      <c r="K824" s="5">
        <v>33</v>
      </c>
      <c r="L824" s="94">
        <v>3334196</v>
      </c>
      <c r="M824" s="95">
        <v>10073527</v>
      </c>
    </row>
    <row r="825" spans="2:13" x14ac:dyDescent="0.3">
      <c r="B825" s="30">
        <v>67.162369999999996</v>
      </c>
      <c r="C825" s="5">
        <v>33</v>
      </c>
      <c r="D825" s="94">
        <v>882266.2</v>
      </c>
      <c r="E825" s="95">
        <v>8253576.3300000001</v>
      </c>
      <c r="J825" s="30">
        <v>67.162369999999996</v>
      </c>
      <c r="K825" s="5">
        <v>33</v>
      </c>
      <c r="L825" s="94">
        <v>3317762</v>
      </c>
      <c r="M825" s="95">
        <v>10050233</v>
      </c>
    </row>
    <row r="826" spans="2:13" x14ac:dyDescent="0.3">
      <c r="B826" s="30">
        <v>67.245699999999999</v>
      </c>
      <c r="C826" s="5">
        <v>33</v>
      </c>
      <c r="D826" s="94">
        <v>873724.4</v>
      </c>
      <c r="E826" s="95">
        <v>8201880.8200000003</v>
      </c>
      <c r="J826" s="30">
        <v>67.245699999999999</v>
      </c>
      <c r="K826" s="5">
        <v>33</v>
      </c>
      <c r="L826" s="94">
        <v>3300917</v>
      </c>
      <c r="M826" s="95">
        <v>10025214</v>
      </c>
    </row>
    <row r="827" spans="2:13" x14ac:dyDescent="0.3">
      <c r="B827" s="30">
        <v>67.32902</v>
      </c>
      <c r="C827" s="5">
        <v>33</v>
      </c>
      <c r="D827" s="94">
        <v>865301.8</v>
      </c>
      <c r="E827" s="95">
        <v>8149884.0800000001</v>
      </c>
      <c r="J827" s="30">
        <v>67.32902</v>
      </c>
      <c r="K827" s="5">
        <v>33</v>
      </c>
      <c r="L827" s="94">
        <v>3283723</v>
      </c>
      <c r="M827" s="95">
        <v>9998472</v>
      </c>
    </row>
    <row r="828" spans="2:13" x14ac:dyDescent="0.3">
      <c r="B828" s="30">
        <v>67.412350000000004</v>
      </c>
      <c r="C828" s="5">
        <v>33</v>
      </c>
      <c r="D828" s="94">
        <v>856972.6</v>
      </c>
      <c r="E828" s="95">
        <v>8097617.7599999998</v>
      </c>
      <c r="J828" s="30">
        <v>67.412350000000004</v>
      </c>
      <c r="K828" s="5">
        <v>33</v>
      </c>
      <c r="L828" s="94">
        <v>3266131</v>
      </c>
      <c r="M828" s="95">
        <v>9970075</v>
      </c>
    </row>
    <row r="829" spans="2:13" x14ac:dyDescent="0.3">
      <c r="B829" s="30">
        <v>67.495679999999993</v>
      </c>
      <c r="C829" s="5">
        <v>33</v>
      </c>
      <c r="D829" s="94">
        <v>848763.1</v>
      </c>
      <c r="E829" s="95">
        <v>8045066.9400000004</v>
      </c>
      <c r="J829" s="30">
        <v>67.495679999999993</v>
      </c>
      <c r="K829" s="5">
        <v>33</v>
      </c>
      <c r="L829" s="94">
        <v>3248203</v>
      </c>
      <c r="M829" s="95">
        <v>9940006</v>
      </c>
    </row>
    <row r="830" spans="2:13" x14ac:dyDescent="0.3">
      <c r="B830" s="30">
        <v>67.579009999999997</v>
      </c>
      <c r="C830" s="5">
        <v>33</v>
      </c>
      <c r="D830" s="94">
        <v>840634.9</v>
      </c>
      <c r="E830" s="95">
        <v>7992589.5899999999</v>
      </c>
      <c r="J830" s="30">
        <v>67.579009999999997</v>
      </c>
      <c r="K830" s="5">
        <v>33</v>
      </c>
      <c r="L830" s="94">
        <v>3229940</v>
      </c>
      <c r="M830" s="95">
        <v>9908307</v>
      </c>
    </row>
    <row r="831" spans="2:13" x14ac:dyDescent="0.3">
      <c r="B831" s="30">
        <v>67.66234</v>
      </c>
      <c r="C831" s="5">
        <v>33</v>
      </c>
      <c r="D831" s="94">
        <v>832667.7</v>
      </c>
      <c r="E831" s="95">
        <v>7940352.6500000004</v>
      </c>
      <c r="J831" s="30">
        <v>67.66234</v>
      </c>
      <c r="K831" s="5">
        <v>33</v>
      </c>
      <c r="L831" s="94">
        <v>3211416</v>
      </c>
      <c r="M831" s="95">
        <v>9875076</v>
      </c>
    </row>
    <row r="832" spans="2:13" x14ac:dyDescent="0.3">
      <c r="B832" s="30">
        <v>67.745660000000001</v>
      </c>
      <c r="C832" s="5">
        <v>33</v>
      </c>
      <c r="D832" s="94">
        <v>824800.2</v>
      </c>
      <c r="E832" s="95">
        <v>7887867.7599999998</v>
      </c>
      <c r="J832" s="30">
        <v>67.745660000000001</v>
      </c>
      <c r="K832" s="5">
        <v>33</v>
      </c>
      <c r="L832" s="94">
        <v>3192611</v>
      </c>
      <c r="M832" s="95">
        <v>9840317</v>
      </c>
    </row>
    <row r="833" spans="2:13" x14ac:dyDescent="0.3">
      <c r="B833" s="30">
        <v>67.828990000000005</v>
      </c>
      <c r="C833" s="5">
        <v>33</v>
      </c>
      <c r="D833" s="94">
        <v>816954.3</v>
      </c>
      <c r="E833" s="95">
        <v>7834363.6699999999</v>
      </c>
      <c r="J833" s="30">
        <v>67.828990000000005</v>
      </c>
      <c r="K833" s="5">
        <v>33</v>
      </c>
      <c r="L833" s="94">
        <v>3173577</v>
      </c>
      <c r="M833" s="95">
        <v>9804147</v>
      </c>
    </row>
    <row r="834" spans="2:13" x14ac:dyDescent="0.3">
      <c r="B834" s="30">
        <v>67.912319999999994</v>
      </c>
      <c r="C834" s="5">
        <v>33</v>
      </c>
      <c r="D834" s="94">
        <v>809071</v>
      </c>
      <c r="E834" s="95">
        <v>7779255.71</v>
      </c>
      <c r="J834" s="30">
        <v>67.912319999999994</v>
      </c>
      <c r="K834" s="5">
        <v>33</v>
      </c>
      <c r="L834" s="94">
        <v>3154298</v>
      </c>
      <c r="M834" s="95">
        <v>9766567</v>
      </c>
    </row>
    <row r="835" spans="2:13" x14ac:dyDescent="0.3">
      <c r="B835" s="30">
        <v>67.995649999999998</v>
      </c>
      <c r="C835" s="5">
        <v>33</v>
      </c>
      <c r="D835" s="94">
        <v>801046.8</v>
      </c>
      <c r="E835" s="95">
        <v>7721909.7999999998</v>
      </c>
      <c r="J835" s="30">
        <v>67.995649999999998</v>
      </c>
      <c r="K835" s="5">
        <v>33</v>
      </c>
      <c r="L835" s="94">
        <v>3134859</v>
      </c>
      <c r="M835" s="95">
        <v>9727535</v>
      </c>
    </row>
    <row r="836" spans="2:13" x14ac:dyDescent="0.3">
      <c r="B836" s="30">
        <v>68.078980000000001</v>
      </c>
      <c r="C836" s="5">
        <v>33</v>
      </c>
      <c r="D836" s="94">
        <v>792829.7</v>
      </c>
      <c r="E836" s="95">
        <v>7661980.4100000001</v>
      </c>
      <c r="J836" s="30">
        <v>68.078980000000001</v>
      </c>
      <c r="K836" s="5">
        <v>33</v>
      </c>
      <c r="L836" s="94">
        <v>3115250</v>
      </c>
      <c r="M836" s="95">
        <v>9687238</v>
      </c>
    </row>
    <row r="837" spans="2:13" x14ac:dyDescent="0.3">
      <c r="B837" s="30">
        <v>68.162300000000002</v>
      </c>
      <c r="C837" s="5">
        <v>33</v>
      </c>
      <c r="D837" s="94">
        <v>784495.6</v>
      </c>
      <c r="E837" s="95">
        <v>7600059.5899999999</v>
      </c>
      <c r="J837" s="30">
        <v>68.162300000000002</v>
      </c>
      <c r="K837" s="5">
        <v>33</v>
      </c>
      <c r="L837" s="94">
        <v>3095520</v>
      </c>
      <c r="M837" s="95">
        <v>9645683</v>
      </c>
    </row>
    <row r="838" spans="2:13" x14ac:dyDescent="0.3">
      <c r="B838" s="30">
        <v>68.245630000000006</v>
      </c>
      <c r="C838" s="5">
        <v>33</v>
      </c>
      <c r="D838" s="94">
        <v>776040.6</v>
      </c>
      <c r="E838" s="95">
        <v>7536611.2199999997</v>
      </c>
      <c r="J838" s="30">
        <v>68.245630000000006</v>
      </c>
      <c r="K838" s="5">
        <v>33</v>
      </c>
      <c r="L838" s="94">
        <v>3075624</v>
      </c>
      <c r="M838" s="95">
        <v>9602963</v>
      </c>
    </row>
    <row r="839" spans="2:13" x14ac:dyDescent="0.3">
      <c r="B839" s="30">
        <v>68.328959999999995</v>
      </c>
      <c r="C839" s="5">
        <v>33</v>
      </c>
      <c r="D839" s="94">
        <v>767435.4</v>
      </c>
      <c r="E839" s="95">
        <v>7471661.4299999997</v>
      </c>
      <c r="J839" s="30">
        <v>68.328959999999995</v>
      </c>
      <c r="K839" s="5">
        <v>33</v>
      </c>
      <c r="L839" s="94">
        <v>3055644</v>
      </c>
      <c r="M839" s="95">
        <v>9559165</v>
      </c>
    </row>
    <row r="840" spans="2:13" x14ac:dyDescent="0.3">
      <c r="B840" s="30">
        <v>68.412289999999999</v>
      </c>
      <c r="C840" s="5">
        <v>33</v>
      </c>
      <c r="D840" s="94">
        <v>758733.6</v>
      </c>
      <c r="E840" s="95">
        <v>7405099.1799999997</v>
      </c>
      <c r="J840" s="30">
        <v>68.412289999999999</v>
      </c>
      <c r="K840" s="5">
        <v>33</v>
      </c>
      <c r="L840" s="94">
        <v>3035578</v>
      </c>
      <c r="M840" s="95">
        <v>9514295</v>
      </c>
    </row>
    <row r="841" spans="2:13" x14ac:dyDescent="0.3">
      <c r="B841" s="30">
        <v>68.495620000000002</v>
      </c>
      <c r="C841" s="5">
        <v>33</v>
      </c>
      <c r="D841" s="94">
        <v>749936.4</v>
      </c>
      <c r="E841" s="95">
        <v>7336891.2199999997</v>
      </c>
      <c r="J841" s="30">
        <v>68.495620000000002</v>
      </c>
      <c r="K841" s="5">
        <v>33</v>
      </c>
      <c r="L841" s="94">
        <v>3015461</v>
      </c>
      <c r="M841" s="95">
        <v>9468388</v>
      </c>
    </row>
    <row r="842" spans="2:13" x14ac:dyDescent="0.3">
      <c r="B842" s="30">
        <v>68.578940000000003</v>
      </c>
      <c r="C842" s="5">
        <v>33</v>
      </c>
      <c r="D842" s="94">
        <v>741054.9</v>
      </c>
      <c r="E842" s="95">
        <v>7267061.4299999997</v>
      </c>
      <c r="J842" s="30">
        <v>68.578940000000003</v>
      </c>
      <c r="K842" s="5">
        <v>33</v>
      </c>
      <c r="L842" s="94">
        <v>2995244</v>
      </c>
      <c r="M842" s="95">
        <v>9421575</v>
      </c>
    </row>
    <row r="843" spans="2:13" x14ac:dyDescent="0.3">
      <c r="B843" s="30">
        <v>68.662270000000007</v>
      </c>
      <c r="C843" s="5">
        <v>33</v>
      </c>
      <c r="D843" s="94">
        <v>732110.1</v>
      </c>
      <c r="E843" s="95">
        <v>7195806.1200000001</v>
      </c>
      <c r="J843" s="30">
        <v>68.662270000000007</v>
      </c>
      <c r="K843" s="5">
        <v>33</v>
      </c>
      <c r="L843" s="94">
        <v>2975006</v>
      </c>
      <c r="M843" s="95">
        <v>9373803</v>
      </c>
    </row>
    <row r="844" spans="2:13" x14ac:dyDescent="0.3">
      <c r="B844" s="30">
        <v>68.745599999999996</v>
      </c>
      <c r="C844" s="5">
        <v>33</v>
      </c>
      <c r="D844" s="94">
        <v>723136.1</v>
      </c>
      <c r="E844" s="95">
        <v>7123094.0800000001</v>
      </c>
      <c r="J844" s="30">
        <v>68.745599999999996</v>
      </c>
      <c r="K844" s="5">
        <v>33</v>
      </c>
      <c r="L844" s="94">
        <v>2954724</v>
      </c>
      <c r="M844" s="95">
        <v>9325127</v>
      </c>
    </row>
    <row r="845" spans="2:13" x14ac:dyDescent="0.3">
      <c r="B845" s="30">
        <v>68.82893</v>
      </c>
      <c r="C845" s="5">
        <v>33</v>
      </c>
      <c r="D845" s="94">
        <v>714167.5</v>
      </c>
      <c r="E845" s="95">
        <v>7049127.1399999997</v>
      </c>
      <c r="J845" s="30">
        <v>68.82893</v>
      </c>
      <c r="K845" s="5">
        <v>33</v>
      </c>
      <c r="L845" s="94">
        <v>2934435</v>
      </c>
      <c r="M845" s="95">
        <v>9275661</v>
      </c>
    </row>
    <row r="846" spans="2:13" x14ac:dyDescent="0.3">
      <c r="B846" s="30">
        <v>68.912260000000003</v>
      </c>
      <c r="C846" s="5">
        <v>33</v>
      </c>
      <c r="D846" s="94">
        <v>705190.2</v>
      </c>
      <c r="E846" s="95">
        <v>6974011.4299999997</v>
      </c>
      <c r="J846" s="30">
        <v>68.912260000000003</v>
      </c>
      <c r="K846" s="5">
        <v>33</v>
      </c>
      <c r="L846" s="94">
        <v>2914138</v>
      </c>
      <c r="M846" s="95">
        <v>9225460</v>
      </c>
    </row>
    <row r="847" spans="2:13" x14ac:dyDescent="0.3">
      <c r="B847" s="30">
        <v>68.995580000000004</v>
      </c>
      <c r="C847" s="5">
        <v>33</v>
      </c>
      <c r="D847" s="94">
        <v>696240.6</v>
      </c>
      <c r="E847" s="95">
        <v>6897870.6100000003</v>
      </c>
      <c r="J847" s="30">
        <v>68.995580000000004</v>
      </c>
      <c r="K847" s="5">
        <v>33</v>
      </c>
      <c r="L847" s="94">
        <v>2893912</v>
      </c>
      <c r="M847" s="95">
        <v>9174497</v>
      </c>
    </row>
    <row r="848" spans="2:13" x14ac:dyDescent="0.3">
      <c r="B848" s="30">
        <v>69.078909999999993</v>
      </c>
      <c r="C848" s="5">
        <v>33</v>
      </c>
      <c r="D848" s="94">
        <v>687285.9</v>
      </c>
      <c r="E848" s="95">
        <v>6820778.9800000004</v>
      </c>
      <c r="J848" s="30">
        <v>69.078909999999993</v>
      </c>
      <c r="K848" s="5">
        <v>33</v>
      </c>
      <c r="L848" s="94">
        <v>2873679</v>
      </c>
      <c r="M848" s="95">
        <v>9122959</v>
      </c>
    </row>
    <row r="849" spans="2:13" x14ac:dyDescent="0.3">
      <c r="B849" s="30">
        <v>69.162239999999997</v>
      </c>
      <c r="C849" s="5">
        <v>33</v>
      </c>
      <c r="D849" s="94">
        <v>678390</v>
      </c>
      <c r="E849" s="95">
        <v>6742837.1399999997</v>
      </c>
      <c r="J849" s="30">
        <v>69.162239999999997</v>
      </c>
      <c r="K849" s="5">
        <v>33</v>
      </c>
      <c r="L849" s="94">
        <v>2853505</v>
      </c>
      <c r="M849" s="95">
        <v>9070764</v>
      </c>
    </row>
    <row r="850" spans="2:13" x14ac:dyDescent="0.3">
      <c r="B850" s="30">
        <v>69.245570000000001</v>
      </c>
      <c r="C850" s="5">
        <v>33</v>
      </c>
      <c r="D850" s="94">
        <v>669525.9</v>
      </c>
      <c r="E850" s="95">
        <v>6664071.0199999996</v>
      </c>
      <c r="J850" s="30">
        <v>69.245570000000001</v>
      </c>
      <c r="K850" s="5">
        <v>33</v>
      </c>
      <c r="L850" s="94">
        <v>2833376</v>
      </c>
      <c r="M850" s="95">
        <v>9018013</v>
      </c>
    </row>
    <row r="851" spans="2:13" x14ac:dyDescent="0.3">
      <c r="B851" s="30">
        <v>69.328900000000004</v>
      </c>
      <c r="C851" s="5">
        <v>33</v>
      </c>
      <c r="D851" s="94">
        <v>660719.1</v>
      </c>
      <c r="E851" s="95">
        <v>6584669.5899999999</v>
      </c>
      <c r="J851" s="30">
        <v>69.328900000000004</v>
      </c>
      <c r="K851" s="5">
        <v>33</v>
      </c>
      <c r="L851" s="94">
        <v>2813301</v>
      </c>
      <c r="M851" s="95">
        <v>8964710</v>
      </c>
    </row>
    <row r="852" spans="2:13" x14ac:dyDescent="0.3">
      <c r="B852" s="30">
        <v>69.412220000000005</v>
      </c>
      <c r="C852" s="5">
        <v>33</v>
      </c>
      <c r="D852" s="94">
        <v>651976.1</v>
      </c>
      <c r="E852" s="95">
        <v>6504629.5899999999</v>
      </c>
      <c r="J852" s="30">
        <v>69.412220000000005</v>
      </c>
      <c r="K852" s="5">
        <v>33</v>
      </c>
      <c r="L852" s="94">
        <v>2793316</v>
      </c>
      <c r="M852" s="95">
        <v>8910926</v>
      </c>
    </row>
    <row r="853" spans="2:13" x14ac:dyDescent="0.3">
      <c r="B853" s="30">
        <v>69.495549999999994</v>
      </c>
      <c r="C853" s="5">
        <v>33</v>
      </c>
      <c r="D853" s="94">
        <v>643318.6</v>
      </c>
      <c r="E853" s="95">
        <v>6424084.6900000004</v>
      </c>
      <c r="J853" s="30">
        <v>69.495549999999994</v>
      </c>
      <c r="K853" s="5">
        <v>33</v>
      </c>
      <c r="L853" s="94">
        <v>2773479</v>
      </c>
      <c r="M853" s="95">
        <v>8856800</v>
      </c>
    </row>
    <row r="854" spans="2:13" x14ac:dyDescent="0.3">
      <c r="B854" s="30">
        <v>69.578879999999998</v>
      </c>
      <c r="C854" s="5">
        <v>33</v>
      </c>
      <c r="D854" s="94">
        <v>634718.1</v>
      </c>
      <c r="E854" s="95">
        <v>6343144.29</v>
      </c>
      <c r="J854" s="30">
        <v>69.578879999999998</v>
      </c>
      <c r="K854" s="5">
        <v>33</v>
      </c>
      <c r="L854" s="94">
        <v>2753749</v>
      </c>
      <c r="M854" s="95">
        <v>8802233</v>
      </c>
    </row>
    <row r="855" spans="2:13" x14ac:dyDescent="0.3">
      <c r="B855" s="30">
        <v>69.662210000000002</v>
      </c>
      <c r="C855" s="5">
        <v>33</v>
      </c>
      <c r="D855" s="94">
        <v>626232.9</v>
      </c>
      <c r="E855" s="95">
        <v>6261780.4100000001</v>
      </c>
      <c r="J855" s="30">
        <v>69.662210000000002</v>
      </c>
      <c r="K855" s="5">
        <v>33</v>
      </c>
      <c r="L855" s="94">
        <v>2734141</v>
      </c>
      <c r="M855" s="95">
        <v>8747305</v>
      </c>
    </row>
    <row r="856" spans="2:13" x14ac:dyDescent="0.3">
      <c r="B856" s="30">
        <v>69.745540000000005</v>
      </c>
      <c r="C856" s="5">
        <v>33</v>
      </c>
      <c r="D856" s="94">
        <v>617822.1</v>
      </c>
      <c r="E856" s="95">
        <v>6180008.9800000004</v>
      </c>
      <c r="J856" s="30">
        <v>69.745540000000005</v>
      </c>
      <c r="K856" s="5">
        <v>33</v>
      </c>
      <c r="L856" s="94">
        <v>2714622</v>
      </c>
      <c r="M856" s="95">
        <v>8691979</v>
      </c>
    </row>
    <row r="857" spans="2:13" x14ac:dyDescent="0.3">
      <c r="B857" s="30">
        <v>69.828860000000006</v>
      </c>
      <c r="C857" s="5">
        <v>33</v>
      </c>
      <c r="D857" s="94">
        <v>609517.9</v>
      </c>
      <c r="E857" s="95">
        <v>6097981.8399999999</v>
      </c>
      <c r="J857" s="30">
        <v>69.828860000000006</v>
      </c>
      <c r="K857" s="5">
        <v>33</v>
      </c>
      <c r="L857" s="94">
        <v>2695261</v>
      </c>
      <c r="M857" s="95">
        <v>8636368</v>
      </c>
    </row>
    <row r="858" spans="2:13" x14ac:dyDescent="0.3">
      <c r="B858" s="30">
        <v>69.912189999999995</v>
      </c>
      <c r="C858" s="5">
        <v>33</v>
      </c>
      <c r="D858" s="94">
        <v>601297.19999999995</v>
      </c>
      <c r="E858" s="95">
        <v>6015706.3300000001</v>
      </c>
      <c r="J858" s="30">
        <v>69.912189999999995</v>
      </c>
      <c r="K858" s="5">
        <v>33</v>
      </c>
      <c r="L858" s="94">
        <v>2676053</v>
      </c>
      <c r="M858" s="95">
        <v>8580538</v>
      </c>
    </row>
    <row r="859" spans="2:13" x14ac:dyDescent="0.3">
      <c r="B859" s="30">
        <v>69.995519999999999</v>
      </c>
      <c r="C859" s="5">
        <v>33</v>
      </c>
      <c r="D859" s="94">
        <v>593185.6</v>
      </c>
      <c r="E859" s="95">
        <v>5933333.2699999996</v>
      </c>
      <c r="J859" s="30">
        <v>69.995519999999999</v>
      </c>
      <c r="K859" s="5">
        <v>33</v>
      </c>
      <c r="L859" s="94">
        <v>2656994</v>
      </c>
      <c r="M859" s="95">
        <v>8524411</v>
      </c>
    </row>
    <row r="860" spans="2:13" x14ac:dyDescent="0.3">
      <c r="B860" s="30">
        <v>70.078850000000003</v>
      </c>
      <c r="C860" s="5">
        <v>33</v>
      </c>
      <c r="D860" s="94">
        <v>585196.6</v>
      </c>
      <c r="E860" s="95">
        <v>5850869.5899999999</v>
      </c>
      <c r="J860" s="30">
        <v>70.078850000000003</v>
      </c>
      <c r="K860" s="5">
        <v>33</v>
      </c>
      <c r="L860" s="94">
        <v>2638105</v>
      </c>
      <c r="M860" s="95">
        <v>8468023</v>
      </c>
    </row>
    <row r="861" spans="2:13" x14ac:dyDescent="0.3">
      <c r="B861" s="30">
        <v>70.162180000000006</v>
      </c>
      <c r="C861" s="5">
        <v>33</v>
      </c>
      <c r="D861" s="94">
        <v>577349.19999999995</v>
      </c>
      <c r="E861" s="95">
        <v>5768325.9199999999</v>
      </c>
      <c r="J861" s="30">
        <v>70.162180000000006</v>
      </c>
      <c r="K861" s="5">
        <v>33</v>
      </c>
      <c r="L861" s="94">
        <v>2619388</v>
      </c>
      <c r="M861" s="95">
        <v>8411541</v>
      </c>
    </row>
    <row r="862" spans="2:13" x14ac:dyDescent="0.3">
      <c r="B862" s="30">
        <v>70.245500000000007</v>
      </c>
      <c r="C862" s="5">
        <v>33</v>
      </c>
      <c r="D862" s="94">
        <v>569618.30000000005</v>
      </c>
      <c r="E862" s="95">
        <v>5685832.04</v>
      </c>
      <c r="J862" s="30">
        <v>70.245500000000007</v>
      </c>
      <c r="K862" s="5">
        <v>33</v>
      </c>
      <c r="L862" s="94">
        <v>2600848</v>
      </c>
      <c r="M862" s="95">
        <v>8354915</v>
      </c>
    </row>
    <row r="863" spans="2:13" x14ac:dyDescent="0.3">
      <c r="B863" s="30">
        <v>70.328829999999996</v>
      </c>
      <c r="C863" s="5">
        <v>33</v>
      </c>
      <c r="D863" s="94">
        <v>562057.1</v>
      </c>
      <c r="E863" s="95">
        <v>5603342.6500000004</v>
      </c>
      <c r="J863" s="30">
        <v>70.328829999999996</v>
      </c>
      <c r="K863" s="5">
        <v>33</v>
      </c>
      <c r="L863" s="94">
        <v>2582504</v>
      </c>
      <c r="M863" s="95">
        <v>8298107</v>
      </c>
    </row>
    <row r="864" spans="2:13" x14ac:dyDescent="0.3">
      <c r="B864" s="30">
        <v>70.41216</v>
      </c>
      <c r="C864" s="5">
        <v>33</v>
      </c>
      <c r="D864" s="94">
        <v>554625.69999999995</v>
      </c>
      <c r="E864" s="95">
        <v>5520988.3700000001</v>
      </c>
      <c r="J864" s="30">
        <v>70.41216</v>
      </c>
      <c r="K864" s="5">
        <v>33</v>
      </c>
      <c r="L864" s="94">
        <v>2564365</v>
      </c>
      <c r="M864" s="95">
        <v>8241220</v>
      </c>
    </row>
    <row r="865" spans="2:13" x14ac:dyDescent="0.3">
      <c r="B865" s="30">
        <v>70.495490000000004</v>
      </c>
      <c r="C865" s="5">
        <v>33</v>
      </c>
      <c r="D865" s="94">
        <v>547357.69999999995</v>
      </c>
      <c r="E865" s="95">
        <v>5438735.0999999996</v>
      </c>
      <c r="J865" s="30">
        <v>70.495490000000004</v>
      </c>
      <c r="K865" s="5">
        <v>33</v>
      </c>
      <c r="L865" s="94">
        <v>2546391</v>
      </c>
      <c r="M865" s="95">
        <v>8184256</v>
      </c>
    </row>
    <row r="866" spans="2:13" x14ac:dyDescent="0.3">
      <c r="B866" s="30">
        <v>70.578819999999993</v>
      </c>
      <c r="C866" s="5">
        <v>33</v>
      </c>
      <c r="D866" s="94">
        <v>540263.9</v>
      </c>
      <c r="E866" s="95">
        <v>5356727.3499999996</v>
      </c>
      <c r="J866" s="30">
        <v>70.578819999999993</v>
      </c>
      <c r="K866" s="5">
        <v>33</v>
      </c>
      <c r="L866" s="94">
        <v>2528691</v>
      </c>
      <c r="M866" s="95">
        <v>8127295</v>
      </c>
    </row>
    <row r="867" spans="2:13" x14ac:dyDescent="0.3">
      <c r="B867" s="30">
        <v>70.662139999999994</v>
      </c>
      <c r="C867" s="5">
        <v>33</v>
      </c>
      <c r="D867" s="94">
        <v>533322.1</v>
      </c>
      <c r="E867" s="95">
        <v>5274949.8</v>
      </c>
      <c r="J867" s="30">
        <v>70.662139999999994</v>
      </c>
      <c r="K867" s="5">
        <v>33</v>
      </c>
      <c r="L867" s="94">
        <v>2511176</v>
      </c>
      <c r="M867" s="95">
        <v>8070283</v>
      </c>
    </row>
    <row r="868" spans="2:13" x14ac:dyDescent="0.3">
      <c r="B868" s="30">
        <v>70.745469999999997</v>
      </c>
      <c r="C868" s="5">
        <v>33</v>
      </c>
      <c r="D868" s="94">
        <v>526574.5</v>
      </c>
      <c r="E868" s="95">
        <v>5193421.22</v>
      </c>
      <c r="J868" s="30">
        <v>70.745469999999997</v>
      </c>
      <c r="K868" s="5">
        <v>33</v>
      </c>
      <c r="L868" s="94">
        <v>2493903</v>
      </c>
      <c r="M868" s="95">
        <v>8013186</v>
      </c>
    </row>
    <row r="869" spans="2:13" x14ac:dyDescent="0.3">
      <c r="B869" s="30">
        <v>70.828800000000001</v>
      </c>
      <c r="C869" s="5">
        <v>33</v>
      </c>
      <c r="D869" s="94">
        <v>520015.1</v>
      </c>
      <c r="E869" s="95">
        <v>5112189.3899999997</v>
      </c>
      <c r="J869" s="30">
        <v>70.828800000000001</v>
      </c>
      <c r="K869" s="5">
        <v>33</v>
      </c>
      <c r="L869" s="94">
        <v>2476858</v>
      </c>
      <c r="M869" s="95">
        <v>7956171</v>
      </c>
    </row>
    <row r="870" spans="2:13" x14ac:dyDescent="0.3">
      <c r="B870" s="30">
        <v>70.912130000000005</v>
      </c>
      <c r="C870" s="5">
        <v>33</v>
      </c>
      <c r="D870" s="94">
        <v>513634</v>
      </c>
      <c r="E870" s="95">
        <v>5031330.82</v>
      </c>
      <c r="J870" s="30">
        <v>70.912130000000005</v>
      </c>
      <c r="K870" s="5">
        <v>33</v>
      </c>
      <c r="L870" s="94">
        <v>2460042</v>
      </c>
      <c r="M870" s="95">
        <v>7899123</v>
      </c>
    </row>
    <row r="871" spans="2:13" x14ac:dyDescent="0.3">
      <c r="B871" s="30">
        <v>70.995459999999994</v>
      </c>
      <c r="C871" s="5">
        <v>33</v>
      </c>
      <c r="D871" s="94">
        <v>507450.7</v>
      </c>
      <c r="E871" s="95">
        <v>4950906.12</v>
      </c>
      <c r="J871" s="30">
        <v>70.995459999999994</v>
      </c>
      <c r="K871" s="5">
        <v>33</v>
      </c>
      <c r="L871" s="94">
        <v>2443465</v>
      </c>
      <c r="M871" s="95">
        <v>7842138</v>
      </c>
    </row>
    <row r="872" spans="2:13" x14ac:dyDescent="0.3">
      <c r="B872" s="30">
        <v>71.078779999999995</v>
      </c>
      <c r="C872" s="5">
        <v>33</v>
      </c>
      <c r="D872" s="94">
        <v>501492.9</v>
      </c>
      <c r="E872" s="95">
        <v>4871260.82</v>
      </c>
      <c r="J872" s="30">
        <v>71.078779999999995</v>
      </c>
      <c r="K872" s="5">
        <v>33</v>
      </c>
      <c r="L872" s="94">
        <v>2427177</v>
      </c>
      <c r="M872" s="95">
        <v>7785211</v>
      </c>
    </row>
    <row r="873" spans="2:13" x14ac:dyDescent="0.3">
      <c r="B873" s="30">
        <v>71.162109999999998</v>
      </c>
      <c r="C873" s="5">
        <v>33</v>
      </c>
      <c r="D873" s="94">
        <v>495739.3</v>
      </c>
      <c r="E873" s="95">
        <v>4791872.45</v>
      </c>
      <c r="J873" s="30">
        <v>71.162109999999998</v>
      </c>
      <c r="K873" s="5">
        <v>33</v>
      </c>
      <c r="L873" s="94">
        <v>2411168</v>
      </c>
      <c r="M873" s="95">
        <v>7728345</v>
      </c>
    </row>
    <row r="874" spans="2:13" x14ac:dyDescent="0.3">
      <c r="B874" s="30">
        <v>71.245440000000002</v>
      </c>
      <c r="C874" s="5">
        <v>33</v>
      </c>
      <c r="D874" s="94">
        <v>490174.3</v>
      </c>
      <c r="E874" s="95">
        <v>4712869.8</v>
      </c>
      <c r="J874" s="30">
        <v>71.245440000000002</v>
      </c>
      <c r="K874" s="5">
        <v>33</v>
      </c>
      <c r="L874" s="94">
        <v>2395310</v>
      </c>
      <c r="M874" s="95">
        <v>7671548</v>
      </c>
    </row>
    <row r="875" spans="2:13" x14ac:dyDescent="0.3">
      <c r="B875" s="30">
        <v>71.328770000000006</v>
      </c>
      <c r="C875" s="5">
        <v>33</v>
      </c>
      <c r="D875" s="94">
        <v>484817.5</v>
      </c>
      <c r="E875" s="95">
        <v>4634376.9400000004</v>
      </c>
      <c r="J875" s="30">
        <v>71.328770000000006</v>
      </c>
      <c r="K875" s="5">
        <v>33</v>
      </c>
      <c r="L875" s="94">
        <v>2379747</v>
      </c>
      <c r="M875" s="95">
        <v>7614817</v>
      </c>
    </row>
    <row r="876" spans="2:13" x14ac:dyDescent="0.3">
      <c r="B876" s="30">
        <v>71.412099999999995</v>
      </c>
      <c r="C876" s="5">
        <v>33</v>
      </c>
      <c r="D876" s="94">
        <v>479677.8</v>
      </c>
      <c r="E876" s="95">
        <v>4556421.0199999996</v>
      </c>
      <c r="J876" s="30">
        <v>71.412099999999995</v>
      </c>
      <c r="K876" s="5">
        <v>33</v>
      </c>
      <c r="L876" s="94">
        <v>2364473</v>
      </c>
      <c r="M876" s="95">
        <v>7558206</v>
      </c>
    </row>
    <row r="877" spans="2:13" x14ac:dyDescent="0.3">
      <c r="B877" s="30">
        <v>71.495419999999996</v>
      </c>
      <c r="C877" s="5">
        <v>33</v>
      </c>
      <c r="D877" s="94">
        <v>474755.1</v>
      </c>
      <c r="E877" s="95">
        <v>4479056.7300000004</v>
      </c>
      <c r="J877" s="30">
        <v>71.495419999999996</v>
      </c>
      <c r="K877" s="5">
        <v>33</v>
      </c>
      <c r="L877" s="94">
        <v>2349476</v>
      </c>
      <c r="M877" s="95">
        <v>7501708</v>
      </c>
    </row>
    <row r="878" spans="2:13" x14ac:dyDescent="0.3">
      <c r="B878" s="30">
        <v>71.578749999999999</v>
      </c>
      <c r="C878" s="5">
        <v>33</v>
      </c>
      <c r="D878" s="94">
        <v>470047.3</v>
      </c>
      <c r="E878" s="95">
        <v>4402344.6900000004</v>
      </c>
      <c r="J878" s="30">
        <v>71.578749999999999</v>
      </c>
      <c r="K878" s="5">
        <v>33</v>
      </c>
      <c r="L878" s="94">
        <v>2334746</v>
      </c>
      <c r="M878" s="95">
        <v>7445381</v>
      </c>
    </row>
    <row r="879" spans="2:13" x14ac:dyDescent="0.3">
      <c r="B879" s="30">
        <v>71.662080000000003</v>
      </c>
      <c r="C879" s="5">
        <v>33</v>
      </c>
      <c r="D879" s="94">
        <v>465590.1</v>
      </c>
      <c r="E879" s="95">
        <v>4325945.92</v>
      </c>
      <c r="J879" s="30">
        <v>71.662080000000003</v>
      </c>
      <c r="K879" s="5">
        <v>33</v>
      </c>
      <c r="L879" s="94">
        <v>2320320</v>
      </c>
      <c r="M879" s="95">
        <v>7389139</v>
      </c>
    </row>
    <row r="880" spans="2:13" x14ac:dyDescent="0.3">
      <c r="B880" s="30">
        <v>71.745410000000007</v>
      </c>
      <c r="C880" s="5">
        <v>33</v>
      </c>
      <c r="D880" s="94">
        <v>461322.7</v>
      </c>
      <c r="E880" s="95">
        <v>4249736.9400000004</v>
      </c>
      <c r="J880" s="30">
        <v>71.745410000000007</v>
      </c>
      <c r="K880" s="5">
        <v>33</v>
      </c>
      <c r="L880" s="94">
        <v>2306205</v>
      </c>
      <c r="M880" s="95">
        <v>7333112</v>
      </c>
    </row>
    <row r="881" spans="2:13" x14ac:dyDescent="0.3">
      <c r="B881" s="30">
        <v>71.828739999999996</v>
      </c>
      <c r="C881" s="5">
        <v>33</v>
      </c>
      <c r="D881" s="94">
        <v>457294.9</v>
      </c>
      <c r="E881" s="95">
        <v>4174240.61</v>
      </c>
      <c r="J881" s="30">
        <v>71.828739999999996</v>
      </c>
      <c r="K881" s="5">
        <v>33</v>
      </c>
      <c r="L881" s="94">
        <v>2292350</v>
      </c>
      <c r="M881" s="95">
        <v>7277275</v>
      </c>
    </row>
    <row r="882" spans="2:13" x14ac:dyDescent="0.3">
      <c r="B882" s="30">
        <v>71.912059999999997</v>
      </c>
      <c r="C882" s="5">
        <v>33</v>
      </c>
      <c r="D882" s="94">
        <v>453576.3</v>
      </c>
      <c r="E882" s="95">
        <v>4100288.16</v>
      </c>
      <c r="J882" s="30">
        <v>71.912059999999997</v>
      </c>
      <c r="K882" s="5">
        <v>33</v>
      </c>
      <c r="L882" s="94">
        <v>2278823</v>
      </c>
      <c r="M882" s="95">
        <v>7221670</v>
      </c>
    </row>
    <row r="883" spans="2:13" x14ac:dyDescent="0.3">
      <c r="B883" s="30">
        <v>71.99539</v>
      </c>
      <c r="C883" s="5">
        <v>37</v>
      </c>
      <c r="D883" s="94">
        <v>450236.6</v>
      </c>
      <c r="E883" s="95">
        <v>4028500.2</v>
      </c>
      <c r="J883" s="30">
        <v>71.99539</v>
      </c>
      <c r="K883" s="5">
        <v>33</v>
      </c>
      <c r="L883" s="94">
        <v>2265581</v>
      </c>
      <c r="M883" s="95">
        <v>7166213</v>
      </c>
    </row>
    <row r="884" spans="2:13" x14ac:dyDescent="0.3">
      <c r="B884" s="30">
        <v>72.078720000000004</v>
      </c>
      <c r="C884" s="5">
        <v>37</v>
      </c>
      <c r="D884" s="94">
        <v>447392.3</v>
      </c>
      <c r="E884" s="95">
        <v>3959465.92</v>
      </c>
      <c r="J884" s="30">
        <v>72.078720000000004</v>
      </c>
      <c r="K884" s="5">
        <v>33</v>
      </c>
      <c r="L884" s="94">
        <v>2252659</v>
      </c>
      <c r="M884" s="95">
        <v>7111151</v>
      </c>
    </row>
    <row r="885" spans="2:13" x14ac:dyDescent="0.3">
      <c r="B885" s="30">
        <v>72.162049999999994</v>
      </c>
      <c r="C885" s="5">
        <v>37</v>
      </c>
      <c r="D885" s="94">
        <v>445102</v>
      </c>
      <c r="E885" s="95">
        <v>3893664.49</v>
      </c>
      <c r="J885" s="30">
        <v>72.162049999999994</v>
      </c>
      <c r="K885" s="5">
        <v>33</v>
      </c>
      <c r="L885" s="94">
        <v>2240065</v>
      </c>
      <c r="M885" s="95">
        <v>7056238</v>
      </c>
    </row>
    <row r="886" spans="2:13" x14ac:dyDescent="0.3">
      <c r="B886" s="30">
        <v>72.245379999999997</v>
      </c>
      <c r="C886" s="5">
        <v>37</v>
      </c>
      <c r="D886" s="94">
        <v>443282.9</v>
      </c>
      <c r="E886" s="95">
        <v>3830437.35</v>
      </c>
      <c r="J886" s="30">
        <v>72.245379999999997</v>
      </c>
      <c r="K886" s="5">
        <v>33</v>
      </c>
      <c r="L886" s="94">
        <v>2227778</v>
      </c>
      <c r="M886" s="95">
        <v>7001550</v>
      </c>
    </row>
    <row r="887" spans="2:13" x14ac:dyDescent="0.3">
      <c r="B887" s="30">
        <v>72.328699999999998</v>
      </c>
      <c r="C887" s="5">
        <v>37</v>
      </c>
      <c r="D887" s="94">
        <v>441944.5</v>
      </c>
      <c r="E887" s="95">
        <v>3769404.08</v>
      </c>
      <c r="J887" s="30">
        <v>72.328699999999998</v>
      </c>
      <c r="K887" s="5">
        <v>33</v>
      </c>
      <c r="L887" s="94">
        <v>2215807</v>
      </c>
      <c r="M887" s="95">
        <v>6947110</v>
      </c>
    </row>
    <row r="888" spans="2:13" x14ac:dyDescent="0.3">
      <c r="B888" s="30">
        <v>72.412030000000001</v>
      </c>
      <c r="C888" s="5">
        <v>37</v>
      </c>
      <c r="D888" s="94">
        <v>441100.6</v>
      </c>
      <c r="E888" s="95">
        <v>3710522.65</v>
      </c>
      <c r="J888" s="30">
        <v>72.412030000000001</v>
      </c>
      <c r="K888" s="5">
        <v>33</v>
      </c>
      <c r="L888" s="94">
        <v>2204159</v>
      </c>
      <c r="M888" s="95">
        <v>6892956</v>
      </c>
    </row>
    <row r="889" spans="2:13" x14ac:dyDescent="0.3">
      <c r="B889" s="30">
        <v>72.495360000000005</v>
      </c>
      <c r="C889" s="5">
        <v>37</v>
      </c>
      <c r="D889" s="94">
        <v>440741.3</v>
      </c>
      <c r="E889" s="95">
        <v>3654010.2</v>
      </c>
      <c r="J889" s="30">
        <v>72.495360000000005</v>
      </c>
      <c r="K889" s="5">
        <v>33</v>
      </c>
      <c r="L889" s="94">
        <v>2192815</v>
      </c>
      <c r="M889" s="95">
        <v>6839059</v>
      </c>
    </row>
    <row r="890" spans="2:13" x14ac:dyDescent="0.3">
      <c r="B890" s="30">
        <v>72.578689999999995</v>
      </c>
      <c r="C890" s="5">
        <v>37</v>
      </c>
      <c r="D890" s="94">
        <v>440844.7</v>
      </c>
      <c r="E890" s="95">
        <v>3599915.51</v>
      </c>
      <c r="J890" s="30">
        <v>72.578689999999995</v>
      </c>
      <c r="K890" s="5">
        <v>33</v>
      </c>
      <c r="L890" s="94">
        <v>2181797</v>
      </c>
      <c r="M890" s="95">
        <v>6785524</v>
      </c>
    </row>
    <row r="891" spans="2:13" x14ac:dyDescent="0.3">
      <c r="B891" s="30">
        <v>72.662019999999998</v>
      </c>
      <c r="C891" s="5">
        <v>37</v>
      </c>
      <c r="D891" s="94">
        <v>441392.1</v>
      </c>
      <c r="E891" s="95">
        <v>3548154.08</v>
      </c>
      <c r="J891" s="30">
        <v>72.662019999999998</v>
      </c>
      <c r="K891" s="5">
        <v>33</v>
      </c>
      <c r="L891" s="94">
        <v>2171071</v>
      </c>
      <c r="M891" s="95">
        <v>6732264</v>
      </c>
    </row>
    <row r="892" spans="2:13" x14ac:dyDescent="0.3">
      <c r="B892" s="30">
        <v>72.745339999999999</v>
      </c>
      <c r="C892" s="5">
        <v>37</v>
      </c>
      <c r="D892" s="94">
        <v>442353.2</v>
      </c>
      <c r="E892" s="95">
        <v>3498671.63</v>
      </c>
      <c r="J892" s="30">
        <v>72.745339999999999</v>
      </c>
      <c r="K892" s="5">
        <v>33</v>
      </c>
      <c r="L892" s="94">
        <v>2160728</v>
      </c>
      <c r="M892" s="95">
        <v>6679345</v>
      </c>
    </row>
    <row r="893" spans="2:13" x14ac:dyDescent="0.3">
      <c r="B893" s="30">
        <v>72.828670000000002</v>
      </c>
      <c r="C893" s="5">
        <v>37</v>
      </c>
      <c r="D893" s="94">
        <v>443709.9</v>
      </c>
      <c r="E893" s="95">
        <v>3451442.24</v>
      </c>
      <c r="J893" s="30">
        <v>72.828670000000002</v>
      </c>
      <c r="K893" s="5">
        <v>33</v>
      </c>
      <c r="L893" s="94">
        <v>2150652</v>
      </c>
      <c r="M893" s="95">
        <v>6626752</v>
      </c>
    </row>
    <row r="894" spans="2:13" x14ac:dyDescent="0.3">
      <c r="B894" s="30">
        <v>72.912000000000006</v>
      </c>
      <c r="C894" s="5">
        <v>37</v>
      </c>
      <c r="D894" s="94">
        <v>445464.8</v>
      </c>
      <c r="E894" s="95">
        <v>3406352.65</v>
      </c>
      <c r="J894" s="30">
        <v>72.912000000000006</v>
      </c>
      <c r="K894" s="5">
        <v>33</v>
      </c>
      <c r="L894" s="94">
        <v>2140939</v>
      </c>
      <c r="M894" s="95">
        <v>6574459</v>
      </c>
    </row>
    <row r="895" spans="2:13" x14ac:dyDescent="0.3">
      <c r="B895" s="30">
        <v>72.995329999999996</v>
      </c>
      <c r="C895" s="5">
        <v>37</v>
      </c>
      <c r="D895" s="94">
        <v>447566</v>
      </c>
      <c r="E895" s="95">
        <v>3363280.41</v>
      </c>
      <c r="J895" s="30">
        <v>72.995329999999996</v>
      </c>
      <c r="K895" s="5">
        <v>33</v>
      </c>
      <c r="L895" s="94">
        <v>2131539</v>
      </c>
      <c r="M895" s="95">
        <v>6522543</v>
      </c>
    </row>
    <row r="896" spans="2:13" x14ac:dyDescent="0.3">
      <c r="B896" s="30">
        <v>73.078659999999999</v>
      </c>
      <c r="C896" s="5">
        <v>37</v>
      </c>
      <c r="D896" s="94">
        <v>450034.6</v>
      </c>
      <c r="E896" s="95">
        <v>3322084.69</v>
      </c>
      <c r="J896" s="30">
        <v>73.078659999999999</v>
      </c>
      <c r="K896" s="5">
        <v>33</v>
      </c>
      <c r="L896" s="94">
        <v>2122529</v>
      </c>
      <c r="M896" s="95">
        <v>6470978</v>
      </c>
    </row>
    <row r="897" spans="2:13" x14ac:dyDescent="0.3">
      <c r="B897" s="30">
        <v>73.16198</v>
      </c>
      <c r="C897" s="5">
        <v>37</v>
      </c>
      <c r="D897" s="94">
        <v>452845.4</v>
      </c>
      <c r="E897" s="95">
        <v>3282808.57</v>
      </c>
      <c r="J897" s="30">
        <v>73.16198</v>
      </c>
      <c r="K897" s="5">
        <v>33</v>
      </c>
      <c r="L897" s="94">
        <v>2113914</v>
      </c>
      <c r="M897" s="95">
        <v>6419170</v>
      </c>
    </row>
    <row r="898" spans="2:13" x14ac:dyDescent="0.3">
      <c r="B898" s="30">
        <v>73.245310000000003</v>
      </c>
      <c r="C898" s="5">
        <v>37</v>
      </c>
      <c r="D898" s="94">
        <v>455984.3</v>
      </c>
      <c r="E898" s="95">
        <v>3245286.53</v>
      </c>
      <c r="J898" s="30">
        <v>73.245310000000003</v>
      </c>
      <c r="K898" s="5">
        <v>33</v>
      </c>
      <c r="L898" s="94">
        <v>2105713</v>
      </c>
      <c r="M898" s="95">
        <v>6366767</v>
      </c>
    </row>
    <row r="899" spans="2:13" x14ac:dyDescent="0.3">
      <c r="B899" s="30">
        <v>73.328639999999993</v>
      </c>
      <c r="C899" s="5">
        <v>37</v>
      </c>
      <c r="D899" s="94">
        <v>459443.20000000001</v>
      </c>
      <c r="E899" s="95">
        <v>3209530</v>
      </c>
      <c r="J899" s="30">
        <v>73.328639999999993</v>
      </c>
      <c r="K899" s="5">
        <v>33</v>
      </c>
      <c r="L899" s="94">
        <v>2097722</v>
      </c>
      <c r="M899" s="95">
        <v>6313249</v>
      </c>
    </row>
    <row r="900" spans="2:13" x14ac:dyDescent="0.3">
      <c r="B900" s="30">
        <v>73.411969999999997</v>
      </c>
      <c r="C900" s="5">
        <v>37</v>
      </c>
      <c r="D900" s="94">
        <v>463225.2</v>
      </c>
      <c r="E900" s="95">
        <v>3175372.45</v>
      </c>
      <c r="J900" s="30">
        <v>73.411969999999997</v>
      </c>
      <c r="K900" s="5">
        <v>33</v>
      </c>
      <c r="L900" s="94">
        <v>2089846</v>
      </c>
      <c r="M900" s="95">
        <v>6257845</v>
      </c>
    </row>
    <row r="901" spans="2:13" x14ac:dyDescent="0.3">
      <c r="B901" s="30">
        <v>73.4953</v>
      </c>
      <c r="C901" s="5">
        <v>37</v>
      </c>
      <c r="D901" s="94">
        <v>467305.2</v>
      </c>
      <c r="E901" s="95">
        <v>3142838.98</v>
      </c>
      <c r="J901" s="30">
        <v>73.4953</v>
      </c>
      <c r="K901" s="5">
        <v>33</v>
      </c>
      <c r="L901" s="94">
        <v>2081857</v>
      </c>
      <c r="M901" s="95">
        <v>6200296</v>
      </c>
    </row>
    <row r="902" spans="2:13" x14ac:dyDescent="0.3">
      <c r="B902" s="30">
        <v>73.578620000000001</v>
      </c>
      <c r="C902" s="5">
        <v>37</v>
      </c>
      <c r="D902" s="94">
        <v>471689.7</v>
      </c>
      <c r="E902" s="95">
        <v>3111843.06</v>
      </c>
      <c r="J902" s="30">
        <v>73.578620000000001</v>
      </c>
      <c r="K902" s="5">
        <v>33</v>
      </c>
      <c r="L902" s="94">
        <v>2073592</v>
      </c>
      <c r="M902" s="95">
        <v>6141499</v>
      </c>
    </row>
    <row r="903" spans="2:13" x14ac:dyDescent="0.3">
      <c r="B903" s="30">
        <v>73.661950000000004</v>
      </c>
      <c r="C903" s="5">
        <v>37</v>
      </c>
      <c r="D903" s="94">
        <v>476366.8</v>
      </c>
      <c r="E903" s="95">
        <v>3082366.12</v>
      </c>
      <c r="J903" s="30">
        <v>73.661950000000004</v>
      </c>
      <c r="K903" s="5">
        <v>33</v>
      </c>
      <c r="L903" s="94">
        <v>2065119</v>
      </c>
      <c r="M903" s="95">
        <v>6081749</v>
      </c>
    </row>
    <row r="904" spans="2:13" x14ac:dyDescent="0.3">
      <c r="B904" s="30">
        <v>73.745279999999994</v>
      </c>
      <c r="C904" s="5">
        <v>37</v>
      </c>
      <c r="D904" s="94">
        <v>481322.1</v>
      </c>
      <c r="E904" s="95">
        <v>3054314.29</v>
      </c>
      <c r="J904" s="30">
        <v>73.745279999999994</v>
      </c>
      <c r="K904" s="5">
        <v>33</v>
      </c>
      <c r="L904" s="94">
        <v>2056558</v>
      </c>
      <c r="M904" s="95">
        <v>6021098</v>
      </c>
    </row>
    <row r="905" spans="2:13" x14ac:dyDescent="0.3">
      <c r="B905" s="30">
        <v>73.828609999999998</v>
      </c>
      <c r="C905" s="5">
        <v>37</v>
      </c>
      <c r="D905" s="94">
        <v>486552.3</v>
      </c>
      <c r="E905" s="95">
        <v>3027686.94</v>
      </c>
      <c r="J905" s="30">
        <v>73.828609999999998</v>
      </c>
      <c r="K905" s="5">
        <v>33</v>
      </c>
      <c r="L905" s="94">
        <v>2047843</v>
      </c>
      <c r="M905" s="95">
        <v>5959577</v>
      </c>
    </row>
    <row r="906" spans="2:13" x14ac:dyDescent="0.3">
      <c r="B906" s="30">
        <v>73.911940000000001</v>
      </c>
      <c r="C906" s="5">
        <v>37</v>
      </c>
      <c r="D906" s="94">
        <v>492050.6</v>
      </c>
      <c r="E906" s="95">
        <v>3002398.78</v>
      </c>
      <c r="J906" s="30">
        <v>73.911940000000001</v>
      </c>
      <c r="K906" s="5">
        <v>33</v>
      </c>
      <c r="L906" s="94">
        <v>2038927</v>
      </c>
      <c r="M906" s="95">
        <v>5897356</v>
      </c>
    </row>
    <row r="907" spans="2:13" x14ac:dyDescent="0.3">
      <c r="B907" s="30">
        <v>73.995260000000002</v>
      </c>
      <c r="C907" s="5">
        <v>37</v>
      </c>
      <c r="D907" s="94">
        <v>497797.1</v>
      </c>
      <c r="E907" s="95">
        <v>2978433.27</v>
      </c>
      <c r="J907" s="30">
        <v>73.995260000000002</v>
      </c>
      <c r="K907" s="5">
        <v>33</v>
      </c>
      <c r="L907" s="94">
        <v>2029786</v>
      </c>
      <c r="M907" s="95">
        <v>5834512</v>
      </c>
    </row>
    <row r="908" spans="2:13" x14ac:dyDescent="0.3">
      <c r="B908" s="30">
        <v>74.078590000000005</v>
      </c>
      <c r="C908" s="5">
        <v>37</v>
      </c>
      <c r="D908" s="94">
        <v>503802.2</v>
      </c>
      <c r="E908" s="95">
        <v>2955732.65</v>
      </c>
      <c r="J908" s="30">
        <v>74.078590000000005</v>
      </c>
      <c r="K908" s="5">
        <v>33</v>
      </c>
      <c r="L908" s="94">
        <v>2020501</v>
      </c>
      <c r="M908" s="95">
        <v>5770943</v>
      </c>
    </row>
    <row r="909" spans="2:13" x14ac:dyDescent="0.3">
      <c r="B909" s="30">
        <v>74.161919999999995</v>
      </c>
      <c r="C909" s="5">
        <v>37</v>
      </c>
      <c r="D909" s="94">
        <v>510039.7</v>
      </c>
      <c r="E909" s="95">
        <v>2934255.71</v>
      </c>
      <c r="J909" s="30">
        <v>74.161919999999995</v>
      </c>
      <c r="K909" s="5">
        <v>33</v>
      </c>
      <c r="L909" s="94">
        <v>2011096</v>
      </c>
      <c r="M909" s="95">
        <v>5706872</v>
      </c>
    </row>
    <row r="910" spans="2:13" x14ac:dyDescent="0.3">
      <c r="B910" s="30">
        <v>74.245249999999999</v>
      </c>
      <c r="C910" s="5">
        <v>37</v>
      </c>
      <c r="D910" s="94">
        <v>516513.5</v>
      </c>
      <c r="E910" s="95">
        <v>2914000.61</v>
      </c>
      <c r="J910" s="30">
        <v>74.245249999999999</v>
      </c>
      <c r="K910" s="5">
        <v>33</v>
      </c>
      <c r="L910" s="94">
        <v>2001650</v>
      </c>
      <c r="M910" s="95">
        <v>5642379</v>
      </c>
    </row>
    <row r="911" spans="2:13" x14ac:dyDescent="0.3">
      <c r="B911" s="30">
        <v>74.328580000000002</v>
      </c>
      <c r="C911" s="5">
        <v>37</v>
      </c>
      <c r="D911" s="94">
        <v>523204.7</v>
      </c>
      <c r="E911" s="95">
        <v>2894873.88</v>
      </c>
      <c r="J911" s="30">
        <v>74.328580000000002</v>
      </c>
      <c r="K911" s="5">
        <v>33</v>
      </c>
      <c r="L911" s="94">
        <v>1992104</v>
      </c>
      <c r="M911" s="95">
        <v>5577581</v>
      </c>
    </row>
    <row r="912" spans="2:13" x14ac:dyDescent="0.3">
      <c r="B912" s="30">
        <v>74.411900000000003</v>
      </c>
      <c r="C912" s="5">
        <v>37</v>
      </c>
      <c r="D912" s="94">
        <v>530095.80000000005</v>
      </c>
      <c r="E912" s="95">
        <v>2876923.27</v>
      </c>
      <c r="J912" s="30">
        <v>74.411900000000003</v>
      </c>
      <c r="K912" s="5">
        <v>33</v>
      </c>
      <c r="L912" s="94">
        <v>1982550</v>
      </c>
      <c r="M912" s="95">
        <v>5512453</v>
      </c>
    </row>
    <row r="913" spans="2:13" x14ac:dyDescent="0.3">
      <c r="B913" s="30">
        <v>74.495230000000006</v>
      </c>
      <c r="C913" s="5">
        <v>37</v>
      </c>
      <c r="D913" s="94">
        <v>537213.9</v>
      </c>
      <c r="E913" s="95">
        <v>2860050.82</v>
      </c>
      <c r="J913" s="30">
        <v>74.495230000000006</v>
      </c>
      <c r="K913" s="5">
        <v>33</v>
      </c>
      <c r="L913" s="94">
        <v>1973006</v>
      </c>
      <c r="M913" s="95">
        <v>5447135</v>
      </c>
    </row>
    <row r="914" spans="2:13" x14ac:dyDescent="0.3">
      <c r="B914" s="30">
        <v>74.578559999999996</v>
      </c>
      <c r="C914" s="5">
        <v>37</v>
      </c>
      <c r="D914" s="94">
        <v>544518.19999999995</v>
      </c>
      <c r="E914" s="95">
        <v>2844196.94</v>
      </c>
      <c r="J914" s="30">
        <v>74.578559999999996</v>
      </c>
      <c r="K914" s="5">
        <v>33</v>
      </c>
      <c r="L914" s="94">
        <v>1963496</v>
      </c>
      <c r="M914" s="95">
        <v>5381660</v>
      </c>
    </row>
    <row r="915" spans="2:13" x14ac:dyDescent="0.3">
      <c r="B915" s="30">
        <v>74.66189</v>
      </c>
      <c r="C915" s="5">
        <v>37</v>
      </c>
      <c r="D915" s="94">
        <v>552009.4</v>
      </c>
      <c r="E915" s="95">
        <v>2829390.2</v>
      </c>
      <c r="J915" s="30">
        <v>74.66189</v>
      </c>
      <c r="K915" s="5">
        <v>33</v>
      </c>
      <c r="L915" s="94">
        <v>1953990</v>
      </c>
      <c r="M915" s="95">
        <v>5316133</v>
      </c>
    </row>
    <row r="916" spans="2:13" x14ac:dyDescent="0.3">
      <c r="B916" s="30">
        <v>74.745220000000003</v>
      </c>
      <c r="C916" s="5">
        <v>37</v>
      </c>
      <c r="D916" s="94">
        <v>559692.19999999995</v>
      </c>
      <c r="E916" s="95">
        <v>2815555.71</v>
      </c>
      <c r="J916" s="30">
        <v>74.745220000000003</v>
      </c>
      <c r="K916" s="5">
        <v>33</v>
      </c>
      <c r="L916" s="94">
        <v>1944573</v>
      </c>
      <c r="M916" s="95">
        <v>5250546</v>
      </c>
    </row>
    <row r="917" spans="2:13" x14ac:dyDescent="0.3">
      <c r="B917" s="30">
        <v>74.828540000000004</v>
      </c>
      <c r="C917" s="5">
        <v>37</v>
      </c>
      <c r="D917" s="94">
        <v>567556.9</v>
      </c>
      <c r="E917" s="95">
        <v>2802673.67</v>
      </c>
      <c r="J917" s="30">
        <v>74.828540000000004</v>
      </c>
      <c r="K917" s="5">
        <v>33</v>
      </c>
      <c r="L917" s="94">
        <v>1935225</v>
      </c>
      <c r="M917" s="95">
        <v>5184953</v>
      </c>
    </row>
    <row r="918" spans="2:13" x14ac:dyDescent="0.3">
      <c r="B918" s="30">
        <v>74.911869999999993</v>
      </c>
      <c r="C918" s="5">
        <v>37</v>
      </c>
      <c r="D918" s="94">
        <v>575558.40000000002</v>
      </c>
      <c r="E918" s="95">
        <v>2790716.73</v>
      </c>
      <c r="J918" s="30">
        <v>74.911869999999993</v>
      </c>
      <c r="K918" s="5">
        <v>33</v>
      </c>
      <c r="L918" s="94">
        <v>1925906</v>
      </c>
      <c r="M918" s="95">
        <v>5119431</v>
      </c>
    </row>
    <row r="919" spans="2:13" x14ac:dyDescent="0.3">
      <c r="B919" s="30">
        <v>74.995199999999997</v>
      </c>
      <c r="C919" s="5">
        <v>37</v>
      </c>
      <c r="D919" s="94">
        <v>583728.30000000005</v>
      </c>
      <c r="E919" s="95">
        <v>2779678.16</v>
      </c>
      <c r="J919" s="30">
        <v>74.995199999999997</v>
      </c>
      <c r="K919" s="5">
        <v>33</v>
      </c>
      <c r="L919" s="94">
        <v>1916734</v>
      </c>
      <c r="M919" s="95">
        <v>5053971</v>
      </c>
    </row>
    <row r="920" spans="2:13" x14ac:dyDescent="0.3">
      <c r="B920" s="30">
        <v>75.078530000000001</v>
      </c>
      <c r="C920" s="5">
        <v>37</v>
      </c>
      <c r="D920" s="94">
        <v>592039.80000000005</v>
      </c>
      <c r="E920" s="95">
        <v>2769551.43</v>
      </c>
      <c r="J920" s="30">
        <v>75.078530000000001</v>
      </c>
      <c r="K920" s="5">
        <v>33</v>
      </c>
      <c r="L920" s="94">
        <v>1907657</v>
      </c>
      <c r="M920" s="95">
        <v>4988555</v>
      </c>
    </row>
    <row r="921" spans="2:13" x14ac:dyDescent="0.3">
      <c r="B921" s="30">
        <v>75.161860000000004</v>
      </c>
      <c r="C921" s="5">
        <v>37</v>
      </c>
      <c r="D921" s="94">
        <v>600478.6</v>
      </c>
      <c r="E921" s="95">
        <v>2760247.35</v>
      </c>
      <c r="J921" s="30">
        <v>75.161860000000004</v>
      </c>
      <c r="K921" s="5">
        <v>33</v>
      </c>
      <c r="L921" s="94">
        <v>1898759</v>
      </c>
      <c r="M921" s="95">
        <v>4923304</v>
      </c>
    </row>
    <row r="922" spans="2:13" x14ac:dyDescent="0.3">
      <c r="B922" s="30">
        <v>75.245180000000005</v>
      </c>
      <c r="C922" s="5">
        <v>37</v>
      </c>
      <c r="D922" s="94">
        <v>609063.4</v>
      </c>
      <c r="E922" s="95">
        <v>2751757.35</v>
      </c>
      <c r="J922" s="30">
        <v>75.245180000000005</v>
      </c>
      <c r="K922" s="5">
        <v>33</v>
      </c>
      <c r="L922" s="94">
        <v>1889990</v>
      </c>
      <c r="M922" s="95">
        <v>4858247</v>
      </c>
    </row>
    <row r="923" spans="2:13" x14ac:dyDescent="0.3">
      <c r="B923" s="30">
        <v>75.328509999999994</v>
      </c>
      <c r="C923" s="5">
        <v>37</v>
      </c>
      <c r="D923" s="94">
        <v>617779.6</v>
      </c>
      <c r="E923" s="95">
        <v>2744106.33</v>
      </c>
      <c r="J923" s="30">
        <v>75.328509999999994</v>
      </c>
      <c r="K923" s="5">
        <v>33</v>
      </c>
      <c r="L923" s="94">
        <v>1881416</v>
      </c>
      <c r="M923" s="95">
        <v>4793344</v>
      </c>
    </row>
    <row r="924" spans="2:13" x14ac:dyDescent="0.3">
      <c r="B924" s="30">
        <v>75.411839999999998</v>
      </c>
      <c r="C924" s="5">
        <v>37</v>
      </c>
      <c r="D924" s="94">
        <v>626632.4</v>
      </c>
      <c r="E924" s="95">
        <v>2737241.43</v>
      </c>
      <c r="J924" s="30">
        <v>75.411839999999998</v>
      </c>
      <c r="K924" s="5">
        <v>33</v>
      </c>
      <c r="L924" s="94">
        <v>1873061</v>
      </c>
      <c r="M924" s="95">
        <v>4728633</v>
      </c>
    </row>
    <row r="925" spans="2:13" x14ac:dyDescent="0.3">
      <c r="B925" s="30">
        <v>75.495170000000002</v>
      </c>
      <c r="C925" s="5">
        <v>37</v>
      </c>
      <c r="D925" s="94">
        <v>635600.69999999995</v>
      </c>
      <c r="E925" s="95">
        <v>2731168.78</v>
      </c>
      <c r="J925" s="30">
        <v>75.495170000000002</v>
      </c>
      <c r="K925" s="5">
        <v>33</v>
      </c>
      <c r="L925" s="94">
        <v>1864946</v>
      </c>
      <c r="M925" s="95">
        <v>4664210</v>
      </c>
    </row>
    <row r="926" spans="2:13" x14ac:dyDescent="0.3">
      <c r="B926" s="30">
        <v>75.578500000000005</v>
      </c>
      <c r="C926" s="5">
        <v>37</v>
      </c>
      <c r="D926" s="94">
        <v>644650.80000000005</v>
      </c>
      <c r="E926" s="95">
        <v>2725857.35</v>
      </c>
      <c r="J926" s="30">
        <v>75.578500000000005</v>
      </c>
      <c r="K926" s="5">
        <v>33</v>
      </c>
      <c r="L926" s="94">
        <v>1857082</v>
      </c>
      <c r="M926" s="95">
        <v>4600038</v>
      </c>
    </row>
    <row r="927" spans="2:13" x14ac:dyDescent="0.3">
      <c r="B927" s="30">
        <v>75.661820000000006</v>
      </c>
      <c r="C927" s="5">
        <v>37</v>
      </c>
      <c r="D927" s="94">
        <v>653805</v>
      </c>
      <c r="E927" s="95">
        <v>2721296.73</v>
      </c>
      <c r="J927" s="30">
        <v>75.661820000000006</v>
      </c>
      <c r="K927" s="5">
        <v>33</v>
      </c>
      <c r="L927" s="94">
        <v>1849465</v>
      </c>
      <c r="M927" s="95">
        <v>4536239</v>
      </c>
    </row>
    <row r="928" spans="2:13" x14ac:dyDescent="0.3">
      <c r="B928" s="30">
        <v>75.745149999999995</v>
      </c>
      <c r="C928" s="5">
        <v>37</v>
      </c>
      <c r="D928" s="94">
        <v>663030.69999999995</v>
      </c>
      <c r="E928" s="95">
        <v>2717479.59</v>
      </c>
      <c r="J928" s="30">
        <v>75.745149999999995</v>
      </c>
      <c r="K928" s="5">
        <v>33</v>
      </c>
      <c r="L928" s="94">
        <v>1842215</v>
      </c>
      <c r="M928" s="95">
        <v>4472797</v>
      </c>
    </row>
    <row r="929" spans="2:13" x14ac:dyDescent="0.3">
      <c r="B929" s="30">
        <v>75.828479999999999</v>
      </c>
      <c r="C929" s="5">
        <v>37</v>
      </c>
      <c r="D929" s="94">
        <v>672355.7</v>
      </c>
      <c r="E929" s="95">
        <v>2714392.45</v>
      </c>
      <c r="J929" s="30">
        <v>75.828479999999999</v>
      </c>
      <c r="K929" s="5">
        <v>33</v>
      </c>
      <c r="L929" s="94">
        <v>1835282</v>
      </c>
      <c r="M929" s="95">
        <v>4409721</v>
      </c>
    </row>
    <row r="930" spans="2:13" x14ac:dyDescent="0.3">
      <c r="B930" s="30">
        <v>75.911810000000003</v>
      </c>
      <c r="C930" s="5">
        <v>37</v>
      </c>
      <c r="D930" s="94">
        <v>681769.2</v>
      </c>
      <c r="E930" s="95">
        <v>2712036.33</v>
      </c>
      <c r="J930" s="30">
        <v>75.911810000000003</v>
      </c>
      <c r="K930" s="5">
        <v>33</v>
      </c>
      <c r="L930" s="94">
        <v>1828697</v>
      </c>
      <c r="M930" s="95">
        <v>4347008</v>
      </c>
    </row>
    <row r="931" spans="2:13" x14ac:dyDescent="0.3">
      <c r="B931" s="30">
        <v>75.995140000000006</v>
      </c>
      <c r="C931" s="5">
        <v>37</v>
      </c>
      <c r="D931" s="94">
        <v>691247</v>
      </c>
      <c r="E931" s="95">
        <v>2710413.27</v>
      </c>
      <c r="J931" s="30">
        <v>75.995140000000006</v>
      </c>
      <c r="K931" s="5">
        <v>33</v>
      </c>
      <c r="L931" s="94">
        <v>1822472</v>
      </c>
      <c r="M931" s="95">
        <v>4284733</v>
      </c>
    </row>
    <row r="932" spans="2:13" x14ac:dyDescent="0.3">
      <c r="B932" s="30">
        <v>76.078460000000007</v>
      </c>
      <c r="C932" s="5">
        <v>37</v>
      </c>
      <c r="D932" s="94">
        <v>700882.1</v>
      </c>
      <c r="E932" s="95">
        <v>2709720.41</v>
      </c>
      <c r="J932" s="30">
        <v>76.078460000000007</v>
      </c>
      <c r="K932" s="5">
        <v>33</v>
      </c>
      <c r="L932" s="94">
        <v>1816620</v>
      </c>
      <c r="M932" s="95">
        <v>4222963</v>
      </c>
    </row>
    <row r="933" spans="2:13" x14ac:dyDescent="0.3">
      <c r="B933" s="30">
        <v>76.161789999999996</v>
      </c>
      <c r="C933" s="5">
        <v>37</v>
      </c>
      <c r="D933" s="94">
        <v>710538.3</v>
      </c>
      <c r="E933" s="95">
        <v>2709654.69</v>
      </c>
      <c r="J933" s="30">
        <v>76.161789999999996</v>
      </c>
      <c r="K933" s="5">
        <v>33</v>
      </c>
      <c r="L933" s="94">
        <v>1811179</v>
      </c>
      <c r="M933" s="95">
        <v>4161602</v>
      </c>
    </row>
    <row r="934" spans="2:13" x14ac:dyDescent="0.3">
      <c r="B934" s="30">
        <v>76.24512</v>
      </c>
      <c r="C934" s="5">
        <v>37</v>
      </c>
      <c r="D934" s="94">
        <v>720231</v>
      </c>
      <c r="E934" s="95">
        <v>2710173.06</v>
      </c>
      <c r="J934" s="30">
        <v>76.24512</v>
      </c>
      <c r="K934" s="5">
        <v>33</v>
      </c>
      <c r="L934" s="94">
        <v>1806162</v>
      </c>
      <c r="M934" s="95">
        <v>4100774</v>
      </c>
    </row>
    <row r="935" spans="2:13" x14ac:dyDescent="0.3">
      <c r="B935" s="30">
        <v>76.328450000000004</v>
      </c>
      <c r="C935" s="5">
        <v>37</v>
      </c>
      <c r="D935" s="94">
        <v>729963.7</v>
      </c>
      <c r="E935" s="95">
        <v>2711391.84</v>
      </c>
      <c r="J935" s="30">
        <v>76.328450000000004</v>
      </c>
      <c r="K935" s="5">
        <v>33</v>
      </c>
      <c r="L935" s="94">
        <v>1801616</v>
      </c>
      <c r="M935" s="95">
        <v>4040425</v>
      </c>
    </row>
    <row r="936" spans="2:13" x14ac:dyDescent="0.3">
      <c r="B936" s="30">
        <v>76.411779999999993</v>
      </c>
      <c r="C936" s="5">
        <v>37</v>
      </c>
      <c r="D936" s="94">
        <v>739733</v>
      </c>
      <c r="E936" s="95">
        <v>2713296.12</v>
      </c>
      <c r="J936" s="30">
        <v>76.411779999999993</v>
      </c>
      <c r="K936" s="5">
        <v>33</v>
      </c>
      <c r="L936" s="94">
        <v>1797505</v>
      </c>
      <c r="M936" s="95">
        <v>3980604</v>
      </c>
    </row>
    <row r="937" spans="2:13" x14ac:dyDescent="0.3">
      <c r="B937" s="30">
        <v>76.495099999999994</v>
      </c>
      <c r="C937" s="5">
        <v>37</v>
      </c>
      <c r="D937" s="94">
        <v>749525.5</v>
      </c>
      <c r="E937" s="95">
        <v>2715870.82</v>
      </c>
      <c r="J937" s="30">
        <v>76.495099999999994</v>
      </c>
      <c r="K937" s="5">
        <v>33</v>
      </c>
      <c r="L937" s="94">
        <v>1793872</v>
      </c>
      <c r="M937" s="95">
        <v>3921366</v>
      </c>
    </row>
    <row r="938" spans="2:13" x14ac:dyDescent="0.3">
      <c r="B938" s="30">
        <v>76.578429999999997</v>
      </c>
      <c r="C938" s="5">
        <v>37</v>
      </c>
      <c r="D938" s="94">
        <v>759358.7</v>
      </c>
      <c r="E938" s="95">
        <v>2719137.96</v>
      </c>
      <c r="J938" s="30">
        <v>76.578429999999997</v>
      </c>
      <c r="K938" s="5">
        <v>33</v>
      </c>
      <c r="L938" s="94">
        <v>1790736</v>
      </c>
      <c r="M938" s="95">
        <v>3862793</v>
      </c>
    </row>
    <row r="939" spans="2:13" x14ac:dyDescent="0.3">
      <c r="B939" s="30">
        <v>76.661760000000001</v>
      </c>
      <c r="C939" s="5">
        <v>37</v>
      </c>
      <c r="D939" s="94">
        <v>769210.6</v>
      </c>
      <c r="E939" s="95">
        <v>2723076.33</v>
      </c>
      <c r="J939" s="30">
        <v>76.661760000000001</v>
      </c>
      <c r="K939" s="5">
        <v>33</v>
      </c>
      <c r="L939" s="94">
        <v>1788030</v>
      </c>
      <c r="M939" s="95">
        <v>3804659</v>
      </c>
    </row>
    <row r="940" spans="2:13" x14ac:dyDescent="0.3">
      <c r="B940" s="30">
        <v>76.745090000000005</v>
      </c>
      <c r="C940" s="5">
        <v>37</v>
      </c>
      <c r="D940" s="94">
        <v>779087.1</v>
      </c>
      <c r="E940" s="95">
        <v>2727717.14</v>
      </c>
      <c r="J940" s="30">
        <v>76.745090000000005</v>
      </c>
      <c r="K940" s="5">
        <v>33</v>
      </c>
      <c r="L940" s="94">
        <v>1785850</v>
      </c>
      <c r="M940" s="95">
        <v>3747164</v>
      </c>
    </row>
    <row r="941" spans="2:13" x14ac:dyDescent="0.3">
      <c r="B941" s="30">
        <v>76.828419999999994</v>
      </c>
      <c r="C941" s="5">
        <v>37</v>
      </c>
      <c r="D941" s="94">
        <v>789009.4</v>
      </c>
      <c r="E941" s="95">
        <v>2732982.65</v>
      </c>
      <c r="J941" s="30">
        <v>76.828419999999994</v>
      </c>
      <c r="K941" s="5">
        <v>33</v>
      </c>
      <c r="L941" s="94">
        <v>1784210</v>
      </c>
      <c r="M941" s="95">
        <v>3690378</v>
      </c>
    </row>
    <row r="942" spans="2:13" x14ac:dyDescent="0.3">
      <c r="B942" s="30">
        <v>76.911739999999995</v>
      </c>
      <c r="C942" s="5">
        <v>37</v>
      </c>
      <c r="D942" s="94">
        <v>798917</v>
      </c>
      <c r="E942" s="95">
        <v>2738943.88</v>
      </c>
      <c r="J942" s="30">
        <v>76.911739999999995</v>
      </c>
      <c r="K942" s="5">
        <v>33</v>
      </c>
      <c r="L942" s="94">
        <v>1783101</v>
      </c>
      <c r="M942" s="95">
        <v>3634266</v>
      </c>
    </row>
    <row r="943" spans="2:13" x14ac:dyDescent="0.3">
      <c r="B943" s="30">
        <v>76.995069999999998</v>
      </c>
      <c r="C943" s="5">
        <v>37</v>
      </c>
      <c r="D943" s="94">
        <v>808818.1</v>
      </c>
      <c r="E943" s="95">
        <v>2745572.86</v>
      </c>
      <c r="J943" s="30">
        <v>76.995069999999998</v>
      </c>
      <c r="K943" s="5">
        <v>33</v>
      </c>
      <c r="L943" s="94">
        <v>1782527</v>
      </c>
      <c r="M943" s="95">
        <v>3578803</v>
      </c>
    </row>
    <row r="944" spans="2:13" x14ac:dyDescent="0.3">
      <c r="B944" s="30">
        <v>77.078400000000002</v>
      </c>
      <c r="C944" s="5">
        <v>37</v>
      </c>
      <c r="D944" s="94">
        <v>818726.40000000002</v>
      </c>
      <c r="E944" s="95">
        <v>2752906.12</v>
      </c>
      <c r="J944" s="30">
        <v>77.078400000000002</v>
      </c>
      <c r="K944" s="5">
        <v>33</v>
      </c>
      <c r="L944" s="94">
        <v>1782476</v>
      </c>
      <c r="M944" s="95">
        <v>3524076</v>
      </c>
    </row>
    <row r="945" spans="2:13" x14ac:dyDescent="0.3">
      <c r="B945" s="30">
        <v>77.161730000000006</v>
      </c>
      <c r="C945" s="5">
        <v>37</v>
      </c>
      <c r="D945" s="94">
        <v>828606.8</v>
      </c>
      <c r="E945" s="95">
        <v>2760927.96</v>
      </c>
      <c r="J945" s="30">
        <v>77.161730000000006</v>
      </c>
      <c r="K945" s="5">
        <v>33</v>
      </c>
      <c r="L945" s="94">
        <v>1782966</v>
      </c>
      <c r="M945" s="95">
        <v>3470064</v>
      </c>
    </row>
    <row r="946" spans="2:13" x14ac:dyDescent="0.3">
      <c r="B946" s="30">
        <v>77.245059999999995</v>
      </c>
      <c r="C946" s="5">
        <v>37</v>
      </c>
      <c r="D946" s="94">
        <v>838490.2</v>
      </c>
      <c r="E946" s="95">
        <v>2769592.65</v>
      </c>
      <c r="J946" s="30">
        <v>77.245059999999995</v>
      </c>
      <c r="K946" s="5">
        <v>33</v>
      </c>
      <c r="L946" s="94">
        <v>1784004</v>
      </c>
      <c r="M946" s="95">
        <v>3416776</v>
      </c>
    </row>
    <row r="947" spans="2:13" x14ac:dyDescent="0.3">
      <c r="B947" s="30">
        <v>77.328379999999996</v>
      </c>
      <c r="C947" s="5">
        <v>37</v>
      </c>
      <c r="D947" s="94">
        <v>848380.1</v>
      </c>
      <c r="E947" s="95">
        <v>2778910</v>
      </c>
      <c r="J947" s="30">
        <v>77.328379999999996</v>
      </c>
      <c r="K947" s="5">
        <v>33</v>
      </c>
      <c r="L947" s="94">
        <v>1785606</v>
      </c>
      <c r="M947" s="95">
        <v>3364130</v>
      </c>
    </row>
    <row r="948" spans="2:13" x14ac:dyDescent="0.3">
      <c r="B948" s="30">
        <v>77.411709999999999</v>
      </c>
      <c r="C948" s="5">
        <v>37</v>
      </c>
      <c r="D948" s="94">
        <v>858226</v>
      </c>
      <c r="E948" s="95">
        <v>2788854.29</v>
      </c>
      <c r="J948" s="30">
        <v>77.411709999999999</v>
      </c>
      <c r="K948" s="5">
        <v>33</v>
      </c>
      <c r="L948" s="94">
        <v>1787760</v>
      </c>
      <c r="M948" s="95">
        <v>3312185</v>
      </c>
    </row>
    <row r="949" spans="2:13" x14ac:dyDescent="0.3">
      <c r="B949" s="30">
        <v>77.495040000000003</v>
      </c>
      <c r="C949" s="5">
        <v>37</v>
      </c>
      <c r="D949" s="94">
        <v>868036.9</v>
      </c>
      <c r="E949" s="95">
        <v>2799456.12</v>
      </c>
      <c r="J949" s="30">
        <v>77.495040000000003</v>
      </c>
      <c r="K949" s="5">
        <v>33</v>
      </c>
      <c r="L949" s="94">
        <v>1790455</v>
      </c>
      <c r="M949" s="95">
        <v>3260981</v>
      </c>
    </row>
    <row r="950" spans="2:13" x14ac:dyDescent="0.3">
      <c r="B950" s="30">
        <v>77.578370000000007</v>
      </c>
      <c r="C950" s="5">
        <v>37</v>
      </c>
      <c r="D950" s="94">
        <v>877821.3</v>
      </c>
      <c r="E950" s="95">
        <v>2810686.12</v>
      </c>
      <c r="J950" s="30">
        <v>77.578370000000007</v>
      </c>
      <c r="K950" s="5">
        <v>33</v>
      </c>
      <c r="L950" s="94">
        <v>1793680</v>
      </c>
      <c r="M950" s="95">
        <v>3210493</v>
      </c>
    </row>
    <row r="951" spans="2:13" x14ac:dyDescent="0.3">
      <c r="B951" s="30">
        <v>77.661699999999996</v>
      </c>
      <c r="C951" s="5">
        <v>37</v>
      </c>
      <c r="D951" s="94">
        <v>887565.8</v>
      </c>
      <c r="E951" s="95">
        <v>2822528.57</v>
      </c>
      <c r="J951" s="30">
        <v>77.661699999999996</v>
      </c>
      <c r="K951" s="5">
        <v>33</v>
      </c>
      <c r="L951" s="94">
        <v>1797360</v>
      </c>
      <c r="M951" s="95">
        <v>3160820</v>
      </c>
    </row>
    <row r="952" spans="2:13" x14ac:dyDescent="0.3">
      <c r="B952" s="30">
        <v>77.745019999999997</v>
      </c>
      <c r="C952" s="5">
        <v>37</v>
      </c>
      <c r="D952" s="94">
        <v>897267.1</v>
      </c>
      <c r="E952" s="95">
        <v>2834989.59</v>
      </c>
      <c r="J952" s="30">
        <v>77.745019999999997</v>
      </c>
      <c r="K952" s="5">
        <v>33</v>
      </c>
      <c r="L952" s="94">
        <v>1801549</v>
      </c>
      <c r="M952" s="95">
        <v>3112392</v>
      </c>
    </row>
    <row r="953" spans="2:13" x14ac:dyDescent="0.3">
      <c r="B953" s="30">
        <v>77.82835</v>
      </c>
      <c r="C953" s="5">
        <v>37</v>
      </c>
      <c r="D953" s="94">
        <v>906896.2</v>
      </c>
      <c r="E953" s="95">
        <v>2848046.53</v>
      </c>
      <c r="J953" s="30">
        <v>77.82835</v>
      </c>
      <c r="K953" s="5">
        <v>33</v>
      </c>
      <c r="L953" s="94">
        <v>1806386</v>
      </c>
      <c r="M953" s="95">
        <v>3065768</v>
      </c>
    </row>
    <row r="954" spans="2:13" x14ac:dyDescent="0.3">
      <c r="B954" s="30">
        <v>77.911680000000004</v>
      </c>
      <c r="C954" s="5">
        <v>37</v>
      </c>
      <c r="D954" s="94">
        <v>916476.8</v>
      </c>
      <c r="E954" s="95">
        <v>2861737.14</v>
      </c>
      <c r="J954" s="30">
        <v>77.911680000000004</v>
      </c>
      <c r="K954" s="5">
        <v>33</v>
      </c>
      <c r="L954" s="94">
        <v>1811933</v>
      </c>
      <c r="M954" s="95">
        <v>3021388</v>
      </c>
    </row>
    <row r="955" spans="2:13" x14ac:dyDescent="0.3">
      <c r="B955" s="30">
        <v>77.995009999999994</v>
      </c>
      <c r="C955" s="5">
        <v>37</v>
      </c>
      <c r="D955" s="94">
        <v>925985.6</v>
      </c>
      <c r="E955" s="95">
        <v>2876086.33</v>
      </c>
      <c r="J955" s="30">
        <v>77.995009999999994</v>
      </c>
      <c r="K955" s="5">
        <v>37</v>
      </c>
      <c r="L955" s="94">
        <v>1818529</v>
      </c>
      <c r="M955" s="95">
        <v>2980027</v>
      </c>
    </row>
    <row r="956" spans="2:13" x14ac:dyDescent="0.3">
      <c r="B956" s="30">
        <v>78.078339999999997</v>
      </c>
      <c r="C956" s="5">
        <v>37</v>
      </c>
      <c r="D956" s="94">
        <v>935447.9</v>
      </c>
      <c r="E956" s="95">
        <v>2891055.1</v>
      </c>
      <c r="J956" s="30">
        <v>78.078339999999997</v>
      </c>
      <c r="K956" s="5">
        <v>37</v>
      </c>
      <c r="L956" s="94">
        <v>1826223</v>
      </c>
      <c r="M956" s="95">
        <v>2942007</v>
      </c>
    </row>
    <row r="957" spans="2:13" x14ac:dyDescent="0.3">
      <c r="B957" s="30">
        <v>78.161659999999998</v>
      </c>
      <c r="C957" s="5">
        <v>37</v>
      </c>
      <c r="D957" s="94">
        <v>944814.7</v>
      </c>
      <c r="E957" s="95">
        <v>2906573.47</v>
      </c>
      <c r="J957" s="30">
        <v>78.161659999999998</v>
      </c>
      <c r="K957" s="5">
        <v>37</v>
      </c>
      <c r="L957" s="94">
        <v>1834995</v>
      </c>
      <c r="M957" s="95">
        <v>2906450</v>
      </c>
    </row>
    <row r="958" spans="2:13" x14ac:dyDescent="0.3">
      <c r="B958" s="30">
        <v>78.244990000000001</v>
      </c>
      <c r="C958" s="5">
        <v>37</v>
      </c>
      <c r="D958" s="94">
        <v>954106.1</v>
      </c>
      <c r="E958" s="95">
        <v>2922691.02</v>
      </c>
      <c r="J958" s="30">
        <v>78.244990000000001</v>
      </c>
      <c r="K958" s="5">
        <v>37</v>
      </c>
      <c r="L958" s="94">
        <v>1844707</v>
      </c>
      <c r="M958" s="95">
        <v>2872960</v>
      </c>
    </row>
    <row r="959" spans="2:13" x14ac:dyDescent="0.3">
      <c r="B959" s="30">
        <v>78.328320000000005</v>
      </c>
      <c r="C959" s="5">
        <v>37</v>
      </c>
      <c r="D959" s="94">
        <v>963311.4</v>
      </c>
      <c r="E959" s="95">
        <v>2939382.86</v>
      </c>
      <c r="J959" s="30">
        <v>78.328320000000005</v>
      </c>
      <c r="K959" s="5">
        <v>37</v>
      </c>
      <c r="L959" s="94">
        <v>1855425</v>
      </c>
      <c r="M959" s="95">
        <v>2841577</v>
      </c>
    </row>
    <row r="960" spans="2:13" x14ac:dyDescent="0.3">
      <c r="B960" s="30">
        <v>78.411649999999995</v>
      </c>
      <c r="C960" s="5">
        <v>37</v>
      </c>
      <c r="D960" s="94">
        <v>972434.5</v>
      </c>
      <c r="E960" s="95">
        <v>2956664.49</v>
      </c>
      <c r="J960" s="30">
        <v>78.411649999999995</v>
      </c>
      <c r="K960" s="5">
        <v>37</v>
      </c>
      <c r="L960" s="94">
        <v>1867181</v>
      </c>
      <c r="M960" s="95">
        <v>2812252</v>
      </c>
    </row>
    <row r="961" spans="2:13" x14ac:dyDescent="0.3">
      <c r="B961" s="30">
        <v>78.494979999999998</v>
      </c>
      <c r="C961" s="5">
        <v>37</v>
      </c>
      <c r="D961" s="94">
        <v>981468.9</v>
      </c>
      <c r="E961" s="95">
        <v>2974503.88</v>
      </c>
      <c r="J961" s="30">
        <v>78.494979999999998</v>
      </c>
      <c r="K961" s="5">
        <v>37</v>
      </c>
      <c r="L961" s="94">
        <v>1879975</v>
      </c>
      <c r="M961" s="95">
        <v>2784890</v>
      </c>
    </row>
    <row r="962" spans="2:13" x14ac:dyDescent="0.3">
      <c r="B962" s="30">
        <v>78.578299999999999</v>
      </c>
      <c r="C962" s="5">
        <v>37</v>
      </c>
      <c r="D962" s="94">
        <v>990369.6</v>
      </c>
      <c r="E962" s="95">
        <v>2992842.04</v>
      </c>
      <c r="J962" s="30">
        <v>78.578299999999999</v>
      </c>
      <c r="K962" s="5">
        <v>37</v>
      </c>
      <c r="L962" s="94">
        <v>1893733</v>
      </c>
      <c r="M962" s="95">
        <v>2759397</v>
      </c>
    </row>
    <row r="963" spans="2:13" x14ac:dyDescent="0.3">
      <c r="B963" s="30">
        <v>78.661630000000002</v>
      </c>
      <c r="C963" s="5">
        <v>37</v>
      </c>
      <c r="D963" s="94">
        <v>999159.4</v>
      </c>
      <c r="E963" s="95">
        <v>3011782.24</v>
      </c>
      <c r="J963" s="30">
        <v>78.661630000000002</v>
      </c>
      <c r="K963" s="5">
        <v>37</v>
      </c>
      <c r="L963" s="94">
        <v>1908407</v>
      </c>
      <c r="M963" s="95">
        <v>2735795</v>
      </c>
    </row>
    <row r="964" spans="2:13" x14ac:dyDescent="0.3">
      <c r="B964" s="30">
        <v>78.744960000000006</v>
      </c>
      <c r="C964" s="5">
        <v>37</v>
      </c>
      <c r="D964" s="94">
        <v>1007837</v>
      </c>
      <c r="E964" s="95">
        <v>3031223.88</v>
      </c>
      <c r="J964" s="30">
        <v>78.744960000000006</v>
      </c>
      <c r="K964" s="5">
        <v>37</v>
      </c>
      <c r="L964" s="94">
        <v>1923954</v>
      </c>
      <c r="M964" s="95">
        <v>2713962</v>
      </c>
    </row>
    <row r="965" spans="2:13" x14ac:dyDescent="0.3">
      <c r="B965" s="30">
        <v>78.828289999999996</v>
      </c>
      <c r="C965" s="5">
        <v>37</v>
      </c>
      <c r="D965" s="94">
        <v>1016384</v>
      </c>
      <c r="E965" s="95">
        <v>3051251.43</v>
      </c>
      <c r="J965" s="30">
        <v>78.828289999999996</v>
      </c>
      <c r="K965" s="5">
        <v>37</v>
      </c>
      <c r="L965" s="94">
        <v>1940325</v>
      </c>
      <c r="M965" s="95">
        <v>2693832</v>
      </c>
    </row>
    <row r="966" spans="2:13" x14ac:dyDescent="0.3">
      <c r="B966" s="30">
        <v>78.911619999999999</v>
      </c>
      <c r="C966" s="5">
        <v>37</v>
      </c>
      <c r="D966" s="94">
        <v>1024812</v>
      </c>
      <c r="E966" s="95">
        <v>3071785.51</v>
      </c>
      <c r="J966" s="30">
        <v>78.911619999999999</v>
      </c>
      <c r="K966" s="5">
        <v>37</v>
      </c>
      <c r="L966" s="94">
        <v>1957484</v>
      </c>
      <c r="M966" s="95">
        <v>2675312</v>
      </c>
    </row>
    <row r="967" spans="2:13" x14ac:dyDescent="0.3">
      <c r="B967" s="30">
        <v>78.99494</v>
      </c>
      <c r="C967" s="5">
        <v>37</v>
      </c>
      <c r="D967" s="94">
        <v>1033113</v>
      </c>
      <c r="E967" s="95">
        <v>3092757.14</v>
      </c>
      <c r="J967" s="30">
        <v>78.99494</v>
      </c>
      <c r="K967" s="5">
        <v>37</v>
      </c>
      <c r="L967" s="94">
        <v>1975407</v>
      </c>
      <c r="M967" s="95">
        <v>2658391</v>
      </c>
    </row>
    <row r="968" spans="2:13" x14ac:dyDescent="0.3">
      <c r="B968" s="30">
        <v>79.078270000000003</v>
      </c>
      <c r="C968" s="5">
        <v>37</v>
      </c>
      <c r="D968" s="94">
        <v>1041243</v>
      </c>
      <c r="E968" s="95">
        <v>3114291.84</v>
      </c>
      <c r="J968" s="30">
        <v>79.078270000000003</v>
      </c>
      <c r="K968" s="5">
        <v>37</v>
      </c>
      <c r="L968" s="94">
        <v>1994060</v>
      </c>
      <c r="M968" s="95">
        <v>2642915</v>
      </c>
    </row>
    <row r="969" spans="2:13" x14ac:dyDescent="0.3">
      <c r="B969" s="30">
        <v>79.161600000000007</v>
      </c>
      <c r="C969" s="5">
        <v>37</v>
      </c>
      <c r="D969" s="94">
        <v>1049243</v>
      </c>
      <c r="E969" s="95">
        <v>3136284.69</v>
      </c>
      <c r="J969" s="30">
        <v>79.161600000000007</v>
      </c>
      <c r="K969" s="5">
        <v>37</v>
      </c>
      <c r="L969" s="94">
        <v>2013441</v>
      </c>
      <c r="M969" s="95">
        <v>2628928</v>
      </c>
    </row>
    <row r="970" spans="2:13" x14ac:dyDescent="0.3">
      <c r="B970" s="30">
        <v>79.244929999999997</v>
      </c>
      <c r="C970" s="5">
        <v>37</v>
      </c>
      <c r="D970" s="94">
        <v>1057089</v>
      </c>
      <c r="E970" s="95">
        <v>3158744.08</v>
      </c>
      <c r="J970" s="30">
        <v>79.244929999999997</v>
      </c>
      <c r="K970" s="5">
        <v>37</v>
      </c>
      <c r="L970" s="94">
        <v>2033470</v>
      </c>
      <c r="M970" s="95">
        <v>2616337</v>
      </c>
    </row>
    <row r="971" spans="2:13" x14ac:dyDescent="0.3">
      <c r="B971" s="30">
        <v>79.32826</v>
      </c>
      <c r="C971" s="5">
        <v>37</v>
      </c>
      <c r="D971" s="94">
        <v>1064749</v>
      </c>
      <c r="E971" s="95">
        <v>3181671.22</v>
      </c>
      <c r="J971" s="30">
        <v>79.32826</v>
      </c>
      <c r="K971" s="5">
        <v>37</v>
      </c>
      <c r="L971" s="94">
        <v>2054138</v>
      </c>
      <c r="M971" s="95">
        <v>2605151</v>
      </c>
    </row>
    <row r="972" spans="2:13" x14ac:dyDescent="0.3">
      <c r="B972" s="30">
        <v>79.411580000000001</v>
      </c>
      <c r="C972" s="5">
        <v>37</v>
      </c>
      <c r="D972" s="94">
        <v>1072250</v>
      </c>
      <c r="E972" s="95">
        <v>3205041.63</v>
      </c>
      <c r="J972" s="30">
        <v>79.411580000000001</v>
      </c>
      <c r="K972" s="5">
        <v>37</v>
      </c>
      <c r="L972" s="94">
        <v>2075434</v>
      </c>
      <c r="M972" s="95">
        <v>2595284</v>
      </c>
    </row>
    <row r="973" spans="2:13" x14ac:dyDescent="0.3">
      <c r="B973" s="30">
        <v>79.494910000000004</v>
      </c>
      <c r="C973" s="5">
        <v>37</v>
      </c>
      <c r="D973" s="94">
        <v>1079584</v>
      </c>
      <c r="E973" s="95">
        <v>3228847.76</v>
      </c>
      <c r="J973" s="30">
        <v>79.494910000000004</v>
      </c>
      <c r="K973" s="5">
        <v>37</v>
      </c>
      <c r="L973" s="94">
        <v>2097294</v>
      </c>
      <c r="M973" s="95">
        <v>2586734</v>
      </c>
    </row>
    <row r="974" spans="2:13" x14ac:dyDescent="0.3">
      <c r="B974" s="30">
        <v>79.578239999999994</v>
      </c>
      <c r="C974" s="5">
        <v>37</v>
      </c>
      <c r="D974" s="94">
        <v>1086712</v>
      </c>
      <c r="E974" s="95">
        <v>3253053.06</v>
      </c>
      <c r="J974" s="30">
        <v>79.578239999999994</v>
      </c>
      <c r="K974" s="5">
        <v>37</v>
      </c>
      <c r="L974" s="94">
        <v>2119712</v>
      </c>
      <c r="M974" s="95">
        <v>2579517</v>
      </c>
    </row>
    <row r="975" spans="2:13" x14ac:dyDescent="0.3">
      <c r="B975" s="30">
        <v>79.661569999999998</v>
      </c>
      <c r="C975" s="5">
        <v>37</v>
      </c>
      <c r="D975" s="94">
        <v>1093849</v>
      </c>
      <c r="E975" s="95">
        <v>3277948.16</v>
      </c>
      <c r="J975" s="30">
        <v>79.661569999999998</v>
      </c>
      <c r="K975" s="5">
        <v>37</v>
      </c>
      <c r="L975" s="94">
        <v>2142647</v>
      </c>
      <c r="M975" s="95">
        <v>2573549</v>
      </c>
    </row>
    <row r="976" spans="2:13" x14ac:dyDescent="0.3">
      <c r="B976" s="30">
        <v>79.744900000000001</v>
      </c>
      <c r="C976" s="5">
        <v>37</v>
      </c>
      <c r="D976" s="94">
        <v>1101033</v>
      </c>
      <c r="E976" s="95">
        <v>3303852.04</v>
      </c>
      <c r="J976" s="30">
        <v>79.744900000000001</v>
      </c>
      <c r="K976" s="5">
        <v>37</v>
      </c>
      <c r="L976" s="94">
        <v>2166088</v>
      </c>
      <c r="M976" s="95">
        <v>2568788</v>
      </c>
    </row>
    <row r="977" spans="2:13" x14ac:dyDescent="0.3">
      <c r="B977" s="30">
        <v>79.828220000000002</v>
      </c>
      <c r="C977" s="5">
        <v>37</v>
      </c>
      <c r="D977" s="94">
        <v>1108157</v>
      </c>
      <c r="E977" s="95">
        <v>3330905.92</v>
      </c>
      <c r="J977" s="30">
        <v>79.828220000000002</v>
      </c>
      <c r="K977" s="5">
        <v>37</v>
      </c>
      <c r="L977" s="94">
        <v>2189964</v>
      </c>
      <c r="M977" s="95">
        <v>2565259</v>
      </c>
    </row>
    <row r="978" spans="2:13" x14ac:dyDescent="0.3">
      <c r="B978" s="30">
        <v>79.911550000000005</v>
      </c>
      <c r="C978" s="5">
        <v>37</v>
      </c>
      <c r="D978" s="94">
        <v>1115106</v>
      </c>
      <c r="E978" s="95">
        <v>3358980.2</v>
      </c>
      <c r="J978" s="30">
        <v>79.911550000000005</v>
      </c>
      <c r="K978" s="5">
        <v>37</v>
      </c>
      <c r="L978" s="94">
        <v>2214273</v>
      </c>
      <c r="M978" s="95">
        <v>2562952</v>
      </c>
    </row>
    <row r="979" spans="2:13" x14ac:dyDescent="0.3">
      <c r="B979" s="30">
        <v>79.994879999999995</v>
      </c>
      <c r="C979" s="5">
        <v>37</v>
      </c>
      <c r="D979" s="94">
        <v>1121815</v>
      </c>
      <c r="E979" s="95">
        <v>3387725.31</v>
      </c>
      <c r="J979" s="30">
        <v>79.994879999999995</v>
      </c>
      <c r="K979" s="5">
        <v>37</v>
      </c>
      <c r="L979" s="94">
        <v>2238922</v>
      </c>
      <c r="M979" s="95">
        <v>2561771</v>
      </c>
    </row>
    <row r="980" spans="2:13" x14ac:dyDescent="0.3">
      <c r="B980" s="30">
        <v>80.078209999999999</v>
      </c>
      <c r="C980" s="5">
        <v>37</v>
      </c>
      <c r="D980" s="94">
        <v>1128264</v>
      </c>
      <c r="E980" s="95">
        <v>3416837.35</v>
      </c>
      <c r="J980" s="30">
        <v>80.078209999999999</v>
      </c>
      <c r="K980" s="5">
        <v>37</v>
      </c>
      <c r="L980" s="94">
        <v>2263920</v>
      </c>
      <c r="M980" s="95">
        <v>2561731</v>
      </c>
    </row>
    <row r="981" spans="2:13" x14ac:dyDescent="0.3">
      <c r="B981" s="30">
        <v>80.161540000000002</v>
      </c>
      <c r="C981" s="5">
        <v>37</v>
      </c>
      <c r="D981" s="94">
        <v>1134349</v>
      </c>
      <c r="E981" s="95">
        <v>3446077.76</v>
      </c>
      <c r="J981" s="30">
        <v>80.161540000000002</v>
      </c>
      <c r="K981" s="5">
        <v>37</v>
      </c>
      <c r="L981" s="94">
        <v>2289238</v>
      </c>
      <c r="M981" s="95">
        <v>2562866</v>
      </c>
    </row>
    <row r="982" spans="2:13" x14ac:dyDescent="0.3">
      <c r="B982" s="30">
        <v>80.244860000000003</v>
      </c>
      <c r="C982" s="5">
        <v>37</v>
      </c>
      <c r="D982" s="94">
        <v>1140288</v>
      </c>
      <c r="E982" s="95">
        <v>3476012.86</v>
      </c>
      <c r="J982" s="30">
        <v>80.244860000000003</v>
      </c>
      <c r="K982" s="5">
        <v>37</v>
      </c>
      <c r="L982" s="94">
        <v>2314804</v>
      </c>
      <c r="M982" s="95">
        <v>2565163</v>
      </c>
    </row>
    <row r="983" spans="2:13" x14ac:dyDescent="0.3">
      <c r="B983" s="30">
        <v>80.328190000000006</v>
      </c>
      <c r="C983" s="5">
        <v>37</v>
      </c>
      <c r="D983" s="94">
        <v>1146250</v>
      </c>
      <c r="E983" s="95">
        <v>3506690</v>
      </c>
      <c r="J983" s="30">
        <v>80.328190000000006</v>
      </c>
      <c r="K983" s="5">
        <v>37</v>
      </c>
      <c r="L983" s="94">
        <v>2340569</v>
      </c>
      <c r="M983" s="95">
        <v>2568493</v>
      </c>
    </row>
    <row r="984" spans="2:13" x14ac:dyDescent="0.3">
      <c r="B984" s="30">
        <v>80.411519999999996</v>
      </c>
      <c r="C984" s="5">
        <v>37</v>
      </c>
      <c r="D984" s="94">
        <v>1152312</v>
      </c>
      <c r="E984" s="95">
        <v>3538118.78</v>
      </c>
      <c r="J984" s="30">
        <v>80.411519999999996</v>
      </c>
      <c r="K984" s="5">
        <v>37</v>
      </c>
      <c r="L984" s="94">
        <v>2366543</v>
      </c>
      <c r="M984" s="95">
        <v>2572915</v>
      </c>
    </row>
    <row r="985" spans="2:13" x14ac:dyDescent="0.3">
      <c r="B985" s="30">
        <v>80.49485</v>
      </c>
      <c r="C985" s="5">
        <v>37</v>
      </c>
      <c r="D985" s="94">
        <v>1158496</v>
      </c>
      <c r="E985" s="95">
        <v>3570299.59</v>
      </c>
      <c r="J985" s="30">
        <v>80.49485</v>
      </c>
      <c r="K985" s="5">
        <v>37</v>
      </c>
      <c r="L985" s="94">
        <v>2392630</v>
      </c>
      <c r="M985" s="95">
        <v>2578353</v>
      </c>
    </row>
    <row r="986" spans="2:13" x14ac:dyDescent="0.3">
      <c r="B986" s="30">
        <v>80.578180000000003</v>
      </c>
      <c r="C986" s="5">
        <v>37</v>
      </c>
      <c r="D986" s="94">
        <v>1164833</v>
      </c>
      <c r="E986" s="95">
        <v>3603300</v>
      </c>
      <c r="J986" s="30">
        <v>80.578180000000003</v>
      </c>
      <c r="K986" s="5">
        <v>37</v>
      </c>
      <c r="L986" s="94">
        <v>2418908</v>
      </c>
      <c r="M986" s="95">
        <v>2584799</v>
      </c>
    </row>
    <row r="987" spans="2:13" x14ac:dyDescent="0.3">
      <c r="B987" s="30">
        <v>80.661500000000004</v>
      </c>
      <c r="C987" s="5">
        <v>37</v>
      </c>
      <c r="D987" s="94">
        <v>1171236</v>
      </c>
      <c r="E987" s="95">
        <v>3637010</v>
      </c>
      <c r="J987" s="30">
        <v>80.661500000000004</v>
      </c>
      <c r="K987" s="5">
        <v>37</v>
      </c>
      <c r="L987" s="94">
        <v>2445271</v>
      </c>
      <c r="M987" s="95">
        <v>2592223</v>
      </c>
    </row>
    <row r="988" spans="2:13" x14ac:dyDescent="0.3">
      <c r="B988" s="30">
        <v>80.744829999999993</v>
      </c>
      <c r="C988" s="5">
        <v>37</v>
      </c>
      <c r="D988" s="94">
        <v>1177712</v>
      </c>
      <c r="E988" s="95">
        <v>3671399.39</v>
      </c>
      <c r="J988" s="30">
        <v>80.744829999999993</v>
      </c>
      <c r="K988" s="5">
        <v>37</v>
      </c>
      <c r="L988" s="94">
        <v>2471673</v>
      </c>
      <c r="M988" s="95">
        <v>2600648</v>
      </c>
    </row>
    <row r="989" spans="2:13" x14ac:dyDescent="0.3">
      <c r="B989" s="30">
        <v>80.828159999999997</v>
      </c>
      <c r="C989" s="5">
        <v>37</v>
      </c>
      <c r="D989" s="94">
        <v>1184250</v>
      </c>
      <c r="E989" s="95">
        <v>3706548.98</v>
      </c>
      <c r="J989" s="30">
        <v>80.828159999999997</v>
      </c>
      <c r="K989" s="5">
        <v>37</v>
      </c>
      <c r="L989" s="94">
        <v>2498057</v>
      </c>
      <c r="M989" s="95">
        <v>2610022</v>
      </c>
    </row>
    <row r="990" spans="2:13" x14ac:dyDescent="0.3">
      <c r="B990" s="30">
        <v>80.911490000000001</v>
      </c>
      <c r="C990" s="5">
        <v>37</v>
      </c>
      <c r="D990" s="94">
        <v>1190797</v>
      </c>
      <c r="E990" s="95">
        <v>3742431.02</v>
      </c>
      <c r="J990" s="30">
        <v>80.911490000000001</v>
      </c>
      <c r="K990" s="5">
        <v>37</v>
      </c>
      <c r="L990" s="94">
        <v>2524444</v>
      </c>
      <c r="M990" s="95">
        <v>2620320</v>
      </c>
    </row>
    <row r="991" spans="2:13" x14ac:dyDescent="0.3">
      <c r="B991" s="30">
        <v>80.994820000000004</v>
      </c>
      <c r="C991" s="5">
        <v>37</v>
      </c>
      <c r="D991" s="94">
        <v>1197381</v>
      </c>
      <c r="E991" s="95">
        <v>3778930.61</v>
      </c>
      <c r="J991" s="30">
        <v>80.994820000000004</v>
      </c>
      <c r="K991" s="5">
        <v>37</v>
      </c>
      <c r="L991" s="94">
        <v>2550742</v>
      </c>
      <c r="M991" s="95">
        <v>2631552</v>
      </c>
    </row>
    <row r="992" spans="2:13" x14ac:dyDescent="0.3">
      <c r="B992" s="30">
        <v>81.078140000000005</v>
      </c>
      <c r="C992" s="5">
        <v>37</v>
      </c>
      <c r="D992" s="94">
        <v>1203979</v>
      </c>
      <c r="E992" s="95">
        <v>3816101.63</v>
      </c>
      <c r="J992" s="30">
        <v>81.078140000000005</v>
      </c>
      <c r="K992" s="5">
        <v>37</v>
      </c>
      <c r="L992" s="94">
        <v>2576997</v>
      </c>
      <c r="M992" s="95">
        <v>2643652</v>
      </c>
    </row>
    <row r="993" spans="2:13" x14ac:dyDescent="0.3">
      <c r="B993" s="30">
        <v>81.161469999999994</v>
      </c>
      <c r="C993" s="5">
        <v>37</v>
      </c>
      <c r="D993" s="94">
        <v>1210565</v>
      </c>
      <c r="E993" s="95">
        <v>3853878.37</v>
      </c>
      <c r="J993" s="30">
        <v>81.161469999999994</v>
      </c>
      <c r="K993" s="5">
        <v>37</v>
      </c>
      <c r="L993" s="94">
        <v>2603153</v>
      </c>
      <c r="M993" s="95">
        <v>2656617</v>
      </c>
    </row>
    <row r="994" spans="2:13" x14ac:dyDescent="0.3">
      <c r="B994" s="30">
        <v>81.244799999999998</v>
      </c>
      <c r="C994" s="5">
        <v>37</v>
      </c>
      <c r="D994" s="94">
        <v>1217136</v>
      </c>
      <c r="E994" s="95">
        <v>3892243.88</v>
      </c>
      <c r="J994" s="30">
        <v>81.244799999999998</v>
      </c>
      <c r="K994" s="5">
        <v>37</v>
      </c>
      <c r="L994" s="94">
        <v>2629190</v>
      </c>
      <c r="M994" s="95">
        <v>2670510</v>
      </c>
    </row>
    <row r="995" spans="2:13" x14ac:dyDescent="0.3">
      <c r="B995" s="30">
        <v>81.328130000000002</v>
      </c>
      <c r="C995" s="5">
        <v>37</v>
      </c>
      <c r="D995" s="94">
        <v>1223647</v>
      </c>
      <c r="E995" s="95">
        <v>3931190</v>
      </c>
      <c r="J995" s="30">
        <v>81.328130000000002</v>
      </c>
      <c r="K995" s="5">
        <v>37</v>
      </c>
      <c r="L995" s="94">
        <v>2655064</v>
      </c>
      <c r="M995" s="95">
        <v>2685423</v>
      </c>
    </row>
    <row r="996" spans="2:13" x14ac:dyDescent="0.3">
      <c r="B996" s="30">
        <v>81.411460000000005</v>
      </c>
      <c r="C996" s="5">
        <v>37</v>
      </c>
      <c r="D996" s="94">
        <v>1230113</v>
      </c>
      <c r="E996" s="95">
        <v>3970730</v>
      </c>
      <c r="J996" s="30">
        <v>81.411460000000005</v>
      </c>
      <c r="K996" s="5">
        <v>37</v>
      </c>
      <c r="L996" s="94">
        <v>2680731</v>
      </c>
      <c r="M996" s="95">
        <v>2701105</v>
      </c>
    </row>
    <row r="997" spans="2:13" x14ac:dyDescent="0.3">
      <c r="B997" s="30">
        <v>81.494780000000006</v>
      </c>
      <c r="C997" s="5">
        <v>37</v>
      </c>
      <c r="D997" s="94">
        <v>1236550</v>
      </c>
      <c r="E997" s="95">
        <v>4010853.27</v>
      </c>
      <c r="J997" s="30">
        <v>81.494780000000006</v>
      </c>
      <c r="K997" s="5">
        <v>37</v>
      </c>
      <c r="L997" s="94">
        <v>2706162</v>
      </c>
      <c r="M997" s="95">
        <v>2717522</v>
      </c>
    </row>
    <row r="998" spans="2:13" x14ac:dyDescent="0.3">
      <c r="B998" s="30">
        <v>81.578109999999995</v>
      </c>
      <c r="C998" s="5">
        <v>37</v>
      </c>
      <c r="D998" s="94">
        <v>1242956</v>
      </c>
      <c r="E998" s="95">
        <v>4051565.92</v>
      </c>
      <c r="J998" s="30">
        <v>81.578109999999995</v>
      </c>
      <c r="K998" s="5">
        <v>37</v>
      </c>
      <c r="L998" s="94">
        <v>2731388</v>
      </c>
      <c r="M998" s="95">
        <v>2734749</v>
      </c>
    </row>
    <row r="999" spans="2:13" x14ac:dyDescent="0.3">
      <c r="B999" s="30">
        <v>81.661439999999999</v>
      </c>
      <c r="C999" s="5">
        <v>37</v>
      </c>
      <c r="D999" s="94">
        <v>1249346</v>
      </c>
      <c r="E999" s="95">
        <v>4092840.61</v>
      </c>
      <c r="J999" s="30">
        <v>81.661439999999999</v>
      </c>
      <c r="K999" s="5">
        <v>37</v>
      </c>
      <c r="L999" s="94">
        <v>2756317</v>
      </c>
      <c r="M999" s="95">
        <v>2752777</v>
      </c>
    </row>
    <row r="1000" spans="2:13" x14ac:dyDescent="0.3">
      <c r="B1000" s="30">
        <v>81.744770000000003</v>
      </c>
      <c r="C1000" s="5">
        <v>37</v>
      </c>
      <c r="D1000" s="94">
        <v>1255690</v>
      </c>
      <c r="E1000" s="95">
        <v>4134678.78</v>
      </c>
      <c r="J1000" s="30">
        <v>81.744770000000003</v>
      </c>
      <c r="K1000" s="5">
        <v>37</v>
      </c>
      <c r="L1000" s="94">
        <v>2780945</v>
      </c>
      <c r="M1000" s="95">
        <v>2771575</v>
      </c>
    </row>
    <row r="1001" spans="2:13" x14ac:dyDescent="0.3">
      <c r="B1001" s="30">
        <v>81.828100000000006</v>
      </c>
      <c r="C1001" s="5">
        <v>37</v>
      </c>
      <c r="D1001" s="94">
        <v>1262016</v>
      </c>
      <c r="E1001" s="95">
        <v>4177134.9</v>
      </c>
      <c r="J1001" s="30">
        <v>81.828100000000006</v>
      </c>
      <c r="K1001" s="5">
        <v>37</v>
      </c>
      <c r="L1001" s="94">
        <v>2805307</v>
      </c>
      <c r="M1001" s="95">
        <v>2791188</v>
      </c>
    </row>
    <row r="1002" spans="2:13" x14ac:dyDescent="0.3">
      <c r="B1002" s="30">
        <v>81.911420000000007</v>
      </c>
      <c r="C1002" s="5">
        <v>37</v>
      </c>
      <c r="D1002" s="94">
        <v>1268315</v>
      </c>
      <c r="E1002" s="95">
        <v>4220196.53</v>
      </c>
      <c r="J1002" s="30">
        <v>81.911420000000007</v>
      </c>
      <c r="K1002" s="5">
        <v>37</v>
      </c>
      <c r="L1002" s="94">
        <v>2829345</v>
      </c>
      <c r="M1002" s="95">
        <v>2811565</v>
      </c>
    </row>
    <row r="1003" spans="2:13" x14ac:dyDescent="0.3">
      <c r="B1003" s="30">
        <v>81.994749999999996</v>
      </c>
      <c r="C1003" s="5">
        <v>37</v>
      </c>
      <c r="D1003" s="94">
        <v>1274585</v>
      </c>
      <c r="E1003" s="95">
        <v>4263776.7300000004</v>
      </c>
      <c r="J1003" s="30">
        <v>81.994749999999996</v>
      </c>
      <c r="K1003" s="5">
        <v>37</v>
      </c>
      <c r="L1003" s="94">
        <v>2853016</v>
      </c>
      <c r="M1003" s="95">
        <v>2832734</v>
      </c>
    </row>
    <row r="1004" spans="2:13" x14ac:dyDescent="0.3">
      <c r="B1004" s="30">
        <v>82.07808</v>
      </c>
      <c r="C1004" s="5">
        <v>37</v>
      </c>
      <c r="D1004" s="94">
        <v>1280823</v>
      </c>
      <c r="E1004" s="95">
        <v>4307979.8</v>
      </c>
      <c r="J1004" s="30">
        <v>82.07808</v>
      </c>
      <c r="K1004" s="5">
        <v>37</v>
      </c>
      <c r="L1004" s="94">
        <v>2876311</v>
      </c>
      <c r="M1004" s="95">
        <v>2854591</v>
      </c>
    </row>
    <row r="1005" spans="2:13" x14ac:dyDescent="0.3">
      <c r="B1005" s="30">
        <v>82.161410000000004</v>
      </c>
      <c r="C1005" s="5">
        <v>37</v>
      </c>
      <c r="D1005" s="94">
        <v>1287033</v>
      </c>
      <c r="E1005" s="95">
        <v>4352707.1399999997</v>
      </c>
      <c r="J1005" s="30">
        <v>82.161410000000004</v>
      </c>
      <c r="K1005" s="5">
        <v>37</v>
      </c>
      <c r="L1005" s="94">
        <v>2899252</v>
      </c>
      <c r="M1005" s="95">
        <v>2877138</v>
      </c>
    </row>
    <row r="1006" spans="2:13" x14ac:dyDescent="0.3">
      <c r="B1006" s="30">
        <v>82.244739999999993</v>
      </c>
      <c r="C1006" s="5">
        <v>37</v>
      </c>
      <c r="D1006" s="94">
        <v>1293220</v>
      </c>
      <c r="E1006" s="95">
        <v>4398016.7300000004</v>
      </c>
      <c r="J1006" s="30">
        <v>82.244739999999993</v>
      </c>
      <c r="K1006" s="5">
        <v>37</v>
      </c>
      <c r="L1006" s="94">
        <v>2921756</v>
      </c>
      <c r="M1006" s="95">
        <v>2900366</v>
      </c>
    </row>
    <row r="1007" spans="2:13" x14ac:dyDescent="0.3">
      <c r="B1007" s="30">
        <v>82.328059999999994</v>
      </c>
      <c r="C1007" s="5">
        <v>37</v>
      </c>
      <c r="D1007" s="94">
        <v>1299394</v>
      </c>
      <c r="E1007" s="95">
        <v>4443774.49</v>
      </c>
      <c r="J1007" s="30">
        <v>82.328059999999994</v>
      </c>
      <c r="K1007" s="5">
        <v>37</v>
      </c>
      <c r="L1007" s="94">
        <v>2943886</v>
      </c>
      <c r="M1007" s="95">
        <v>2924233</v>
      </c>
    </row>
    <row r="1008" spans="2:13" x14ac:dyDescent="0.3">
      <c r="B1008" s="30">
        <v>82.411389999999997</v>
      </c>
      <c r="C1008" s="5">
        <v>37</v>
      </c>
      <c r="D1008" s="94">
        <v>1305507</v>
      </c>
      <c r="E1008" s="95">
        <v>4490039.59</v>
      </c>
      <c r="J1008" s="30">
        <v>82.411389999999997</v>
      </c>
      <c r="K1008" s="5">
        <v>37</v>
      </c>
      <c r="L1008" s="94">
        <v>2965638</v>
      </c>
      <c r="M1008" s="95">
        <v>2948785</v>
      </c>
    </row>
    <row r="1009" spans="2:13" x14ac:dyDescent="0.3">
      <c r="B1009" s="30">
        <v>82.494720000000001</v>
      </c>
      <c r="C1009" s="5">
        <v>37</v>
      </c>
      <c r="D1009" s="94">
        <v>1311592</v>
      </c>
      <c r="E1009" s="95">
        <v>4536812.04</v>
      </c>
      <c r="J1009" s="30">
        <v>82.494720000000001</v>
      </c>
      <c r="K1009" s="5">
        <v>37</v>
      </c>
      <c r="L1009" s="94">
        <v>2986955</v>
      </c>
      <c r="M1009" s="95">
        <v>2974102</v>
      </c>
    </row>
    <row r="1010" spans="2:13" x14ac:dyDescent="0.3">
      <c r="B1010" s="30">
        <v>82.578050000000005</v>
      </c>
      <c r="C1010" s="5">
        <v>37</v>
      </c>
      <c r="D1010" s="94">
        <v>1317611</v>
      </c>
      <c r="E1010" s="95">
        <v>4584004.9000000004</v>
      </c>
      <c r="J1010" s="30">
        <v>82.578050000000005</v>
      </c>
      <c r="K1010" s="5">
        <v>37</v>
      </c>
      <c r="L1010" s="94">
        <v>3007839</v>
      </c>
      <c r="M1010" s="95">
        <v>3000031</v>
      </c>
    </row>
    <row r="1011" spans="2:13" x14ac:dyDescent="0.3">
      <c r="B1011" s="30">
        <v>82.661379999999994</v>
      </c>
      <c r="C1011" s="5">
        <v>37</v>
      </c>
      <c r="D1011" s="94">
        <v>1323611</v>
      </c>
      <c r="E1011" s="95">
        <v>4631650.41</v>
      </c>
      <c r="J1011" s="30">
        <v>82.661379999999994</v>
      </c>
      <c r="K1011" s="5">
        <v>37</v>
      </c>
      <c r="L1011" s="94">
        <v>3028235</v>
      </c>
      <c r="M1011" s="95">
        <v>3026565</v>
      </c>
    </row>
    <row r="1012" spans="2:13" x14ac:dyDescent="0.3">
      <c r="B1012" s="30">
        <v>82.744699999999995</v>
      </c>
      <c r="C1012" s="5">
        <v>37</v>
      </c>
      <c r="D1012" s="94">
        <v>1329546</v>
      </c>
      <c r="E1012" s="95">
        <v>4679696.9400000004</v>
      </c>
      <c r="J1012" s="30">
        <v>82.744699999999995</v>
      </c>
      <c r="K1012" s="5">
        <v>37</v>
      </c>
      <c r="L1012" s="94">
        <v>3048201</v>
      </c>
      <c r="M1012" s="95">
        <v>3053716</v>
      </c>
    </row>
    <row r="1013" spans="2:13" x14ac:dyDescent="0.3">
      <c r="B1013" s="30">
        <v>82.828029999999998</v>
      </c>
      <c r="C1013" s="5">
        <v>37</v>
      </c>
      <c r="D1013" s="94">
        <v>1335429</v>
      </c>
      <c r="E1013" s="95">
        <v>4728125.0999999996</v>
      </c>
      <c r="J1013" s="30">
        <v>82.828029999999998</v>
      </c>
      <c r="K1013" s="5">
        <v>37</v>
      </c>
      <c r="L1013" s="94">
        <v>3067705</v>
      </c>
      <c r="M1013" s="95">
        <v>3081498</v>
      </c>
    </row>
    <row r="1014" spans="2:13" x14ac:dyDescent="0.3">
      <c r="B1014" s="30">
        <v>82.911360000000002</v>
      </c>
      <c r="C1014" s="5">
        <v>37</v>
      </c>
      <c r="D1014" s="94">
        <v>1341236</v>
      </c>
      <c r="E1014" s="95">
        <v>4776862.45</v>
      </c>
      <c r="J1014" s="30">
        <v>82.911360000000002</v>
      </c>
      <c r="K1014" s="5">
        <v>37</v>
      </c>
      <c r="L1014" s="94">
        <v>3086711</v>
      </c>
      <c r="M1014" s="95">
        <v>3109876</v>
      </c>
    </row>
    <row r="1015" spans="2:13" x14ac:dyDescent="0.3">
      <c r="B1015" s="30">
        <v>82.994690000000006</v>
      </c>
      <c r="C1015" s="5">
        <v>37</v>
      </c>
      <c r="D1015" s="94">
        <v>1346953</v>
      </c>
      <c r="E1015" s="95">
        <v>4825884.49</v>
      </c>
      <c r="J1015" s="30">
        <v>82.994690000000006</v>
      </c>
      <c r="K1015" s="5">
        <v>37</v>
      </c>
      <c r="L1015" s="94">
        <v>3105174</v>
      </c>
      <c r="M1015" s="95">
        <v>3138771</v>
      </c>
    </row>
    <row r="1016" spans="2:13" x14ac:dyDescent="0.3">
      <c r="B1016" s="30">
        <v>83.078019999999995</v>
      </c>
      <c r="C1016" s="5">
        <v>37</v>
      </c>
      <c r="D1016" s="94">
        <v>1352607</v>
      </c>
      <c r="E1016" s="95">
        <v>4875261.22</v>
      </c>
      <c r="J1016" s="30">
        <v>83.078019999999995</v>
      </c>
      <c r="K1016" s="5">
        <v>37</v>
      </c>
      <c r="L1016" s="94">
        <v>3123154</v>
      </c>
      <c r="M1016" s="95">
        <v>3168197</v>
      </c>
    </row>
    <row r="1017" spans="2:13" x14ac:dyDescent="0.3">
      <c r="B1017" s="30">
        <v>83.161339999999996</v>
      </c>
      <c r="C1017" s="5">
        <v>37</v>
      </c>
      <c r="D1017" s="94">
        <v>1358196</v>
      </c>
      <c r="E1017" s="95">
        <v>4924828.16</v>
      </c>
      <c r="J1017" s="30">
        <v>83.161339999999996</v>
      </c>
      <c r="K1017" s="5">
        <v>37</v>
      </c>
      <c r="L1017" s="94">
        <v>3140642</v>
      </c>
      <c r="M1017" s="95">
        <v>3198184</v>
      </c>
    </row>
    <row r="1018" spans="2:13" x14ac:dyDescent="0.3">
      <c r="B1018" s="30">
        <v>83.244669999999999</v>
      </c>
      <c r="C1018" s="5">
        <v>37</v>
      </c>
      <c r="D1018" s="94">
        <v>1363666</v>
      </c>
      <c r="E1018" s="95">
        <v>4974575.3099999996</v>
      </c>
      <c r="J1018" s="30">
        <v>83.244669999999999</v>
      </c>
      <c r="K1018" s="5">
        <v>37</v>
      </c>
      <c r="L1018" s="94">
        <v>3157617</v>
      </c>
      <c r="M1018" s="95">
        <v>3228689</v>
      </c>
    </row>
    <row r="1019" spans="2:13" x14ac:dyDescent="0.3">
      <c r="B1019" s="30">
        <v>83.328000000000003</v>
      </c>
      <c r="C1019" s="5">
        <v>37</v>
      </c>
      <c r="D1019" s="94">
        <v>1369092</v>
      </c>
      <c r="E1019" s="95">
        <v>5024471.63</v>
      </c>
      <c r="J1019" s="30">
        <v>83.328000000000003</v>
      </c>
      <c r="K1019" s="5">
        <v>37</v>
      </c>
      <c r="L1019" s="94">
        <v>3174083</v>
      </c>
      <c r="M1019" s="95">
        <v>3259670</v>
      </c>
    </row>
    <row r="1020" spans="2:13" x14ac:dyDescent="0.3">
      <c r="B1020" s="30">
        <v>83.411330000000007</v>
      </c>
      <c r="C1020" s="5">
        <v>37</v>
      </c>
      <c r="D1020" s="94">
        <v>1374416</v>
      </c>
      <c r="E1020" s="95">
        <v>5074518.16</v>
      </c>
      <c r="J1020" s="30">
        <v>83.411330000000007</v>
      </c>
      <c r="K1020" s="5">
        <v>37</v>
      </c>
      <c r="L1020" s="94">
        <v>3190021</v>
      </c>
      <c r="M1020" s="95">
        <v>3291221</v>
      </c>
    </row>
    <row r="1021" spans="2:13" x14ac:dyDescent="0.3">
      <c r="B1021" s="30">
        <v>83.494659999999996</v>
      </c>
      <c r="C1021" s="5">
        <v>37</v>
      </c>
      <c r="D1021" s="94">
        <v>1379638</v>
      </c>
      <c r="E1021" s="95">
        <v>5124654.9000000004</v>
      </c>
      <c r="J1021" s="30">
        <v>83.494659999999996</v>
      </c>
      <c r="K1021" s="5">
        <v>37</v>
      </c>
      <c r="L1021" s="94">
        <v>3205434</v>
      </c>
      <c r="M1021" s="95">
        <v>3323153</v>
      </c>
    </row>
    <row r="1022" spans="2:13" x14ac:dyDescent="0.3">
      <c r="B1022" s="30">
        <v>83.577979999999997</v>
      </c>
      <c r="C1022" s="5">
        <v>37</v>
      </c>
      <c r="D1022" s="94">
        <v>1384752</v>
      </c>
      <c r="E1022" s="95">
        <v>5174827.96</v>
      </c>
      <c r="J1022" s="30">
        <v>83.577979999999997</v>
      </c>
      <c r="K1022" s="5">
        <v>37</v>
      </c>
      <c r="L1022" s="94">
        <v>3220287</v>
      </c>
      <c r="M1022" s="95">
        <v>3355504</v>
      </c>
    </row>
    <row r="1023" spans="2:13" x14ac:dyDescent="0.3">
      <c r="B1023" s="30">
        <v>83.66131</v>
      </c>
      <c r="C1023" s="5">
        <v>37</v>
      </c>
      <c r="D1023" s="94">
        <v>1389773</v>
      </c>
      <c r="E1023" s="95">
        <v>5225083.0599999996</v>
      </c>
      <c r="J1023" s="30">
        <v>83.66131</v>
      </c>
      <c r="K1023" s="5">
        <v>37</v>
      </c>
      <c r="L1023" s="94">
        <v>3234592</v>
      </c>
      <c r="M1023" s="95">
        <v>3388310</v>
      </c>
    </row>
    <row r="1024" spans="2:13" x14ac:dyDescent="0.3">
      <c r="B1024" s="30">
        <v>83.744640000000004</v>
      </c>
      <c r="C1024" s="5">
        <v>37</v>
      </c>
      <c r="D1024" s="94">
        <v>1394523</v>
      </c>
      <c r="E1024" s="95">
        <v>5275030</v>
      </c>
      <c r="J1024" s="30">
        <v>83.744640000000004</v>
      </c>
      <c r="K1024" s="5">
        <v>37</v>
      </c>
      <c r="L1024" s="94">
        <v>3248368</v>
      </c>
      <c r="M1024" s="95">
        <v>3421560</v>
      </c>
    </row>
    <row r="1025" spans="2:13" x14ac:dyDescent="0.3">
      <c r="B1025" s="30">
        <v>83.827969999999993</v>
      </c>
      <c r="C1025" s="5">
        <v>37</v>
      </c>
      <c r="D1025" s="94">
        <v>1398953</v>
      </c>
      <c r="E1025" s="95">
        <v>5324335.0999999996</v>
      </c>
      <c r="J1025" s="30">
        <v>83.827969999999993</v>
      </c>
      <c r="K1025" s="5">
        <v>37</v>
      </c>
      <c r="L1025" s="94">
        <v>3261539</v>
      </c>
      <c r="M1025" s="95">
        <v>3455185</v>
      </c>
    </row>
    <row r="1026" spans="2:13" x14ac:dyDescent="0.3">
      <c r="B1026" s="30">
        <v>83.911299999999997</v>
      </c>
      <c r="C1026" s="5">
        <v>37</v>
      </c>
      <c r="D1026" s="94">
        <v>1403141</v>
      </c>
      <c r="E1026" s="95">
        <v>5372807.5499999998</v>
      </c>
      <c r="J1026" s="30">
        <v>83.911299999999997</v>
      </c>
      <c r="K1026" s="5">
        <v>37</v>
      </c>
      <c r="L1026" s="94">
        <v>3274188</v>
      </c>
      <c r="M1026" s="95">
        <v>3489150</v>
      </c>
    </row>
    <row r="1027" spans="2:13" x14ac:dyDescent="0.3">
      <c r="B1027" s="30">
        <v>83.994619999999998</v>
      </c>
      <c r="C1027" s="5">
        <v>33</v>
      </c>
      <c r="D1027" s="94">
        <v>1407206</v>
      </c>
      <c r="E1027" s="95">
        <v>5420450.8200000003</v>
      </c>
      <c r="J1027" s="30">
        <v>83.994619999999998</v>
      </c>
      <c r="K1027" s="5">
        <v>37</v>
      </c>
      <c r="L1027" s="94">
        <v>3286293</v>
      </c>
      <c r="M1027" s="95">
        <v>3523448</v>
      </c>
    </row>
    <row r="1028" spans="2:13" x14ac:dyDescent="0.3">
      <c r="B1028" s="30">
        <v>84.077950000000001</v>
      </c>
      <c r="C1028" s="5">
        <v>33</v>
      </c>
      <c r="D1028" s="94">
        <v>1411193</v>
      </c>
      <c r="E1028" s="95">
        <v>5467660.4100000001</v>
      </c>
      <c r="J1028" s="30">
        <v>84.077950000000001</v>
      </c>
      <c r="K1028" s="5">
        <v>37</v>
      </c>
      <c r="L1028" s="94">
        <v>3297818</v>
      </c>
      <c r="M1028" s="95">
        <v>3558080</v>
      </c>
    </row>
    <row r="1029" spans="2:13" x14ac:dyDescent="0.3">
      <c r="B1029" s="30">
        <v>84.161280000000005</v>
      </c>
      <c r="C1029" s="5">
        <v>33</v>
      </c>
      <c r="D1029" s="94">
        <v>1415155</v>
      </c>
      <c r="E1029" s="95">
        <v>5514660.4100000001</v>
      </c>
      <c r="J1029" s="30">
        <v>84.161280000000005</v>
      </c>
      <c r="K1029" s="5">
        <v>37</v>
      </c>
      <c r="L1029" s="94">
        <v>3308756</v>
      </c>
      <c r="M1029" s="95">
        <v>3592967</v>
      </c>
    </row>
    <row r="1030" spans="2:13" x14ac:dyDescent="0.3">
      <c r="B1030" s="30">
        <v>84.244609999999994</v>
      </c>
      <c r="C1030" s="5">
        <v>33</v>
      </c>
      <c r="D1030" s="94">
        <v>1419092</v>
      </c>
      <c r="E1030" s="95">
        <v>5561505.3099999996</v>
      </c>
      <c r="J1030" s="30">
        <v>84.244609999999994</v>
      </c>
      <c r="K1030" s="5">
        <v>37</v>
      </c>
      <c r="L1030" s="94">
        <v>3319114</v>
      </c>
      <c r="M1030" s="95">
        <v>3628284</v>
      </c>
    </row>
    <row r="1031" spans="2:13" x14ac:dyDescent="0.3">
      <c r="B1031" s="30">
        <v>84.327939999999998</v>
      </c>
      <c r="C1031" s="5">
        <v>33</v>
      </c>
      <c r="D1031" s="94">
        <v>1422891</v>
      </c>
      <c r="E1031" s="95">
        <v>5607747.96</v>
      </c>
      <c r="J1031" s="30">
        <v>84.327939999999998</v>
      </c>
      <c r="K1031" s="5">
        <v>37</v>
      </c>
      <c r="L1031" s="94">
        <v>3328875</v>
      </c>
      <c r="M1031" s="95">
        <v>3663912</v>
      </c>
    </row>
    <row r="1032" spans="2:13" x14ac:dyDescent="0.3">
      <c r="B1032" s="30">
        <v>84.411259999999999</v>
      </c>
      <c r="C1032" s="5">
        <v>33</v>
      </c>
      <c r="D1032" s="94">
        <v>1426353</v>
      </c>
      <c r="E1032" s="95">
        <v>5653424.0800000001</v>
      </c>
      <c r="J1032" s="30">
        <v>84.411259999999999</v>
      </c>
      <c r="K1032" s="5">
        <v>37</v>
      </c>
      <c r="L1032" s="94">
        <v>3338076</v>
      </c>
      <c r="M1032" s="95">
        <v>3699769</v>
      </c>
    </row>
    <row r="1033" spans="2:13" x14ac:dyDescent="0.3">
      <c r="B1033" s="30">
        <v>84.494590000000002</v>
      </c>
      <c r="C1033" s="5">
        <v>33</v>
      </c>
      <c r="D1033" s="94">
        <v>1429388</v>
      </c>
      <c r="E1033" s="95">
        <v>5698273.6699999999</v>
      </c>
      <c r="J1033" s="30">
        <v>84.494590000000002</v>
      </c>
      <c r="K1033" s="5">
        <v>37</v>
      </c>
      <c r="L1033" s="94">
        <v>3346688</v>
      </c>
      <c r="M1033" s="95">
        <v>3735805</v>
      </c>
    </row>
    <row r="1034" spans="2:13" x14ac:dyDescent="0.3">
      <c r="B1034" s="30">
        <v>84.577920000000006</v>
      </c>
      <c r="C1034" s="5">
        <v>33</v>
      </c>
      <c r="D1034" s="94">
        <v>1431995</v>
      </c>
      <c r="E1034" s="95">
        <v>5742389.5899999999</v>
      </c>
      <c r="J1034" s="30">
        <v>84.577920000000006</v>
      </c>
      <c r="K1034" s="5">
        <v>37</v>
      </c>
      <c r="L1034" s="94">
        <v>3354677</v>
      </c>
      <c r="M1034" s="95">
        <v>3772059</v>
      </c>
    </row>
    <row r="1035" spans="2:13" x14ac:dyDescent="0.3">
      <c r="B1035" s="30">
        <v>84.661249999999995</v>
      </c>
      <c r="C1035" s="5">
        <v>33</v>
      </c>
      <c r="D1035" s="94">
        <v>1434109</v>
      </c>
      <c r="E1035" s="95">
        <v>5785670.2000000002</v>
      </c>
      <c r="J1035" s="30">
        <v>84.661249999999995</v>
      </c>
      <c r="K1035" s="5">
        <v>37</v>
      </c>
      <c r="L1035" s="94">
        <v>3362081</v>
      </c>
      <c r="M1035" s="95">
        <v>3808404</v>
      </c>
    </row>
    <row r="1036" spans="2:13" x14ac:dyDescent="0.3">
      <c r="B1036" s="30">
        <v>84.744579999999999</v>
      </c>
      <c r="C1036" s="5">
        <v>33</v>
      </c>
      <c r="D1036" s="94">
        <v>1435825</v>
      </c>
      <c r="E1036" s="95">
        <v>5828042.2400000002</v>
      </c>
      <c r="J1036" s="30">
        <v>84.744579999999999</v>
      </c>
      <c r="K1036" s="5">
        <v>37</v>
      </c>
      <c r="L1036" s="94">
        <v>3368847</v>
      </c>
      <c r="M1036" s="95">
        <v>3844957</v>
      </c>
    </row>
    <row r="1037" spans="2:13" x14ac:dyDescent="0.3">
      <c r="B1037" s="30">
        <v>84.8279</v>
      </c>
      <c r="C1037" s="5">
        <v>33</v>
      </c>
      <c r="D1037" s="94">
        <v>1437163</v>
      </c>
      <c r="E1037" s="95">
        <v>5869557.3499999996</v>
      </c>
      <c r="J1037" s="30">
        <v>84.8279</v>
      </c>
      <c r="K1037" s="5">
        <v>37</v>
      </c>
      <c r="L1037" s="94">
        <v>3375009</v>
      </c>
      <c r="M1037" s="95">
        <v>3881624</v>
      </c>
    </row>
    <row r="1038" spans="2:13" x14ac:dyDescent="0.3">
      <c r="B1038" s="30">
        <v>84.911230000000003</v>
      </c>
      <c r="C1038" s="5">
        <v>33</v>
      </c>
      <c r="D1038" s="94">
        <v>1438060</v>
      </c>
      <c r="E1038" s="95">
        <v>5910093.8799999999</v>
      </c>
      <c r="J1038" s="30">
        <v>84.911230000000003</v>
      </c>
      <c r="K1038" s="5">
        <v>37</v>
      </c>
      <c r="L1038" s="94">
        <v>3380587</v>
      </c>
      <c r="M1038" s="95">
        <v>3918442</v>
      </c>
    </row>
    <row r="1039" spans="2:13" x14ac:dyDescent="0.3">
      <c r="B1039" s="30">
        <v>84.994560000000007</v>
      </c>
      <c r="C1039" s="5">
        <v>33</v>
      </c>
      <c r="D1039" s="94">
        <v>1438595</v>
      </c>
      <c r="E1039" s="95">
        <v>5949723.8799999999</v>
      </c>
      <c r="J1039" s="30">
        <v>84.994560000000007</v>
      </c>
      <c r="K1039" s="5">
        <v>37</v>
      </c>
      <c r="L1039" s="94">
        <v>3385594</v>
      </c>
      <c r="M1039" s="95">
        <v>3955352</v>
      </c>
    </row>
    <row r="1040" spans="2:13" x14ac:dyDescent="0.3">
      <c r="B1040" s="30">
        <v>85.077889999999996</v>
      </c>
      <c r="C1040" s="5">
        <v>33</v>
      </c>
      <c r="D1040" s="94">
        <v>1438758</v>
      </c>
      <c r="E1040" s="95">
        <v>5988460</v>
      </c>
      <c r="J1040" s="30">
        <v>85.077889999999996</v>
      </c>
      <c r="K1040" s="5">
        <v>37</v>
      </c>
      <c r="L1040" s="94">
        <v>3389912</v>
      </c>
      <c r="M1040" s="95">
        <v>3992162</v>
      </c>
    </row>
    <row r="1041" spans="2:13" x14ac:dyDescent="0.3">
      <c r="B1041" s="30">
        <v>85.16122</v>
      </c>
      <c r="C1041" s="5">
        <v>33</v>
      </c>
      <c r="D1041" s="94">
        <v>1438534</v>
      </c>
      <c r="E1041" s="95">
        <v>6026072.04</v>
      </c>
      <c r="J1041" s="30">
        <v>85.16122</v>
      </c>
      <c r="K1041" s="5">
        <v>37</v>
      </c>
      <c r="L1041" s="94">
        <v>3393640</v>
      </c>
      <c r="M1041" s="95">
        <v>4029099</v>
      </c>
    </row>
    <row r="1042" spans="2:13" x14ac:dyDescent="0.3">
      <c r="B1042" s="30">
        <v>85.244540000000001</v>
      </c>
      <c r="C1042" s="5">
        <v>33</v>
      </c>
      <c r="D1042" s="94">
        <v>1437989</v>
      </c>
      <c r="E1042" s="95">
        <v>6062643.2699999996</v>
      </c>
      <c r="J1042" s="30">
        <v>85.244540000000001</v>
      </c>
      <c r="K1042" s="5">
        <v>37</v>
      </c>
      <c r="L1042" s="94">
        <v>3396740</v>
      </c>
      <c r="M1042" s="95">
        <v>4066001</v>
      </c>
    </row>
    <row r="1043" spans="2:13" x14ac:dyDescent="0.3">
      <c r="B1043" s="30">
        <v>85.327870000000004</v>
      </c>
      <c r="C1043" s="5">
        <v>33</v>
      </c>
      <c r="D1043" s="94">
        <v>1437162</v>
      </c>
      <c r="E1043" s="95">
        <v>6098388.9800000004</v>
      </c>
      <c r="J1043" s="30">
        <v>85.327870000000004</v>
      </c>
      <c r="K1043" s="5">
        <v>37</v>
      </c>
      <c r="L1043" s="94">
        <v>3399289</v>
      </c>
      <c r="M1043" s="95">
        <v>4102835</v>
      </c>
    </row>
    <row r="1044" spans="2:13" x14ac:dyDescent="0.3">
      <c r="B1044" s="30">
        <v>85.411199999999994</v>
      </c>
      <c r="C1044" s="5">
        <v>33</v>
      </c>
      <c r="D1044" s="94">
        <v>1436020</v>
      </c>
      <c r="E1044" s="95">
        <v>6133224.9000000004</v>
      </c>
      <c r="J1044" s="30">
        <v>85.411199999999994</v>
      </c>
      <c r="K1044" s="5">
        <v>37</v>
      </c>
      <c r="L1044" s="94">
        <v>3401238</v>
      </c>
      <c r="M1044" s="95">
        <v>4139665</v>
      </c>
    </row>
    <row r="1045" spans="2:13" x14ac:dyDescent="0.3">
      <c r="B1045" s="30">
        <v>85.494529999999997</v>
      </c>
      <c r="C1045" s="5">
        <v>33</v>
      </c>
      <c r="D1045" s="94">
        <v>1434574</v>
      </c>
      <c r="E1045" s="95">
        <v>6167013.6699999999</v>
      </c>
      <c r="J1045" s="30">
        <v>85.494529999999997</v>
      </c>
      <c r="K1045" s="5">
        <v>37</v>
      </c>
      <c r="L1045" s="94">
        <v>3402617</v>
      </c>
      <c r="M1045" s="95">
        <v>4176587</v>
      </c>
    </row>
    <row r="1046" spans="2:13" x14ac:dyDescent="0.3">
      <c r="B1046" s="30">
        <v>85.577860000000001</v>
      </c>
      <c r="C1046" s="5">
        <v>33</v>
      </c>
      <c r="D1046" s="94">
        <v>1432857</v>
      </c>
      <c r="E1046" s="95">
        <v>6199854.6900000004</v>
      </c>
      <c r="J1046" s="30">
        <v>85.577860000000001</v>
      </c>
      <c r="K1046" s="5">
        <v>37</v>
      </c>
      <c r="L1046" s="94">
        <v>3403301</v>
      </c>
      <c r="M1046" s="95">
        <v>4213484</v>
      </c>
    </row>
    <row r="1047" spans="2:13" x14ac:dyDescent="0.3">
      <c r="B1047" s="30">
        <v>85.661180000000002</v>
      </c>
      <c r="C1047" s="5">
        <v>33</v>
      </c>
      <c r="D1047" s="94">
        <v>1430800</v>
      </c>
      <c r="E1047" s="95">
        <v>6231664.4900000002</v>
      </c>
      <c r="J1047" s="30">
        <v>85.661180000000002</v>
      </c>
      <c r="K1047" s="5">
        <v>37</v>
      </c>
      <c r="L1047" s="94">
        <v>3403411</v>
      </c>
      <c r="M1047" s="95">
        <v>4250348</v>
      </c>
    </row>
    <row r="1048" spans="2:13" x14ac:dyDescent="0.3">
      <c r="B1048" s="30">
        <v>85.744510000000005</v>
      </c>
      <c r="C1048" s="5">
        <v>33</v>
      </c>
      <c r="D1048" s="94">
        <v>1428439</v>
      </c>
      <c r="E1048" s="95">
        <v>6262333.8799999999</v>
      </c>
      <c r="J1048" s="30">
        <v>85.744510000000005</v>
      </c>
      <c r="K1048" s="5">
        <v>37</v>
      </c>
      <c r="L1048" s="94">
        <v>3402965</v>
      </c>
      <c r="M1048" s="95">
        <v>4287023</v>
      </c>
    </row>
    <row r="1049" spans="2:13" x14ac:dyDescent="0.3">
      <c r="B1049" s="30">
        <v>85.827839999999995</v>
      </c>
      <c r="C1049" s="5">
        <v>33</v>
      </c>
      <c r="D1049" s="94">
        <v>1425783</v>
      </c>
      <c r="E1049" s="95">
        <v>6291904.9000000004</v>
      </c>
      <c r="J1049" s="30">
        <v>85.827839999999995</v>
      </c>
      <c r="K1049" s="5">
        <v>37</v>
      </c>
      <c r="L1049" s="94">
        <v>3401913</v>
      </c>
      <c r="M1049" s="95">
        <v>4323463</v>
      </c>
    </row>
    <row r="1050" spans="2:13" x14ac:dyDescent="0.3">
      <c r="B1050" s="30">
        <v>85.911169999999998</v>
      </c>
      <c r="C1050" s="5">
        <v>33</v>
      </c>
      <c r="D1050" s="94">
        <v>1422803</v>
      </c>
      <c r="E1050" s="95">
        <v>6320397.5499999998</v>
      </c>
      <c r="J1050" s="30">
        <v>85.911169999999998</v>
      </c>
      <c r="K1050" s="5">
        <v>37</v>
      </c>
      <c r="L1050" s="94">
        <v>3400284</v>
      </c>
      <c r="M1050" s="95">
        <v>4359585</v>
      </c>
    </row>
    <row r="1051" spans="2:13" x14ac:dyDescent="0.3">
      <c r="B1051" s="30">
        <v>85.994500000000002</v>
      </c>
      <c r="C1051" s="5">
        <v>33</v>
      </c>
      <c r="D1051" s="94">
        <v>1419543</v>
      </c>
      <c r="E1051" s="95">
        <v>6347680.6100000003</v>
      </c>
      <c r="J1051" s="30">
        <v>85.994500000000002</v>
      </c>
      <c r="K1051" s="5">
        <v>37</v>
      </c>
      <c r="L1051" s="94">
        <v>3398083</v>
      </c>
      <c r="M1051" s="95">
        <v>4396398</v>
      </c>
    </row>
    <row r="1052" spans="2:13" x14ac:dyDescent="0.3">
      <c r="B1052" s="30">
        <v>86.077820000000003</v>
      </c>
      <c r="C1052" s="5">
        <v>33</v>
      </c>
      <c r="D1052" s="94">
        <v>1415980</v>
      </c>
      <c r="E1052" s="95">
        <v>6373817.1399999997</v>
      </c>
      <c r="J1052" s="30">
        <v>86.077820000000003</v>
      </c>
      <c r="K1052" s="5">
        <v>37</v>
      </c>
      <c r="L1052" s="94">
        <v>3395553</v>
      </c>
      <c r="M1052" s="95">
        <v>4435721</v>
      </c>
    </row>
    <row r="1053" spans="2:13" x14ac:dyDescent="0.3">
      <c r="B1053" s="30">
        <v>86.161150000000006</v>
      </c>
      <c r="C1053" s="5">
        <v>33</v>
      </c>
      <c r="D1053" s="94">
        <v>1412127</v>
      </c>
      <c r="E1053" s="95">
        <v>6398651.4299999997</v>
      </c>
      <c r="J1053" s="30">
        <v>86.161150000000006</v>
      </c>
      <c r="K1053" s="5">
        <v>37</v>
      </c>
      <c r="L1053" s="94">
        <v>3393330</v>
      </c>
      <c r="M1053" s="95">
        <v>4478325</v>
      </c>
    </row>
    <row r="1054" spans="2:13" x14ac:dyDescent="0.3">
      <c r="B1054" s="30">
        <v>86.244479999999996</v>
      </c>
      <c r="C1054" s="5">
        <v>33</v>
      </c>
      <c r="D1054" s="94">
        <v>1407957</v>
      </c>
      <c r="E1054" s="95">
        <v>6422322.6500000004</v>
      </c>
      <c r="J1054" s="30">
        <v>86.244479999999996</v>
      </c>
      <c r="K1054" s="5">
        <v>37</v>
      </c>
      <c r="L1054" s="94">
        <v>3391281</v>
      </c>
      <c r="M1054" s="95">
        <v>4523925</v>
      </c>
    </row>
    <row r="1055" spans="2:13" x14ac:dyDescent="0.3">
      <c r="B1055" s="30">
        <v>86.327809999999999</v>
      </c>
      <c r="C1055" s="5">
        <v>33</v>
      </c>
      <c r="D1055" s="94">
        <v>1403509</v>
      </c>
      <c r="E1055" s="95">
        <v>6444796.1200000001</v>
      </c>
      <c r="J1055" s="30">
        <v>86.327809999999999</v>
      </c>
      <c r="K1055" s="5">
        <v>37</v>
      </c>
      <c r="L1055" s="94">
        <v>3389129</v>
      </c>
      <c r="M1055" s="95">
        <v>4571802</v>
      </c>
    </row>
    <row r="1056" spans="2:13" x14ac:dyDescent="0.3">
      <c r="B1056" s="30">
        <v>86.411140000000003</v>
      </c>
      <c r="C1056" s="5">
        <v>33</v>
      </c>
      <c r="D1056" s="94">
        <v>1398750</v>
      </c>
      <c r="E1056" s="95">
        <v>6466100.4100000001</v>
      </c>
      <c r="J1056" s="30">
        <v>86.411140000000003</v>
      </c>
      <c r="K1056" s="5">
        <v>37</v>
      </c>
      <c r="L1056" s="94">
        <v>3386720</v>
      </c>
      <c r="M1056" s="95">
        <v>4621258</v>
      </c>
    </row>
    <row r="1057" spans="2:13" x14ac:dyDescent="0.3">
      <c r="B1057" s="30">
        <v>86.494460000000004</v>
      </c>
      <c r="C1057" s="5">
        <v>33</v>
      </c>
      <c r="D1057" s="94">
        <v>1393743</v>
      </c>
      <c r="E1057" s="95">
        <v>6486122.2400000002</v>
      </c>
      <c r="J1057" s="30">
        <v>86.494460000000004</v>
      </c>
      <c r="K1057" s="5">
        <v>37</v>
      </c>
      <c r="L1057" s="94">
        <v>3383967</v>
      </c>
      <c r="M1057" s="95">
        <v>4671817</v>
      </c>
    </row>
    <row r="1058" spans="2:13" x14ac:dyDescent="0.3">
      <c r="B1058" s="30">
        <v>86.577789999999993</v>
      </c>
      <c r="C1058" s="5">
        <v>33</v>
      </c>
      <c r="D1058" s="94">
        <v>1388456</v>
      </c>
      <c r="E1058" s="95">
        <v>6504899.3899999997</v>
      </c>
      <c r="J1058" s="30">
        <v>86.577789999999993</v>
      </c>
      <c r="K1058" s="5">
        <v>37</v>
      </c>
      <c r="L1058" s="94">
        <v>3380819</v>
      </c>
      <c r="M1058" s="95">
        <v>4722898</v>
      </c>
    </row>
    <row r="1059" spans="2:13" x14ac:dyDescent="0.3">
      <c r="B1059" s="30">
        <v>86.661119999999997</v>
      </c>
      <c r="C1059" s="5">
        <v>33</v>
      </c>
      <c r="D1059" s="94">
        <v>1382925</v>
      </c>
      <c r="E1059" s="95">
        <v>6522505.71</v>
      </c>
      <c r="J1059" s="30">
        <v>86.661119999999997</v>
      </c>
      <c r="K1059" s="5">
        <v>37</v>
      </c>
      <c r="L1059" s="94">
        <v>3377179</v>
      </c>
      <c r="M1059" s="95">
        <v>4774419</v>
      </c>
    </row>
    <row r="1060" spans="2:13" x14ac:dyDescent="0.3">
      <c r="B1060" s="30">
        <v>86.744450000000001</v>
      </c>
      <c r="C1060" s="5">
        <v>33</v>
      </c>
      <c r="D1060" s="94">
        <v>1377108</v>
      </c>
      <c r="E1060" s="95">
        <v>6538890.8200000003</v>
      </c>
      <c r="J1060" s="30">
        <v>86.744450000000001</v>
      </c>
      <c r="K1060" s="5">
        <v>37</v>
      </c>
      <c r="L1060" s="94">
        <v>3373419</v>
      </c>
      <c r="M1060" s="95">
        <v>4826377</v>
      </c>
    </row>
    <row r="1061" spans="2:13" x14ac:dyDescent="0.3">
      <c r="B1061" s="30">
        <v>86.827780000000004</v>
      </c>
      <c r="C1061" s="5">
        <v>33</v>
      </c>
      <c r="D1061" s="94">
        <v>1371083</v>
      </c>
      <c r="E1061" s="95">
        <v>6553987.5499999998</v>
      </c>
      <c r="J1061" s="30">
        <v>86.827780000000004</v>
      </c>
      <c r="K1061" s="5">
        <v>37</v>
      </c>
      <c r="L1061" s="94">
        <v>3369737</v>
      </c>
      <c r="M1061" s="95">
        <v>4878749</v>
      </c>
    </row>
    <row r="1062" spans="2:13" x14ac:dyDescent="0.3">
      <c r="B1062" s="30">
        <v>86.911100000000005</v>
      </c>
      <c r="C1062" s="5">
        <v>33</v>
      </c>
      <c r="D1062" s="94">
        <v>1364815</v>
      </c>
      <c r="E1062" s="95">
        <v>6567880.6100000003</v>
      </c>
      <c r="J1062" s="30">
        <v>86.911100000000005</v>
      </c>
      <c r="K1062" s="5">
        <v>37</v>
      </c>
      <c r="L1062" s="94">
        <v>3366281</v>
      </c>
      <c r="M1062" s="95">
        <v>4931636</v>
      </c>
    </row>
    <row r="1063" spans="2:13" x14ac:dyDescent="0.3">
      <c r="B1063" s="30">
        <v>86.994429999999994</v>
      </c>
      <c r="C1063" s="5">
        <v>33</v>
      </c>
      <c r="D1063" s="94">
        <v>1358336</v>
      </c>
      <c r="E1063" s="95">
        <v>6580580</v>
      </c>
      <c r="J1063" s="30">
        <v>86.994429999999994</v>
      </c>
      <c r="K1063" s="5">
        <v>37</v>
      </c>
      <c r="L1063" s="94">
        <v>3363053</v>
      </c>
      <c r="M1063" s="95">
        <v>4984916</v>
      </c>
    </row>
    <row r="1064" spans="2:13" x14ac:dyDescent="0.3">
      <c r="B1064" s="30">
        <v>87.077759999999998</v>
      </c>
      <c r="C1064" s="5">
        <v>33</v>
      </c>
      <c r="D1064" s="94">
        <v>1351650</v>
      </c>
      <c r="E1064" s="95">
        <v>6592179.3899999997</v>
      </c>
      <c r="J1064" s="30">
        <v>87.077759999999998</v>
      </c>
      <c r="K1064" s="5">
        <v>37</v>
      </c>
      <c r="L1064" s="94">
        <v>3360118</v>
      </c>
      <c r="M1064" s="95">
        <v>5038677</v>
      </c>
    </row>
    <row r="1065" spans="2:13" x14ac:dyDescent="0.3">
      <c r="B1065" s="30">
        <v>87.161090000000002</v>
      </c>
      <c r="C1065" s="5">
        <v>33</v>
      </c>
      <c r="D1065" s="94">
        <v>1344752</v>
      </c>
      <c r="E1065" s="95">
        <v>6602536.5300000003</v>
      </c>
      <c r="J1065" s="30">
        <v>87.161090000000002</v>
      </c>
      <c r="K1065" s="5">
        <v>37</v>
      </c>
      <c r="L1065" s="94">
        <v>3357383</v>
      </c>
      <c r="M1065" s="95">
        <v>5092789</v>
      </c>
    </row>
    <row r="1066" spans="2:13" x14ac:dyDescent="0.3">
      <c r="B1066" s="30">
        <v>87.244420000000005</v>
      </c>
      <c r="C1066" s="5">
        <v>33</v>
      </c>
      <c r="D1066" s="94">
        <v>1337686</v>
      </c>
      <c r="E1066" s="95">
        <v>6611727.5499999998</v>
      </c>
      <c r="J1066" s="30">
        <v>87.244420000000005</v>
      </c>
      <c r="K1066" s="5">
        <v>37</v>
      </c>
      <c r="L1066" s="94">
        <v>3354843</v>
      </c>
      <c r="M1066" s="95">
        <v>5147210</v>
      </c>
    </row>
    <row r="1067" spans="2:13" x14ac:dyDescent="0.3">
      <c r="B1067" s="30">
        <v>87.327740000000006</v>
      </c>
      <c r="C1067" s="5">
        <v>33</v>
      </c>
      <c r="D1067" s="94">
        <v>1330448</v>
      </c>
      <c r="E1067" s="95">
        <v>6619870.8200000003</v>
      </c>
      <c r="J1067" s="30">
        <v>87.327740000000006</v>
      </c>
      <c r="K1067" s="5">
        <v>37</v>
      </c>
      <c r="L1067" s="94">
        <v>3352474</v>
      </c>
      <c r="M1067" s="95">
        <v>5201935</v>
      </c>
    </row>
    <row r="1068" spans="2:13" x14ac:dyDescent="0.3">
      <c r="B1068" s="30">
        <v>87.411069999999995</v>
      </c>
      <c r="C1068" s="5">
        <v>33</v>
      </c>
      <c r="D1068" s="94">
        <v>1323009</v>
      </c>
      <c r="E1068" s="95">
        <v>6626898.7800000003</v>
      </c>
      <c r="J1068" s="30">
        <v>87.411069999999995</v>
      </c>
      <c r="K1068" s="5">
        <v>37</v>
      </c>
      <c r="L1068" s="94">
        <v>3350226</v>
      </c>
      <c r="M1068" s="95">
        <v>5256841</v>
      </c>
    </row>
    <row r="1069" spans="2:13" x14ac:dyDescent="0.3">
      <c r="B1069" s="30">
        <v>87.494399999999999</v>
      </c>
      <c r="C1069" s="5">
        <v>33</v>
      </c>
      <c r="D1069" s="94">
        <v>1315421</v>
      </c>
      <c r="E1069" s="95">
        <v>6632836.9400000004</v>
      </c>
      <c r="J1069" s="30">
        <v>87.494399999999999</v>
      </c>
      <c r="K1069" s="5">
        <v>37</v>
      </c>
      <c r="L1069" s="94">
        <v>3348148</v>
      </c>
      <c r="M1069" s="95">
        <v>5311927</v>
      </c>
    </row>
    <row r="1070" spans="2:13" x14ac:dyDescent="0.3">
      <c r="B1070" s="30">
        <v>87.577730000000003</v>
      </c>
      <c r="C1070" s="5">
        <v>33</v>
      </c>
      <c r="D1070" s="94">
        <v>1307699</v>
      </c>
      <c r="E1070" s="95">
        <v>6637754.4900000002</v>
      </c>
      <c r="J1070" s="30">
        <v>87.577730000000003</v>
      </c>
      <c r="K1070" s="5">
        <v>37</v>
      </c>
      <c r="L1070" s="94">
        <v>3346146</v>
      </c>
      <c r="M1070" s="95">
        <v>5367090</v>
      </c>
    </row>
    <row r="1071" spans="2:13" x14ac:dyDescent="0.3">
      <c r="B1071" s="30">
        <v>87.661060000000006</v>
      </c>
      <c r="C1071" s="5">
        <v>33</v>
      </c>
      <c r="D1071" s="94">
        <v>1299820</v>
      </c>
      <c r="E1071" s="95">
        <v>6641702.2400000002</v>
      </c>
      <c r="J1071" s="30">
        <v>87.661060000000006</v>
      </c>
      <c r="K1071" s="5">
        <v>37</v>
      </c>
      <c r="L1071" s="94">
        <v>3344168</v>
      </c>
      <c r="M1071" s="95">
        <v>5422383</v>
      </c>
    </row>
    <row r="1072" spans="2:13" x14ac:dyDescent="0.3">
      <c r="B1072" s="30">
        <v>87.744380000000007</v>
      </c>
      <c r="C1072" s="5">
        <v>33</v>
      </c>
      <c r="D1072" s="94">
        <v>1291825</v>
      </c>
      <c r="E1072" s="95">
        <v>6644609.1799999997</v>
      </c>
      <c r="J1072" s="30">
        <v>87.744380000000007</v>
      </c>
      <c r="K1072" s="5">
        <v>37</v>
      </c>
      <c r="L1072" s="94">
        <v>3342258</v>
      </c>
      <c r="M1072" s="95">
        <v>5477676</v>
      </c>
    </row>
    <row r="1073" spans="2:13" x14ac:dyDescent="0.3">
      <c r="B1073" s="30">
        <v>87.827709999999996</v>
      </c>
      <c r="C1073" s="5">
        <v>33</v>
      </c>
      <c r="D1073" s="94">
        <v>1283711</v>
      </c>
      <c r="E1073" s="95">
        <v>6646505.0999999996</v>
      </c>
      <c r="J1073" s="30">
        <v>87.827709999999996</v>
      </c>
      <c r="K1073" s="5">
        <v>37</v>
      </c>
      <c r="L1073" s="94">
        <v>3340388</v>
      </c>
      <c r="M1073" s="95">
        <v>5532982</v>
      </c>
    </row>
    <row r="1074" spans="2:13" x14ac:dyDescent="0.3">
      <c r="B1074" s="30">
        <v>87.91104</v>
      </c>
      <c r="C1074" s="5">
        <v>33</v>
      </c>
      <c r="D1074" s="94">
        <v>1275455</v>
      </c>
      <c r="E1074" s="95">
        <v>6647473.2699999996</v>
      </c>
      <c r="J1074" s="30">
        <v>87.91104</v>
      </c>
      <c r="K1074" s="5">
        <v>37</v>
      </c>
      <c r="L1074" s="94">
        <v>3338541</v>
      </c>
      <c r="M1074" s="95">
        <v>5588316</v>
      </c>
    </row>
    <row r="1075" spans="2:13" x14ac:dyDescent="0.3">
      <c r="B1075" s="30">
        <v>87.994370000000004</v>
      </c>
      <c r="C1075" s="5">
        <v>33</v>
      </c>
      <c r="D1075" s="94">
        <v>1267097</v>
      </c>
      <c r="E1075" s="95">
        <v>6647410.4100000001</v>
      </c>
      <c r="J1075" s="30">
        <v>87.994370000000004</v>
      </c>
      <c r="K1075" s="5">
        <v>37</v>
      </c>
      <c r="L1075" s="94">
        <v>3336737</v>
      </c>
      <c r="M1075" s="95">
        <v>5643577</v>
      </c>
    </row>
    <row r="1076" spans="2:13" x14ac:dyDescent="0.3">
      <c r="B1076" s="30">
        <v>88.077699999999993</v>
      </c>
      <c r="C1076" s="5">
        <v>33</v>
      </c>
      <c r="D1076" s="94">
        <v>1258632</v>
      </c>
      <c r="E1076" s="95">
        <v>6646508.3700000001</v>
      </c>
      <c r="J1076" s="30">
        <v>88.077699999999993</v>
      </c>
      <c r="K1076" s="5">
        <v>37</v>
      </c>
      <c r="L1076" s="94">
        <v>3335001</v>
      </c>
      <c r="M1076" s="95">
        <v>5698883</v>
      </c>
    </row>
    <row r="1077" spans="2:13" x14ac:dyDescent="0.3">
      <c r="B1077" s="30">
        <v>88.161019999999994</v>
      </c>
      <c r="C1077" s="5">
        <v>33</v>
      </c>
      <c r="D1077" s="94">
        <v>1250073</v>
      </c>
      <c r="E1077" s="95">
        <v>6644715.0999999996</v>
      </c>
      <c r="J1077" s="30">
        <v>88.161019999999994</v>
      </c>
      <c r="K1077" s="5">
        <v>37</v>
      </c>
      <c r="L1077" s="94">
        <v>3333341</v>
      </c>
      <c r="M1077" s="95">
        <v>5754172</v>
      </c>
    </row>
    <row r="1078" spans="2:13" x14ac:dyDescent="0.3">
      <c r="B1078" s="30">
        <v>88.244349999999997</v>
      </c>
      <c r="C1078" s="5">
        <v>33</v>
      </c>
      <c r="D1078" s="94">
        <v>1241389</v>
      </c>
      <c r="E1078" s="95">
        <v>6642051.6299999999</v>
      </c>
      <c r="J1078" s="30">
        <v>88.244349999999997</v>
      </c>
      <c r="K1078" s="5">
        <v>37</v>
      </c>
      <c r="L1078" s="94">
        <v>3331702</v>
      </c>
      <c r="M1078" s="95">
        <v>5809497</v>
      </c>
    </row>
    <row r="1079" spans="2:13" x14ac:dyDescent="0.3">
      <c r="B1079" s="30">
        <v>88.327680000000001</v>
      </c>
      <c r="C1079" s="5">
        <v>33</v>
      </c>
      <c r="D1079" s="94">
        <v>1232607</v>
      </c>
      <c r="E1079" s="95">
        <v>6638562.8600000003</v>
      </c>
      <c r="J1079" s="30">
        <v>88.327680000000001</v>
      </c>
      <c r="K1079" s="5">
        <v>37</v>
      </c>
      <c r="L1079" s="94">
        <v>3330203</v>
      </c>
      <c r="M1079" s="95">
        <v>5864706</v>
      </c>
    </row>
    <row r="1080" spans="2:13" x14ac:dyDescent="0.3">
      <c r="B1080" s="30">
        <v>88.411010000000005</v>
      </c>
      <c r="C1080" s="5">
        <v>33</v>
      </c>
      <c r="D1080" s="94">
        <v>1223745</v>
      </c>
      <c r="E1080" s="95">
        <v>6634272.2400000002</v>
      </c>
      <c r="J1080" s="30">
        <v>88.411010000000005</v>
      </c>
      <c r="K1080" s="5">
        <v>37</v>
      </c>
      <c r="L1080" s="94">
        <v>3328843</v>
      </c>
      <c r="M1080" s="95">
        <v>5919881</v>
      </c>
    </row>
    <row r="1081" spans="2:13" x14ac:dyDescent="0.3">
      <c r="B1081" s="30">
        <v>88.494339999999994</v>
      </c>
      <c r="C1081" s="5">
        <v>33</v>
      </c>
      <c r="D1081" s="94">
        <v>1214810</v>
      </c>
      <c r="E1081" s="95">
        <v>6629165.0999999996</v>
      </c>
      <c r="J1081" s="30">
        <v>88.494339999999994</v>
      </c>
      <c r="K1081" s="5">
        <v>37</v>
      </c>
      <c r="L1081" s="94">
        <v>3327537</v>
      </c>
      <c r="M1081" s="95">
        <v>5974992</v>
      </c>
    </row>
    <row r="1082" spans="2:13" x14ac:dyDescent="0.3">
      <c r="B1082" s="30">
        <v>88.577659999999995</v>
      </c>
      <c r="C1082" s="5">
        <v>33</v>
      </c>
      <c r="D1082" s="94">
        <v>1205833</v>
      </c>
      <c r="E1082" s="95">
        <v>6623388.9800000004</v>
      </c>
      <c r="J1082" s="30">
        <v>88.577659999999995</v>
      </c>
      <c r="K1082" s="5">
        <v>37</v>
      </c>
      <c r="L1082" s="94">
        <v>3326365</v>
      </c>
      <c r="M1082" s="95">
        <v>6030075</v>
      </c>
    </row>
    <row r="1083" spans="2:13" x14ac:dyDescent="0.3">
      <c r="B1083" s="30">
        <v>88.660989999999998</v>
      </c>
      <c r="C1083" s="5">
        <v>33</v>
      </c>
      <c r="D1083" s="94">
        <v>1196777</v>
      </c>
      <c r="E1083" s="95">
        <v>6616677.3499999996</v>
      </c>
      <c r="J1083" s="30">
        <v>88.660989999999998</v>
      </c>
      <c r="K1083" s="5">
        <v>37</v>
      </c>
      <c r="L1083" s="94">
        <v>3325330</v>
      </c>
      <c r="M1083" s="95">
        <v>6085105</v>
      </c>
    </row>
    <row r="1084" spans="2:13" x14ac:dyDescent="0.3">
      <c r="B1084" s="30">
        <v>88.744320000000002</v>
      </c>
      <c r="C1084" s="5">
        <v>33</v>
      </c>
      <c r="D1084" s="94">
        <v>1187686</v>
      </c>
      <c r="E1084" s="95">
        <v>6609206.1200000001</v>
      </c>
      <c r="J1084" s="30">
        <v>88.744320000000002</v>
      </c>
      <c r="K1084" s="5">
        <v>37</v>
      </c>
      <c r="L1084" s="94">
        <v>3324421</v>
      </c>
      <c r="M1084" s="95">
        <v>6140095</v>
      </c>
    </row>
    <row r="1085" spans="2:13" x14ac:dyDescent="0.3">
      <c r="B1085" s="30">
        <v>88.827650000000006</v>
      </c>
      <c r="C1085" s="5">
        <v>33</v>
      </c>
      <c r="D1085" s="94">
        <v>1178528</v>
      </c>
      <c r="E1085" s="95">
        <v>6601081.2199999997</v>
      </c>
      <c r="J1085" s="30">
        <v>88.827650000000006</v>
      </c>
      <c r="K1085" s="5">
        <v>37</v>
      </c>
      <c r="L1085" s="94">
        <v>3323675</v>
      </c>
      <c r="M1085" s="95">
        <v>6194886</v>
      </c>
    </row>
    <row r="1086" spans="2:13" x14ac:dyDescent="0.3">
      <c r="B1086" s="30">
        <v>88.910979999999995</v>
      </c>
      <c r="C1086" s="5">
        <v>33</v>
      </c>
      <c r="D1086" s="94">
        <v>1169312</v>
      </c>
      <c r="E1086" s="95">
        <v>6592161.4299999997</v>
      </c>
      <c r="J1086" s="30">
        <v>88.910979999999995</v>
      </c>
      <c r="K1086" s="5">
        <v>37</v>
      </c>
      <c r="L1086" s="94">
        <v>3323026</v>
      </c>
      <c r="M1086" s="95">
        <v>6249523</v>
      </c>
    </row>
    <row r="1087" spans="2:13" x14ac:dyDescent="0.3">
      <c r="B1087" s="30">
        <v>88.994299999999996</v>
      </c>
      <c r="C1087" s="5">
        <v>33</v>
      </c>
      <c r="D1087" s="94">
        <v>1160096</v>
      </c>
      <c r="E1087" s="95">
        <v>6582550.6100000003</v>
      </c>
      <c r="J1087" s="30">
        <v>88.994299999999996</v>
      </c>
      <c r="K1087" s="5">
        <v>37</v>
      </c>
      <c r="L1087" s="94">
        <v>3322543</v>
      </c>
      <c r="M1087" s="95">
        <v>6303994</v>
      </c>
    </row>
    <row r="1088" spans="2:13" x14ac:dyDescent="0.3">
      <c r="B1088" s="30">
        <v>89.077629999999999</v>
      </c>
      <c r="C1088" s="5">
        <v>33</v>
      </c>
      <c r="D1088" s="94">
        <v>1150829</v>
      </c>
      <c r="E1088" s="95">
        <v>6572231.8399999999</v>
      </c>
      <c r="J1088" s="30">
        <v>89.077629999999999</v>
      </c>
      <c r="K1088" s="5">
        <v>37</v>
      </c>
      <c r="L1088" s="94">
        <v>3322190</v>
      </c>
      <c r="M1088" s="95">
        <v>6358407</v>
      </c>
    </row>
    <row r="1089" spans="2:13" x14ac:dyDescent="0.3">
      <c r="B1089" s="30">
        <v>89.160960000000003</v>
      </c>
      <c r="C1089" s="5">
        <v>33</v>
      </c>
      <c r="D1089" s="94">
        <v>1141552</v>
      </c>
      <c r="E1089" s="95">
        <v>6561212.2400000002</v>
      </c>
      <c r="J1089" s="30">
        <v>89.160960000000003</v>
      </c>
      <c r="K1089" s="5">
        <v>37</v>
      </c>
      <c r="L1089" s="94">
        <v>3321947</v>
      </c>
      <c r="M1089" s="95">
        <v>6412741</v>
      </c>
    </row>
    <row r="1090" spans="2:13" x14ac:dyDescent="0.3">
      <c r="B1090" s="30">
        <v>89.244290000000007</v>
      </c>
      <c r="C1090" s="5">
        <v>33</v>
      </c>
      <c r="D1090" s="94">
        <v>1132282</v>
      </c>
      <c r="E1090" s="95">
        <v>6549661.8399999999</v>
      </c>
      <c r="J1090" s="30">
        <v>89.244290000000007</v>
      </c>
      <c r="K1090" s="5">
        <v>37</v>
      </c>
      <c r="L1090" s="94">
        <v>3321856</v>
      </c>
      <c r="M1090" s="95">
        <v>6466962</v>
      </c>
    </row>
    <row r="1091" spans="2:13" x14ac:dyDescent="0.3">
      <c r="B1091" s="30">
        <v>89.327619999999996</v>
      </c>
      <c r="C1091" s="5">
        <v>33</v>
      </c>
      <c r="D1091" s="94">
        <v>1122991</v>
      </c>
      <c r="E1091" s="95">
        <v>6537551.0199999996</v>
      </c>
      <c r="J1091" s="30">
        <v>89.327619999999996</v>
      </c>
      <c r="K1091" s="5">
        <v>37</v>
      </c>
      <c r="L1091" s="94">
        <v>3321892</v>
      </c>
      <c r="M1091" s="95">
        <v>6520877</v>
      </c>
    </row>
    <row r="1092" spans="2:13" x14ac:dyDescent="0.3">
      <c r="B1092" s="30">
        <v>89.410939999999997</v>
      </c>
      <c r="C1092" s="5">
        <v>33</v>
      </c>
      <c r="D1092" s="94">
        <v>1113651</v>
      </c>
      <c r="E1092" s="95">
        <v>6524606.3300000001</v>
      </c>
      <c r="J1092" s="30">
        <v>89.410939999999997</v>
      </c>
      <c r="K1092" s="5">
        <v>37</v>
      </c>
      <c r="L1092" s="94">
        <v>3322019</v>
      </c>
      <c r="M1092" s="95">
        <v>6574497</v>
      </c>
    </row>
    <row r="1093" spans="2:13" x14ac:dyDescent="0.3">
      <c r="B1093" s="30">
        <v>89.49427</v>
      </c>
      <c r="C1093" s="5">
        <v>33</v>
      </c>
      <c r="D1093" s="94">
        <v>1104337</v>
      </c>
      <c r="E1093" s="95">
        <v>6511016.5300000003</v>
      </c>
      <c r="J1093" s="30">
        <v>89.49427</v>
      </c>
      <c r="K1093" s="5">
        <v>37</v>
      </c>
      <c r="L1093" s="94">
        <v>3322280</v>
      </c>
      <c r="M1093" s="95">
        <v>6627897</v>
      </c>
    </row>
    <row r="1094" spans="2:13" x14ac:dyDescent="0.3">
      <c r="B1094" s="30">
        <v>89.577600000000004</v>
      </c>
      <c r="C1094" s="5">
        <v>33</v>
      </c>
      <c r="D1094" s="94">
        <v>1094989</v>
      </c>
      <c r="E1094" s="95">
        <v>6496821.2199999997</v>
      </c>
      <c r="J1094" s="30">
        <v>89.577600000000004</v>
      </c>
      <c r="K1094" s="5">
        <v>37</v>
      </c>
      <c r="L1094" s="94">
        <v>3322645</v>
      </c>
      <c r="M1094" s="95">
        <v>6681002</v>
      </c>
    </row>
    <row r="1095" spans="2:13" x14ac:dyDescent="0.3">
      <c r="B1095" s="30">
        <v>89.660929999999993</v>
      </c>
      <c r="C1095" s="5">
        <v>33</v>
      </c>
      <c r="D1095" s="94">
        <v>1085600</v>
      </c>
      <c r="E1095" s="95">
        <v>6481966.5300000003</v>
      </c>
      <c r="J1095" s="30">
        <v>89.660929999999993</v>
      </c>
      <c r="K1095" s="5">
        <v>37</v>
      </c>
      <c r="L1095" s="94">
        <v>3323068</v>
      </c>
      <c r="M1095" s="95">
        <v>6733983</v>
      </c>
    </row>
    <row r="1096" spans="2:13" x14ac:dyDescent="0.3">
      <c r="B1096" s="30">
        <v>89.744259999999997</v>
      </c>
      <c r="C1096" s="5">
        <v>33</v>
      </c>
      <c r="D1096" s="94">
        <v>1076254</v>
      </c>
      <c r="E1096" s="95">
        <v>6466411.0199999996</v>
      </c>
      <c r="J1096" s="30">
        <v>89.744259999999997</v>
      </c>
      <c r="K1096" s="5">
        <v>37</v>
      </c>
      <c r="L1096" s="94">
        <v>3323638</v>
      </c>
      <c r="M1096" s="95">
        <v>6786646</v>
      </c>
    </row>
    <row r="1097" spans="2:13" x14ac:dyDescent="0.3">
      <c r="B1097" s="30">
        <v>89.827579999999998</v>
      </c>
      <c r="C1097" s="5">
        <v>33</v>
      </c>
      <c r="D1097" s="94">
        <v>1066879</v>
      </c>
      <c r="E1097" s="95">
        <v>6450411.8399999999</v>
      </c>
      <c r="J1097" s="30">
        <v>89.827579999999998</v>
      </c>
      <c r="K1097" s="5">
        <v>37</v>
      </c>
      <c r="L1097" s="94">
        <v>3324249</v>
      </c>
      <c r="M1097" s="95">
        <v>6839004</v>
      </c>
    </row>
    <row r="1098" spans="2:13" x14ac:dyDescent="0.3">
      <c r="B1098" s="30">
        <v>89.910910000000001</v>
      </c>
      <c r="C1098" s="5">
        <v>33</v>
      </c>
      <c r="D1098" s="94">
        <v>1057485</v>
      </c>
      <c r="E1098" s="95">
        <v>6433797.1399999997</v>
      </c>
      <c r="J1098" s="30">
        <v>89.910910000000001</v>
      </c>
      <c r="K1098" s="5">
        <v>37</v>
      </c>
      <c r="L1098" s="94">
        <v>3324943</v>
      </c>
      <c r="M1098" s="95">
        <v>6891039</v>
      </c>
    </row>
    <row r="1099" spans="2:13" x14ac:dyDescent="0.3">
      <c r="B1099" s="30">
        <v>89.994240000000005</v>
      </c>
      <c r="C1099" s="5">
        <v>33</v>
      </c>
      <c r="D1099" s="94">
        <v>1048139</v>
      </c>
      <c r="E1099" s="95">
        <v>6416604.9000000004</v>
      </c>
      <c r="J1099" s="30">
        <v>89.994240000000005</v>
      </c>
      <c r="K1099" s="5">
        <v>37</v>
      </c>
      <c r="L1099" s="94">
        <v>3325724</v>
      </c>
      <c r="M1099" s="95">
        <v>6942651</v>
      </c>
    </row>
    <row r="1100" spans="2:13" x14ac:dyDescent="0.3">
      <c r="B1100" s="30">
        <v>90.077569999999994</v>
      </c>
      <c r="C1100" s="5">
        <v>33</v>
      </c>
      <c r="D1100" s="94">
        <v>1038796</v>
      </c>
      <c r="E1100" s="95">
        <v>6398928.1600000001</v>
      </c>
      <c r="J1100" s="30">
        <v>90.077569999999994</v>
      </c>
      <c r="K1100" s="5">
        <v>37</v>
      </c>
      <c r="L1100" s="94">
        <v>3326632</v>
      </c>
      <c r="M1100" s="95">
        <v>6993879</v>
      </c>
    </row>
    <row r="1101" spans="2:13" x14ac:dyDescent="0.3">
      <c r="B1101" s="30">
        <v>90.160899999999998</v>
      </c>
      <c r="C1101" s="5">
        <v>33</v>
      </c>
      <c r="D1101" s="94">
        <v>1029490</v>
      </c>
      <c r="E1101" s="95">
        <v>6380713.6699999999</v>
      </c>
      <c r="J1101" s="30">
        <v>90.160899999999998</v>
      </c>
      <c r="K1101" s="5">
        <v>37</v>
      </c>
      <c r="L1101" s="94">
        <v>3327647</v>
      </c>
      <c r="M1101" s="95">
        <v>7044626</v>
      </c>
    </row>
    <row r="1102" spans="2:13" x14ac:dyDescent="0.3">
      <c r="B1102" s="30">
        <v>90.244219999999999</v>
      </c>
      <c r="C1102" s="5">
        <v>33</v>
      </c>
      <c r="D1102" s="94">
        <v>1020226</v>
      </c>
      <c r="E1102" s="95">
        <v>6362002.4500000002</v>
      </c>
      <c r="J1102" s="30">
        <v>90.244219999999999</v>
      </c>
      <c r="K1102" s="5">
        <v>37</v>
      </c>
      <c r="L1102" s="94">
        <v>3328703</v>
      </c>
      <c r="M1102" s="95">
        <v>7094955</v>
      </c>
    </row>
    <row r="1103" spans="2:13" x14ac:dyDescent="0.3">
      <c r="B1103" s="30">
        <v>90.327550000000002</v>
      </c>
      <c r="C1103" s="5">
        <v>33</v>
      </c>
      <c r="D1103" s="94">
        <v>1010999</v>
      </c>
      <c r="E1103" s="95">
        <v>6342728.9800000004</v>
      </c>
      <c r="J1103" s="30">
        <v>90.327550000000002</v>
      </c>
      <c r="K1103" s="5">
        <v>37</v>
      </c>
      <c r="L1103" s="94">
        <v>3329826</v>
      </c>
      <c r="M1103" s="95">
        <v>7144885</v>
      </c>
    </row>
    <row r="1104" spans="2:13" x14ac:dyDescent="0.3">
      <c r="B1104" s="30">
        <v>90.410880000000006</v>
      </c>
      <c r="C1104" s="5">
        <v>33</v>
      </c>
      <c r="D1104" s="94">
        <v>1001795</v>
      </c>
      <c r="E1104" s="95">
        <v>6322936.1200000001</v>
      </c>
      <c r="J1104" s="30">
        <v>90.410880000000006</v>
      </c>
      <c r="K1104" s="5">
        <v>37</v>
      </c>
      <c r="L1104" s="94">
        <v>3331074</v>
      </c>
      <c r="M1104" s="95">
        <v>7194464</v>
      </c>
    </row>
    <row r="1105" spans="2:13" x14ac:dyDescent="0.3">
      <c r="B1105" s="30">
        <v>90.494209999999995</v>
      </c>
      <c r="C1105" s="5">
        <v>33</v>
      </c>
      <c r="D1105" s="94">
        <v>992642.5</v>
      </c>
      <c r="E1105" s="95">
        <v>6302702.2400000002</v>
      </c>
      <c r="J1105" s="30">
        <v>90.494209999999995</v>
      </c>
      <c r="K1105" s="5">
        <v>37</v>
      </c>
      <c r="L1105" s="94">
        <v>3332358</v>
      </c>
      <c r="M1105" s="95">
        <v>7243550</v>
      </c>
    </row>
    <row r="1106" spans="2:13" x14ac:dyDescent="0.3">
      <c r="B1106" s="30">
        <v>90.577539999999999</v>
      </c>
      <c r="C1106" s="5">
        <v>33</v>
      </c>
      <c r="D1106" s="94">
        <v>983520.5</v>
      </c>
      <c r="E1106" s="95">
        <v>6282053.8799999999</v>
      </c>
      <c r="J1106" s="30">
        <v>90.577539999999999</v>
      </c>
      <c r="K1106" s="5">
        <v>37</v>
      </c>
      <c r="L1106" s="94">
        <v>3333470</v>
      </c>
      <c r="M1106" s="95">
        <v>7291369</v>
      </c>
    </row>
    <row r="1107" spans="2:13" x14ac:dyDescent="0.3">
      <c r="B1107" s="30">
        <v>90.66086</v>
      </c>
      <c r="C1107" s="5">
        <v>33</v>
      </c>
      <c r="D1107" s="94">
        <v>974445.9</v>
      </c>
      <c r="E1107" s="95">
        <v>6260951.8399999999</v>
      </c>
      <c r="J1107" s="30">
        <v>90.66086</v>
      </c>
      <c r="K1107" s="5">
        <v>37</v>
      </c>
      <c r="L1107" s="94">
        <v>3333817</v>
      </c>
      <c r="M1107" s="95">
        <v>7336030</v>
      </c>
    </row>
    <row r="1108" spans="2:13" x14ac:dyDescent="0.3">
      <c r="B1108" s="30">
        <v>90.744190000000003</v>
      </c>
      <c r="C1108" s="5">
        <v>33</v>
      </c>
      <c r="D1108" s="94">
        <v>965438.7</v>
      </c>
      <c r="E1108" s="95">
        <v>6239353.4699999997</v>
      </c>
      <c r="J1108" s="30">
        <v>90.744190000000003</v>
      </c>
      <c r="K1108" s="5">
        <v>37</v>
      </c>
      <c r="L1108" s="94">
        <v>3333569</v>
      </c>
      <c r="M1108" s="95">
        <v>7376626</v>
      </c>
    </row>
    <row r="1109" spans="2:13" x14ac:dyDescent="0.3">
      <c r="B1109" s="30">
        <v>90.827520000000007</v>
      </c>
      <c r="C1109" s="5">
        <v>33</v>
      </c>
      <c r="D1109" s="94">
        <v>956500.9</v>
      </c>
      <c r="E1109" s="95">
        <v>6217402.04</v>
      </c>
      <c r="J1109" s="30">
        <v>90.827520000000007</v>
      </c>
      <c r="K1109" s="5">
        <v>37</v>
      </c>
      <c r="L1109" s="94">
        <v>3332869</v>
      </c>
      <c r="M1109" s="95">
        <v>7413448</v>
      </c>
    </row>
    <row r="1110" spans="2:13" x14ac:dyDescent="0.3">
      <c r="B1110" s="30">
        <v>90.910849999999996</v>
      </c>
      <c r="C1110" s="5">
        <v>33</v>
      </c>
      <c r="D1110" s="94">
        <v>947597.8</v>
      </c>
      <c r="E1110" s="95">
        <v>6195043.2699999996</v>
      </c>
      <c r="J1110" s="30">
        <v>90.910849999999996</v>
      </c>
      <c r="K1110" s="5">
        <v>37</v>
      </c>
      <c r="L1110" s="94">
        <v>3331961</v>
      </c>
      <c r="M1110" s="95">
        <v>7447137</v>
      </c>
    </row>
    <row r="1111" spans="2:13" x14ac:dyDescent="0.3">
      <c r="B1111" s="30">
        <v>90.99418</v>
      </c>
      <c r="C1111" s="5">
        <v>33</v>
      </c>
      <c r="D1111" s="94">
        <v>938724.9</v>
      </c>
      <c r="E1111" s="95">
        <v>6172323.4699999997</v>
      </c>
      <c r="J1111" s="30">
        <v>90.99418</v>
      </c>
      <c r="K1111" s="5">
        <v>33</v>
      </c>
      <c r="L1111" s="94">
        <v>3330934</v>
      </c>
      <c r="M1111" s="95">
        <v>7478427</v>
      </c>
    </row>
    <row r="1112" spans="2:13" x14ac:dyDescent="0.3">
      <c r="B1112" s="30">
        <v>91.077500000000001</v>
      </c>
      <c r="C1112" s="5">
        <v>33</v>
      </c>
      <c r="D1112" s="94">
        <v>929945.9</v>
      </c>
      <c r="E1112" s="95">
        <v>6149211.0199999996</v>
      </c>
      <c r="J1112" s="30">
        <v>91.077500000000001</v>
      </c>
      <c r="K1112" s="5">
        <v>33</v>
      </c>
      <c r="L1112" s="94">
        <v>3329837</v>
      </c>
      <c r="M1112" s="95">
        <v>7507799</v>
      </c>
    </row>
    <row r="1113" spans="2:13" x14ac:dyDescent="0.3">
      <c r="B1113" s="30">
        <v>91.160830000000004</v>
      </c>
      <c r="C1113" s="5">
        <v>33</v>
      </c>
      <c r="D1113" s="94">
        <v>921222.3</v>
      </c>
      <c r="E1113" s="95">
        <v>6125669.5899999999</v>
      </c>
      <c r="J1113" s="30">
        <v>91.160830000000004</v>
      </c>
      <c r="K1113" s="5">
        <v>33</v>
      </c>
      <c r="L1113" s="94">
        <v>3328809</v>
      </c>
      <c r="M1113" s="95">
        <v>7535712</v>
      </c>
    </row>
    <row r="1114" spans="2:13" x14ac:dyDescent="0.3">
      <c r="B1114" s="30">
        <v>91.244159999999994</v>
      </c>
      <c r="C1114" s="5">
        <v>33</v>
      </c>
      <c r="D1114" s="94">
        <v>912572.2</v>
      </c>
      <c r="E1114" s="95">
        <v>6101843.2699999996</v>
      </c>
      <c r="J1114" s="30">
        <v>91.244159999999994</v>
      </c>
      <c r="K1114" s="5">
        <v>33</v>
      </c>
      <c r="L1114" s="94">
        <v>3327489</v>
      </c>
      <c r="M1114" s="95">
        <v>7562306</v>
      </c>
    </row>
    <row r="1115" spans="2:13" x14ac:dyDescent="0.3">
      <c r="B1115" s="30">
        <v>91.327489999999997</v>
      </c>
      <c r="C1115" s="5">
        <v>33</v>
      </c>
      <c r="D1115" s="94">
        <v>903976.8</v>
      </c>
      <c r="E1115" s="95">
        <v>6077674.29</v>
      </c>
      <c r="J1115" s="30">
        <v>91.327489999999997</v>
      </c>
      <c r="K1115" s="5">
        <v>33</v>
      </c>
      <c r="L1115" s="94">
        <v>3325589</v>
      </c>
      <c r="M1115" s="95">
        <v>7587579</v>
      </c>
    </row>
    <row r="1116" spans="2:13" x14ac:dyDescent="0.3">
      <c r="B1116" s="30">
        <v>91.410820000000001</v>
      </c>
      <c r="C1116" s="5">
        <v>33</v>
      </c>
      <c r="D1116" s="94">
        <v>895475.3</v>
      </c>
      <c r="E1116" s="95">
        <v>6053107.7599999998</v>
      </c>
      <c r="J1116" s="30">
        <v>91.410820000000001</v>
      </c>
      <c r="K1116" s="5">
        <v>33</v>
      </c>
      <c r="L1116" s="94">
        <v>3323083</v>
      </c>
      <c r="M1116" s="95">
        <v>7611489</v>
      </c>
    </row>
    <row r="1117" spans="2:13" x14ac:dyDescent="0.3">
      <c r="B1117" s="30">
        <v>91.494140000000002</v>
      </c>
      <c r="C1117" s="5">
        <v>33</v>
      </c>
      <c r="D1117" s="94">
        <v>887037.9</v>
      </c>
      <c r="E1117" s="95">
        <v>6028264.4900000002</v>
      </c>
      <c r="J1117" s="30">
        <v>91.494140000000002</v>
      </c>
      <c r="K1117" s="5">
        <v>33</v>
      </c>
      <c r="L1117" s="94">
        <v>3319879</v>
      </c>
      <c r="M1117" s="95">
        <v>7633984</v>
      </c>
    </row>
    <row r="1118" spans="2:13" x14ac:dyDescent="0.3">
      <c r="B1118" s="30">
        <v>91.577470000000005</v>
      </c>
      <c r="C1118" s="5">
        <v>33</v>
      </c>
      <c r="D1118" s="94">
        <v>878689.5</v>
      </c>
      <c r="E1118" s="95">
        <v>6003106.5300000003</v>
      </c>
      <c r="J1118" s="30">
        <v>91.577470000000005</v>
      </c>
      <c r="K1118" s="5">
        <v>33</v>
      </c>
      <c r="L1118" s="94">
        <v>3315987</v>
      </c>
      <c r="M1118" s="95">
        <v>7655056</v>
      </c>
    </row>
    <row r="1119" spans="2:13" x14ac:dyDescent="0.3">
      <c r="B1119" s="30">
        <v>91.660799999999995</v>
      </c>
      <c r="C1119" s="5">
        <v>33</v>
      </c>
      <c r="D1119" s="94">
        <v>870390.8</v>
      </c>
      <c r="E1119" s="95">
        <v>5977612.6500000004</v>
      </c>
      <c r="J1119" s="30">
        <v>91.660799999999995</v>
      </c>
      <c r="K1119" s="5">
        <v>33</v>
      </c>
      <c r="L1119" s="94">
        <v>3311519</v>
      </c>
      <c r="M1119" s="95">
        <v>7674535</v>
      </c>
    </row>
    <row r="1120" spans="2:13" x14ac:dyDescent="0.3">
      <c r="B1120" s="30">
        <v>91.744129999999998</v>
      </c>
      <c r="C1120" s="5">
        <v>33</v>
      </c>
      <c r="D1120" s="94">
        <v>862171.2</v>
      </c>
      <c r="E1120" s="95">
        <v>5952091.0199999996</v>
      </c>
      <c r="J1120" s="30">
        <v>91.744129999999998</v>
      </c>
      <c r="K1120" s="5">
        <v>33</v>
      </c>
      <c r="L1120" s="94">
        <v>3306436</v>
      </c>
      <c r="M1120" s="95">
        <v>7692573</v>
      </c>
    </row>
    <row r="1121" spans="2:13" x14ac:dyDescent="0.3">
      <c r="B1121" s="30">
        <v>91.827460000000002</v>
      </c>
      <c r="C1121" s="5">
        <v>33</v>
      </c>
      <c r="D1121" s="94">
        <v>854011.9</v>
      </c>
      <c r="E1121" s="95">
        <v>5926564.9000000004</v>
      </c>
      <c r="J1121" s="30">
        <v>91.827460000000002</v>
      </c>
      <c r="K1121" s="5">
        <v>33</v>
      </c>
      <c r="L1121" s="94">
        <v>3300772</v>
      </c>
      <c r="M1121" s="95">
        <v>7709209</v>
      </c>
    </row>
    <row r="1122" spans="2:13" x14ac:dyDescent="0.3">
      <c r="B1122" s="30">
        <v>91.910780000000003</v>
      </c>
      <c r="C1122" s="5">
        <v>33</v>
      </c>
      <c r="D1122" s="94">
        <v>845929.9</v>
      </c>
      <c r="E1122" s="95">
        <v>5900609.5899999999</v>
      </c>
      <c r="J1122" s="30">
        <v>91.910780000000003</v>
      </c>
      <c r="K1122" s="5">
        <v>33</v>
      </c>
      <c r="L1122" s="94">
        <v>3294603</v>
      </c>
      <c r="M1122" s="95">
        <v>7724493</v>
      </c>
    </row>
    <row r="1123" spans="2:13" x14ac:dyDescent="0.3">
      <c r="B1123" s="30">
        <v>91.994110000000006</v>
      </c>
      <c r="C1123" s="5">
        <v>33</v>
      </c>
      <c r="D1123" s="94">
        <v>837828.5</v>
      </c>
      <c r="E1123" s="95">
        <v>5873612.2400000002</v>
      </c>
      <c r="J1123" s="30">
        <v>91.994110000000006</v>
      </c>
      <c r="K1123" s="5">
        <v>33</v>
      </c>
      <c r="L1123" s="94">
        <v>3287931</v>
      </c>
      <c r="M1123" s="95">
        <v>7738545</v>
      </c>
    </row>
    <row r="1124" spans="2:13" x14ac:dyDescent="0.3">
      <c r="B1124" s="30">
        <v>92.077439999999996</v>
      </c>
      <c r="C1124" s="5">
        <v>33</v>
      </c>
      <c r="D1124" s="94">
        <v>829645.8</v>
      </c>
      <c r="E1124" s="95">
        <v>5845282.8600000003</v>
      </c>
      <c r="J1124" s="30">
        <v>92.077439999999996</v>
      </c>
      <c r="K1124" s="5">
        <v>33</v>
      </c>
      <c r="L1124" s="94">
        <v>3280821</v>
      </c>
      <c r="M1124" s="95">
        <v>7751220</v>
      </c>
    </row>
    <row r="1125" spans="2:13" x14ac:dyDescent="0.3">
      <c r="B1125" s="30">
        <v>92.160769999999999</v>
      </c>
      <c r="C1125" s="5">
        <v>33</v>
      </c>
      <c r="D1125" s="94">
        <v>821252</v>
      </c>
      <c r="E1125" s="95">
        <v>5814957.96</v>
      </c>
      <c r="J1125" s="30">
        <v>92.160769999999999</v>
      </c>
      <c r="K1125" s="5">
        <v>33</v>
      </c>
      <c r="L1125" s="94">
        <v>3273338</v>
      </c>
      <c r="M1125" s="95">
        <v>7762784</v>
      </c>
    </row>
    <row r="1126" spans="2:13" x14ac:dyDescent="0.3">
      <c r="B1126" s="30">
        <v>92.244100000000003</v>
      </c>
      <c r="C1126" s="5">
        <v>33</v>
      </c>
      <c r="D1126" s="94">
        <v>812618.8</v>
      </c>
      <c r="E1126" s="95">
        <v>5782431.8399999999</v>
      </c>
      <c r="J1126" s="30">
        <v>92.244100000000003</v>
      </c>
      <c r="K1126" s="5">
        <v>33</v>
      </c>
      <c r="L1126" s="94">
        <v>3265443</v>
      </c>
      <c r="M1126" s="95">
        <v>7773061</v>
      </c>
    </row>
    <row r="1127" spans="2:13" x14ac:dyDescent="0.3">
      <c r="B1127" s="30">
        <v>92.327420000000004</v>
      </c>
      <c r="C1127" s="5">
        <v>33</v>
      </c>
      <c r="D1127" s="94">
        <v>803854</v>
      </c>
      <c r="E1127" s="95">
        <v>5748277.3499999996</v>
      </c>
      <c r="J1127" s="30">
        <v>92.327420000000004</v>
      </c>
      <c r="K1127" s="5">
        <v>33</v>
      </c>
      <c r="L1127" s="94">
        <v>3257214</v>
      </c>
      <c r="M1127" s="95">
        <v>7782171</v>
      </c>
    </row>
    <row r="1128" spans="2:13" x14ac:dyDescent="0.3">
      <c r="B1128" s="30">
        <v>92.410749999999993</v>
      </c>
      <c r="C1128" s="5">
        <v>33</v>
      </c>
      <c r="D1128" s="94">
        <v>794947.2</v>
      </c>
      <c r="E1128" s="95">
        <v>5712584.6900000004</v>
      </c>
      <c r="J1128" s="30">
        <v>92.410749999999993</v>
      </c>
      <c r="K1128" s="5">
        <v>33</v>
      </c>
      <c r="L1128" s="94">
        <v>3248606</v>
      </c>
      <c r="M1128" s="95">
        <v>7790094</v>
      </c>
    </row>
    <row r="1129" spans="2:13" x14ac:dyDescent="0.3">
      <c r="B1129" s="30">
        <v>92.494079999999997</v>
      </c>
      <c r="C1129" s="5">
        <v>33</v>
      </c>
      <c r="D1129" s="94">
        <v>785848.2</v>
      </c>
      <c r="E1129" s="95">
        <v>5675568.3700000001</v>
      </c>
      <c r="J1129" s="30">
        <v>92.494079999999997</v>
      </c>
      <c r="K1129" s="5">
        <v>33</v>
      </c>
      <c r="L1129" s="94">
        <v>3239643</v>
      </c>
      <c r="M1129" s="95">
        <v>7796811</v>
      </c>
    </row>
    <row r="1130" spans="2:13" x14ac:dyDescent="0.3">
      <c r="B1130" s="30">
        <v>92.57741</v>
      </c>
      <c r="C1130" s="5">
        <v>33</v>
      </c>
      <c r="D1130" s="94">
        <v>776602.1</v>
      </c>
      <c r="E1130" s="95">
        <v>5637152.8600000003</v>
      </c>
      <c r="J1130" s="30">
        <v>92.57741</v>
      </c>
      <c r="K1130" s="5">
        <v>33</v>
      </c>
      <c r="L1130" s="94">
        <v>3230337</v>
      </c>
      <c r="M1130" s="95">
        <v>7802313</v>
      </c>
    </row>
    <row r="1131" spans="2:13" x14ac:dyDescent="0.3">
      <c r="B1131" s="30">
        <v>92.660740000000004</v>
      </c>
      <c r="C1131" s="5">
        <v>33</v>
      </c>
      <c r="D1131" s="94">
        <v>767218.7</v>
      </c>
      <c r="E1131" s="95">
        <v>5597365.9199999999</v>
      </c>
      <c r="J1131" s="30">
        <v>92.660740000000004</v>
      </c>
      <c r="K1131" s="5">
        <v>33</v>
      </c>
      <c r="L1131" s="94">
        <v>3220669</v>
      </c>
      <c r="M1131" s="95">
        <v>7806605</v>
      </c>
    </row>
    <row r="1132" spans="2:13" x14ac:dyDescent="0.3">
      <c r="B1132" s="30">
        <v>92.744060000000005</v>
      </c>
      <c r="C1132" s="5">
        <v>33</v>
      </c>
      <c r="D1132" s="94">
        <v>757728</v>
      </c>
      <c r="E1132" s="95">
        <v>5556446.5300000003</v>
      </c>
      <c r="J1132" s="30">
        <v>92.744060000000005</v>
      </c>
      <c r="K1132" s="5">
        <v>33</v>
      </c>
      <c r="L1132" s="94">
        <v>3210677</v>
      </c>
      <c r="M1132" s="95">
        <v>7809737</v>
      </c>
    </row>
    <row r="1133" spans="2:13" x14ac:dyDescent="0.3">
      <c r="B1133" s="30">
        <v>92.827389999999994</v>
      </c>
      <c r="C1133" s="5">
        <v>33</v>
      </c>
      <c r="D1133" s="94">
        <v>748164.4</v>
      </c>
      <c r="E1133" s="95">
        <v>5514358.7800000003</v>
      </c>
      <c r="J1133" s="30">
        <v>92.827389999999994</v>
      </c>
      <c r="K1133" s="5">
        <v>33</v>
      </c>
      <c r="L1133" s="94">
        <v>3200313</v>
      </c>
      <c r="M1133" s="95">
        <v>7811673</v>
      </c>
    </row>
    <row r="1134" spans="2:13" x14ac:dyDescent="0.3">
      <c r="B1134" s="30">
        <v>92.910719999999998</v>
      </c>
      <c r="C1134" s="5">
        <v>33</v>
      </c>
      <c r="D1134" s="94">
        <v>738547</v>
      </c>
      <c r="E1134" s="95">
        <v>5471088.5700000003</v>
      </c>
      <c r="J1134" s="30">
        <v>92.910719999999998</v>
      </c>
      <c r="K1134" s="5">
        <v>33</v>
      </c>
      <c r="L1134" s="94">
        <v>3189508</v>
      </c>
      <c r="M1134" s="95">
        <v>7812456</v>
      </c>
    </row>
    <row r="1135" spans="2:13" x14ac:dyDescent="0.3">
      <c r="B1135" s="30">
        <v>92.994050000000001</v>
      </c>
      <c r="C1135" s="5">
        <v>33</v>
      </c>
      <c r="D1135" s="94">
        <v>728888.7</v>
      </c>
      <c r="E1135" s="95">
        <v>5426851.0199999996</v>
      </c>
      <c r="J1135" s="30">
        <v>92.994050000000001</v>
      </c>
      <c r="K1135" s="5">
        <v>33</v>
      </c>
      <c r="L1135" s="94">
        <v>3178401</v>
      </c>
      <c r="M1135" s="95">
        <v>7812007</v>
      </c>
    </row>
    <row r="1136" spans="2:13" x14ac:dyDescent="0.3">
      <c r="B1136" s="30">
        <v>93.077380000000005</v>
      </c>
      <c r="C1136" s="5">
        <v>33</v>
      </c>
      <c r="D1136" s="94">
        <v>719193</v>
      </c>
      <c r="E1136" s="95">
        <v>5381583.0599999996</v>
      </c>
      <c r="J1136" s="30">
        <v>93.077380000000005</v>
      </c>
      <c r="K1136" s="5">
        <v>33</v>
      </c>
      <c r="L1136" s="94">
        <v>3166975</v>
      </c>
      <c r="M1136" s="95">
        <v>7810398</v>
      </c>
    </row>
    <row r="1137" spans="2:13" x14ac:dyDescent="0.3">
      <c r="B1137" s="30">
        <v>93.160700000000006</v>
      </c>
      <c r="C1137" s="5">
        <v>33</v>
      </c>
      <c r="D1137" s="94">
        <v>709489.9</v>
      </c>
      <c r="E1137" s="95">
        <v>5335456.7300000004</v>
      </c>
      <c r="J1137" s="30">
        <v>93.160700000000006</v>
      </c>
      <c r="K1137" s="5">
        <v>33</v>
      </c>
      <c r="L1137" s="94">
        <v>3155177</v>
      </c>
      <c r="M1137" s="95">
        <v>7807563</v>
      </c>
    </row>
    <row r="1138" spans="2:13" x14ac:dyDescent="0.3">
      <c r="B1138" s="30">
        <v>93.244029999999995</v>
      </c>
      <c r="C1138" s="5">
        <v>33</v>
      </c>
      <c r="D1138" s="94">
        <v>699776.7</v>
      </c>
      <c r="E1138" s="95">
        <v>5288430.6100000003</v>
      </c>
      <c r="J1138" s="30">
        <v>93.244029999999995</v>
      </c>
      <c r="K1138" s="5">
        <v>33</v>
      </c>
      <c r="L1138" s="94">
        <v>3143053</v>
      </c>
      <c r="M1138" s="95">
        <v>7803514</v>
      </c>
    </row>
    <row r="1139" spans="2:13" x14ac:dyDescent="0.3">
      <c r="B1139" s="30">
        <v>93.327359999999999</v>
      </c>
      <c r="C1139" s="5">
        <v>33</v>
      </c>
      <c r="D1139" s="94">
        <v>690091.4</v>
      </c>
      <c r="E1139" s="95">
        <v>5240579.18</v>
      </c>
      <c r="J1139" s="30">
        <v>93.327359999999999</v>
      </c>
      <c r="K1139" s="5">
        <v>33</v>
      </c>
      <c r="L1139" s="94">
        <v>3130562</v>
      </c>
      <c r="M1139" s="95">
        <v>7798262</v>
      </c>
    </row>
    <row r="1140" spans="2:13" x14ac:dyDescent="0.3">
      <c r="B1140" s="30">
        <v>93.410690000000002</v>
      </c>
      <c r="C1140" s="5">
        <v>33</v>
      </c>
      <c r="D1140" s="94">
        <v>680397.5</v>
      </c>
      <c r="E1140" s="95">
        <v>5191970.2</v>
      </c>
      <c r="J1140" s="30">
        <v>93.410690000000002</v>
      </c>
      <c r="K1140" s="5">
        <v>33</v>
      </c>
      <c r="L1140" s="94">
        <v>3117746</v>
      </c>
      <c r="M1140" s="95">
        <v>7791861</v>
      </c>
    </row>
    <row r="1141" spans="2:13" x14ac:dyDescent="0.3">
      <c r="B1141" s="30">
        <v>93.494020000000006</v>
      </c>
      <c r="C1141" s="5">
        <v>33</v>
      </c>
      <c r="D1141" s="94">
        <v>670744.19999999995</v>
      </c>
      <c r="E1141" s="95">
        <v>5142758.37</v>
      </c>
      <c r="J1141" s="30">
        <v>93.494020000000006</v>
      </c>
      <c r="K1141" s="5">
        <v>33</v>
      </c>
      <c r="L1141" s="94">
        <v>3104629</v>
      </c>
      <c r="M1141" s="95">
        <v>7784241</v>
      </c>
    </row>
    <row r="1142" spans="2:13" x14ac:dyDescent="0.3">
      <c r="B1142" s="30">
        <v>93.577340000000007</v>
      </c>
      <c r="C1142" s="5">
        <v>33</v>
      </c>
      <c r="D1142" s="94">
        <v>661115.30000000005</v>
      </c>
      <c r="E1142" s="95">
        <v>5092839.3899999997</v>
      </c>
      <c r="J1142" s="30">
        <v>93.577340000000007</v>
      </c>
      <c r="K1142" s="5">
        <v>33</v>
      </c>
      <c r="L1142" s="94">
        <v>3091219</v>
      </c>
      <c r="M1142" s="95">
        <v>7775511</v>
      </c>
    </row>
    <row r="1143" spans="2:13" x14ac:dyDescent="0.3">
      <c r="B1143" s="30">
        <v>93.660669999999996</v>
      </c>
      <c r="C1143" s="5">
        <v>33</v>
      </c>
      <c r="D1143" s="94">
        <v>651551.4</v>
      </c>
      <c r="E1143" s="95">
        <v>5042289.3899999997</v>
      </c>
      <c r="J1143" s="30">
        <v>93.660669999999996</v>
      </c>
      <c r="K1143" s="5">
        <v>33</v>
      </c>
      <c r="L1143" s="94">
        <v>3077560</v>
      </c>
      <c r="M1143" s="95">
        <v>7765664</v>
      </c>
    </row>
    <row r="1144" spans="2:13" x14ac:dyDescent="0.3">
      <c r="B1144" s="30">
        <v>93.744</v>
      </c>
      <c r="C1144" s="5">
        <v>33</v>
      </c>
      <c r="D1144" s="94">
        <v>642071.5</v>
      </c>
      <c r="E1144" s="95">
        <v>4991127.1399999997</v>
      </c>
      <c r="J1144" s="30">
        <v>93.744</v>
      </c>
      <c r="K1144" s="5">
        <v>33</v>
      </c>
      <c r="L1144" s="94">
        <v>3063631</v>
      </c>
      <c r="M1144" s="95">
        <v>7754662</v>
      </c>
    </row>
    <row r="1145" spans="2:13" x14ac:dyDescent="0.3">
      <c r="B1145" s="30">
        <v>93.827330000000003</v>
      </c>
      <c r="C1145" s="5">
        <v>33</v>
      </c>
      <c r="D1145" s="94">
        <v>632633.1</v>
      </c>
      <c r="E1145" s="95">
        <v>4939500.82</v>
      </c>
      <c r="J1145" s="30">
        <v>93.827330000000003</v>
      </c>
      <c r="K1145" s="5">
        <v>33</v>
      </c>
      <c r="L1145" s="94">
        <v>3049495</v>
      </c>
      <c r="M1145" s="95">
        <v>7742614</v>
      </c>
    </row>
    <row r="1146" spans="2:13" x14ac:dyDescent="0.3">
      <c r="B1146" s="30">
        <v>93.910659999999993</v>
      </c>
      <c r="C1146" s="5">
        <v>33</v>
      </c>
      <c r="D1146" s="94">
        <v>623301.19999999995</v>
      </c>
      <c r="E1146" s="95">
        <v>4887286.7300000004</v>
      </c>
      <c r="J1146" s="30">
        <v>93.910659999999993</v>
      </c>
      <c r="K1146" s="5">
        <v>33</v>
      </c>
      <c r="L1146" s="94">
        <v>3035072</v>
      </c>
      <c r="M1146" s="95">
        <v>7729544</v>
      </c>
    </row>
    <row r="1147" spans="2:13" x14ac:dyDescent="0.3">
      <c r="B1147" s="30">
        <v>93.993979999999993</v>
      </c>
      <c r="C1147" s="5">
        <v>33</v>
      </c>
      <c r="D1147" s="94">
        <v>614061</v>
      </c>
      <c r="E1147" s="95">
        <v>4834602.8600000003</v>
      </c>
      <c r="J1147" s="30">
        <v>93.993979999999993</v>
      </c>
      <c r="K1147" s="5">
        <v>33</v>
      </c>
      <c r="L1147" s="94">
        <v>3020426</v>
      </c>
      <c r="M1147" s="95">
        <v>7715450</v>
      </c>
    </row>
    <row r="1148" spans="2:13" x14ac:dyDescent="0.3">
      <c r="B1148" s="30">
        <v>94.077309999999997</v>
      </c>
      <c r="C1148" s="5">
        <v>33</v>
      </c>
      <c r="D1148" s="94">
        <v>604897.69999999995</v>
      </c>
      <c r="E1148" s="95">
        <v>4781447.55</v>
      </c>
      <c r="J1148" s="30">
        <v>94.077309999999997</v>
      </c>
      <c r="K1148" s="5">
        <v>33</v>
      </c>
      <c r="L1148" s="94">
        <v>3005638</v>
      </c>
      <c r="M1148" s="95">
        <v>7700304</v>
      </c>
    </row>
    <row r="1149" spans="2:13" x14ac:dyDescent="0.3">
      <c r="B1149" s="30">
        <v>94.160640000000001</v>
      </c>
      <c r="C1149" s="5">
        <v>33</v>
      </c>
      <c r="D1149" s="94">
        <v>595823.80000000005</v>
      </c>
      <c r="E1149" s="95">
        <v>4727893.0599999996</v>
      </c>
      <c r="J1149" s="30">
        <v>94.160640000000001</v>
      </c>
      <c r="K1149" s="5">
        <v>33</v>
      </c>
      <c r="L1149" s="94">
        <v>2990666</v>
      </c>
      <c r="M1149" s="95">
        <v>7684164</v>
      </c>
    </row>
    <row r="1150" spans="2:13" x14ac:dyDescent="0.3">
      <c r="B1150" s="30">
        <v>94.243970000000004</v>
      </c>
      <c r="C1150" s="5">
        <v>33</v>
      </c>
      <c r="D1150" s="94">
        <v>586834.4</v>
      </c>
      <c r="E1150" s="95">
        <v>4673954.29</v>
      </c>
      <c r="J1150" s="30">
        <v>94.243970000000004</v>
      </c>
      <c r="K1150" s="5">
        <v>33</v>
      </c>
      <c r="L1150" s="94">
        <v>2975498</v>
      </c>
      <c r="M1150" s="95">
        <v>7667122</v>
      </c>
    </row>
    <row r="1151" spans="2:13" x14ac:dyDescent="0.3">
      <c r="B1151" s="30">
        <v>94.327299999999994</v>
      </c>
      <c r="C1151" s="5">
        <v>33</v>
      </c>
      <c r="D1151" s="94">
        <v>577916.5</v>
      </c>
      <c r="E1151" s="95">
        <v>4619608.37</v>
      </c>
      <c r="J1151" s="30">
        <v>94.327299999999994</v>
      </c>
      <c r="K1151" s="5">
        <v>33</v>
      </c>
      <c r="L1151" s="94">
        <v>2960224</v>
      </c>
      <c r="M1151" s="95">
        <v>7649078</v>
      </c>
    </row>
    <row r="1152" spans="2:13" x14ac:dyDescent="0.3">
      <c r="B1152" s="30">
        <v>94.410619999999994</v>
      </c>
      <c r="C1152" s="5">
        <v>33</v>
      </c>
      <c r="D1152" s="94">
        <v>569110.4</v>
      </c>
      <c r="E1152" s="95">
        <v>4565022.8600000003</v>
      </c>
      <c r="J1152" s="30">
        <v>94.410619999999994</v>
      </c>
      <c r="K1152" s="5">
        <v>33</v>
      </c>
      <c r="L1152" s="94">
        <v>2944825</v>
      </c>
      <c r="M1152" s="95">
        <v>7630159</v>
      </c>
    </row>
    <row r="1153" spans="2:13" x14ac:dyDescent="0.3">
      <c r="B1153" s="30">
        <v>94.493949999999998</v>
      </c>
      <c r="C1153" s="5">
        <v>33</v>
      </c>
      <c r="D1153" s="94">
        <v>560441.30000000005</v>
      </c>
      <c r="E1153" s="95">
        <v>4510207.76</v>
      </c>
      <c r="J1153" s="30">
        <v>94.493949999999998</v>
      </c>
      <c r="K1153" s="5">
        <v>33</v>
      </c>
      <c r="L1153" s="94">
        <v>2929274</v>
      </c>
      <c r="M1153" s="95">
        <v>7610403</v>
      </c>
    </row>
    <row r="1154" spans="2:13" x14ac:dyDescent="0.3">
      <c r="B1154" s="30">
        <v>94.577280000000002</v>
      </c>
      <c r="C1154" s="5">
        <v>33</v>
      </c>
      <c r="D1154" s="94">
        <v>551874.19999999995</v>
      </c>
      <c r="E1154" s="95">
        <v>4455130.41</v>
      </c>
      <c r="J1154" s="30">
        <v>94.577280000000002</v>
      </c>
      <c r="K1154" s="5">
        <v>33</v>
      </c>
      <c r="L1154" s="94">
        <v>2913663</v>
      </c>
      <c r="M1154" s="95">
        <v>7589784</v>
      </c>
    </row>
    <row r="1155" spans="2:13" x14ac:dyDescent="0.3">
      <c r="B1155" s="30">
        <v>94.660610000000005</v>
      </c>
      <c r="C1155" s="5">
        <v>33</v>
      </c>
      <c r="D1155" s="94">
        <v>543441.69999999995</v>
      </c>
      <c r="E1155" s="95">
        <v>4399834.9000000004</v>
      </c>
      <c r="J1155" s="30">
        <v>94.660610000000005</v>
      </c>
      <c r="K1155" s="5">
        <v>33</v>
      </c>
      <c r="L1155" s="94">
        <v>2897904</v>
      </c>
      <c r="M1155" s="95">
        <v>7568200</v>
      </c>
    </row>
    <row r="1156" spans="2:13" x14ac:dyDescent="0.3">
      <c r="B1156" s="30">
        <v>94.743939999999995</v>
      </c>
      <c r="C1156" s="5">
        <v>33</v>
      </c>
      <c r="D1156" s="94">
        <v>535141.80000000005</v>
      </c>
      <c r="E1156" s="95">
        <v>4344343.88</v>
      </c>
      <c r="J1156" s="30">
        <v>94.743939999999995</v>
      </c>
      <c r="K1156" s="5">
        <v>33</v>
      </c>
      <c r="L1156" s="94">
        <v>2882014</v>
      </c>
      <c r="M1156" s="95">
        <v>7545826</v>
      </c>
    </row>
    <row r="1157" spans="2:13" x14ac:dyDescent="0.3">
      <c r="B1157" s="30">
        <v>94.827259999999995</v>
      </c>
      <c r="C1157" s="5">
        <v>33</v>
      </c>
      <c r="D1157" s="94">
        <v>526957.4</v>
      </c>
      <c r="E1157" s="95">
        <v>4288805.0999999996</v>
      </c>
      <c r="J1157" s="30">
        <v>94.827259999999995</v>
      </c>
      <c r="K1157" s="5">
        <v>33</v>
      </c>
      <c r="L1157" s="94">
        <v>2866110</v>
      </c>
      <c r="M1157" s="95">
        <v>7522653</v>
      </c>
    </row>
    <row r="1158" spans="2:13" x14ac:dyDescent="0.3">
      <c r="B1158" s="30">
        <v>94.910589999999999</v>
      </c>
      <c r="C1158" s="5">
        <v>33</v>
      </c>
      <c r="D1158" s="94">
        <v>518914.8</v>
      </c>
      <c r="E1158" s="95">
        <v>4233052.24</v>
      </c>
      <c r="J1158" s="30">
        <v>94.910589999999999</v>
      </c>
      <c r="K1158" s="5">
        <v>33</v>
      </c>
      <c r="L1158" s="94">
        <v>2850086</v>
      </c>
      <c r="M1158" s="95">
        <v>7498751</v>
      </c>
    </row>
    <row r="1159" spans="2:13" x14ac:dyDescent="0.3">
      <c r="B1159" s="30">
        <v>94.993920000000003</v>
      </c>
      <c r="C1159" s="5">
        <v>33</v>
      </c>
      <c r="D1159" s="94">
        <v>511030.6</v>
      </c>
      <c r="E1159" s="95">
        <v>4177198.37</v>
      </c>
      <c r="J1159" s="30">
        <v>94.993920000000003</v>
      </c>
      <c r="K1159" s="5">
        <v>33</v>
      </c>
      <c r="L1159" s="94">
        <v>2834051</v>
      </c>
      <c r="M1159" s="95">
        <v>7474064</v>
      </c>
    </row>
    <row r="1160" spans="2:13" x14ac:dyDescent="0.3">
      <c r="B1160" s="30">
        <v>95.077250000000006</v>
      </c>
      <c r="C1160" s="5">
        <v>33</v>
      </c>
      <c r="D1160" s="94">
        <v>503313.2</v>
      </c>
      <c r="E1160" s="95">
        <v>4121218.37</v>
      </c>
      <c r="J1160" s="30">
        <v>95.077250000000006</v>
      </c>
      <c r="K1160" s="5">
        <v>33</v>
      </c>
      <c r="L1160" s="94">
        <v>2817955</v>
      </c>
      <c r="M1160" s="95">
        <v>7448739</v>
      </c>
    </row>
    <row r="1161" spans="2:13" x14ac:dyDescent="0.3">
      <c r="B1161" s="30">
        <v>95.160579999999996</v>
      </c>
      <c r="C1161" s="5">
        <v>33</v>
      </c>
      <c r="D1161" s="94">
        <v>495731.8</v>
      </c>
      <c r="E1161" s="95">
        <v>4065224.69</v>
      </c>
      <c r="J1161" s="30">
        <v>95.160579999999996</v>
      </c>
      <c r="K1161" s="5">
        <v>33</v>
      </c>
      <c r="L1161" s="94">
        <v>2801862</v>
      </c>
      <c r="M1161" s="95">
        <v>7422708</v>
      </c>
    </row>
    <row r="1162" spans="2:13" x14ac:dyDescent="0.3">
      <c r="B1162" s="30">
        <v>95.243899999999996</v>
      </c>
      <c r="C1162" s="5">
        <v>33</v>
      </c>
      <c r="D1162" s="94">
        <v>488307.7</v>
      </c>
      <c r="E1162" s="95">
        <v>4009217.96</v>
      </c>
      <c r="J1162" s="30">
        <v>95.243899999999996</v>
      </c>
      <c r="K1162" s="5">
        <v>33</v>
      </c>
      <c r="L1162" s="94">
        <v>2785662</v>
      </c>
      <c r="M1162" s="95">
        <v>7396063</v>
      </c>
    </row>
    <row r="1163" spans="2:13" x14ac:dyDescent="0.3">
      <c r="B1163" s="30">
        <v>95.32723</v>
      </c>
      <c r="C1163" s="5">
        <v>33</v>
      </c>
      <c r="D1163" s="94">
        <v>481042</v>
      </c>
      <c r="E1163" s="95">
        <v>3953210.61</v>
      </c>
      <c r="J1163" s="30">
        <v>95.32723</v>
      </c>
      <c r="K1163" s="5">
        <v>33</v>
      </c>
      <c r="L1163" s="94">
        <v>2769485</v>
      </c>
      <c r="M1163" s="95">
        <v>7368832</v>
      </c>
    </row>
    <row r="1164" spans="2:13" x14ac:dyDescent="0.3">
      <c r="B1164" s="30">
        <v>95.410560000000004</v>
      </c>
      <c r="C1164" s="5">
        <v>33</v>
      </c>
      <c r="D1164" s="94">
        <v>473962.3</v>
      </c>
      <c r="E1164" s="95">
        <v>3897219.8</v>
      </c>
      <c r="J1164" s="30">
        <v>95.410560000000004</v>
      </c>
      <c r="K1164" s="5">
        <v>33</v>
      </c>
      <c r="L1164" s="94">
        <v>2753294</v>
      </c>
      <c r="M1164" s="95">
        <v>7340922</v>
      </c>
    </row>
    <row r="1165" spans="2:13" x14ac:dyDescent="0.3">
      <c r="B1165" s="30">
        <v>95.493889999999993</v>
      </c>
      <c r="C1165" s="5">
        <v>33</v>
      </c>
      <c r="D1165" s="94">
        <v>467020.4</v>
      </c>
      <c r="E1165" s="95">
        <v>3841248.37</v>
      </c>
      <c r="J1165" s="30">
        <v>95.493889999999993</v>
      </c>
      <c r="K1165" s="5">
        <v>33</v>
      </c>
      <c r="L1165" s="94">
        <v>2737115</v>
      </c>
      <c r="M1165" s="95">
        <v>7312489</v>
      </c>
    </row>
    <row r="1166" spans="2:13" x14ac:dyDescent="0.3">
      <c r="B1166" s="30">
        <v>95.577219999999997</v>
      </c>
      <c r="C1166" s="5">
        <v>33</v>
      </c>
      <c r="D1166" s="94">
        <v>460253.8</v>
      </c>
      <c r="E1166" s="95">
        <v>3785304.08</v>
      </c>
      <c r="J1166" s="30">
        <v>95.577219999999997</v>
      </c>
      <c r="K1166" s="5">
        <v>33</v>
      </c>
      <c r="L1166" s="94">
        <v>2720963</v>
      </c>
      <c r="M1166" s="95">
        <v>7283499</v>
      </c>
    </row>
    <row r="1167" spans="2:13" x14ac:dyDescent="0.3">
      <c r="B1167" s="30">
        <v>95.660539999999997</v>
      </c>
      <c r="C1167" s="5">
        <v>33</v>
      </c>
      <c r="D1167" s="94">
        <v>453673</v>
      </c>
      <c r="E1167" s="95">
        <v>3729471.02</v>
      </c>
      <c r="J1167" s="30">
        <v>95.660539999999997</v>
      </c>
      <c r="K1167" s="5">
        <v>33</v>
      </c>
      <c r="L1167" s="94">
        <v>2704800</v>
      </c>
      <c r="M1167" s="95">
        <v>7253976</v>
      </c>
    </row>
    <row r="1168" spans="2:13" x14ac:dyDescent="0.3">
      <c r="B1168" s="30">
        <v>95.743870000000001</v>
      </c>
      <c r="C1168" s="5">
        <v>33</v>
      </c>
      <c r="D1168" s="94">
        <v>447286.5</v>
      </c>
      <c r="E1168" s="95">
        <v>3673695.1</v>
      </c>
      <c r="J1168" s="30">
        <v>95.743870000000001</v>
      </c>
      <c r="K1168" s="5">
        <v>33</v>
      </c>
      <c r="L1168" s="94">
        <v>2688666</v>
      </c>
      <c r="M1168" s="95">
        <v>7223908</v>
      </c>
    </row>
    <row r="1169" spans="2:13" x14ac:dyDescent="0.3">
      <c r="B1169" s="30">
        <v>95.827200000000005</v>
      </c>
      <c r="C1169" s="5">
        <v>33</v>
      </c>
      <c r="D1169" s="94">
        <v>441105.5</v>
      </c>
      <c r="E1169" s="95">
        <v>3617744.49</v>
      </c>
      <c r="J1169" s="30">
        <v>95.827200000000005</v>
      </c>
      <c r="K1169" s="5">
        <v>33</v>
      </c>
      <c r="L1169" s="94">
        <v>2672615</v>
      </c>
      <c r="M1169" s="95">
        <v>7193389</v>
      </c>
    </row>
    <row r="1170" spans="2:13" x14ac:dyDescent="0.3">
      <c r="B1170" s="30">
        <v>95.910529999999994</v>
      </c>
      <c r="C1170" s="5">
        <v>33</v>
      </c>
      <c r="D1170" s="94">
        <v>435136.2</v>
      </c>
      <c r="E1170" s="95">
        <v>3561634.9</v>
      </c>
      <c r="J1170" s="30">
        <v>95.910529999999994</v>
      </c>
      <c r="K1170" s="5">
        <v>33</v>
      </c>
      <c r="L1170" s="94">
        <v>2656549</v>
      </c>
      <c r="M1170" s="95">
        <v>7162297</v>
      </c>
    </row>
    <row r="1171" spans="2:13" x14ac:dyDescent="0.3">
      <c r="B1171" s="30">
        <v>95.993859999999998</v>
      </c>
      <c r="C1171" s="5">
        <v>37</v>
      </c>
      <c r="D1171" s="94">
        <v>429336.1</v>
      </c>
      <c r="E1171" s="95">
        <v>3505881.43</v>
      </c>
      <c r="J1171" s="30">
        <v>95.993859999999998</v>
      </c>
      <c r="K1171" s="5">
        <v>33</v>
      </c>
      <c r="L1171" s="94">
        <v>2640552</v>
      </c>
      <c r="M1171" s="95">
        <v>7130816</v>
      </c>
    </row>
    <row r="1172" spans="2:13" x14ac:dyDescent="0.3">
      <c r="B1172" s="30">
        <v>96.077179999999998</v>
      </c>
      <c r="C1172" s="5">
        <v>37</v>
      </c>
      <c r="D1172" s="94">
        <v>423850.6</v>
      </c>
      <c r="E1172" s="95">
        <v>3451021.43</v>
      </c>
      <c r="J1172" s="30">
        <v>96.077179999999998</v>
      </c>
      <c r="K1172" s="5">
        <v>33</v>
      </c>
      <c r="L1172" s="94">
        <v>2624641</v>
      </c>
      <c r="M1172" s="95">
        <v>7098797</v>
      </c>
    </row>
    <row r="1173" spans="2:13" x14ac:dyDescent="0.3">
      <c r="B1173" s="30">
        <v>96.160510000000002</v>
      </c>
      <c r="C1173" s="5">
        <v>37</v>
      </c>
      <c r="D1173" s="94">
        <v>418733.8</v>
      </c>
      <c r="E1173" s="95">
        <v>3397504.08</v>
      </c>
      <c r="J1173" s="30">
        <v>96.160510000000002</v>
      </c>
      <c r="K1173" s="5">
        <v>33</v>
      </c>
      <c r="L1173" s="94">
        <v>2608769</v>
      </c>
      <c r="M1173" s="95">
        <v>7066361</v>
      </c>
    </row>
    <row r="1174" spans="2:13" x14ac:dyDescent="0.3">
      <c r="B1174" s="30">
        <v>96.243840000000006</v>
      </c>
      <c r="C1174" s="5">
        <v>37</v>
      </c>
      <c r="D1174" s="94">
        <v>414123.2</v>
      </c>
      <c r="E1174" s="95">
        <v>3345880.2</v>
      </c>
      <c r="J1174" s="30">
        <v>96.243840000000006</v>
      </c>
      <c r="K1174" s="5">
        <v>33</v>
      </c>
      <c r="L1174" s="94">
        <v>2593008</v>
      </c>
      <c r="M1174" s="95">
        <v>7033595</v>
      </c>
    </row>
    <row r="1175" spans="2:13" x14ac:dyDescent="0.3">
      <c r="B1175" s="30">
        <v>96.327169999999995</v>
      </c>
      <c r="C1175" s="5">
        <v>37</v>
      </c>
      <c r="D1175" s="94">
        <v>410034.6</v>
      </c>
      <c r="E1175" s="95">
        <v>3296390.82</v>
      </c>
      <c r="J1175" s="30">
        <v>96.327169999999995</v>
      </c>
      <c r="K1175" s="5">
        <v>33</v>
      </c>
      <c r="L1175" s="94">
        <v>2577342</v>
      </c>
      <c r="M1175" s="95">
        <v>7000491</v>
      </c>
    </row>
    <row r="1176" spans="2:13" x14ac:dyDescent="0.3">
      <c r="B1176" s="30">
        <v>96.410499999999999</v>
      </c>
      <c r="C1176" s="5">
        <v>37</v>
      </c>
      <c r="D1176" s="94">
        <v>406370.6</v>
      </c>
      <c r="E1176" s="95">
        <v>3248613.47</v>
      </c>
      <c r="J1176" s="30">
        <v>96.410499999999999</v>
      </c>
      <c r="K1176" s="5">
        <v>33</v>
      </c>
      <c r="L1176" s="94">
        <v>2561789</v>
      </c>
      <c r="M1176" s="95">
        <v>6967022</v>
      </c>
    </row>
    <row r="1177" spans="2:13" x14ac:dyDescent="0.3">
      <c r="B1177" s="30">
        <v>96.493819999999999</v>
      </c>
      <c r="C1177" s="5">
        <v>37</v>
      </c>
      <c r="D1177" s="94">
        <v>403169.6</v>
      </c>
      <c r="E1177" s="95">
        <v>3202240.82</v>
      </c>
      <c r="J1177" s="30">
        <v>96.493819999999999</v>
      </c>
      <c r="K1177" s="5">
        <v>33</v>
      </c>
      <c r="L1177" s="94">
        <v>2546333</v>
      </c>
      <c r="M1177" s="95">
        <v>6933117</v>
      </c>
    </row>
    <row r="1178" spans="2:13" x14ac:dyDescent="0.3">
      <c r="B1178" s="30">
        <v>96.577150000000003</v>
      </c>
      <c r="C1178" s="5">
        <v>37</v>
      </c>
      <c r="D1178" s="94">
        <v>400457.1</v>
      </c>
      <c r="E1178" s="95">
        <v>3157253.47</v>
      </c>
      <c r="J1178" s="30">
        <v>96.577150000000003</v>
      </c>
      <c r="K1178" s="5">
        <v>33</v>
      </c>
      <c r="L1178" s="94">
        <v>2530972</v>
      </c>
      <c r="M1178" s="95">
        <v>6898882</v>
      </c>
    </row>
    <row r="1179" spans="2:13" x14ac:dyDescent="0.3">
      <c r="B1179" s="30">
        <v>96.660480000000007</v>
      </c>
      <c r="C1179" s="5">
        <v>37</v>
      </c>
      <c r="D1179" s="94">
        <v>398202.4</v>
      </c>
      <c r="E1179" s="95">
        <v>3113645.31</v>
      </c>
      <c r="J1179" s="30">
        <v>96.660480000000007</v>
      </c>
      <c r="K1179" s="5">
        <v>33</v>
      </c>
      <c r="L1179" s="94">
        <v>2515694</v>
      </c>
      <c r="M1179" s="95">
        <v>6864427</v>
      </c>
    </row>
    <row r="1180" spans="2:13" x14ac:dyDescent="0.3">
      <c r="B1180" s="30">
        <v>96.743809999999996</v>
      </c>
      <c r="C1180" s="5">
        <v>37</v>
      </c>
      <c r="D1180" s="94">
        <v>396360.1</v>
      </c>
      <c r="E1180" s="95">
        <v>3071444.9</v>
      </c>
      <c r="J1180" s="30">
        <v>96.743809999999996</v>
      </c>
      <c r="K1180" s="5">
        <v>33</v>
      </c>
      <c r="L1180" s="94">
        <v>2500521</v>
      </c>
      <c r="M1180" s="95">
        <v>6829677</v>
      </c>
    </row>
    <row r="1181" spans="2:13" x14ac:dyDescent="0.3">
      <c r="B1181" s="30">
        <v>96.82714</v>
      </c>
      <c r="C1181" s="5">
        <v>37</v>
      </c>
      <c r="D1181" s="94">
        <v>394930.3</v>
      </c>
      <c r="E1181" s="95">
        <v>3030578.37</v>
      </c>
      <c r="J1181" s="30">
        <v>96.82714</v>
      </c>
      <c r="K1181" s="5">
        <v>33</v>
      </c>
      <c r="L1181" s="94">
        <v>2485488</v>
      </c>
      <c r="M1181" s="95">
        <v>6794707</v>
      </c>
    </row>
    <row r="1182" spans="2:13" x14ac:dyDescent="0.3">
      <c r="B1182" s="30">
        <v>96.91046</v>
      </c>
      <c r="C1182" s="5">
        <v>37</v>
      </c>
      <c r="D1182" s="94">
        <v>393905.8</v>
      </c>
      <c r="E1182" s="95">
        <v>2990939.8</v>
      </c>
      <c r="J1182" s="30">
        <v>96.91046</v>
      </c>
      <c r="K1182" s="5">
        <v>33</v>
      </c>
      <c r="L1182" s="94">
        <v>2470580</v>
      </c>
      <c r="M1182" s="95">
        <v>6759485</v>
      </c>
    </row>
    <row r="1183" spans="2:13" x14ac:dyDescent="0.3">
      <c r="B1183" s="30">
        <v>96.993790000000004</v>
      </c>
      <c r="C1183" s="5">
        <v>37</v>
      </c>
      <c r="D1183" s="94">
        <v>393246.7</v>
      </c>
      <c r="E1183" s="95">
        <v>2952631.22</v>
      </c>
      <c r="J1183" s="30">
        <v>96.993790000000004</v>
      </c>
      <c r="K1183" s="5">
        <v>33</v>
      </c>
      <c r="L1183" s="94">
        <v>2455816</v>
      </c>
      <c r="M1183" s="95">
        <v>6723963</v>
      </c>
    </row>
    <row r="1184" spans="2:13" x14ac:dyDescent="0.3">
      <c r="B1184" s="30">
        <v>97.077119999999994</v>
      </c>
      <c r="C1184" s="5">
        <v>37</v>
      </c>
      <c r="D1184" s="94">
        <v>392944.9</v>
      </c>
      <c r="E1184" s="95">
        <v>2915508.37</v>
      </c>
      <c r="J1184" s="30">
        <v>97.077119999999994</v>
      </c>
      <c r="K1184" s="5">
        <v>33</v>
      </c>
      <c r="L1184" s="94">
        <v>2441224</v>
      </c>
      <c r="M1184" s="95">
        <v>6688289</v>
      </c>
    </row>
    <row r="1185" spans="2:13" x14ac:dyDescent="0.3">
      <c r="B1185" s="30">
        <v>97.160449999999997</v>
      </c>
      <c r="C1185" s="5">
        <v>37</v>
      </c>
      <c r="D1185" s="94">
        <v>392983.5</v>
      </c>
      <c r="E1185" s="95">
        <v>2879610</v>
      </c>
      <c r="J1185" s="30">
        <v>97.160449999999997</v>
      </c>
      <c r="K1185" s="5">
        <v>33</v>
      </c>
      <c r="L1185" s="94">
        <v>2426796</v>
      </c>
      <c r="M1185" s="95">
        <v>6652435</v>
      </c>
    </row>
    <row r="1186" spans="2:13" x14ac:dyDescent="0.3">
      <c r="B1186" s="30">
        <v>97.243780000000001</v>
      </c>
      <c r="C1186" s="5">
        <v>37</v>
      </c>
      <c r="D1186" s="94">
        <v>393349.1</v>
      </c>
      <c r="E1186" s="95">
        <v>2844733.47</v>
      </c>
      <c r="J1186" s="30">
        <v>97.243780000000001</v>
      </c>
      <c r="K1186" s="5">
        <v>33</v>
      </c>
      <c r="L1186" s="94">
        <v>2412496</v>
      </c>
      <c r="M1186" s="95">
        <v>6616411</v>
      </c>
    </row>
    <row r="1187" spans="2:13" x14ac:dyDescent="0.3">
      <c r="B1187" s="30">
        <v>97.327100000000002</v>
      </c>
      <c r="C1187" s="5">
        <v>37</v>
      </c>
      <c r="D1187" s="94">
        <v>394050.7</v>
      </c>
      <c r="E1187" s="95">
        <v>2811013.06</v>
      </c>
      <c r="J1187" s="30">
        <v>97.327100000000002</v>
      </c>
      <c r="K1187" s="5">
        <v>33</v>
      </c>
      <c r="L1187" s="94">
        <v>2398382</v>
      </c>
      <c r="M1187" s="95">
        <v>6580201</v>
      </c>
    </row>
    <row r="1188" spans="2:13" x14ac:dyDescent="0.3">
      <c r="B1188" s="30">
        <v>97.410430000000005</v>
      </c>
      <c r="C1188" s="5">
        <v>37</v>
      </c>
      <c r="D1188" s="94">
        <v>395040.8</v>
      </c>
      <c r="E1188" s="95">
        <v>2778321.22</v>
      </c>
      <c r="J1188" s="30">
        <v>97.410430000000005</v>
      </c>
      <c r="K1188" s="5">
        <v>33</v>
      </c>
      <c r="L1188" s="94">
        <v>2384485</v>
      </c>
      <c r="M1188" s="95">
        <v>6543816</v>
      </c>
    </row>
    <row r="1189" spans="2:13" x14ac:dyDescent="0.3">
      <c r="B1189" s="30">
        <v>97.493759999999995</v>
      </c>
      <c r="C1189" s="5">
        <v>37</v>
      </c>
      <c r="D1189" s="94">
        <v>396365.7</v>
      </c>
      <c r="E1189" s="95">
        <v>2746590.2</v>
      </c>
      <c r="J1189" s="30">
        <v>97.493759999999995</v>
      </c>
      <c r="K1189" s="5">
        <v>33</v>
      </c>
      <c r="L1189" s="94">
        <v>2370747</v>
      </c>
      <c r="M1189" s="95">
        <v>6507277</v>
      </c>
    </row>
    <row r="1190" spans="2:13" x14ac:dyDescent="0.3">
      <c r="B1190" s="30">
        <v>97.577089999999998</v>
      </c>
      <c r="C1190" s="5">
        <v>37</v>
      </c>
      <c r="D1190" s="94">
        <v>397985</v>
      </c>
      <c r="E1190" s="95">
        <v>2715794.69</v>
      </c>
      <c r="J1190" s="30">
        <v>97.577089999999998</v>
      </c>
      <c r="K1190" s="5">
        <v>33</v>
      </c>
      <c r="L1190" s="94">
        <v>2357174</v>
      </c>
      <c r="M1190" s="95">
        <v>6470567</v>
      </c>
    </row>
    <row r="1191" spans="2:13" x14ac:dyDescent="0.3">
      <c r="B1191" s="30">
        <v>97.660420000000002</v>
      </c>
      <c r="C1191" s="5">
        <v>37</v>
      </c>
      <c r="D1191" s="94">
        <v>399890</v>
      </c>
      <c r="E1191" s="95">
        <v>2685959.59</v>
      </c>
      <c r="J1191" s="30">
        <v>97.660420000000002</v>
      </c>
      <c r="K1191" s="5">
        <v>33</v>
      </c>
      <c r="L1191" s="94">
        <v>2343803</v>
      </c>
      <c r="M1191" s="95">
        <v>6433731</v>
      </c>
    </row>
    <row r="1192" spans="2:13" x14ac:dyDescent="0.3">
      <c r="B1192" s="30">
        <v>97.743740000000003</v>
      </c>
      <c r="C1192" s="5">
        <v>37</v>
      </c>
      <c r="D1192" s="94">
        <v>402070.3</v>
      </c>
      <c r="E1192" s="95">
        <v>2657103.27</v>
      </c>
      <c r="J1192" s="30">
        <v>97.743740000000003</v>
      </c>
      <c r="K1192" s="5">
        <v>33</v>
      </c>
      <c r="L1192" s="94">
        <v>2330603</v>
      </c>
      <c r="M1192" s="95">
        <v>6396831</v>
      </c>
    </row>
    <row r="1193" spans="2:13" x14ac:dyDescent="0.3">
      <c r="B1193" s="30">
        <v>97.827070000000006</v>
      </c>
      <c r="C1193" s="5">
        <v>37</v>
      </c>
      <c r="D1193" s="94">
        <v>404523.9</v>
      </c>
      <c r="E1193" s="95">
        <v>2629151.4300000002</v>
      </c>
      <c r="J1193" s="30">
        <v>97.827070000000006</v>
      </c>
      <c r="K1193" s="5">
        <v>33</v>
      </c>
      <c r="L1193" s="94">
        <v>2317608</v>
      </c>
      <c r="M1193" s="95">
        <v>6359867</v>
      </c>
    </row>
    <row r="1194" spans="2:13" x14ac:dyDescent="0.3">
      <c r="B1194" s="30">
        <v>97.910399999999996</v>
      </c>
      <c r="C1194" s="5">
        <v>37</v>
      </c>
      <c r="D1194" s="94">
        <v>407249.9</v>
      </c>
      <c r="E1194" s="95">
        <v>2602052.04</v>
      </c>
      <c r="J1194" s="30">
        <v>97.910399999999996</v>
      </c>
      <c r="K1194" s="5">
        <v>33</v>
      </c>
      <c r="L1194" s="94">
        <v>2304825</v>
      </c>
      <c r="M1194" s="95">
        <v>6322805</v>
      </c>
    </row>
    <row r="1195" spans="2:13" x14ac:dyDescent="0.3">
      <c r="B1195" s="30">
        <v>97.993729999999999</v>
      </c>
      <c r="C1195" s="5">
        <v>37</v>
      </c>
      <c r="D1195" s="94">
        <v>410221.3</v>
      </c>
      <c r="E1195" s="95">
        <v>2575786.33</v>
      </c>
      <c r="J1195" s="30">
        <v>97.993729999999999</v>
      </c>
      <c r="K1195" s="5">
        <v>33</v>
      </c>
      <c r="L1195" s="94">
        <v>2292249</v>
      </c>
      <c r="M1195" s="95">
        <v>6285721</v>
      </c>
    </row>
    <row r="1196" spans="2:13" x14ac:dyDescent="0.3">
      <c r="B1196" s="30">
        <v>98.077060000000003</v>
      </c>
      <c r="C1196" s="5">
        <v>37</v>
      </c>
      <c r="D1196" s="94">
        <v>413445.7</v>
      </c>
      <c r="E1196" s="95">
        <v>2550472.86</v>
      </c>
      <c r="J1196" s="30">
        <v>98.077060000000003</v>
      </c>
      <c r="K1196" s="5">
        <v>33</v>
      </c>
      <c r="L1196" s="94">
        <v>2279884</v>
      </c>
      <c r="M1196" s="95">
        <v>6248629</v>
      </c>
    </row>
    <row r="1197" spans="2:13" x14ac:dyDescent="0.3">
      <c r="B1197" s="30">
        <v>98.160380000000004</v>
      </c>
      <c r="C1197" s="5">
        <v>37</v>
      </c>
      <c r="D1197" s="94">
        <v>416915.9</v>
      </c>
      <c r="E1197" s="95">
        <v>2525967.7599999998</v>
      </c>
      <c r="J1197" s="30">
        <v>98.160380000000004</v>
      </c>
      <c r="K1197" s="5">
        <v>33</v>
      </c>
      <c r="L1197" s="94">
        <v>2267719</v>
      </c>
      <c r="M1197" s="95">
        <v>6211503</v>
      </c>
    </row>
    <row r="1198" spans="2:13" x14ac:dyDescent="0.3">
      <c r="B1198" s="30">
        <v>98.243709999999993</v>
      </c>
      <c r="C1198" s="5">
        <v>37</v>
      </c>
      <c r="D1198" s="94">
        <v>420634.7</v>
      </c>
      <c r="E1198" s="95">
        <v>2502234.08</v>
      </c>
      <c r="J1198" s="30">
        <v>98.243709999999993</v>
      </c>
      <c r="K1198" s="5">
        <v>33</v>
      </c>
      <c r="L1198" s="94">
        <v>2255776</v>
      </c>
      <c r="M1198" s="95">
        <v>6174293</v>
      </c>
    </row>
    <row r="1199" spans="2:13" x14ac:dyDescent="0.3">
      <c r="B1199" s="30">
        <v>98.327039999999997</v>
      </c>
      <c r="C1199" s="5">
        <v>37</v>
      </c>
      <c r="D1199" s="94">
        <v>424587</v>
      </c>
      <c r="E1199" s="95">
        <v>2479284.9</v>
      </c>
      <c r="J1199" s="30">
        <v>98.327039999999997</v>
      </c>
      <c r="K1199" s="5">
        <v>33</v>
      </c>
      <c r="L1199" s="94">
        <v>2244019</v>
      </c>
      <c r="M1199" s="95">
        <v>6137030</v>
      </c>
    </row>
    <row r="1200" spans="2:13" x14ac:dyDescent="0.3">
      <c r="B1200" s="30">
        <v>98.41037</v>
      </c>
      <c r="C1200" s="5">
        <v>37</v>
      </c>
      <c r="D1200" s="94">
        <v>428781.9</v>
      </c>
      <c r="E1200" s="95">
        <v>2457180</v>
      </c>
      <c r="J1200" s="30">
        <v>98.41037</v>
      </c>
      <c r="K1200" s="5">
        <v>33</v>
      </c>
      <c r="L1200" s="94">
        <v>2232531</v>
      </c>
      <c r="M1200" s="95">
        <v>6099796</v>
      </c>
    </row>
    <row r="1201" spans="2:13" x14ac:dyDescent="0.3">
      <c r="B1201" s="30">
        <v>98.493700000000004</v>
      </c>
      <c r="C1201" s="5">
        <v>37</v>
      </c>
      <c r="D1201" s="94">
        <v>433188.9</v>
      </c>
      <c r="E1201" s="95">
        <v>2435756.73</v>
      </c>
      <c r="J1201" s="30">
        <v>98.493700000000004</v>
      </c>
      <c r="K1201" s="5">
        <v>33</v>
      </c>
      <c r="L1201" s="94">
        <v>2221278</v>
      </c>
      <c r="M1201" s="95">
        <v>6062526</v>
      </c>
    </row>
    <row r="1202" spans="2:13" x14ac:dyDescent="0.3">
      <c r="B1202" s="30">
        <v>98.577020000000005</v>
      </c>
      <c r="C1202" s="5">
        <v>37</v>
      </c>
      <c r="D1202" s="94">
        <v>437791.9</v>
      </c>
      <c r="E1202" s="95">
        <v>2415007.7599999998</v>
      </c>
      <c r="J1202" s="30">
        <v>98.577020000000005</v>
      </c>
      <c r="K1202" s="5">
        <v>33</v>
      </c>
      <c r="L1202" s="94">
        <v>2210223</v>
      </c>
      <c r="M1202" s="95">
        <v>6025254</v>
      </c>
    </row>
    <row r="1203" spans="2:13" x14ac:dyDescent="0.3">
      <c r="B1203" s="30">
        <v>98.660349999999994</v>
      </c>
      <c r="C1203" s="5">
        <v>37</v>
      </c>
      <c r="D1203" s="94">
        <v>442617.4</v>
      </c>
      <c r="E1203" s="95">
        <v>2394927.5499999998</v>
      </c>
      <c r="J1203" s="30">
        <v>98.660349999999994</v>
      </c>
      <c r="K1203" s="5">
        <v>33</v>
      </c>
      <c r="L1203" s="94">
        <v>2199442</v>
      </c>
      <c r="M1203" s="95">
        <v>5987984</v>
      </c>
    </row>
    <row r="1204" spans="2:13" x14ac:dyDescent="0.3">
      <c r="B1204" s="30">
        <v>98.743679999999998</v>
      </c>
      <c r="C1204" s="5">
        <v>37</v>
      </c>
      <c r="D1204" s="94">
        <v>447658.9</v>
      </c>
      <c r="E1204" s="95">
        <v>2375505.5099999998</v>
      </c>
      <c r="J1204" s="30">
        <v>98.743679999999998</v>
      </c>
      <c r="K1204" s="5">
        <v>33</v>
      </c>
      <c r="L1204" s="94">
        <v>2188901</v>
      </c>
      <c r="M1204" s="95">
        <v>5950828</v>
      </c>
    </row>
    <row r="1205" spans="2:13" x14ac:dyDescent="0.3">
      <c r="B1205" s="30">
        <v>98.827010000000001</v>
      </c>
      <c r="C1205" s="5">
        <v>37</v>
      </c>
      <c r="D1205" s="94">
        <v>452887.6</v>
      </c>
      <c r="E1205" s="95">
        <v>2356764.69</v>
      </c>
      <c r="J1205" s="30">
        <v>98.827010000000001</v>
      </c>
      <c r="K1205" s="5">
        <v>33</v>
      </c>
      <c r="L1205" s="94">
        <v>2178562</v>
      </c>
      <c r="M1205" s="95">
        <v>5913680</v>
      </c>
    </row>
    <row r="1206" spans="2:13" x14ac:dyDescent="0.3">
      <c r="B1206" s="30">
        <v>98.910340000000005</v>
      </c>
      <c r="C1206" s="5">
        <v>37</v>
      </c>
      <c r="D1206" s="94">
        <v>458295.6</v>
      </c>
      <c r="E1206" s="95">
        <v>2338649.59</v>
      </c>
      <c r="J1206" s="30">
        <v>98.910340000000005</v>
      </c>
      <c r="K1206" s="5">
        <v>33</v>
      </c>
      <c r="L1206" s="94">
        <v>2168462</v>
      </c>
      <c r="M1206" s="95">
        <v>5876572</v>
      </c>
    </row>
    <row r="1207" spans="2:13" x14ac:dyDescent="0.3">
      <c r="B1207" s="30">
        <v>98.993660000000006</v>
      </c>
      <c r="C1207" s="5">
        <v>37</v>
      </c>
      <c r="D1207" s="94">
        <v>463890.3</v>
      </c>
      <c r="E1207" s="95">
        <v>2321177.5499999998</v>
      </c>
      <c r="J1207" s="30">
        <v>98.993660000000006</v>
      </c>
      <c r="K1207" s="5">
        <v>33</v>
      </c>
      <c r="L1207" s="94">
        <v>2158651</v>
      </c>
      <c r="M1207" s="95">
        <v>5839473</v>
      </c>
    </row>
    <row r="1208" spans="2:13" x14ac:dyDescent="0.3">
      <c r="B1208" s="30">
        <v>99.076989999999995</v>
      </c>
      <c r="C1208" s="5">
        <v>37</v>
      </c>
      <c r="D1208" s="94">
        <v>469656.4</v>
      </c>
      <c r="E1208" s="95">
        <v>2304369.7999999998</v>
      </c>
      <c r="J1208" s="30">
        <v>99.076989999999995</v>
      </c>
      <c r="K1208" s="5">
        <v>33</v>
      </c>
      <c r="L1208" s="94">
        <v>2149048</v>
      </c>
      <c r="M1208" s="95">
        <v>5802044</v>
      </c>
    </row>
    <row r="1209" spans="2:13" x14ac:dyDescent="0.3">
      <c r="B1209" s="30">
        <v>99.160319999999999</v>
      </c>
      <c r="C1209" s="5">
        <v>37</v>
      </c>
      <c r="D1209" s="94">
        <v>475610.4</v>
      </c>
      <c r="E1209" s="95">
        <v>2288135.71</v>
      </c>
      <c r="J1209" s="30">
        <v>99.160319999999999</v>
      </c>
      <c r="K1209" s="5">
        <v>33</v>
      </c>
      <c r="L1209" s="94">
        <v>2139666</v>
      </c>
      <c r="M1209" s="95">
        <v>5763736</v>
      </c>
    </row>
    <row r="1210" spans="2:13" x14ac:dyDescent="0.3">
      <c r="B1210" s="30">
        <v>99.243650000000002</v>
      </c>
      <c r="C1210" s="5">
        <v>37</v>
      </c>
      <c r="D1210" s="94">
        <v>481721.1</v>
      </c>
      <c r="E1210" s="95">
        <v>2272459.59</v>
      </c>
      <c r="J1210" s="30">
        <v>99.243650000000002</v>
      </c>
      <c r="K1210" s="5">
        <v>33</v>
      </c>
      <c r="L1210" s="94">
        <v>2130508</v>
      </c>
      <c r="M1210" s="95">
        <v>5724003</v>
      </c>
    </row>
    <row r="1211" spans="2:13" x14ac:dyDescent="0.3">
      <c r="B1211" s="30">
        <v>99.326980000000006</v>
      </c>
      <c r="C1211" s="5">
        <v>37</v>
      </c>
      <c r="D1211" s="94">
        <v>487973.3</v>
      </c>
      <c r="E1211" s="95">
        <v>2257376.5299999998</v>
      </c>
      <c r="J1211" s="30">
        <v>99.326980000000006</v>
      </c>
      <c r="K1211" s="5">
        <v>33</v>
      </c>
      <c r="L1211" s="94">
        <v>2121384</v>
      </c>
      <c r="M1211" s="95">
        <v>5682235</v>
      </c>
    </row>
    <row r="1212" spans="2:13" x14ac:dyDescent="0.3">
      <c r="B1212" s="30">
        <v>99.410300000000007</v>
      </c>
      <c r="C1212" s="5">
        <v>37</v>
      </c>
      <c r="D1212" s="94">
        <v>494404.4</v>
      </c>
      <c r="E1212" s="95">
        <v>2242853.88</v>
      </c>
      <c r="J1212" s="30">
        <v>99.410300000000007</v>
      </c>
      <c r="K1212" s="5">
        <v>33</v>
      </c>
      <c r="L1212" s="94">
        <v>2112176</v>
      </c>
      <c r="M1212" s="95">
        <v>5637594</v>
      </c>
    </row>
    <row r="1213" spans="2:13" x14ac:dyDescent="0.3">
      <c r="B1213" s="30">
        <v>99.493629999999996</v>
      </c>
      <c r="C1213" s="5">
        <v>37</v>
      </c>
      <c r="D1213" s="94">
        <v>500968.2</v>
      </c>
      <c r="E1213" s="95">
        <v>2228906.12</v>
      </c>
      <c r="J1213" s="30">
        <v>99.493629999999996</v>
      </c>
      <c r="K1213" s="5">
        <v>33</v>
      </c>
      <c r="L1213" s="94">
        <v>2102632</v>
      </c>
      <c r="M1213" s="95">
        <v>5589930</v>
      </c>
    </row>
    <row r="1214" spans="2:13" x14ac:dyDescent="0.3">
      <c r="B1214" s="30">
        <v>99.57696</v>
      </c>
      <c r="C1214" s="5">
        <v>37</v>
      </c>
      <c r="D1214" s="94">
        <v>507692.7</v>
      </c>
      <c r="E1214" s="95">
        <v>2215521.84</v>
      </c>
      <c r="J1214" s="30">
        <v>99.57696</v>
      </c>
      <c r="K1214" s="5">
        <v>33</v>
      </c>
      <c r="L1214" s="94">
        <v>2092580</v>
      </c>
      <c r="M1214" s="95">
        <v>5540330</v>
      </c>
    </row>
    <row r="1215" spans="2:13" x14ac:dyDescent="0.3">
      <c r="B1215" s="30">
        <v>99.660290000000003</v>
      </c>
      <c r="C1215" s="5">
        <v>37</v>
      </c>
      <c r="D1215" s="94">
        <v>514547.5</v>
      </c>
      <c r="E1215" s="95">
        <v>2202684.9</v>
      </c>
      <c r="J1215" s="30">
        <v>99.660290000000003</v>
      </c>
      <c r="K1215" s="5">
        <v>33</v>
      </c>
      <c r="L1215" s="94">
        <v>2082167</v>
      </c>
      <c r="M1215" s="95">
        <v>5489451</v>
      </c>
    </row>
    <row r="1216" spans="2:13" x14ac:dyDescent="0.3">
      <c r="B1216" s="30">
        <v>99.743620000000007</v>
      </c>
      <c r="C1216" s="5">
        <v>37</v>
      </c>
      <c r="D1216" s="94">
        <v>521505</v>
      </c>
      <c r="E1216" s="95">
        <v>2190381.63</v>
      </c>
      <c r="J1216" s="30">
        <v>99.743620000000007</v>
      </c>
      <c r="K1216" s="5">
        <v>33</v>
      </c>
      <c r="L1216" s="94">
        <v>2071506</v>
      </c>
      <c r="M1216" s="95">
        <v>5437622</v>
      </c>
    </row>
    <row r="1217" spans="2:13" x14ac:dyDescent="0.3">
      <c r="B1217" s="30">
        <v>99.826939999999993</v>
      </c>
      <c r="C1217" s="5">
        <v>37</v>
      </c>
      <c r="D1217" s="94">
        <v>528602.69999999995</v>
      </c>
      <c r="E1217" s="95">
        <v>2178624.29</v>
      </c>
      <c r="J1217" s="30">
        <v>99.826939999999993</v>
      </c>
      <c r="K1217" s="5">
        <v>33</v>
      </c>
      <c r="L1217" s="94">
        <v>2060526</v>
      </c>
      <c r="M1217" s="95">
        <v>5384995</v>
      </c>
    </row>
    <row r="1218" spans="2:13" x14ac:dyDescent="0.3">
      <c r="B1218" s="30">
        <v>99.910269999999997</v>
      </c>
      <c r="C1218" s="5">
        <v>37</v>
      </c>
      <c r="D1218" s="94">
        <v>535800.19999999995</v>
      </c>
      <c r="E1218" s="95">
        <v>2167368.98</v>
      </c>
      <c r="J1218" s="30">
        <v>99.910269999999997</v>
      </c>
      <c r="K1218" s="5">
        <v>33</v>
      </c>
      <c r="L1218" s="94">
        <v>2049211</v>
      </c>
      <c r="M1218" s="95">
        <v>5331567</v>
      </c>
    </row>
    <row r="1219" spans="2:13" x14ac:dyDescent="0.3">
      <c r="B1219" s="30">
        <v>99.993600000000001</v>
      </c>
      <c r="C1219" s="5">
        <v>37</v>
      </c>
      <c r="D1219" s="94">
        <v>543112.5</v>
      </c>
      <c r="E1219" s="95">
        <v>2156621.02</v>
      </c>
      <c r="J1219" s="30">
        <v>99.993600000000001</v>
      </c>
      <c r="K1219" s="5">
        <v>33</v>
      </c>
      <c r="L1219" s="94">
        <v>2037608</v>
      </c>
      <c r="M1219" s="95">
        <v>5277428</v>
      </c>
    </row>
    <row r="1220" spans="2:13" x14ac:dyDescent="0.3">
      <c r="B1220" s="30">
        <v>100.07689999999999</v>
      </c>
      <c r="C1220" s="5">
        <v>37</v>
      </c>
      <c r="D1220" s="94">
        <v>550545.4</v>
      </c>
      <c r="E1220" s="95">
        <v>2146346.33</v>
      </c>
      <c r="J1220" s="30">
        <v>100.07689999999999</v>
      </c>
      <c r="K1220" s="5">
        <v>33</v>
      </c>
      <c r="L1220" s="94">
        <v>2025738</v>
      </c>
      <c r="M1220" s="95">
        <v>5222644</v>
      </c>
    </row>
    <row r="1221" spans="2:13" x14ac:dyDescent="0.3">
      <c r="B1221" s="30">
        <v>100.16030000000001</v>
      </c>
      <c r="C1221" s="5">
        <v>37</v>
      </c>
      <c r="D1221" s="94">
        <v>558057.1</v>
      </c>
      <c r="E1221" s="95">
        <v>2136567.14</v>
      </c>
      <c r="J1221" s="30">
        <v>100.16030000000001</v>
      </c>
      <c r="K1221" s="5">
        <v>33</v>
      </c>
      <c r="L1221" s="94">
        <v>2013658</v>
      </c>
      <c r="M1221" s="95">
        <v>5167298</v>
      </c>
    </row>
    <row r="1222" spans="2:13" x14ac:dyDescent="0.3">
      <c r="B1222" s="30">
        <v>100.2436</v>
      </c>
      <c r="C1222" s="5">
        <v>37</v>
      </c>
      <c r="D1222" s="94">
        <v>565683.6</v>
      </c>
      <c r="E1222" s="95">
        <v>2127235.1</v>
      </c>
      <c r="J1222" s="30">
        <v>100.2436</v>
      </c>
      <c r="K1222" s="5">
        <v>33</v>
      </c>
      <c r="L1222" s="94">
        <v>2001386</v>
      </c>
      <c r="M1222" s="95">
        <v>5111542</v>
      </c>
    </row>
    <row r="1223" spans="2:13" x14ac:dyDescent="0.3">
      <c r="B1223" s="30">
        <v>100.32689999999999</v>
      </c>
      <c r="C1223" s="5">
        <v>37</v>
      </c>
      <c r="D1223" s="94">
        <v>573383.9</v>
      </c>
      <c r="E1223" s="95">
        <v>2118454.4900000002</v>
      </c>
      <c r="J1223" s="30">
        <v>100.32689999999999</v>
      </c>
      <c r="K1223" s="5">
        <v>33</v>
      </c>
      <c r="L1223" s="94">
        <v>1988970</v>
      </c>
      <c r="M1223" s="95">
        <v>5055383</v>
      </c>
    </row>
    <row r="1224" spans="2:13" x14ac:dyDescent="0.3">
      <c r="B1224" s="30">
        <v>100.4102</v>
      </c>
      <c r="C1224" s="5">
        <v>37</v>
      </c>
      <c r="D1224" s="94">
        <v>581170.80000000005</v>
      </c>
      <c r="E1224" s="95">
        <v>2110191.63</v>
      </c>
      <c r="J1224" s="30">
        <v>100.4102</v>
      </c>
      <c r="K1224" s="5">
        <v>33</v>
      </c>
      <c r="L1224" s="94">
        <v>1976484</v>
      </c>
      <c r="M1224" s="95">
        <v>4998851</v>
      </c>
    </row>
    <row r="1225" spans="2:13" x14ac:dyDescent="0.3">
      <c r="B1225" s="30">
        <v>100.4936</v>
      </c>
      <c r="C1225" s="5">
        <v>37</v>
      </c>
      <c r="D1225" s="94">
        <v>589047</v>
      </c>
      <c r="E1225" s="95">
        <v>2102361.4300000002</v>
      </c>
      <c r="J1225" s="30">
        <v>100.4936</v>
      </c>
      <c r="K1225" s="5">
        <v>33</v>
      </c>
      <c r="L1225" s="94">
        <v>1963896</v>
      </c>
      <c r="M1225" s="95">
        <v>4942058</v>
      </c>
    </row>
    <row r="1226" spans="2:13" x14ac:dyDescent="0.3">
      <c r="B1226" s="30">
        <v>100.57689999999999</v>
      </c>
      <c r="C1226" s="5">
        <v>37</v>
      </c>
      <c r="D1226" s="94">
        <v>596990.80000000005</v>
      </c>
      <c r="E1226" s="95">
        <v>2095077.96</v>
      </c>
      <c r="J1226" s="30">
        <v>100.57689999999999</v>
      </c>
      <c r="K1226" s="5">
        <v>33</v>
      </c>
      <c r="L1226" s="94">
        <v>1951214</v>
      </c>
      <c r="M1226" s="95">
        <v>4884863</v>
      </c>
    </row>
    <row r="1227" spans="2:13" x14ac:dyDescent="0.3">
      <c r="B1227" s="30">
        <v>100.6602</v>
      </c>
      <c r="C1227" s="5">
        <v>37</v>
      </c>
      <c r="D1227" s="94">
        <v>605005.19999999995</v>
      </c>
      <c r="E1227" s="95">
        <v>2088325.1</v>
      </c>
      <c r="J1227" s="30">
        <v>100.6602</v>
      </c>
      <c r="K1227" s="5">
        <v>33</v>
      </c>
      <c r="L1227" s="94">
        <v>1938515</v>
      </c>
      <c r="M1227" s="95">
        <v>4827591</v>
      </c>
    </row>
    <row r="1228" spans="2:13" x14ac:dyDescent="0.3">
      <c r="B1228" s="30">
        <v>100.7436</v>
      </c>
      <c r="C1228" s="5">
        <v>37</v>
      </c>
      <c r="D1228" s="94">
        <v>613074</v>
      </c>
      <c r="E1228" s="95">
        <v>2082069.8</v>
      </c>
      <c r="J1228" s="30">
        <v>100.7436</v>
      </c>
      <c r="K1228" s="5">
        <v>33</v>
      </c>
      <c r="L1228" s="94">
        <v>1925775</v>
      </c>
      <c r="M1228" s="95">
        <v>4770155</v>
      </c>
    </row>
    <row r="1229" spans="2:13" x14ac:dyDescent="0.3">
      <c r="B1229" s="30">
        <v>100.82689999999999</v>
      </c>
      <c r="C1229" s="5">
        <v>37</v>
      </c>
      <c r="D1229" s="94">
        <v>621217.1</v>
      </c>
      <c r="E1229" s="95">
        <v>2076255.92</v>
      </c>
      <c r="J1229" s="30">
        <v>100.82689999999999</v>
      </c>
      <c r="K1229" s="5">
        <v>33</v>
      </c>
      <c r="L1229" s="94">
        <v>1913045</v>
      </c>
      <c r="M1229" s="95">
        <v>4712550</v>
      </c>
    </row>
    <row r="1230" spans="2:13" x14ac:dyDescent="0.3">
      <c r="B1230" s="30">
        <v>100.9102</v>
      </c>
      <c r="C1230" s="5">
        <v>37</v>
      </c>
      <c r="D1230" s="94">
        <v>629410.9</v>
      </c>
      <c r="E1230" s="95">
        <v>2070892.24</v>
      </c>
      <c r="J1230" s="30">
        <v>100.9102</v>
      </c>
      <c r="K1230" s="5">
        <v>33</v>
      </c>
      <c r="L1230" s="94">
        <v>1900309</v>
      </c>
      <c r="M1230" s="95">
        <v>4654825</v>
      </c>
    </row>
    <row r="1231" spans="2:13" x14ac:dyDescent="0.3">
      <c r="B1231" s="30">
        <v>100.9935</v>
      </c>
      <c r="C1231" s="5">
        <v>37</v>
      </c>
      <c r="D1231" s="94">
        <v>637638.19999999995</v>
      </c>
      <c r="E1231" s="95">
        <v>2066044.9</v>
      </c>
      <c r="J1231" s="30">
        <v>100.9935</v>
      </c>
      <c r="K1231" s="5">
        <v>33</v>
      </c>
      <c r="L1231" s="94">
        <v>1887639</v>
      </c>
      <c r="M1231" s="95">
        <v>4596984</v>
      </c>
    </row>
    <row r="1232" spans="2:13" x14ac:dyDescent="0.3">
      <c r="B1232" s="30">
        <v>101.07689999999999</v>
      </c>
      <c r="C1232" s="5">
        <v>37</v>
      </c>
      <c r="D1232" s="94">
        <v>645925.6</v>
      </c>
      <c r="E1232" s="95">
        <v>2061642.86</v>
      </c>
      <c r="J1232" s="30">
        <v>101.07689999999999</v>
      </c>
      <c r="K1232" s="5">
        <v>33</v>
      </c>
      <c r="L1232" s="94">
        <v>1875024</v>
      </c>
      <c r="M1232" s="95">
        <v>4539193</v>
      </c>
    </row>
    <row r="1233" spans="2:13" x14ac:dyDescent="0.3">
      <c r="B1233" s="30">
        <v>101.1602</v>
      </c>
      <c r="C1233" s="5">
        <v>37</v>
      </c>
      <c r="D1233" s="94">
        <v>654233.5</v>
      </c>
      <c r="E1233" s="95">
        <v>2057767.14</v>
      </c>
      <c r="J1233" s="30">
        <v>101.1602</v>
      </c>
      <c r="K1233" s="5">
        <v>33</v>
      </c>
      <c r="L1233" s="94">
        <v>1862510</v>
      </c>
      <c r="M1233" s="95">
        <v>4481343</v>
      </c>
    </row>
    <row r="1234" spans="2:13" x14ac:dyDescent="0.3">
      <c r="B1234" s="30">
        <v>101.2435</v>
      </c>
      <c r="C1234" s="5">
        <v>37</v>
      </c>
      <c r="D1234" s="94">
        <v>662565.30000000005</v>
      </c>
      <c r="E1234" s="95">
        <v>2054350.41</v>
      </c>
      <c r="J1234" s="30">
        <v>101.2435</v>
      </c>
      <c r="K1234" s="5">
        <v>33</v>
      </c>
      <c r="L1234" s="94">
        <v>1850085</v>
      </c>
      <c r="M1234" s="95">
        <v>4423477</v>
      </c>
    </row>
    <row r="1235" spans="2:13" x14ac:dyDescent="0.3">
      <c r="B1235" s="30">
        <v>101.32680000000001</v>
      </c>
      <c r="C1235" s="5">
        <v>37</v>
      </c>
      <c r="D1235" s="94">
        <v>670949.5</v>
      </c>
      <c r="E1235" s="95">
        <v>2051383.27</v>
      </c>
      <c r="J1235" s="30">
        <v>101.32680000000001</v>
      </c>
      <c r="K1235" s="5">
        <v>33</v>
      </c>
      <c r="L1235" s="94">
        <v>1837740</v>
      </c>
      <c r="M1235" s="95">
        <v>4365487</v>
      </c>
    </row>
    <row r="1236" spans="2:13" x14ac:dyDescent="0.3">
      <c r="B1236" s="30">
        <v>101.4102</v>
      </c>
      <c r="C1236" s="5">
        <v>37</v>
      </c>
      <c r="D1236" s="94">
        <v>679335</v>
      </c>
      <c r="E1236" s="95">
        <v>2048867.55</v>
      </c>
      <c r="J1236" s="30">
        <v>101.4102</v>
      </c>
      <c r="K1236" s="5">
        <v>33</v>
      </c>
      <c r="L1236" s="94">
        <v>1825530</v>
      </c>
      <c r="M1236" s="95">
        <v>4307418</v>
      </c>
    </row>
    <row r="1237" spans="2:13" x14ac:dyDescent="0.3">
      <c r="B1237" s="30">
        <v>101.4935</v>
      </c>
      <c r="C1237" s="5">
        <v>37</v>
      </c>
      <c r="D1237" s="94">
        <v>687742.1</v>
      </c>
      <c r="E1237" s="95">
        <v>2046887.55</v>
      </c>
      <c r="J1237" s="30">
        <v>101.4935</v>
      </c>
      <c r="K1237" s="5">
        <v>33</v>
      </c>
      <c r="L1237" s="94">
        <v>1813476</v>
      </c>
      <c r="M1237" s="95">
        <v>4249360</v>
      </c>
    </row>
    <row r="1238" spans="2:13" x14ac:dyDescent="0.3">
      <c r="B1238" s="30">
        <v>101.57680000000001</v>
      </c>
      <c r="C1238" s="5">
        <v>37</v>
      </c>
      <c r="D1238" s="94">
        <v>696157.6</v>
      </c>
      <c r="E1238" s="95">
        <v>2045432.86</v>
      </c>
      <c r="J1238" s="30">
        <v>101.57680000000001</v>
      </c>
      <c r="K1238" s="5">
        <v>33</v>
      </c>
      <c r="L1238" s="94">
        <v>1801548</v>
      </c>
      <c r="M1238" s="95">
        <v>4191361</v>
      </c>
    </row>
    <row r="1239" spans="2:13" x14ac:dyDescent="0.3">
      <c r="B1239" s="30">
        <v>101.6602</v>
      </c>
      <c r="C1239" s="5">
        <v>37</v>
      </c>
      <c r="D1239" s="94">
        <v>704591.8</v>
      </c>
      <c r="E1239" s="95">
        <v>2044434.08</v>
      </c>
      <c r="J1239" s="30">
        <v>101.6602</v>
      </c>
      <c r="K1239" s="5">
        <v>33</v>
      </c>
      <c r="L1239" s="94">
        <v>1789806</v>
      </c>
      <c r="M1239" s="95">
        <v>4133417</v>
      </c>
    </row>
    <row r="1240" spans="2:13" x14ac:dyDescent="0.3">
      <c r="B1240" s="30">
        <v>101.7435</v>
      </c>
      <c r="C1240" s="5">
        <v>37</v>
      </c>
      <c r="D1240" s="94">
        <v>713013.5</v>
      </c>
      <c r="E1240" s="95">
        <v>2043875.1</v>
      </c>
      <c r="J1240" s="30">
        <v>101.7435</v>
      </c>
      <c r="K1240" s="5">
        <v>33</v>
      </c>
      <c r="L1240" s="94">
        <v>1778302</v>
      </c>
      <c r="M1240" s="95">
        <v>4075437</v>
      </c>
    </row>
    <row r="1241" spans="2:13" x14ac:dyDescent="0.3">
      <c r="B1241" s="30">
        <v>101.82680000000001</v>
      </c>
      <c r="C1241" s="5">
        <v>37</v>
      </c>
      <c r="D1241" s="94">
        <v>721426.6</v>
      </c>
      <c r="E1241" s="95">
        <v>2043777.96</v>
      </c>
      <c r="J1241" s="30">
        <v>101.82680000000001</v>
      </c>
      <c r="K1241" s="5">
        <v>33</v>
      </c>
      <c r="L1241" s="94">
        <v>1766969</v>
      </c>
      <c r="M1241" s="95">
        <v>4017526</v>
      </c>
    </row>
    <row r="1242" spans="2:13" x14ac:dyDescent="0.3">
      <c r="B1242" s="30">
        <v>101.9101</v>
      </c>
      <c r="C1242" s="5">
        <v>37</v>
      </c>
      <c r="D1242" s="94">
        <v>729816.8</v>
      </c>
      <c r="E1242" s="95">
        <v>2044165.31</v>
      </c>
      <c r="J1242" s="30">
        <v>101.9101</v>
      </c>
      <c r="K1242" s="5">
        <v>33</v>
      </c>
      <c r="L1242" s="94">
        <v>1755870</v>
      </c>
      <c r="M1242" s="95">
        <v>3959650</v>
      </c>
    </row>
    <row r="1243" spans="2:13" x14ac:dyDescent="0.3">
      <c r="B1243" s="30">
        <v>101.9935</v>
      </c>
      <c r="C1243" s="5">
        <v>37</v>
      </c>
      <c r="D1243" s="94">
        <v>738190.9</v>
      </c>
      <c r="E1243" s="95">
        <v>2045023.88</v>
      </c>
      <c r="J1243" s="30">
        <v>101.9935</v>
      </c>
      <c r="K1243" s="5">
        <v>33</v>
      </c>
      <c r="L1243" s="94">
        <v>1745049</v>
      </c>
      <c r="M1243" s="95">
        <v>3901941</v>
      </c>
    </row>
    <row r="1244" spans="2:13" x14ac:dyDescent="0.3">
      <c r="B1244" s="30">
        <v>102.07680000000001</v>
      </c>
      <c r="C1244" s="5">
        <v>37</v>
      </c>
      <c r="D1244" s="94">
        <v>746552.8</v>
      </c>
      <c r="E1244" s="95">
        <v>2046311.84</v>
      </c>
      <c r="J1244" s="30">
        <v>102.07680000000001</v>
      </c>
      <c r="K1244" s="5">
        <v>33</v>
      </c>
      <c r="L1244" s="94">
        <v>1734495</v>
      </c>
      <c r="M1244" s="95">
        <v>3844436</v>
      </c>
    </row>
    <row r="1245" spans="2:13" x14ac:dyDescent="0.3">
      <c r="B1245" s="30">
        <v>102.1601</v>
      </c>
      <c r="C1245" s="5">
        <v>37</v>
      </c>
      <c r="D1245" s="94">
        <v>754898.9</v>
      </c>
      <c r="E1245" s="95">
        <v>2047991.63</v>
      </c>
      <c r="J1245" s="30">
        <v>102.1601</v>
      </c>
      <c r="K1245" s="5">
        <v>33</v>
      </c>
      <c r="L1245" s="94">
        <v>1724196</v>
      </c>
      <c r="M1245" s="95">
        <v>3787171</v>
      </c>
    </row>
    <row r="1246" spans="2:13" x14ac:dyDescent="0.3">
      <c r="B1246" s="30">
        <v>102.2435</v>
      </c>
      <c r="C1246" s="5">
        <v>37</v>
      </c>
      <c r="D1246" s="94">
        <v>763208.9</v>
      </c>
      <c r="E1246" s="95">
        <v>2050199.8</v>
      </c>
      <c r="J1246" s="30">
        <v>102.2435</v>
      </c>
      <c r="K1246" s="5">
        <v>33</v>
      </c>
      <c r="L1246" s="94">
        <v>1714226</v>
      </c>
      <c r="M1246" s="95">
        <v>3730035</v>
      </c>
    </row>
    <row r="1247" spans="2:13" x14ac:dyDescent="0.3">
      <c r="B1247" s="30">
        <v>102.32680000000001</v>
      </c>
      <c r="C1247" s="5">
        <v>37</v>
      </c>
      <c r="D1247" s="94">
        <v>771454.3</v>
      </c>
      <c r="E1247" s="95">
        <v>2052873.47</v>
      </c>
      <c r="J1247" s="30">
        <v>102.32680000000001</v>
      </c>
      <c r="K1247" s="5">
        <v>33</v>
      </c>
      <c r="L1247" s="94">
        <v>1704559</v>
      </c>
      <c r="M1247" s="95">
        <v>3673101</v>
      </c>
    </row>
    <row r="1248" spans="2:13" x14ac:dyDescent="0.3">
      <c r="B1248" s="30">
        <v>102.4101</v>
      </c>
      <c r="C1248" s="5">
        <v>37</v>
      </c>
      <c r="D1248" s="94">
        <v>779657</v>
      </c>
      <c r="E1248" s="95">
        <v>2056040</v>
      </c>
      <c r="J1248" s="30">
        <v>102.4101</v>
      </c>
      <c r="K1248" s="5">
        <v>33</v>
      </c>
      <c r="L1248" s="94">
        <v>1695273</v>
      </c>
      <c r="M1248" s="95">
        <v>3616426</v>
      </c>
    </row>
    <row r="1249" spans="2:13" x14ac:dyDescent="0.3">
      <c r="B1249" s="30">
        <v>102.49339999999999</v>
      </c>
      <c r="C1249" s="5">
        <v>37</v>
      </c>
      <c r="D1249" s="94">
        <v>787822.4</v>
      </c>
      <c r="E1249" s="95">
        <v>2059606.94</v>
      </c>
      <c r="J1249" s="30">
        <v>102.49339999999999</v>
      </c>
      <c r="K1249" s="5">
        <v>33</v>
      </c>
      <c r="L1249" s="94">
        <v>1686298</v>
      </c>
      <c r="M1249" s="95">
        <v>3559992</v>
      </c>
    </row>
    <row r="1250" spans="2:13" x14ac:dyDescent="0.3">
      <c r="B1250" s="30">
        <v>102.57680000000001</v>
      </c>
      <c r="C1250" s="5">
        <v>37</v>
      </c>
      <c r="D1250" s="94">
        <v>795904.7</v>
      </c>
      <c r="E1250" s="95">
        <v>2063623.06</v>
      </c>
      <c r="J1250" s="30">
        <v>102.57680000000001</v>
      </c>
      <c r="K1250" s="5">
        <v>33</v>
      </c>
      <c r="L1250" s="94">
        <v>1677676</v>
      </c>
      <c r="M1250" s="95">
        <v>3503720</v>
      </c>
    </row>
    <row r="1251" spans="2:13" x14ac:dyDescent="0.3">
      <c r="B1251" s="30">
        <v>102.6601</v>
      </c>
      <c r="C1251" s="5">
        <v>37</v>
      </c>
      <c r="D1251" s="94">
        <v>803958.2</v>
      </c>
      <c r="E1251" s="95">
        <v>2068145.71</v>
      </c>
      <c r="J1251" s="30">
        <v>102.6601</v>
      </c>
      <c r="K1251" s="5">
        <v>33</v>
      </c>
      <c r="L1251" s="94">
        <v>1669402</v>
      </c>
      <c r="M1251" s="95">
        <v>3447623</v>
      </c>
    </row>
    <row r="1252" spans="2:13" x14ac:dyDescent="0.3">
      <c r="B1252" s="30">
        <v>102.74339999999999</v>
      </c>
      <c r="C1252" s="5">
        <v>37</v>
      </c>
      <c r="D1252" s="94">
        <v>811928.1</v>
      </c>
      <c r="E1252" s="95">
        <v>2073124.9</v>
      </c>
      <c r="J1252" s="30">
        <v>102.74339999999999</v>
      </c>
      <c r="K1252" s="5">
        <v>33</v>
      </c>
      <c r="L1252" s="94">
        <v>1661519</v>
      </c>
      <c r="M1252" s="95">
        <v>3391782</v>
      </c>
    </row>
    <row r="1253" spans="2:13" x14ac:dyDescent="0.3">
      <c r="B1253" s="30">
        <v>102.82680000000001</v>
      </c>
      <c r="C1253" s="5">
        <v>37</v>
      </c>
      <c r="D1253" s="94">
        <v>819788.7</v>
      </c>
      <c r="E1253" s="95">
        <v>2078561.63</v>
      </c>
      <c r="J1253" s="30">
        <v>102.82680000000001</v>
      </c>
      <c r="K1253" s="5">
        <v>33</v>
      </c>
      <c r="L1253" s="94">
        <v>1654036</v>
      </c>
      <c r="M1253" s="95">
        <v>3336256</v>
      </c>
    </row>
    <row r="1254" spans="2:13" x14ac:dyDescent="0.3">
      <c r="B1254" s="30">
        <v>102.9101</v>
      </c>
      <c r="C1254" s="5">
        <v>37</v>
      </c>
      <c r="D1254" s="94">
        <v>827590.8</v>
      </c>
      <c r="E1254" s="95">
        <v>2084517.35</v>
      </c>
      <c r="J1254" s="30">
        <v>102.9101</v>
      </c>
      <c r="K1254" s="5">
        <v>33</v>
      </c>
      <c r="L1254" s="94">
        <v>1646940</v>
      </c>
      <c r="M1254" s="95">
        <v>3281073</v>
      </c>
    </row>
    <row r="1255" spans="2:13" x14ac:dyDescent="0.3">
      <c r="B1255" s="30">
        <v>102.99339999999999</v>
      </c>
      <c r="C1255" s="5">
        <v>37</v>
      </c>
      <c r="D1255" s="94">
        <v>835311.4</v>
      </c>
      <c r="E1255" s="95">
        <v>2090825.31</v>
      </c>
      <c r="J1255" s="30">
        <v>102.99339999999999</v>
      </c>
      <c r="K1255" s="5">
        <v>33</v>
      </c>
      <c r="L1255" s="94">
        <v>1640233</v>
      </c>
      <c r="M1255" s="95">
        <v>3226195</v>
      </c>
    </row>
    <row r="1256" spans="2:13" x14ac:dyDescent="0.3">
      <c r="B1256" s="30">
        <v>103.0767</v>
      </c>
      <c r="C1256" s="5">
        <v>37</v>
      </c>
      <c r="D1256" s="94">
        <v>842919.7</v>
      </c>
      <c r="E1256" s="95">
        <v>2097584.4900000002</v>
      </c>
      <c r="J1256" s="30">
        <v>103.0767</v>
      </c>
      <c r="K1256" s="5">
        <v>33</v>
      </c>
      <c r="L1256" s="94">
        <v>1633942</v>
      </c>
      <c r="M1256" s="95">
        <v>3171669</v>
      </c>
    </row>
    <row r="1257" spans="2:13" x14ac:dyDescent="0.3">
      <c r="B1257" s="30">
        <v>103.1601</v>
      </c>
      <c r="C1257" s="5">
        <v>37</v>
      </c>
      <c r="D1257" s="94">
        <v>850442.4</v>
      </c>
      <c r="E1257" s="95">
        <v>2104807.5499999998</v>
      </c>
      <c r="J1257" s="30">
        <v>103.1601</v>
      </c>
      <c r="K1257" s="5">
        <v>33</v>
      </c>
      <c r="L1257" s="94">
        <v>1628084</v>
      </c>
      <c r="M1257" s="95">
        <v>3117555</v>
      </c>
    </row>
    <row r="1258" spans="2:13" x14ac:dyDescent="0.3">
      <c r="B1258" s="30">
        <v>103.24339999999999</v>
      </c>
      <c r="C1258" s="5">
        <v>37</v>
      </c>
      <c r="D1258" s="94">
        <v>857830.5</v>
      </c>
      <c r="E1258" s="95">
        <v>2112497.35</v>
      </c>
      <c r="J1258" s="30">
        <v>103.24339999999999</v>
      </c>
      <c r="K1258" s="5">
        <v>33</v>
      </c>
      <c r="L1258" s="94">
        <v>1622621</v>
      </c>
      <c r="M1258" s="95">
        <v>3063792</v>
      </c>
    </row>
    <row r="1259" spans="2:13" x14ac:dyDescent="0.3">
      <c r="B1259" s="30">
        <v>103.3267</v>
      </c>
      <c r="C1259" s="5">
        <v>37</v>
      </c>
      <c r="D1259" s="94">
        <v>865122.7</v>
      </c>
      <c r="E1259" s="95">
        <v>2120664.4900000002</v>
      </c>
      <c r="J1259" s="30">
        <v>103.3267</v>
      </c>
      <c r="K1259" s="5">
        <v>33</v>
      </c>
      <c r="L1259" s="94">
        <v>1617610</v>
      </c>
      <c r="M1259" s="95">
        <v>3010283</v>
      </c>
    </row>
    <row r="1260" spans="2:13" x14ac:dyDescent="0.3">
      <c r="B1260" s="30">
        <v>103.41</v>
      </c>
      <c r="C1260" s="5">
        <v>37</v>
      </c>
      <c r="D1260" s="94">
        <v>872392.2</v>
      </c>
      <c r="E1260" s="95">
        <v>2129370.61</v>
      </c>
      <c r="J1260" s="30">
        <v>103.41</v>
      </c>
      <c r="K1260" s="5">
        <v>33</v>
      </c>
      <c r="L1260" s="94">
        <v>1613020</v>
      </c>
      <c r="M1260" s="95">
        <v>2957125</v>
      </c>
    </row>
    <row r="1261" spans="2:13" x14ac:dyDescent="0.3">
      <c r="B1261" s="30">
        <v>103.49339999999999</v>
      </c>
      <c r="C1261" s="5">
        <v>37</v>
      </c>
      <c r="D1261" s="94">
        <v>879480</v>
      </c>
      <c r="E1261" s="95">
        <v>2138381.4300000002</v>
      </c>
      <c r="J1261" s="30">
        <v>103.49339999999999</v>
      </c>
      <c r="K1261" s="5">
        <v>33</v>
      </c>
      <c r="L1261" s="94">
        <v>1608854</v>
      </c>
      <c r="M1261" s="95">
        <v>2904317</v>
      </c>
    </row>
    <row r="1262" spans="2:13" x14ac:dyDescent="0.3">
      <c r="B1262" s="30">
        <v>103.5767</v>
      </c>
      <c r="C1262" s="5">
        <v>37</v>
      </c>
      <c r="D1262" s="94">
        <v>886401.9</v>
      </c>
      <c r="E1262" s="95">
        <v>2147771.02</v>
      </c>
      <c r="J1262" s="30">
        <v>103.5767</v>
      </c>
      <c r="K1262" s="5">
        <v>33</v>
      </c>
      <c r="L1262" s="94">
        <v>1605095</v>
      </c>
      <c r="M1262" s="95">
        <v>2851918</v>
      </c>
    </row>
    <row r="1263" spans="2:13" x14ac:dyDescent="0.3">
      <c r="B1263" s="30">
        <v>103.66</v>
      </c>
      <c r="C1263" s="5">
        <v>37</v>
      </c>
      <c r="D1263" s="94">
        <v>893187.4</v>
      </c>
      <c r="E1263" s="95">
        <v>2157590.61</v>
      </c>
      <c r="J1263" s="30">
        <v>103.66</v>
      </c>
      <c r="K1263" s="5">
        <v>33</v>
      </c>
      <c r="L1263" s="94">
        <v>1601798</v>
      </c>
      <c r="M1263" s="95">
        <v>2800258</v>
      </c>
    </row>
    <row r="1264" spans="2:13" x14ac:dyDescent="0.3">
      <c r="B1264" s="30">
        <v>103.74339999999999</v>
      </c>
      <c r="C1264" s="5">
        <v>37</v>
      </c>
      <c r="D1264" s="94">
        <v>899847.3</v>
      </c>
      <c r="E1264" s="95">
        <v>2167897.5499999998</v>
      </c>
      <c r="J1264" s="30">
        <v>103.74339999999999</v>
      </c>
      <c r="K1264" s="5">
        <v>33</v>
      </c>
      <c r="L1264" s="94">
        <v>1598993</v>
      </c>
      <c r="M1264" s="95">
        <v>2749939</v>
      </c>
    </row>
    <row r="1265" spans="2:13" x14ac:dyDescent="0.3">
      <c r="B1265" s="30">
        <v>103.8267</v>
      </c>
      <c r="C1265" s="5">
        <v>37</v>
      </c>
      <c r="D1265" s="94">
        <v>906622.8</v>
      </c>
      <c r="E1265" s="95">
        <v>2178864.69</v>
      </c>
      <c r="J1265" s="30">
        <v>103.8267</v>
      </c>
      <c r="K1265" s="5">
        <v>33</v>
      </c>
      <c r="L1265" s="94">
        <v>1596778</v>
      </c>
      <c r="M1265" s="95">
        <v>2701562</v>
      </c>
    </row>
    <row r="1266" spans="2:13" x14ac:dyDescent="0.3">
      <c r="B1266" s="30">
        <v>103.91</v>
      </c>
      <c r="C1266" s="5">
        <v>37</v>
      </c>
      <c r="D1266" s="94">
        <v>913490.3</v>
      </c>
      <c r="E1266" s="95">
        <v>2190806.94</v>
      </c>
      <c r="J1266" s="30">
        <v>103.91</v>
      </c>
      <c r="K1266" s="5">
        <v>33</v>
      </c>
      <c r="L1266" s="94">
        <v>1595301</v>
      </c>
      <c r="M1266" s="95">
        <v>2655785</v>
      </c>
    </row>
    <row r="1267" spans="2:13" x14ac:dyDescent="0.3">
      <c r="B1267" s="30">
        <v>103.9933</v>
      </c>
      <c r="C1267" s="5">
        <v>37</v>
      </c>
      <c r="D1267" s="94">
        <v>920384</v>
      </c>
      <c r="E1267" s="95">
        <v>2203863.06</v>
      </c>
      <c r="J1267" s="30">
        <v>103.9933</v>
      </c>
      <c r="K1267" s="5">
        <v>37</v>
      </c>
      <c r="L1267" s="94">
        <v>1594848</v>
      </c>
      <c r="M1267" s="95">
        <v>2613390</v>
      </c>
    </row>
    <row r="1268" spans="2:13" x14ac:dyDescent="0.3">
      <c r="B1268" s="30">
        <v>104.0767</v>
      </c>
      <c r="C1268" s="5">
        <v>37</v>
      </c>
      <c r="D1268" s="94">
        <v>927173.4</v>
      </c>
      <c r="E1268" s="95">
        <v>2218037.7599999998</v>
      </c>
      <c r="J1268" s="30">
        <v>104.0767</v>
      </c>
      <c r="K1268" s="5">
        <v>37</v>
      </c>
      <c r="L1268" s="94">
        <v>1595613</v>
      </c>
      <c r="M1268" s="95">
        <v>2574551</v>
      </c>
    </row>
    <row r="1269" spans="2:13" x14ac:dyDescent="0.3">
      <c r="B1269" s="30">
        <v>104.16</v>
      </c>
      <c r="C1269" s="5">
        <v>37</v>
      </c>
      <c r="D1269" s="94">
        <v>933856.4</v>
      </c>
      <c r="E1269" s="95">
        <v>2232936.73</v>
      </c>
      <c r="J1269" s="30">
        <v>104.16</v>
      </c>
      <c r="K1269" s="5">
        <v>37</v>
      </c>
      <c r="L1269" s="94">
        <v>1597354</v>
      </c>
      <c r="M1269" s="95">
        <v>2538189</v>
      </c>
    </row>
    <row r="1270" spans="2:13" x14ac:dyDescent="0.3">
      <c r="B1270" s="30">
        <v>104.2433</v>
      </c>
      <c r="C1270" s="5">
        <v>37</v>
      </c>
      <c r="D1270" s="94">
        <v>940354.2</v>
      </c>
      <c r="E1270" s="95">
        <v>2248333.4700000002</v>
      </c>
      <c r="J1270" s="30">
        <v>104.2433</v>
      </c>
      <c r="K1270" s="5">
        <v>37</v>
      </c>
      <c r="L1270" s="94">
        <v>1600017</v>
      </c>
      <c r="M1270" s="95">
        <v>2503591</v>
      </c>
    </row>
    <row r="1271" spans="2:13" x14ac:dyDescent="0.3">
      <c r="B1271" s="30">
        <v>104.3267</v>
      </c>
      <c r="C1271" s="5">
        <v>37</v>
      </c>
      <c r="D1271" s="94">
        <v>946625.2</v>
      </c>
      <c r="E1271" s="95">
        <v>2264279.1800000002</v>
      </c>
      <c r="J1271" s="30">
        <v>104.3267</v>
      </c>
      <c r="K1271" s="5">
        <v>37</v>
      </c>
      <c r="L1271" s="94">
        <v>1603657</v>
      </c>
      <c r="M1271" s="95">
        <v>2470609</v>
      </c>
    </row>
    <row r="1272" spans="2:13" x14ac:dyDescent="0.3">
      <c r="B1272" s="30">
        <v>104.41</v>
      </c>
      <c r="C1272" s="5">
        <v>37</v>
      </c>
      <c r="D1272" s="94">
        <v>952718.6</v>
      </c>
      <c r="E1272" s="95">
        <v>2280745.31</v>
      </c>
      <c r="J1272" s="30">
        <v>104.41</v>
      </c>
      <c r="K1272" s="5">
        <v>37</v>
      </c>
      <c r="L1272" s="94">
        <v>1608253</v>
      </c>
      <c r="M1272" s="95">
        <v>2439024</v>
      </c>
    </row>
    <row r="1273" spans="2:13" x14ac:dyDescent="0.3">
      <c r="B1273" s="30">
        <v>104.4933</v>
      </c>
      <c r="C1273" s="5">
        <v>37</v>
      </c>
      <c r="D1273" s="94">
        <v>958803</v>
      </c>
      <c r="E1273" s="95">
        <v>2297780.61</v>
      </c>
      <c r="J1273" s="30">
        <v>104.4933</v>
      </c>
      <c r="K1273" s="5">
        <v>37</v>
      </c>
      <c r="L1273" s="94">
        <v>1613776</v>
      </c>
      <c r="M1273" s="95">
        <v>2408949</v>
      </c>
    </row>
    <row r="1274" spans="2:13" x14ac:dyDescent="0.3">
      <c r="B1274" s="30">
        <v>104.5766</v>
      </c>
      <c r="C1274" s="5">
        <v>37</v>
      </c>
      <c r="D1274" s="94">
        <v>964954</v>
      </c>
      <c r="E1274" s="95">
        <v>2315380.8199999998</v>
      </c>
      <c r="J1274" s="30">
        <v>104.5766</v>
      </c>
      <c r="K1274" s="5">
        <v>37</v>
      </c>
      <c r="L1274" s="94">
        <v>1620211</v>
      </c>
      <c r="M1274" s="95">
        <v>2380241</v>
      </c>
    </row>
    <row r="1275" spans="2:13" x14ac:dyDescent="0.3">
      <c r="B1275" s="30">
        <v>104.66</v>
      </c>
      <c r="C1275" s="5">
        <v>37</v>
      </c>
      <c r="D1275" s="94">
        <v>971203.9</v>
      </c>
      <c r="E1275" s="95">
        <v>2333570.2000000002</v>
      </c>
      <c r="J1275" s="30">
        <v>104.66</v>
      </c>
      <c r="K1275" s="5">
        <v>37</v>
      </c>
      <c r="L1275" s="94">
        <v>1627477</v>
      </c>
      <c r="M1275" s="95">
        <v>2352777</v>
      </c>
    </row>
    <row r="1276" spans="2:13" x14ac:dyDescent="0.3">
      <c r="B1276" s="30">
        <v>104.7433</v>
      </c>
      <c r="C1276" s="5">
        <v>37</v>
      </c>
      <c r="D1276" s="94">
        <v>977530.6</v>
      </c>
      <c r="E1276" s="95">
        <v>2352362.65</v>
      </c>
      <c r="J1276" s="30">
        <v>104.7433</v>
      </c>
      <c r="K1276" s="5">
        <v>37</v>
      </c>
      <c r="L1276" s="94">
        <v>1635523</v>
      </c>
      <c r="M1276" s="95">
        <v>2326427</v>
      </c>
    </row>
    <row r="1277" spans="2:13" x14ac:dyDescent="0.3">
      <c r="B1277" s="30">
        <v>104.8266</v>
      </c>
      <c r="C1277" s="5">
        <v>37</v>
      </c>
      <c r="D1277" s="94">
        <v>983916.3</v>
      </c>
      <c r="E1277" s="95">
        <v>2371773.67</v>
      </c>
      <c r="J1277" s="30">
        <v>104.8266</v>
      </c>
      <c r="K1277" s="5">
        <v>37</v>
      </c>
      <c r="L1277" s="94">
        <v>1644310</v>
      </c>
      <c r="M1277" s="95">
        <v>2301076</v>
      </c>
    </row>
    <row r="1278" spans="2:13" x14ac:dyDescent="0.3">
      <c r="B1278" s="30">
        <v>104.91</v>
      </c>
      <c r="C1278" s="5">
        <v>37</v>
      </c>
      <c r="D1278" s="94">
        <v>990345.4</v>
      </c>
      <c r="E1278" s="95">
        <v>2391774.69</v>
      </c>
      <c r="J1278" s="30">
        <v>104.91</v>
      </c>
      <c r="K1278" s="5">
        <v>37</v>
      </c>
      <c r="L1278" s="94">
        <v>1653787</v>
      </c>
      <c r="M1278" s="95">
        <v>2276863</v>
      </c>
    </row>
    <row r="1279" spans="2:13" x14ac:dyDescent="0.3">
      <c r="B1279" s="30">
        <v>104.9933</v>
      </c>
      <c r="C1279" s="5">
        <v>37</v>
      </c>
      <c r="D1279" s="94">
        <v>996817.9</v>
      </c>
      <c r="E1279" s="95">
        <v>2412348.98</v>
      </c>
      <c r="J1279" s="30">
        <v>104.9933</v>
      </c>
      <c r="K1279" s="5">
        <v>37</v>
      </c>
      <c r="L1279" s="94">
        <v>1663915</v>
      </c>
      <c r="M1279" s="95">
        <v>2253680</v>
      </c>
    </row>
    <row r="1280" spans="2:13" x14ac:dyDescent="0.3">
      <c r="B1280" s="30">
        <v>105.0766</v>
      </c>
      <c r="C1280" s="5">
        <v>37</v>
      </c>
      <c r="D1280" s="94">
        <v>1003314</v>
      </c>
      <c r="E1280" s="95">
        <v>2433461.84</v>
      </c>
      <c r="J1280" s="30">
        <v>105.0766</v>
      </c>
      <c r="K1280" s="5">
        <v>37</v>
      </c>
      <c r="L1280" s="94">
        <v>1674734</v>
      </c>
      <c r="M1280" s="95">
        <v>2231500</v>
      </c>
    </row>
    <row r="1281" spans="2:13" x14ac:dyDescent="0.3">
      <c r="B1281" s="30">
        <v>105.15989999999999</v>
      </c>
      <c r="C1281" s="5">
        <v>37</v>
      </c>
      <c r="D1281" s="94">
        <v>1009785</v>
      </c>
      <c r="E1281" s="95">
        <v>2455092.65</v>
      </c>
      <c r="J1281" s="30">
        <v>105.15989999999999</v>
      </c>
      <c r="K1281" s="5">
        <v>37</v>
      </c>
      <c r="L1281" s="94">
        <v>1686140</v>
      </c>
      <c r="M1281" s="95">
        <v>2210279</v>
      </c>
    </row>
    <row r="1282" spans="2:13" x14ac:dyDescent="0.3">
      <c r="B1282" s="30">
        <v>105.2433</v>
      </c>
      <c r="C1282" s="5">
        <v>37</v>
      </c>
      <c r="D1282" s="94">
        <v>1016237</v>
      </c>
      <c r="E1282" s="95">
        <v>2477194.29</v>
      </c>
      <c r="J1282" s="30">
        <v>105.2433</v>
      </c>
      <c r="K1282" s="5">
        <v>37</v>
      </c>
      <c r="L1282" s="94">
        <v>1698144</v>
      </c>
      <c r="M1282" s="95">
        <v>2189929</v>
      </c>
    </row>
    <row r="1283" spans="2:13" x14ac:dyDescent="0.3">
      <c r="B1283" s="30">
        <v>105.3266</v>
      </c>
      <c r="C1283" s="5">
        <v>37</v>
      </c>
      <c r="D1283" s="94">
        <v>1022657</v>
      </c>
      <c r="E1283" s="95">
        <v>2499784.08</v>
      </c>
      <c r="J1283" s="30">
        <v>105.3266</v>
      </c>
      <c r="K1283" s="5">
        <v>37</v>
      </c>
      <c r="L1283" s="94">
        <v>1710690</v>
      </c>
      <c r="M1283" s="95">
        <v>2170553</v>
      </c>
    </row>
    <row r="1284" spans="2:13" x14ac:dyDescent="0.3">
      <c r="B1284" s="30">
        <v>105.40989999999999</v>
      </c>
      <c r="C1284" s="5">
        <v>37</v>
      </c>
      <c r="D1284" s="94">
        <v>1029044</v>
      </c>
      <c r="E1284" s="95">
        <v>2522852.2400000002</v>
      </c>
      <c r="J1284" s="30">
        <v>105.40989999999999</v>
      </c>
      <c r="K1284" s="5">
        <v>37</v>
      </c>
      <c r="L1284" s="94">
        <v>1723787</v>
      </c>
      <c r="M1284" s="95">
        <v>2152107</v>
      </c>
    </row>
    <row r="1285" spans="2:13" x14ac:dyDescent="0.3">
      <c r="B1285" s="30">
        <v>105.4932</v>
      </c>
      <c r="C1285" s="5">
        <v>37</v>
      </c>
      <c r="D1285" s="94">
        <v>1035425</v>
      </c>
      <c r="E1285" s="95">
        <v>2546321.2200000002</v>
      </c>
      <c r="J1285" s="30">
        <v>105.4932</v>
      </c>
      <c r="K1285" s="5">
        <v>37</v>
      </c>
      <c r="L1285" s="94">
        <v>1737365</v>
      </c>
      <c r="M1285" s="95">
        <v>2134562</v>
      </c>
    </row>
    <row r="1286" spans="2:13" x14ac:dyDescent="0.3">
      <c r="B1286" s="30">
        <v>105.5766</v>
      </c>
      <c r="C1286" s="5">
        <v>37</v>
      </c>
      <c r="D1286" s="94">
        <v>1041733</v>
      </c>
      <c r="E1286" s="95">
        <v>2570216.5299999998</v>
      </c>
      <c r="J1286" s="30">
        <v>105.5766</v>
      </c>
      <c r="K1286" s="5">
        <v>37</v>
      </c>
      <c r="L1286" s="94">
        <v>1751402</v>
      </c>
      <c r="M1286" s="95">
        <v>2117828</v>
      </c>
    </row>
    <row r="1287" spans="2:13" x14ac:dyDescent="0.3">
      <c r="B1287" s="30">
        <v>105.65989999999999</v>
      </c>
      <c r="C1287" s="5">
        <v>37</v>
      </c>
      <c r="D1287" s="94">
        <v>1047988</v>
      </c>
      <c r="E1287" s="95">
        <v>2594512.04</v>
      </c>
      <c r="J1287" s="30">
        <v>105.65989999999999</v>
      </c>
      <c r="K1287" s="5">
        <v>37</v>
      </c>
      <c r="L1287" s="94">
        <v>1765880</v>
      </c>
      <c r="M1287" s="95">
        <v>2101879</v>
      </c>
    </row>
    <row r="1288" spans="2:13" x14ac:dyDescent="0.3">
      <c r="B1288" s="30">
        <v>105.7432</v>
      </c>
      <c r="C1288" s="5">
        <v>37</v>
      </c>
      <c r="D1288" s="94">
        <v>1054200</v>
      </c>
      <c r="E1288" s="95">
        <v>2619221.02</v>
      </c>
      <c r="J1288" s="30">
        <v>105.7432</v>
      </c>
      <c r="K1288" s="5">
        <v>37</v>
      </c>
      <c r="L1288" s="94">
        <v>1780794</v>
      </c>
      <c r="M1288" s="95">
        <v>2086771</v>
      </c>
    </row>
    <row r="1289" spans="2:13" x14ac:dyDescent="0.3">
      <c r="B1289" s="30">
        <v>105.8266</v>
      </c>
      <c r="C1289" s="5">
        <v>37</v>
      </c>
      <c r="D1289" s="94">
        <v>1060374</v>
      </c>
      <c r="E1289" s="95">
        <v>2644348.37</v>
      </c>
      <c r="J1289" s="30">
        <v>105.8266</v>
      </c>
      <c r="K1289" s="5">
        <v>37</v>
      </c>
      <c r="L1289" s="94">
        <v>1796096</v>
      </c>
      <c r="M1289" s="95">
        <v>2072548</v>
      </c>
    </row>
    <row r="1290" spans="2:13" x14ac:dyDescent="0.3">
      <c r="B1290" s="30">
        <v>105.90989999999999</v>
      </c>
      <c r="C1290" s="5">
        <v>37</v>
      </c>
      <c r="D1290" s="94">
        <v>1066535</v>
      </c>
      <c r="E1290" s="95">
        <v>2669858.5699999998</v>
      </c>
      <c r="J1290" s="30">
        <v>105.90989999999999</v>
      </c>
      <c r="K1290" s="5">
        <v>37</v>
      </c>
      <c r="L1290" s="94">
        <v>1811762</v>
      </c>
      <c r="M1290" s="95">
        <v>2059279</v>
      </c>
    </row>
    <row r="1291" spans="2:13" x14ac:dyDescent="0.3">
      <c r="B1291" s="30">
        <v>105.9932</v>
      </c>
      <c r="C1291" s="5">
        <v>37</v>
      </c>
      <c r="D1291" s="94">
        <v>1072649</v>
      </c>
      <c r="E1291" s="95">
        <v>2695726.94</v>
      </c>
      <c r="J1291" s="30">
        <v>105.9932</v>
      </c>
      <c r="K1291" s="5">
        <v>37</v>
      </c>
      <c r="L1291" s="94">
        <v>1827740</v>
      </c>
      <c r="M1291" s="95">
        <v>2046831</v>
      </c>
    </row>
    <row r="1292" spans="2:13" x14ac:dyDescent="0.3">
      <c r="B1292" s="30">
        <v>106.0765</v>
      </c>
      <c r="C1292" s="5">
        <v>37</v>
      </c>
      <c r="D1292" s="94">
        <v>1078730</v>
      </c>
      <c r="E1292" s="95">
        <v>2722007.14</v>
      </c>
      <c r="J1292" s="30">
        <v>106.0765</v>
      </c>
      <c r="K1292" s="5">
        <v>37</v>
      </c>
      <c r="L1292" s="94">
        <v>1844044</v>
      </c>
      <c r="M1292" s="95">
        <v>2035177</v>
      </c>
    </row>
    <row r="1293" spans="2:13" x14ac:dyDescent="0.3">
      <c r="B1293" s="30">
        <v>106.15989999999999</v>
      </c>
      <c r="C1293" s="5">
        <v>37</v>
      </c>
      <c r="D1293" s="94">
        <v>1084777</v>
      </c>
      <c r="E1293" s="95">
        <v>2748737.55</v>
      </c>
      <c r="J1293" s="30">
        <v>106.15989999999999</v>
      </c>
      <c r="K1293" s="5">
        <v>37</v>
      </c>
      <c r="L1293" s="94">
        <v>1860602</v>
      </c>
      <c r="M1293" s="95">
        <v>2024374</v>
      </c>
    </row>
    <row r="1294" spans="2:13" x14ac:dyDescent="0.3">
      <c r="B1294" s="30">
        <v>106.2432</v>
      </c>
      <c r="C1294" s="5">
        <v>37</v>
      </c>
      <c r="D1294" s="94">
        <v>1090784</v>
      </c>
      <c r="E1294" s="95">
        <v>2775871.84</v>
      </c>
      <c r="J1294" s="30">
        <v>106.2432</v>
      </c>
      <c r="K1294" s="5">
        <v>37</v>
      </c>
      <c r="L1294" s="94">
        <v>1877385</v>
      </c>
      <c r="M1294" s="95">
        <v>2014357</v>
      </c>
    </row>
    <row r="1295" spans="2:13" x14ac:dyDescent="0.3">
      <c r="B1295" s="30">
        <v>106.3265</v>
      </c>
      <c r="C1295" s="5">
        <v>37</v>
      </c>
      <c r="D1295" s="94">
        <v>1096768</v>
      </c>
      <c r="E1295" s="95">
        <v>2803336.73</v>
      </c>
      <c r="J1295" s="30">
        <v>106.3265</v>
      </c>
      <c r="K1295" s="5">
        <v>37</v>
      </c>
      <c r="L1295" s="94">
        <v>1894450</v>
      </c>
      <c r="M1295" s="95">
        <v>2005186</v>
      </c>
    </row>
    <row r="1296" spans="2:13" x14ac:dyDescent="0.3">
      <c r="B1296" s="30">
        <v>106.40989999999999</v>
      </c>
      <c r="C1296" s="5">
        <v>37</v>
      </c>
      <c r="D1296" s="94">
        <v>1102732</v>
      </c>
      <c r="E1296" s="95">
        <v>2831152.86</v>
      </c>
      <c r="J1296" s="30">
        <v>106.40989999999999</v>
      </c>
      <c r="K1296" s="5">
        <v>37</v>
      </c>
      <c r="L1296" s="94">
        <v>1911696</v>
      </c>
      <c r="M1296" s="95">
        <v>1996887</v>
      </c>
    </row>
    <row r="1297" spans="2:13" x14ac:dyDescent="0.3">
      <c r="B1297" s="30">
        <v>106.4932</v>
      </c>
      <c r="C1297" s="5">
        <v>37</v>
      </c>
      <c r="D1297" s="94">
        <v>1108664</v>
      </c>
      <c r="E1297" s="95">
        <v>2859330.2</v>
      </c>
      <c r="J1297" s="30">
        <v>106.4932</v>
      </c>
      <c r="K1297" s="5">
        <v>37</v>
      </c>
      <c r="L1297" s="94">
        <v>1929091</v>
      </c>
      <c r="M1297" s="95">
        <v>1989470</v>
      </c>
    </row>
    <row r="1298" spans="2:13" x14ac:dyDescent="0.3">
      <c r="B1298" s="30">
        <v>106.5765</v>
      </c>
      <c r="C1298" s="5">
        <v>37</v>
      </c>
      <c r="D1298" s="94">
        <v>1114516</v>
      </c>
      <c r="E1298" s="95">
        <v>2887881.63</v>
      </c>
      <c r="J1298" s="30">
        <v>106.5765</v>
      </c>
      <c r="K1298" s="5">
        <v>37</v>
      </c>
      <c r="L1298" s="94">
        <v>1946607</v>
      </c>
      <c r="M1298" s="95">
        <v>1982754</v>
      </c>
    </row>
    <row r="1299" spans="2:13" x14ac:dyDescent="0.3">
      <c r="B1299" s="30">
        <v>106.6598</v>
      </c>
      <c r="C1299" s="5">
        <v>37</v>
      </c>
      <c r="D1299" s="94">
        <v>1120377</v>
      </c>
      <c r="E1299" s="95">
        <v>2916791.43</v>
      </c>
      <c r="J1299" s="30">
        <v>106.6598</v>
      </c>
      <c r="K1299" s="5">
        <v>37</v>
      </c>
      <c r="L1299" s="94">
        <v>1964248</v>
      </c>
      <c r="M1299" s="95">
        <v>1976743</v>
      </c>
    </row>
    <row r="1300" spans="2:13" x14ac:dyDescent="0.3">
      <c r="B1300" s="30">
        <v>106.7432</v>
      </c>
      <c r="C1300" s="5">
        <v>37</v>
      </c>
      <c r="D1300" s="94">
        <v>1126150</v>
      </c>
      <c r="E1300" s="95">
        <v>2946017.55</v>
      </c>
      <c r="J1300" s="30">
        <v>106.7432</v>
      </c>
      <c r="K1300" s="5">
        <v>37</v>
      </c>
      <c r="L1300" s="94">
        <v>1981964</v>
      </c>
      <c r="M1300" s="95">
        <v>1971393</v>
      </c>
    </row>
    <row r="1301" spans="2:13" x14ac:dyDescent="0.3">
      <c r="B1301" s="30">
        <v>106.8265</v>
      </c>
      <c r="C1301" s="5">
        <v>37</v>
      </c>
      <c r="D1301" s="94">
        <v>1131894</v>
      </c>
      <c r="E1301" s="95">
        <v>2975494.69</v>
      </c>
      <c r="J1301" s="30">
        <v>106.8265</v>
      </c>
      <c r="K1301" s="5">
        <v>37</v>
      </c>
      <c r="L1301" s="94">
        <v>1999780</v>
      </c>
      <c r="M1301" s="95">
        <v>1966708</v>
      </c>
    </row>
    <row r="1302" spans="2:13" x14ac:dyDescent="0.3">
      <c r="B1302" s="30">
        <v>106.9098</v>
      </c>
      <c r="C1302" s="5">
        <v>37</v>
      </c>
      <c r="D1302" s="94">
        <v>1137583</v>
      </c>
      <c r="E1302" s="95">
        <v>3005297.14</v>
      </c>
      <c r="J1302" s="30">
        <v>106.9098</v>
      </c>
      <c r="K1302" s="5">
        <v>37</v>
      </c>
      <c r="L1302" s="94">
        <v>2017599</v>
      </c>
      <c r="M1302" s="95">
        <v>1962772</v>
      </c>
    </row>
    <row r="1303" spans="2:13" x14ac:dyDescent="0.3">
      <c r="B1303" s="30">
        <v>106.9932</v>
      </c>
      <c r="C1303" s="5">
        <v>37</v>
      </c>
      <c r="D1303" s="94">
        <v>1143217</v>
      </c>
      <c r="E1303" s="95">
        <v>3035290.2</v>
      </c>
      <c r="J1303" s="30">
        <v>106.9932</v>
      </c>
      <c r="K1303" s="5">
        <v>37</v>
      </c>
      <c r="L1303" s="94">
        <v>2035413</v>
      </c>
      <c r="M1303" s="95">
        <v>1959528</v>
      </c>
    </row>
    <row r="1304" spans="2:13" x14ac:dyDescent="0.3">
      <c r="B1304" s="30">
        <v>107.0765</v>
      </c>
      <c r="C1304" s="5">
        <v>37</v>
      </c>
      <c r="D1304" s="94">
        <v>1148791</v>
      </c>
      <c r="E1304" s="95">
        <v>3065584.9</v>
      </c>
      <c r="J1304" s="30">
        <v>107.0765</v>
      </c>
      <c r="K1304" s="5">
        <v>37</v>
      </c>
      <c r="L1304" s="94">
        <v>2053223</v>
      </c>
      <c r="M1304" s="95">
        <v>1957012</v>
      </c>
    </row>
    <row r="1305" spans="2:13" x14ac:dyDescent="0.3">
      <c r="B1305" s="30">
        <v>107.1598</v>
      </c>
      <c r="C1305" s="5">
        <v>37</v>
      </c>
      <c r="D1305" s="94">
        <v>1154299</v>
      </c>
      <c r="E1305" s="95">
        <v>3096190</v>
      </c>
      <c r="J1305" s="30">
        <v>107.1598</v>
      </c>
      <c r="K1305" s="5">
        <v>37</v>
      </c>
      <c r="L1305" s="94">
        <v>2071011</v>
      </c>
      <c r="M1305" s="95">
        <v>1955177</v>
      </c>
    </row>
    <row r="1306" spans="2:13" x14ac:dyDescent="0.3">
      <c r="B1306" s="30">
        <v>107.2431</v>
      </c>
      <c r="C1306" s="5">
        <v>37</v>
      </c>
      <c r="D1306" s="94">
        <v>1159717</v>
      </c>
      <c r="E1306" s="95">
        <v>3126997.35</v>
      </c>
      <c r="J1306" s="30">
        <v>107.2431</v>
      </c>
      <c r="K1306" s="5">
        <v>37</v>
      </c>
      <c r="L1306" s="94">
        <v>2088748</v>
      </c>
      <c r="M1306" s="95">
        <v>1954147</v>
      </c>
    </row>
    <row r="1307" spans="2:13" x14ac:dyDescent="0.3">
      <c r="B1307" s="30">
        <v>107.3265</v>
      </c>
      <c r="C1307" s="5">
        <v>37</v>
      </c>
      <c r="D1307" s="94">
        <v>1165107</v>
      </c>
      <c r="E1307" s="95">
        <v>3158049.8</v>
      </c>
      <c r="J1307" s="30">
        <v>107.3265</v>
      </c>
      <c r="K1307" s="5">
        <v>37</v>
      </c>
      <c r="L1307" s="94">
        <v>2106464</v>
      </c>
      <c r="M1307" s="95">
        <v>1953680</v>
      </c>
    </row>
    <row r="1308" spans="2:13" x14ac:dyDescent="0.3">
      <c r="B1308" s="30">
        <v>107.4098</v>
      </c>
      <c r="C1308" s="5">
        <v>37</v>
      </c>
      <c r="D1308" s="94">
        <v>1170420</v>
      </c>
      <c r="E1308" s="95">
        <v>3189209.18</v>
      </c>
      <c r="J1308" s="30">
        <v>107.4098</v>
      </c>
      <c r="K1308" s="5">
        <v>37</v>
      </c>
      <c r="L1308" s="94">
        <v>2124069</v>
      </c>
      <c r="M1308" s="95">
        <v>1953926</v>
      </c>
    </row>
    <row r="1309" spans="2:13" x14ac:dyDescent="0.3">
      <c r="B1309" s="30">
        <v>107.4931</v>
      </c>
      <c r="C1309" s="5">
        <v>37</v>
      </c>
      <c r="D1309" s="94">
        <v>1175578</v>
      </c>
      <c r="E1309" s="95">
        <v>3220415.51</v>
      </c>
      <c r="J1309" s="30">
        <v>107.4931</v>
      </c>
      <c r="K1309" s="5">
        <v>37</v>
      </c>
      <c r="L1309" s="94">
        <v>2141531</v>
      </c>
      <c r="M1309" s="95">
        <v>1954866</v>
      </c>
    </row>
    <row r="1310" spans="2:13" x14ac:dyDescent="0.3">
      <c r="B1310" s="30">
        <v>107.57640000000001</v>
      </c>
      <c r="C1310" s="5">
        <v>37</v>
      </c>
      <c r="D1310" s="94">
        <v>1180703</v>
      </c>
      <c r="E1310" s="95">
        <v>3251877.96</v>
      </c>
      <c r="J1310" s="30">
        <v>107.57640000000001</v>
      </c>
      <c r="K1310" s="5">
        <v>37</v>
      </c>
      <c r="L1310" s="94">
        <v>2158887</v>
      </c>
      <c r="M1310" s="95">
        <v>1956391</v>
      </c>
    </row>
    <row r="1311" spans="2:13" x14ac:dyDescent="0.3">
      <c r="B1311" s="30">
        <v>107.6598</v>
      </c>
      <c r="C1311" s="5">
        <v>37</v>
      </c>
      <c r="D1311" s="94">
        <v>1185785</v>
      </c>
      <c r="E1311" s="95">
        <v>3283520.41</v>
      </c>
      <c r="J1311" s="30">
        <v>107.6598</v>
      </c>
      <c r="K1311" s="5">
        <v>37</v>
      </c>
      <c r="L1311" s="94">
        <v>2176073</v>
      </c>
      <c r="M1311" s="95">
        <v>1958584</v>
      </c>
    </row>
    <row r="1312" spans="2:13" x14ac:dyDescent="0.3">
      <c r="B1312" s="30">
        <v>107.7431</v>
      </c>
      <c r="C1312" s="5">
        <v>37</v>
      </c>
      <c r="D1312" s="94">
        <v>1190807</v>
      </c>
      <c r="E1312" s="95">
        <v>3315274.49</v>
      </c>
      <c r="J1312" s="30">
        <v>107.7431</v>
      </c>
      <c r="K1312" s="5">
        <v>37</v>
      </c>
      <c r="L1312" s="94">
        <v>2193127</v>
      </c>
      <c r="M1312" s="95">
        <v>1961321</v>
      </c>
    </row>
    <row r="1313" spans="2:13" x14ac:dyDescent="0.3">
      <c r="B1313" s="30">
        <v>107.82640000000001</v>
      </c>
      <c r="C1313" s="5">
        <v>37</v>
      </c>
      <c r="D1313" s="94">
        <v>1195746</v>
      </c>
      <c r="E1313" s="95">
        <v>3347055.92</v>
      </c>
      <c r="J1313" s="30">
        <v>107.82640000000001</v>
      </c>
      <c r="K1313" s="5">
        <v>37</v>
      </c>
      <c r="L1313" s="94">
        <v>2209984</v>
      </c>
      <c r="M1313" s="95">
        <v>1964772</v>
      </c>
    </row>
    <row r="1314" spans="2:13" x14ac:dyDescent="0.3">
      <c r="B1314" s="30">
        <v>107.9098</v>
      </c>
      <c r="C1314" s="5">
        <v>37</v>
      </c>
      <c r="D1314" s="94">
        <v>1200328</v>
      </c>
      <c r="E1314" s="95">
        <v>3378659.59</v>
      </c>
      <c r="J1314" s="30">
        <v>107.9098</v>
      </c>
      <c r="K1314" s="5">
        <v>37</v>
      </c>
      <c r="L1314" s="94">
        <v>2226629</v>
      </c>
      <c r="M1314" s="95">
        <v>1968858</v>
      </c>
    </row>
    <row r="1315" spans="2:13" x14ac:dyDescent="0.3">
      <c r="B1315" s="30">
        <v>107.9931</v>
      </c>
      <c r="C1315" s="5">
        <v>33</v>
      </c>
      <c r="D1315" s="94">
        <v>1204605</v>
      </c>
      <c r="E1315" s="95">
        <v>3409767.96</v>
      </c>
      <c r="J1315" s="30">
        <v>107.9931</v>
      </c>
      <c r="K1315" s="5">
        <v>37</v>
      </c>
      <c r="L1315" s="94">
        <v>2243116</v>
      </c>
      <c r="M1315" s="95">
        <v>1973577</v>
      </c>
    </row>
    <row r="1316" spans="2:13" x14ac:dyDescent="0.3">
      <c r="B1316" s="30">
        <v>108.07640000000001</v>
      </c>
      <c r="C1316" s="5">
        <v>33</v>
      </c>
      <c r="D1316" s="94">
        <v>1208626</v>
      </c>
      <c r="E1316" s="95">
        <v>3440188.98</v>
      </c>
      <c r="J1316" s="30">
        <v>108.07640000000001</v>
      </c>
      <c r="K1316" s="5">
        <v>37</v>
      </c>
      <c r="L1316" s="94">
        <v>2259373</v>
      </c>
      <c r="M1316" s="95">
        <v>1978935</v>
      </c>
    </row>
    <row r="1317" spans="2:13" x14ac:dyDescent="0.3">
      <c r="B1317" s="30">
        <v>108.1597</v>
      </c>
      <c r="C1317" s="5">
        <v>33</v>
      </c>
      <c r="D1317" s="94">
        <v>1212479</v>
      </c>
      <c r="E1317" s="95">
        <v>3469956.33</v>
      </c>
      <c r="J1317" s="30">
        <v>108.1597</v>
      </c>
      <c r="K1317" s="5">
        <v>37</v>
      </c>
      <c r="L1317" s="94">
        <v>2275416</v>
      </c>
      <c r="M1317" s="95">
        <v>1984986</v>
      </c>
    </row>
    <row r="1318" spans="2:13" x14ac:dyDescent="0.3">
      <c r="B1318" s="30">
        <v>108.2431</v>
      </c>
      <c r="C1318" s="5">
        <v>33</v>
      </c>
      <c r="D1318" s="94">
        <v>1216212</v>
      </c>
      <c r="E1318" s="95">
        <v>3499374.49</v>
      </c>
      <c r="J1318" s="30">
        <v>108.2431</v>
      </c>
      <c r="K1318" s="5">
        <v>37</v>
      </c>
      <c r="L1318" s="94">
        <v>2291213</v>
      </c>
      <c r="M1318" s="95">
        <v>1991651</v>
      </c>
    </row>
    <row r="1319" spans="2:13" x14ac:dyDescent="0.3">
      <c r="B1319" s="30">
        <v>108.32640000000001</v>
      </c>
      <c r="C1319" s="5">
        <v>33</v>
      </c>
      <c r="D1319" s="94">
        <v>1219909</v>
      </c>
      <c r="E1319" s="95">
        <v>3528702.45</v>
      </c>
      <c r="J1319" s="30">
        <v>108.32640000000001</v>
      </c>
      <c r="K1319" s="5">
        <v>37</v>
      </c>
      <c r="L1319" s="94">
        <v>2306752</v>
      </c>
      <c r="M1319" s="95">
        <v>1998929</v>
      </c>
    </row>
    <row r="1320" spans="2:13" x14ac:dyDescent="0.3">
      <c r="B1320" s="30">
        <v>108.4097</v>
      </c>
      <c r="C1320" s="5">
        <v>33</v>
      </c>
      <c r="D1320" s="94">
        <v>1223553</v>
      </c>
      <c r="E1320" s="95">
        <v>3557841.22</v>
      </c>
      <c r="J1320" s="30">
        <v>108.4097</v>
      </c>
      <c r="K1320" s="5">
        <v>37</v>
      </c>
      <c r="L1320" s="94">
        <v>2322061</v>
      </c>
      <c r="M1320" s="95">
        <v>2006828</v>
      </c>
    </row>
    <row r="1321" spans="2:13" x14ac:dyDescent="0.3">
      <c r="B1321" s="30">
        <v>108.4931</v>
      </c>
      <c r="C1321" s="5">
        <v>33</v>
      </c>
      <c r="D1321" s="94">
        <v>1227123</v>
      </c>
      <c r="E1321" s="95">
        <v>3586743.47</v>
      </c>
      <c r="J1321" s="30">
        <v>108.4931</v>
      </c>
      <c r="K1321" s="5">
        <v>37</v>
      </c>
      <c r="L1321" s="94">
        <v>2337112</v>
      </c>
      <c r="M1321" s="95">
        <v>2015287</v>
      </c>
    </row>
    <row r="1322" spans="2:13" x14ac:dyDescent="0.3">
      <c r="B1322" s="30">
        <v>108.57640000000001</v>
      </c>
      <c r="C1322" s="5">
        <v>33</v>
      </c>
      <c r="D1322" s="94">
        <v>1230464</v>
      </c>
      <c r="E1322" s="95">
        <v>3615362.86</v>
      </c>
      <c r="J1322" s="30">
        <v>108.57640000000001</v>
      </c>
      <c r="K1322" s="5">
        <v>37</v>
      </c>
      <c r="L1322" s="94">
        <v>2351868</v>
      </c>
      <c r="M1322" s="95">
        <v>2024218</v>
      </c>
    </row>
    <row r="1323" spans="2:13" x14ac:dyDescent="0.3">
      <c r="B1323" s="30">
        <v>108.6597</v>
      </c>
      <c r="C1323" s="5">
        <v>33</v>
      </c>
      <c r="D1323" s="94">
        <v>1233486</v>
      </c>
      <c r="E1323" s="95">
        <v>3643728.78</v>
      </c>
      <c r="J1323" s="30">
        <v>108.6597</v>
      </c>
      <c r="K1323" s="5">
        <v>37</v>
      </c>
      <c r="L1323" s="94">
        <v>2366368</v>
      </c>
      <c r="M1323" s="95">
        <v>2033814</v>
      </c>
    </row>
    <row r="1324" spans="2:13" x14ac:dyDescent="0.3">
      <c r="B1324" s="30">
        <v>108.74299999999999</v>
      </c>
      <c r="C1324" s="5">
        <v>33</v>
      </c>
      <c r="D1324" s="94">
        <v>1236144</v>
      </c>
      <c r="E1324" s="95">
        <v>3671717.96</v>
      </c>
      <c r="J1324" s="30">
        <v>108.74299999999999</v>
      </c>
      <c r="K1324" s="5">
        <v>37</v>
      </c>
      <c r="L1324" s="94">
        <v>2380603</v>
      </c>
      <c r="M1324" s="95">
        <v>2043958</v>
      </c>
    </row>
    <row r="1325" spans="2:13" x14ac:dyDescent="0.3">
      <c r="B1325" s="30">
        <v>108.82640000000001</v>
      </c>
      <c r="C1325" s="5">
        <v>33</v>
      </c>
      <c r="D1325" s="94">
        <v>1238446</v>
      </c>
      <c r="E1325" s="95">
        <v>3699296.33</v>
      </c>
      <c r="J1325" s="30">
        <v>108.82640000000001</v>
      </c>
      <c r="K1325" s="5">
        <v>37</v>
      </c>
      <c r="L1325" s="94">
        <v>2394558</v>
      </c>
      <c r="M1325" s="95">
        <v>2054738</v>
      </c>
    </row>
    <row r="1326" spans="2:13" x14ac:dyDescent="0.3">
      <c r="B1326" s="30">
        <v>108.9097</v>
      </c>
      <c r="C1326" s="5">
        <v>33</v>
      </c>
      <c r="D1326" s="94">
        <v>1240425</v>
      </c>
      <c r="E1326" s="95">
        <v>3726505.31</v>
      </c>
      <c r="J1326" s="30">
        <v>108.9097</v>
      </c>
      <c r="K1326" s="5">
        <v>37</v>
      </c>
      <c r="L1326" s="94">
        <v>2408220</v>
      </c>
      <c r="M1326" s="95">
        <v>2066077</v>
      </c>
    </row>
    <row r="1327" spans="2:13" x14ac:dyDescent="0.3">
      <c r="B1327" s="30">
        <v>108.99299999999999</v>
      </c>
      <c r="C1327" s="5">
        <v>33</v>
      </c>
      <c r="D1327" s="94">
        <v>1242090</v>
      </c>
      <c r="E1327" s="95">
        <v>3753378.78</v>
      </c>
      <c r="J1327" s="30">
        <v>108.99299999999999</v>
      </c>
      <c r="K1327" s="5">
        <v>37</v>
      </c>
      <c r="L1327" s="94">
        <v>2421570</v>
      </c>
      <c r="M1327" s="95">
        <v>2077837</v>
      </c>
    </row>
    <row r="1328" spans="2:13" x14ac:dyDescent="0.3">
      <c r="B1328" s="30">
        <v>109.07640000000001</v>
      </c>
      <c r="C1328" s="5">
        <v>33</v>
      </c>
      <c r="D1328" s="94">
        <v>1243431</v>
      </c>
      <c r="E1328" s="95">
        <v>3779876.33</v>
      </c>
      <c r="J1328" s="30">
        <v>109.07640000000001</v>
      </c>
      <c r="K1328" s="5">
        <v>37</v>
      </c>
      <c r="L1328" s="94">
        <v>2434605</v>
      </c>
      <c r="M1328" s="95">
        <v>2090109</v>
      </c>
    </row>
    <row r="1329" spans="2:13" x14ac:dyDescent="0.3">
      <c r="B1329" s="30">
        <v>109.1597</v>
      </c>
      <c r="C1329" s="5">
        <v>33</v>
      </c>
      <c r="D1329" s="94">
        <v>1244478</v>
      </c>
      <c r="E1329" s="95">
        <v>3806009.8</v>
      </c>
      <c r="J1329" s="30">
        <v>109.1597</v>
      </c>
      <c r="K1329" s="5">
        <v>37</v>
      </c>
      <c r="L1329" s="94">
        <v>2447379</v>
      </c>
      <c r="M1329" s="95">
        <v>2102920</v>
      </c>
    </row>
    <row r="1330" spans="2:13" x14ac:dyDescent="0.3">
      <c r="B1330" s="30">
        <v>109.24299999999999</v>
      </c>
      <c r="C1330" s="5">
        <v>33</v>
      </c>
      <c r="D1330" s="94">
        <v>1245259</v>
      </c>
      <c r="E1330" s="95">
        <v>3831712.45</v>
      </c>
      <c r="J1330" s="30">
        <v>109.24299999999999</v>
      </c>
      <c r="K1330" s="5">
        <v>37</v>
      </c>
      <c r="L1330" s="94">
        <v>2459845</v>
      </c>
      <c r="M1330" s="95">
        <v>2116237</v>
      </c>
    </row>
    <row r="1331" spans="2:13" x14ac:dyDescent="0.3">
      <c r="B1331" s="30">
        <v>109.3263</v>
      </c>
      <c r="C1331" s="5">
        <v>33</v>
      </c>
      <c r="D1331" s="94">
        <v>1245792</v>
      </c>
      <c r="E1331" s="95">
        <v>3856985.71</v>
      </c>
      <c r="J1331" s="30">
        <v>109.3263</v>
      </c>
      <c r="K1331" s="5">
        <v>37</v>
      </c>
      <c r="L1331" s="94">
        <v>2472045</v>
      </c>
      <c r="M1331" s="95">
        <v>2130085</v>
      </c>
    </row>
    <row r="1332" spans="2:13" x14ac:dyDescent="0.3">
      <c r="B1332" s="30">
        <v>109.4097</v>
      </c>
      <c r="C1332" s="5">
        <v>33</v>
      </c>
      <c r="D1332" s="94">
        <v>1246072</v>
      </c>
      <c r="E1332" s="95">
        <v>3881863.27</v>
      </c>
      <c r="J1332" s="30">
        <v>109.4097</v>
      </c>
      <c r="K1332" s="5">
        <v>37</v>
      </c>
      <c r="L1332" s="94">
        <v>2483903</v>
      </c>
      <c r="M1332" s="95">
        <v>2144675</v>
      </c>
    </row>
    <row r="1333" spans="2:13" x14ac:dyDescent="0.3">
      <c r="B1333" s="30">
        <v>109.49299999999999</v>
      </c>
      <c r="C1333" s="5">
        <v>33</v>
      </c>
      <c r="D1333" s="94">
        <v>1246118</v>
      </c>
      <c r="E1333" s="95">
        <v>3906370.82</v>
      </c>
      <c r="J1333" s="30">
        <v>109.49299999999999</v>
      </c>
      <c r="K1333" s="5">
        <v>37</v>
      </c>
      <c r="L1333" s="94">
        <v>2495521</v>
      </c>
      <c r="M1333" s="95">
        <v>2159715</v>
      </c>
    </row>
    <row r="1334" spans="2:13" x14ac:dyDescent="0.3">
      <c r="B1334" s="30">
        <v>109.5763</v>
      </c>
      <c r="C1334" s="5">
        <v>33</v>
      </c>
      <c r="D1334" s="94">
        <v>1245877</v>
      </c>
      <c r="E1334" s="95">
        <v>3930577.14</v>
      </c>
      <c r="J1334" s="30">
        <v>109.5763</v>
      </c>
      <c r="K1334" s="5">
        <v>37</v>
      </c>
      <c r="L1334" s="94">
        <v>2506773</v>
      </c>
      <c r="M1334" s="95">
        <v>2175273</v>
      </c>
    </row>
    <row r="1335" spans="2:13" x14ac:dyDescent="0.3">
      <c r="B1335" s="30">
        <v>109.6596</v>
      </c>
      <c r="C1335" s="5">
        <v>33</v>
      </c>
      <c r="D1335" s="94">
        <v>1245446</v>
      </c>
      <c r="E1335" s="95">
        <v>3954306.12</v>
      </c>
      <c r="J1335" s="30">
        <v>109.6596</v>
      </c>
      <c r="K1335" s="5">
        <v>37</v>
      </c>
      <c r="L1335" s="94">
        <v>2517704</v>
      </c>
      <c r="M1335" s="95">
        <v>2191426</v>
      </c>
    </row>
    <row r="1336" spans="2:13" x14ac:dyDescent="0.3">
      <c r="B1336" s="30">
        <v>109.74299999999999</v>
      </c>
      <c r="C1336" s="5">
        <v>33</v>
      </c>
      <c r="D1336" s="94">
        <v>1244792</v>
      </c>
      <c r="E1336" s="95">
        <v>3977622.04</v>
      </c>
      <c r="J1336" s="30">
        <v>109.74299999999999</v>
      </c>
      <c r="K1336" s="5">
        <v>37</v>
      </c>
      <c r="L1336" s="94">
        <v>2528275</v>
      </c>
      <c r="M1336" s="95">
        <v>2208200</v>
      </c>
    </row>
    <row r="1337" spans="2:13" x14ac:dyDescent="0.3">
      <c r="B1337" s="30">
        <v>109.8263</v>
      </c>
      <c r="C1337" s="5">
        <v>33</v>
      </c>
      <c r="D1337" s="94">
        <v>1243865</v>
      </c>
      <c r="E1337" s="95">
        <v>4000543.88</v>
      </c>
      <c r="J1337" s="30">
        <v>109.8263</v>
      </c>
      <c r="K1337" s="5">
        <v>37</v>
      </c>
      <c r="L1337" s="94">
        <v>2538529</v>
      </c>
      <c r="M1337" s="95">
        <v>2225424</v>
      </c>
    </row>
    <row r="1338" spans="2:13" x14ac:dyDescent="0.3">
      <c r="B1338" s="30">
        <v>109.9096</v>
      </c>
      <c r="C1338" s="5">
        <v>33</v>
      </c>
      <c r="D1338" s="94">
        <v>1242681</v>
      </c>
      <c r="E1338" s="95">
        <v>4023031.22</v>
      </c>
      <c r="J1338" s="30">
        <v>109.9096</v>
      </c>
      <c r="K1338" s="5">
        <v>37</v>
      </c>
      <c r="L1338" s="94">
        <v>2548468</v>
      </c>
      <c r="M1338" s="95">
        <v>2242986</v>
      </c>
    </row>
    <row r="1339" spans="2:13" x14ac:dyDescent="0.3">
      <c r="B1339" s="30">
        <v>109.99299999999999</v>
      </c>
      <c r="C1339" s="5">
        <v>33</v>
      </c>
      <c r="D1339" s="94">
        <v>1241250</v>
      </c>
      <c r="E1339" s="95">
        <v>4045039.18</v>
      </c>
      <c r="J1339" s="30">
        <v>109.99299999999999</v>
      </c>
      <c r="K1339" s="5">
        <v>37</v>
      </c>
      <c r="L1339" s="94">
        <v>2558070</v>
      </c>
      <c r="M1339" s="95">
        <v>2260972</v>
      </c>
    </row>
    <row r="1340" spans="2:13" x14ac:dyDescent="0.3">
      <c r="B1340" s="30">
        <v>110.0763</v>
      </c>
      <c r="C1340" s="5">
        <v>33</v>
      </c>
      <c r="D1340" s="94">
        <v>1239577</v>
      </c>
      <c r="E1340" s="95">
        <v>4066600.61</v>
      </c>
      <c r="J1340" s="30">
        <v>110.0763</v>
      </c>
      <c r="K1340" s="5">
        <v>37</v>
      </c>
      <c r="L1340" s="94">
        <v>2567360</v>
      </c>
      <c r="M1340" s="95">
        <v>2279356</v>
      </c>
    </row>
    <row r="1341" spans="2:13" x14ac:dyDescent="0.3">
      <c r="B1341" s="30">
        <v>110.1596</v>
      </c>
      <c r="C1341" s="5">
        <v>33</v>
      </c>
      <c r="D1341" s="94">
        <v>1237687</v>
      </c>
      <c r="E1341" s="95">
        <v>4087701.63</v>
      </c>
      <c r="J1341" s="30">
        <v>110.1596</v>
      </c>
      <c r="K1341" s="5">
        <v>37</v>
      </c>
      <c r="L1341" s="94">
        <v>2576302</v>
      </c>
      <c r="M1341" s="95">
        <v>2298170</v>
      </c>
    </row>
    <row r="1342" spans="2:13" x14ac:dyDescent="0.3">
      <c r="B1342" s="30">
        <v>110.24290000000001</v>
      </c>
      <c r="C1342" s="5">
        <v>33</v>
      </c>
      <c r="D1342" s="94">
        <v>1235554</v>
      </c>
      <c r="E1342" s="95">
        <v>4108296.12</v>
      </c>
      <c r="J1342" s="30">
        <v>110.24290000000001</v>
      </c>
      <c r="K1342" s="5">
        <v>37</v>
      </c>
      <c r="L1342" s="94">
        <v>2584807</v>
      </c>
      <c r="M1342" s="95">
        <v>2317426</v>
      </c>
    </row>
    <row r="1343" spans="2:13" x14ac:dyDescent="0.3">
      <c r="B1343" s="30">
        <v>110.3263</v>
      </c>
      <c r="C1343" s="5">
        <v>33</v>
      </c>
      <c r="D1343" s="94">
        <v>1233160</v>
      </c>
      <c r="E1343" s="95">
        <v>4128314.29</v>
      </c>
      <c r="J1343" s="30">
        <v>110.3263</v>
      </c>
      <c r="K1343" s="5">
        <v>37</v>
      </c>
      <c r="L1343" s="94">
        <v>2592965</v>
      </c>
      <c r="M1343" s="95">
        <v>2337003</v>
      </c>
    </row>
    <row r="1344" spans="2:13" x14ac:dyDescent="0.3">
      <c r="B1344" s="30">
        <v>110.4096</v>
      </c>
      <c r="C1344" s="5">
        <v>33</v>
      </c>
      <c r="D1344" s="94">
        <v>1230513</v>
      </c>
      <c r="E1344" s="95">
        <v>4147830.2</v>
      </c>
      <c r="J1344" s="30">
        <v>110.4096</v>
      </c>
      <c r="K1344" s="5">
        <v>37</v>
      </c>
      <c r="L1344" s="94">
        <v>2600773</v>
      </c>
      <c r="M1344" s="95">
        <v>2356949</v>
      </c>
    </row>
    <row r="1345" spans="2:13" x14ac:dyDescent="0.3">
      <c r="B1345" s="30">
        <v>110.49290000000001</v>
      </c>
      <c r="C1345" s="5">
        <v>33</v>
      </c>
      <c r="D1345" s="94">
        <v>1227623</v>
      </c>
      <c r="E1345" s="95">
        <v>4166872.45</v>
      </c>
      <c r="J1345" s="30">
        <v>110.49290000000001</v>
      </c>
      <c r="K1345" s="5">
        <v>37</v>
      </c>
      <c r="L1345" s="94">
        <v>2608243</v>
      </c>
      <c r="M1345" s="95">
        <v>2377142</v>
      </c>
    </row>
    <row r="1346" spans="2:13" x14ac:dyDescent="0.3">
      <c r="B1346" s="30">
        <v>110.5763</v>
      </c>
      <c r="C1346" s="5">
        <v>33</v>
      </c>
      <c r="D1346" s="94">
        <v>1224512</v>
      </c>
      <c r="E1346" s="95">
        <v>4185306.33</v>
      </c>
      <c r="J1346" s="30">
        <v>110.5763</v>
      </c>
      <c r="K1346" s="5">
        <v>37</v>
      </c>
      <c r="L1346" s="94">
        <v>2615321</v>
      </c>
      <c r="M1346" s="95">
        <v>2397851</v>
      </c>
    </row>
    <row r="1347" spans="2:13" x14ac:dyDescent="0.3">
      <c r="B1347" s="30">
        <v>110.6596</v>
      </c>
      <c r="C1347" s="5">
        <v>33</v>
      </c>
      <c r="D1347" s="94">
        <v>1221183</v>
      </c>
      <c r="E1347" s="95">
        <v>4203138.78</v>
      </c>
      <c r="J1347" s="30">
        <v>110.6596</v>
      </c>
      <c r="K1347" s="5">
        <v>37</v>
      </c>
      <c r="L1347" s="94">
        <v>2622053</v>
      </c>
      <c r="M1347" s="95">
        <v>2418875</v>
      </c>
    </row>
    <row r="1348" spans="2:13" x14ac:dyDescent="0.3">
      <c r="B1348" s="30">
        <v>110.74290000000001</v>
      </c>
      <c r="C1348" s="5">
        <v>33</v>
      </c>
      <c r="D1348" s="94">
        <v>1217613</v>
      </c>
      <c r="E1348" s="95">
        <v>4220479.8</v>
      </c>
      <c r="J1348" s="30">
        <v>110.74290000000001</v>
      </c>
      <c r="K1348" s="5">
        <v>37</v>
      </c>
      <c r="L1348" s="94">
        <v>2628443</v>
      </c>
      <c r="M1348" s="95">
        <v>2440162</v>
      </c>
    </row>
    <row r="1349" spans="2:13" x14ac:dyDescent="0.3">
      <c r="B1349" s="30">
        <v>110.8262</v>
      </c>
      <c r="C1349" s="5">
        <v>33</v>
      </c>
      <c r="D1349" s="94">
        <v>1213843</v>
      </c>
      <c r="E1349" s="95">
        <v>4237227.96</v>
      </c>
      <c r="J1349" s="30">
        <v>110.8262</v>
      </c>
      <c r="K1349" s="5">
        <v>37</v>
      </c>
      <c r="L1349" s="94">
        <v>2634467</v>
      </c>
      <c r="M1349" s="95">
        <v>2461834</v>
      </c>
    </row>
    <row r="1350" spans="2:13" x14ac:dyDescent="0.3">
      <c r="B1350" s="30">
        <v>110.9096</v>
      </c>
      <c r="C1350" s="5">
        <v>33</v>
      </c>
      <c r="D1350" s="94">
        <v>1209849</v>
      </c>
      <c r="E1350" s="95">
        <v>4253487.96</v>
      </c>
      <c r="J1350" s="30">
        <v>110.9096</v>
      </c>
      <c r="K1350" s="5">
        <v>37</v>
      </c>
      <c r="L1350" s="94">
        <v>2640118</v>
      </c>
      <c r="M1350" s="95">
        <v>2483858</v>
      </c>
    </row>
    <row r="1351" spans="2:13" x14ac:dyDescent="0.3">
      <c r="B1351" s="30">
        <v>110.99290000000001</v>
      </c>
      <c r="C1351" s="5">
        <v>33</v>
      </c>
      <c r="D1351" s="94">
        <v>1205675</v>
      </c>
      <c r="E1351" s="95">
        <v>4269091.22</v>
      </c>
      <c r="J1351" s="30">
        <v>110.99290000000001</v>
      </c>
      <c r="K1351" s="5">
        <v>37</v>
      </c>
      <c r="L1351" s="94">
        <v>2645385</v>
      </c>
      <c r="M1351" s="95">
        <v>2506172</v>
      </c>
    </row>
    <row r="1352" spans="2:13" x14ac:dyDescent="0.3">
      <c r="B1352" s="30">
        <v>111.0762</v>
      </c>
      <c r="C1352" s="5">
        <v>33</v>
      </c>
      <c r="D1352" s="94">
        <v>1201278</v>
      </c>
      <c r="E1352" s="95">
        <v>4284144.08</v>
      </c>
      <c r="J1352" s="30">
        <v>111.0762</v>
      </c>
      <c r="K1352" s="5">
        <v>37</v>
      </c>
      <c r="L1352" s="94">
        <v>2650247</v>
      </c>
      <c r="M1352" s="95">
        <v>2528654</v>
      </c>
    </row>
    <row r="1353" spans="2:13" x14ac:dyDescent="0.3">
      <c r="B1353" s="30">
        <v>111.1596</v>
      </c>
      <c r="C1353" s="5">
        <v>33</v>
      </c>
      <c r="D1353" s="94">
        <v>1196701</v>
      </c>
      <c r="E1353" s="95">
        <v>4298628.37</v>
      </c>
      <c r="J1353" s="30">
        <v>111.1596</v>
      </c>
      <c r="K1353" s="5">
        <v>37</v>
      </c>
      <c r="L1353" s="94">
        <v>2654725</v>
      </c>
      <c r="M1353" s="95">
        <v>2551330</v>
      </c>
    </row>
    <row r="1354" spans="2:13" x14ac:dyDescent="0.3">
      <c r="B1354" s="30">
        <v>111.24290000000001</v>
      </c>
      <c r="C1354" s="5">
        <v>33</v>
      </c>
      <c r="D1354" s="94">
        <v>1191979</v>
      </c>
      <c r="E1354" s="95">
        <v>4312491.43</v>
      </c>
      <c r="J1354" s="30">
        <v>111.24290000000001</v>
      </c>
      <c r="K1354" s="5">
        <v>37</v>
      </c>
      <c r="L1354" s="94">
        <v>2658807</v>
      </c>
      <c r="M1354" s="95">
        <v>2574313</v>
      </c>
    </row>
    <row r="1355" spans="2:13" x14ac:dyDescent="0.3">
      <c r="B1355" s="30">
        <v>111.3262</v>
      </c>
      <c r="C1355" s="5">
        <v>33</v>
      </c>
      <c r="D1355" s="94">
        <v>1187082</v>
      </c>
      <c r="E1355" s="95">
        <v>4325791.0199999996</v>
      </c>
      <c r="J1355" s="30">
        <v>111.3262</v>
      </c>
      <c r="K1355" s="5">
        <v>37</v>
      </c>
      <c r="L1355" s="94">
        <v>2662469</v>
      </c>
      <c r="M1355" s="95">
        <v>2597587</v>
      </c>
    </row>
    <row r="1356" spans="2:13" x14ac:dyDescent="0.3">
      <c r="B1356" s="30">
        <v>111.40949999999999</v>
      </c>
      <c r="C1356" s="5">
        <v>33</v>
      </c>
      <c r="D1356" s="94">
        <v>1181983</v>
      </c>
      <c r="E1356" s="95">
        <v>4338522.8600000003</v>
      </c>
      <c r="J1356" s="30">
        <v>111.40949999999999</v>
      </c>
      <c r="K1356" s="5">
        <v>37</v>
      </c>
      <c r="L1356" s="94">
        <v>2665769</v>
      </c>
      <c r="M1356" s="95">
        <v>2621149</v>
      </c>
    </row>
    <row r="1357" spans="2:13" x14ac:dyDescent="0.3">
      <c r="B1357" s="30">
        <v>111.49290000000001</v>
      </c>
      <c r="C1357" s="5">
        <v>33</v>
      </c>
      <c r="D1357" s="94">
        <v>1176720</v>
      </c>
      <c r="E1357" s="95">
        <v>4350705.51</v>
      </c>
      <c r="J1357" s="30">
        <v>111.49290000000001</v>
      </c>
      <c r="K1357" s="5">
        <v>37</v>
      </c>
      <c r="L1357" s="94">
        <v>2668679</v>
      </c>
      <c r="M1357" s="95">
        <v>2644905</v>
      </c>
    </row>
    <row r="1358" spans="2:13" x14ac:dyDescent="0.3">
      <c r="B1358" s="30">
        <v>111.5762</v>
      </c>
      <c r="C1358" s="5">
        <v>33</v>
      </c>
      <c r="D1358" s="94">
        <v>1171304</v>
      </c>
      <c r="E1358" s="95">
        <v>4362368.37</v>
      </c>
      <c r="J1358" s="30">
        <v>111.5762</v>
      </c>
      <c r="K1358" s="5">
        <v>37</v>
      </c>
      <c r="L1358" s="94">
        <v>2671205</v>
      </c>
      <c r="M1358" s="95">
        <v>2668778</v>
      </c>
    </row>
    <row r="1359" spans="2:13" x14ac:dyDescent="0.3">
      <c r="B1359" s="30">
        <v>111.65949999999999</v>
      </c>
      <c r="C1359" s="5">
        <v>33</v>
      </c>
      <c r="D1359" s="94">
        <v>1165753</v>
      </c>
      <c r="E1359" s="95">
        <v>4373455.3099999996</v>
      </c>
      <c r="J1359" s="30">
        <v>111.65949999999999</v>
      </c>
      <c r="K1359" s="5">
        <v>37</v>
      </c>
      <c r="L1359" s="94">
        <v>2673331</v>
      </c>
      <c r="M1359" s="95">
        <v>2692894</v>
      </c>
    </row>
    <row r="1360" spans="2:13" x14ac:dyDescent="0.3">
      <c r="B1360" s="30">
        <v>111.7428</v>
      </c>
      <c r="C1360" s="5">
        <v>33</v>
      </c>
      <c r="D1360" s="94">
        <v>1160052</v>
      </c>
      <c r="E1360" s="95">
        <v>4383954.9000000004</v>
      </c>
      <c r="J1360" s="30">
        <v>111.7428</v>
      </c>
      <c r="K1360" s="5">
        <v>37</v>
      </c>
      <c r="L1360" s="94">
        <v>2675082</v>
      </c>
      <c r="M1360" s="95">
        <v>2717230</v>
      </c>
    </row>
    <row r="1361" spans="2:13" x14ac:dyDescent="0.3">
      <c r="B1361" s="30">
        <v>111.8262</v>
      </c>
      <c r="C1361" s="5">
        <v>33</v>
      </c>
      <c r="D1361" s="94">
        <v>1154211</v>
      </c>
      <c r="E1361" s="95">
        <v>4393951.84</v>
      </c>
      <c r="J1361" s="30">
        <v>111.8262</v>
      </c>
      <c r="K1361" s="5">
        <v>37</v>
      </c>
      <c r="L1361" s="94">
        <v>2676407</v>
      </c>
      <c r="M1361" s="95">
        <v>2741565</v>
      </c>
    </row>
    <row r="1362" spans="2:13" x14ac:dyDescent="0.3">
      <c r="B1362" s="30">
        <v>111.90949999999999</v>
      </c>
      <c r="C1362" s="5">
        <v>33</v>
      </c>
      <c r="D1362" s="94">
        <v>1148254</v>
      </c>
      <c r="E1362" s="95">
        <v>4403373.67</v>
      </c>
      <c r="J1362" s="30">
        <v>111.90949999999999</v>
      </c>
      <c r="K1362" s="5">
        <v>37</v>
      </c>
      <c r="L1362" s="94">
        <v>2677319</v>
      </c>
      <c r="M1362" s="95">
        <v>2766093</v>
      </c>
    </row>
    <row r="1363" spans="2:13" x14ac:dyDescent="0.3">
      <c r="B1363" s="30">
        <v>111.9928</v>
      </c>
      <c r="C1363" s="5">
        <v>33</v>
      </c>
      <c r="D1363" s="94">
        <v>1142190</v>
      </c>
      <c r="E1363" s="95">
        <v>4412236.7300000004</v>
      </c>
      <c r="J1363" s="30">
        <v>111.9928</v>
      </c>
      <c r="K1363" s="5">
        <v>37</v>
      </c>
      <c r="L1363" s="94">
        <v>2677893</v>
      </c>
      <c r="M1363" s="95">
        <v>2791674</v>
      </c>
    </row>
    <row r="1364" spans="2:13" x14ac:dyDescent="0.3">
      <c r="B1364" s="30">
        <v>112.0762</v>
      </c>
      <c r="C1364" s="5">
        <v>33</v>
      </c>
      <c r="D1364" s="94">
        <v>1135992</v>
      </c>
      <c r="E1364" s="95">
        <v>4420625.51</v>
      </c>
      <c r="J1364" s="30">
        <v>112.0762</v>
      </c>
      <c r="K1364" s="5">
        <v>37</v>
      </c>
      <c r="L1364" s="94">
        <v>2678329</v>
      </c>
      <c r="M1364" s="95">
        <v>2820216</v>
      </c>
    </row>
    <row r="1365" spans="2:13" x14ac:dyDescent="0.3">
      <c r="B1365" s="30">
        <v>112.15949999999999</v>
      </c>
      <c r="C1365" s="5">
        <v>33</v>
      </c>
      <c r="D1365" s="94">
        <v>1129680</v>
      </c>
      <c r="E1365" s="95">
        <v>4428484.08</v>
      </c>
      <c r="J1365" s="30">
        <v>112.15949999999999</v>
      </c>
      <c r="K1365" s="5">
        <v>37</v>
      </c>
      <c r="L1365" s="94">
        <v>2679391</v>
      </c>
      <c r="M1365" s="95">
        <v>2852380</v>
      </c>
    </row>
    <row r="1366" spans="2:13" x14ac:dyDescent="0.3">
      <c r="B1366" s="30">
        <v>112.2428</v>
      </c>
      <c r="C1366" s="5">
        <v>33</v>
      </c>
      <c r="D1366" s="94">
        <v>1123286</v>
      </c>
      <c r="E1366" s="95">
        <v>4435799.8</v>
      </c>
      <c r="J1366" s="30">
        <v>112.2428</v>
      </c>
      <c r="K1366" s="5">
        <v>37</v>
      </c>
      <c r="L1366" s="94">
        <v>2681005</v>
      </c>
      <c r="M1366" s="95">
        <v>2888280</v>
      </c>
    </row>
    <row r="1367" spans="2:13" x14ac:dyDescent="0.3">
      <c r="B1367" s="30">
        <v>112.3261</v>
      </c>
      <c r="C1367" s="5">
        <v>33</v>
      </c>
      <c r="D1367" s="94">
        <v>1116796</v>
      </c>
      <c r="E1367" s="95">
        <v>4442616.33</v>
      </c>
      <c r="J1367" s="30">
        <v>112.3261</v>
      </c>
      <c r="K1367" s="5">
        <v>37</v>
      </c>
      <c r="L1367" s="94">
        <v>2683077</v>
      </c>
      <c r="M1367" s="95">
        <v>2927343</v>
      </c>
    </row>
    <row r="1368" spans="2:13" x14ac:dyDescent="0.3">
      <c r="B1368" s="30">
        <v>112.40949999999999</v>
      </c>
      <c r="C1368" s="5">
        <v>33</v>
      </c>
      <c r="D1368" s="94">
        <v>1110203</v>
      </c>
      <c r="E1368" s="95">
        <v>4448877.55</v>
      </c>
      <c r="J1368" s="30">
        <v>112.40949999999999</v>
      </c>
      <c r="K1368" s="5">
        <v>37</v>
      </c>
      <c r="L1368" s="94">
        <v>2685467</v>
      </c>
      <c r="M1368" s="95">
        <v>2968903</v>
      </c>
    </row>
    <row r="1369" spans="2:13" x14ac:dyDescent="0.3">
      <c r="B1369" s="30">
        <v>112.4928</v>
      </c>
      <c r="C1369" s="5">
        <v>33</v>
      </c>
      <c r="D1369" s="94">
        <v>1103473</v>
      </c>
      <c r="E1369" s="95">
        <v>4454419.8</v>
      </c>
      <c r="J1369" s="30">
        <v>112.4928</v>
      </c>
      <c r="K1369" s="5">
        <v>37</v>
      </c>
      <c r="L1369" s="94">
        <v>2687909</v>
      </c>
      <c r="M1369" s="95">
        <v>3012497</v>
      </c>
    </row>
    <row r="1370" spans="2:13" x14ac:dyDescent="0.3">
      <c r="B1370" s="30">
        <v>112.5761</v>
      </c>
      <c r="C1370" s="5">
        <v>33</v>
      </c>
      <c r="D1370" s="94">
        <v>1096695</v>
      </c>
      <c r="E1370" s="95">
        <v>4459633.2699999996</v>
      </c>
      <c r="J1370" s="30">
        <v>112.5761</v>
      </c>
      <c r="K1370" s="5">
        <v>37</v>
      </c>
      <c r="L1370" s="94">
        <v>2690362</v>
      </c>
      <c r="M1370" s="95">
        <v>3057144</v>
      </c>
    </row>
    <row r="1371" spans="2:13" x14ac:dyDescent="0.3">
      <c r="B1371" s="30">
        <v>112.65949999999999</v>
      </c>
      <c r="C1371" s="5">
        <v>33</v>
      </c>
      <c r="D1371" s="94">
        <v>1089820</v>
      </c>
      <c r="E1371" s="95">
        <v>4464407.76</v>
      </c>
      <c r="J1371" s="30">
        <v>112.65949999999999</v>
      </c>
      <c r="K1371" s="5">
        <v>37</v>
      </c>
      <c r="L1371" s="94">
        <v>2692468</v>
      </c>
      <c r="M1371" s="95">
        <v>3102549</v>
      </c>
    </row>
    <row r="1372" spans="2:13" x14ac:dyDescent="0.3">
      <c r="B1372" s="30">
        <v>112.7428</v>
      </c>
      <c r="C1372" s="5">
        <v>33</v>
      </c>
      <c r="D1372" s="94">
        <v>1082860</v>
      </c>
      <c r="E1372" s="95">
        <v>4468669.3899999997</v>
      </c>
      <c r="J1372" s="30">
        <v>112.7428</v>
      </c>
      <c r="K1372" s="5">
        <v>37</v>
      </c>
      <c r="L1372" s="94">
        <v>2694403</v>
      </c>
      <c r="M1372" s="95">
        <v>3148673</v>
      </c>
    </row>
    <row r="1373" spans="2:13" x14ac:dyDescent="0.3">
      <c r="B1373" s="30">
        <v>112.8261</v>
      </c>
      <c r="C1373" s="5">
        <v>33</v>
      </c>
      <c r="D1373" s="94">
        <v>1075844</v>
      </c>
      <c r="E1373" s="95">
        <v>4472627.55</v>
      </c>
      <c r="J1373" s="30">
        <v>112.8261</v>
      </c>
      <c r="K1373" s="5">
        <v>37</v>
      </c>
      <c r="L1373" s="94">
        <v>2696424</v>
      </c>
      <c r="M1373" s="95">
        <v>3195543</v>
      </c>
    </row>
    <row r="1374" spans="2:13" x14ac:dyDescent="0.3">
      <c r="B1374" s="30">
        <v>112.90940000000001</v>
      </c>
      <c r="C1374" s="5">
        <v>33</v>
      </c>
      <c r="D1374" s="94">
        <v>1068784</v>
      </c>
      <c r="E1374" s="95">
        <v>4476351.43</v>
      </c>
      <c r="J1374" s="30">
        <v>112.90940000000001</v>
      </c>
      <c r="K1374" s="5">
        <v>37</v>
      </c>
      <c r="L1374" s="94">
        <v>2698640</v>
      </c>
      <c r="M1374" s="95">
        <v>3243028</v>
      </c>
    </row>
    <row r="1375" spans="2:13" x14ac:dyDescent="0.3">
      <c r="B1375" s="30">
        <v>112.9928</v>
      </c>
      <c r="C1375" s="5">
        <v>33</v>
      </c>
      <c r="D1375" s="94">
        <v>1061630</v>
      </c>
      <c r="E1375" s="95">
        <v>4479876.9400000004</v>
      </c>
      <c r="J1375" s="30">
        <v>112.9928</v>
      </c>
      <c r="K1375" s="5">
        <v>37</v>
      </c>
      <c r="L1375" s="94">
        <v>2701069</v>
      </c>
      <c r="M1375" s="95">
        <v>3291056</v>
      </c>
    </row>
    <row r="1376" spans="2:13" x14ac:dyDescent="0.3">
      <c r="B1376" s="30">
        <v>113.0761</v>
      </c>
      <c r="C1376" s="5">
        <v>33</v>
      </c>
      <c r="D1376" s="94">
        <v>1054430</v>
      </c>
      <c r="E1376" s="95">
        <v>4483305.3099999996</v>
      </c>
      <c r="J1376" s="30">
        <v>113.0761</v>
      </c>
      <c r="K1376" s="5">
        <v>37</v>
      </c>
      <c r="L1376" s="94">
        <v>2703658</v>
      </c>
      <c r="M1376" s="95">
        <v>3339572</v>
      </c>
    </row>
    <row r="1377" spans="2:13" x14ac:dyDescent="0.3">
      <c r="B1377" s="30">
        <v>113.15940000000001</v>
      </c>
      <c r="C1377" s="5">
        <v>33</v>
      </c>
      <c r="D1377" s="94">
        <v>1047197</v>
      </c>
      <c r="E1377" s="95">
        <v>4486637.1399999997</v>
      </c>
      <c r="J1377" s="30">
        <v>113.15940000000001</v>
      </c>
      <c r="K1377" s="5">
        <v>37</v>
      </c>
      <c r="L1377" s="94">
        <v>2706437</v>
      </c>
      <c r="M1377" s="95">
        <v>3388616</v>
      </c>
    </row>
    <row r="1378" spans="2:13" x14ac:dyDescent="0.3">
      <c r="B1378" s="30">
        <v>113.2428</v>
      </c>
      <c r="C1378" s="5">
        <v>33</v>
      </c>
      <c r="D1378" s="94">
        <v>1039897</v>
      </c>
      <c r="E1378" s="95">
        <v>4489856.12</v>
      </c>
      <c r="J1378" s="30">
        <v>113.2428</v>
      </c>
      <c r="K1378" s="5">
        <v>37</v>
      </c>
      <c r="L1378" s="94">
        <v>2709340</v>
      </c>
      <c r="M1378" s="95">
        <v>3437973</v>
      </c>
    </row>
    <row r="1379" spans="2:13" x14ac:dyDescent="0.3">
      <c r="B1379" s="30">
        <v>113.3261</v>
      </c>
      <c r="C1379" s="5">
        <v>33</v>
      </c>
      <c r="D1379" s="94">
        <v>1032559</v>
      </c>
      <c r="E1379" s="95">
        <v>4493065.0999999996</v>
      </c>
      <c r="J1379" s="30">
        <v>113.3261</v>
      </c>
      <c r="K1379" s="5">
        <v>37</v>
      </c>
      <c r="L1379" s="94">
        <v>2712370</v>
      </c>
      <c r="M1379" s="95">
        <v>3487737</v>
      </c>
    </row>
    <row r="1380" spans="2:13" x14ac:dyDescent="0.3">
      <c r="B1380" s="30">
        <v>113.40940000000001</v>
      </c>
      <c r="C1380" s="5">
        <v>33</v>
      </c>
      <c r="D1380" s="94">
        <v>1025187</v>
      </c>
      <c r="E1380" s="95">
        <v>4496202.6500000004</v>
      </c>
      <c r="J1380" s="30">
        <v>113.40940000000001</v>
      </c>
      <c r="K1380" s="5">
        <v>37</v>
      </c>
      <c r="L1380" s="94">
        <v>2715479</v>
      </c>
      <c r="M1380" s="95">
        <v>3537824</v>
      </c>
    </row>
    <row r="1381" spans="2:13" x14ac:dyDescent="0.3">
      <c r="B1381" s="30">
        <v>113.4927</v>
      </c>
      <c r="C1381" s="5">
        <v>33</v>
      </c>
      <c r="D1381" s="94">
        <v>1017806</v>
      </c>
      <c r="E1381" s="95">
        <v>4499245.3099999996</v>
      </c>
      <c r="J1381" s="30">
        <v>113.4927</v>
      </c>
      <c r="K1381" s="5">
        <v>37</v>
      </c>
      <c r="L1381" s="94">
        <v>2718662</v>
      </c>
      <c r="M1381" s="95">
        <v>3588122</v>
      </c>
    </row>
    <row r="1382" spans="2:13" x14ac:dyDescent="0.3">
      <c r="B1382" s="30">
        <v>113.5761</v>
      </c>
      <c r="C1382" s="5">
        <v>33</v>
      </c>
      <c r="D1382" s="94">
        <v>1010366</v>
      </c>
      <c r="E1382" s="95">
        <v>4502249.59</v>
      </c>
      <c r="J1382" s="30">
        <v>113.5761</v>
      </c>
      <c r="K1382" s="5">
        <v>37</v>
      </c>
      <c r="L1382" s="94">
        <v>2721876</v>
      </c>
      <c r="M1382" s="95">
        <v>3638778</v>
      </c>
    </row>
    <row r="1383" spans="2:13" x14ac:dyDescent="0.3">
      <c r="B1383" s="30">
        <v>113.65940000000001</v>
      </c>
      <c r="C1383" s="5">
        <v>33</v>
      </c>
      <c r="D1383" s="94">
        <v>1002928</v>
      </c>
      <c r="E1383" s="95">
        <v>4505169.59</v>
      </c>
      <c r="J1383" s="30">
        <v>113.65940000000001</v>
      </c>
      <c r="K1383" s="5">
        <v>37</v>
      </c>
      <c r="L1383" s="94">
        <v>2725064</v>
      </c>
      <c r="M1383" s="95">
        <v>3689570</v>
      </c>
    </row>
    <row r="1384" spans="2:13" x14ac:dyDescent="0.3">
      <c r="B1384" s="30">
        <v>113.7427</v>
      </c>
      <c r="C1384" s="5">
        <v>33</v>
      </c>
      <c r="D1384" s="94">
        <v>995425.3</v>
      </c>
      <c r="E1384" s="95">
        <v>4508110.41</v>
      </c>
      <c r="J1384" s="30">
        <v>113.7427</v>
      </c>
      <c r="K1384" s="5">
        <v>37</v>
      </c>
      <c r="L1384" s="94">
        <v>2728272</v>
      </c>
      <c r="M1384" s="95">
        <v>3740540</v>
      </c>
    </row>
    <row r="1385" spans="2:13" x14ac:dyDescent="0.3">
      <c r="B1385" s="30">
        <v>113.82599999999999</v>
      </c>
      <c r="C1385" s="5">
        <v>33</v>
      </c>
      <c r="D1385" s="94">
        <v>987925.4</v>
      </c>
      <c r="E1385" s="95">
        <v>4511028.78</v>
      </c>
      <c r="J1385" s="30">
        <v>113.82599999999999</v>
      </c>
      <c r="K1385" s="5">
        <v>37</v>
      </c>
      <c r="L1385" s="94">
        <v>2731427</v>
      </c>
      <c r="M1385" s="95">
        <v>3791690</v>
      </c>
    </row>
    <row r="1386" spans="2:13" x14ac:dyDescent="0.3">
      <c r="B1386" s="30">
        <v>113.90940000000001</v>
      </c>
      <c r="C1386" s="5">
        <v>33</v>
      </c>
      <c r="D1386" s="94">
        <v>980429.6</v>
      </c>
      <c r="E1386" s="95">
        <v>4513858.57</v>
      </c>
      <c r="J1386" s="30">
        <v>113.90940000000001</v>
      </c>
      <c r="K1386" s="5">
        <v>37</v>
      </c>
      <c r="L1386" s="94">
        <v>2734656</v>
      </c>
      <c r="M1386" s="95">
        <v>3842998</v>
      </c>
    </row>
    <row r="1387" spans="2:13" x14ac:dyDescent="0.3">
      <c r="B1387" s="30">
        <v>113.9927</v>
      </c>
      <c r="C1387" s="5">
        <v>33</v>
      </c>
      <c r="D1387" s="94">
        <v>972929.9</v>
      </c>
      <c r="E1387" s="95">
        <v>4516618.9800000004</v>
      </c>
      <c r="J1387" s="30">
        <v>113.9927</v>
      </c>
      <c r="K1387" s="5">
        <v>37</v>
      </c>
      <c r="L1387" s="94">
        <v>2737792</v>
      </c>
      <c r="M1387" s="95">
        <v>3894277</v>
      </c>
    </row>
    <row r="1388" spans="2:13" x14ac:dyDescent="0.3">
      <c r="B1388" s="30">
        <v>114.07599999999999</v>
      </c>
      <c r="C1388" s="5">
        <v>33</v>
      </c>
      <c r="D1388" s="94">
        <v>965414.3</v>
      </c>
      <c r="E1388" s="95">
        <v>4519343.67</v>
      </c>
      <c r="J1388" s="30">
        <v>114.07599999999999</v>
      </c>
      <c r="K1388" s="5">
        <v>37</v>
      </c>
      <c r="L1388" s="94">
        <v>2740961</v>
      </c>
      <c r="M1388" s="95">
        <v>3945668</v>
      </c>
    </row>
    <row r="1389" spans="2:13" x14ac:dyDescent="0.3">
      <c r="B1389" s="30">
        <v>114.15940000000001</v>
      </c>
      <c r="C1389" s="5">
        <v>33</v>
      </c>
      <c r="D1389" s="94">
        <v>957914.8</v>
      </c>
      <c r="E1389" s="95">
        <v>4521942.6500000004</v>
      </c>
      <c r="J1389" s="30">
        <v>114.15940000000001</v>
      </c>
      <c r="K1389" s="5">
        <v>37</v>
      </c>
      <c r="L1389" s="94">
        <v>2744150</v>
      </c>
      <c r="M1389" s="95">
        <v>3997112</v>
      </c>
    </row>
    <row r="1390" spans="2:13" x14ac:dyDescent="0.3">
      <c r="B1390" s="30">
        <v>114.2427</v>
      </c>
      <c r="C1390" s="5">
        <v>33</v>
      </c>
      <c r="D1390" s="94">
        <v>950408.1</v>
      </c>
      <c r="E1390" s="95">
        <v>4524413.2699999996</v>
      </c>
      <c r="J1390" s="30">
        <v>114.2427</v>
      </c>
      <c r="K1390" s="5">
        <v>37</v>
      </c>
      <c r="L1390" s="94">
        <v>2747383</v>
      </c>
      <c r="M1390" s="95">
        <v>4048475</v>
      </c>
    </row>
    <row r="1391" spans="2:13" x14ac:dyDescent="0.3">
      <c r="B1391" s="30">
        <v>114.32599999999999</v>
      </c>
      <c r="C1391" s="5">
        <v>33</v>
      </c>
      <c r="D1391" s="94">
        <v>942899.6</v>
      </c>
      <c r="E1391" s="95">
        <v>4526738.57</v>
      </c>
      <c r="J1391" s="30">
        <v>114.32599999999999</v>
      </c>
      <c r="K1391" s="5">
        <v>37</v>
      </c>
      <c r="L1391" s="94">
        <v>2750632</v>
      </c>
      <c r="M1391" s="95">
        <v>4099822</v>
      </c>
    </row>
    <row r="1392" spans="2:13" x14ac:dyDescent="0.3">
      <c r="B1392" s="30">
        <v>114.4093</v>
      </c>
      <c r="C1392" s="5">
        <v>33</v>
      </c>
      <c r="D1392" s="94">
        <v>935426.3</v>
      </c>
      <c r="E1392" s="95">
        <v>4528985.92</v>
      </c>
      <c r="J1392" s="30">
        <v>114.4093</v>
      </c>
      <c r="K1392" s="5">
        <v>37</v>
      </c>
      <c r="L1392" s="94">
        <v>2753890</v>
      </c>
      <c r="M1392" s="95">
        <v>4151288</v>
      </c>
    </row>
    <row r="1393" spans="2:13" x14ac:dyDescent="0.3">
      <c r="B1393" s="30">
        <v>114.4927</v>
      </c>
      <c r="C1393" s="5">
        <v>33</v>
      </c>
      <c r="D1393" s="94">
        <v>927941.9</v>
      </c>
      <c r="E1393" s="95">
        <v>4530998.78</v>
      </c>
      <c r="J1393" s="30">
        <v>114.4927</v>
      </c>
      <c r="K1393" s="5">
        <v>37</v>
      </c>
      <c r="L1393" s="94">
        <v>2757188</v>
      </c>
      <c r="M1393" s="95">
        <v>4202807</v>
      </c>
    </row>
    <row r="1394" spans="2:13" x14ac:dyDescent="0.3">
      <c r="B1394" s="30">
        <v>114.57599999999999</v>
      </c>
      <c r="C1394" s="5">
        <v>33</v>
      </c>
      <c r="D1394" s="94">
        <v>920495.4</v>
      </c>
      <c r="E1394" s="95">
        <v>4532823.47</v>
      </c>
      <c r="J1394" s="30">
        <v>114.57599999999999</v>
      </c>
      <c r="K1394" s="5">
        <v>37</v>
      </c>
      <c r="L1394" s="94">
        <v>2760540</v>
      </c>
      <c r="M1394" s="95">
        <v>4254380</v>
      </c>
    </row>
    <row r="1395" spans="2:13" x14ac:dyDescent="0.3">
      <c r="B1395" s="30">
        <v>114.6593</v>
      </c>
      <c r="C1395" s="5">
        <v>33</v>
      </c>
      <c r="D1395" s="94">
        <v>913040.5</v>
      </c>
      <c r="E1395" s="95">
        <v>4534574.49</v>
      </c>
      <c r="J1395" s="30">
        <v>114.6593</v>
      </c>
      <c r="K1395" s="5">
        <v>37</v>
      </c>
      <c r="L1395" s="94">
        <v>2763954</v>
      </c>
      <c r="M1395" s="95">
        <v>4305952</v>
      </c>
    </row>
    <row r="1396" spans="2:13" x14ac:dyDescent="0.3">
      <c r="B1396" s="30">
        <v>114.7427</v>
      </c>
      <c r="C1396" s="5">
        <v>33</v>
      </c>
      <c r="D1396" s="94">
        <v>905629.2</v>
      </c>
      <c r="E1396" s="95">
        <v>4536135.71</v>
      </c>
      <c r="J1396" s="30">
        <v>114.7427</v>
      </c>
      <c r="K1396" s="5">
        <v>37</v>
      </c>
      <c r="L1396" s="94">
        <v>2767513</v>
      </c>
      <c r="M1396" s="95">
        <v>4357663</v>
      </c>
    </row>
    <row r="1397" spans="2:13" x14ac:dyDescent="0.3">
      <c r="B1397" s="30">
        <v>114.82599999999999</v>
      </c>
      <c r="C1397" s="5">
        <v>33</v>
      </c>
      <c r="D1397" s="94">
        <v>898234.7</v>
      </c>
      <c r="E1397" s="95">
        <v>4537472.45</v>
      </c>
      <c r="J1397" s="30">
        <v>114.82599999999999</v>
      </c>
      <c r="K1397" s="5">
        <v>37</v>
      </c>
      <c r="L1397" s="94">
        <v>2771150</v>
      </c>
      <c r="M1397" s="95">
        <v>4409372</v>
      </c>
    </row>
    <row r="1398" spans="2:13" x14ac:dyDescent="0.3">
      <c r="B1398" s="30">
        <v>114.9093</v>
      </c>
      <c r="C1398" s="5">
        <v>33</v>
      </c>
      <c r="D1398" s="94">
        <v>890856.6</v>
      </c>
      <c r="E1398" s="95">
        <v>4538580</v>
      </c>
      <c r="J1398" s="30">
        <v>114.9093</v>
      </c>
      <c r="K1398" s="5">
        <v>37</v>
      </c>
      <c r="L1398" s="94">
        <v>2774907</v>
      </c>
      <c r="M1398" s="95">
        <v>4461092</v>
      </c>
    </row>
    <row r="1399" spans="2:13" x14ac:dyDescent="0.3">
      <c r="B1399" s="30">
        <v>114.9926</v>
      </c>
      <c r="C1399" s="5">
        <v>33</v>
      </c>
      <c r="D1399" s="94">
        <v>883513.4</v>
      </c>
      <c r="E1399" s="95">
        <v>4539469.3899999997</v>
      </c>
      <c r="J1399" s="30">
        <v>114.9926</v>
      </c>
      <c r="K1399" s="5">
        <v>37</v>
      </c>
      <c r="L1399" s="94">
        <v>2778675</v>
      </c>
      <c r="M1399" s="95">
        <v>4512747</v>
      </c>
    </row>
    <row r="1400" spans="2:13" x14ac:dyDescent="0.3">
      <c r="B1400" s="30">
        <v>115.07599999999999</v>
      </c>
      <c r="C1400" s="5">
        <v>33</v>
      </c>
      <c r="D1400" s="94">
        <v>876191.9</v>
      </c>
      <c r="E1400" s="95">
        <v>4540207.55</v>
      </c>
      <c r="J1400" s="30">
        <v>115.07599999999999</v>
      </c>
      <c r="K1400" s="5">
        <v>37</v>
      </c>
      <c r="L1400" s="94">
        <v>2782498</v>
      </c>
      <c r="M1400" s="95">
        <v>4564418</v>
      </c>
    </row>
    <row r="1401" spans="2:13" x14ac:dyDescent="0.3">
      <c r="B1401" s="30">
        <v>115.1593</v>
      </c>
      <c r="C1401" s="5">
        <v>33</v>
      </c>
      <c r="D1401" s="94">
        <v>868917.9</v>
      </c>
      <c r="E1401" s="95">
        <v>4540720</v>
      </c>
      <c r="J1401" s="30">
        <v>115.1593</v>
      </c>
      <c r="K1401" s="5">
        <v>37</v>
      </c>
      <c r="L1401" s="94">
        <v>2786369</v>
      </c>
      <c r="M1401" s="95">
        <v>4615984</v>
      </c>
    </row>
    <row r="1402" spans="2:13" x14ac:dyDescent="0.3">
      <c r="B1402" s="30">
        <v>115.2426</v>
      </c>
      <c r="C1402" s="5">
        <v>33</v>
      </c>
      <c r="D1402" s="94">
        <v>861686.8</v>
      </c>
      <c r="E1402" s="95">
        <v>4540988.57</v>
      </c>
      <c r="J1402" s="30">
        <v>115.2426</v>
      </c>
      <c r="K1402" s="5">
        <v>37</v>
      </c>
      <c r="L1402" s="94">
        <v>2790287</v>
      </c>
      <c r="M1402" s="95">
        <v>4667606</v>
      </c>
    </row>
    <row r="1403" spans="2:13" x14ac:dyDescent="0.3">
      <c r="B1403" s="30">
        <v>115.32599999999999</v>
      </c>
      <c r="C1403" s="5">
        <v>33</v>
      </c>
      <c r="D1403" s="94">
        <v>854479.8</v>
      </c>
      <c r="E1403" s="95">
        <v>4541040</v>
      </c>
      <c r="J1403" s="30">
        <v>115.32599999999999</v>
      </c>
      <c r="K1403" s="5">
        <v>37</v>
      </c>
      <c r="L1403" s="94">
        <v>2794247</v>
      </c>
      <c r="M1403" s="95">
        <v>4719186</v>
      </c>
    </row>
    <row r="1404" spans="2:13" x14ac:dyDescent="0.3">
      <c r="B1404" s="30">
        <v>115.4093</v>
      </c>
      <c r="C1404" s="5">
        <v>33</v>
      </c>
      <c r="D1404" s="94">
        <v>847317.7</v>
      </c>
      <c r="E1404" s="95">
        <v>4540821.0199999996</v>
      </c>
      <c r="J1404" s="30">
        <v>115.4093</v>
      </c>
      <c r="K1404" s="5">
        <v>37</v>
      </c>
      <c r="L1404" s="94">
        <v>2798266</v>
      </c>
      <c r="M1404" s="95">
        <v>4770604</v>
      </c>
    </row>
    <row r="1405" spans="2:13" x14ac:dyDescent="0.3">
      <c r="B1405" s="30">
        <v>115.4926</v>
      </c>
      <c r="C1405" s="5">
        <v>33</v>
      </c>
      <c r="D1405" s="94">
        <v>840211</v>
      </c>
      <c r="E1405" s="95">
        <v>4540344.08</v>
      </c>
      <c r="J1405" s="30">
        <v>115.4926</v>
      </c>
      <c r="K1405" s="5">
        <v>37</v>
      </c>
      <c r="L1405" s="94">
        <v>2802316</v>
      </c>
      <c r="M1405" s="95">
        <v>4821894</v>
      </c>
    </row>
    <row r="1406" spans="2:13" x14ac:dyDescent="0.3">
      <c r="B1406" s="30">
        <v>115.5759</v>
      </c>
      <c r="C1406" s="5">
        <v>33</v>
      </c>
      <c r="D1406" s="94">
        <v>833140</v>
      </c>
      <c r="E1406" s="95">
        <v>4539581.43</v>
      </c>
      <c r="J1406" s="30">
        <v>115.5759</v>
      </c>
      <c r="K1406" s="5">
        <v>37</v>
      </c>
      <c r="L1406" s="94">
        <v>2806461</v>
      </c>
      <c r="M1406" s="95">
        <v>4872977</v>
      </c>
    </row>
    <row r="1407" spans="2:13" x14ac:dyDescent="0.3">
      <c r="B1407" s="30">
        <v>115.6593</v>
      </c>
      <c r="C1407" s="5">
        <v>33</v>
      </c>
      <c r="D1407" s="94">
        <v>826130.1</v>
      </c>
      <c r="E1407" s="95">
        <v>4538580</v>
      </c>
      <c r="J1407" s="30">
        <v>115.6593</v>
      </c>
      <c r="K1407" s="5">
        <v>37</v>
      </c>
      <c r="L1407" s="94">
        <v>2810651</v>
      </c>
      <c r="M1407" s="95">
        <v>4924107</v>
      </c>
    </row>
    <row r="1408" spans="2:13" x14ac:dyDescent="0.3">
      <c r="B1408" s="30">
        <v>115.7426</v>
      </c>
      <c r="C1408" s="5">
        <v>33</v>
      </c>
      <c r="D1408" s="94">
        <v>819142.1</v>
      </c>
      <c r="E1408" s="95">
        <v>4537334.49</v>
      </c>
      <c r="J1408" s="30">
        <v>115.7426</v>
      </c>
      <c r="K1408" s="5">
        <v>37</v>
      </c>
      <c r="L1408" s="94">
        <v>2814891</v>
      </c>
      <c r="M1408" s="95">
        <v>4975196</v>
      </c>
    </row>
    <row r="1409" spans="2:13" x14ac:dyDescent="0.3">
      <c r="B1409" s="30">
        <v>115.8259</v>
      </c>
      <c r="C1409" s="5">
        <v>33</v>
      </c>
      <c r="D1409" s="94">
        <v>812235.6</v>
      </c>
      <c r="E1409" s="95">
        <v>4535872.45</v>
      </c>
      <c r="J1409" s="30">
        <v>115.8259</v>
      </c>
      <c r="K1409" s="5">
        <v>37</v>
      </c>
      <c r="L1409" s="94">
        <v>2819210</v>
      </c>
      <c r="M1409" s="95">
        <v>5026045</v>
      </c>
    </row>
    <row r="1410" spans="2:13" x14ac:dyDescent="0.3">
      <c r="B1410" s="30">
        <v>115.9092</v>
      </c>
      <c r="C1410" s="5">
        <v>33</v>
      </c>
      <c r="D1410" s="94">
        <v>805350</v>
      </c>
      <c r="E1410" s="95">
        <v>4534493.0599999996</v>
      </c>
      <c r="J1410" s="30">
        <v>115.9092</v>
      </c>
      <c r="K1410" s="5">
        <v>37</v>
      </c>
      <c r="L1410" s="94">
        <v>2823524</v>
      </c>
      <c r="M1410" s="95">
        <v>5076807</v>
      </c>
    </row>
    <row r="1411" spans="2:13" x14ac:dyDescent="0.3">
      <c r="B1411" s="30">
        <v>115.9926</v>
      </c>
      <c r="C1411" s="5">
        <v>33</v>
      </c>
      <c r="D1411" s="94">
        <v>798481.5</v>
      </c>
      <c r="E1411" s="95">
        <v>4533053.2699999996</v>
      </c>
      <c r="J1411" s="30">
        <v>115.9926</v>
      </c>
      <c r="K1411" s="5">
        <v>37</v>
      </c>
      <c r="L1411" s="94">
        <v>2827896</v>
      </c>
      <c r="M1411" s="95">
        <v>5127394</v>
      </c>
    </row>
    <row r="1412" spans="2:13" x14ac:dyDescent="0.3">
      <c r="B1412" s="30">
        <v>116.0759</v>
      </c>
      <c r="C1412" s="5">
        <v>33</v>
      </c>
      <c r="D1412" s="94">
        <v>791634.9</v>
      </c>
      <c r="E1412" s="95">
        <v>4531202.24</v>
      </c>
      <c r="J1412" s="30">
        <v>116.0759</v>
      </c>
      <c r="K1412" s="5">
        <v>37</v>
      </c>
      <c r="L1412" s="94">
        <v>2832291</v>
      </c>
      <c r="M1412" s="95">
        <v>5177672</v>
      </c>
    </row>
    <row r="1413" spans="2:13" x14ac:dyDescent="0.3">
      <c r="B1413" s="30">
        <v>116.1592</v>
      </c>
      <c r="C1413" s="5">
        <v>33</v>
      </c>
      <c r="D1413" s="94">
        <v>784744.9</v>
      </c>
      <c r="E1413" s="95">
        <v>4528437.76</v>
      </c>
      <c r="J1413" s="30">
        <v>116.1592</v>
      </c>
      <c r="K1413" s="5">
        <v>37</v>
      </c>
      <c r="L1413" s="94">
        <v>2836743</v>
      </c>
      <c r="M1413" s="95">
        <v>5227735</v>
      </c>
    </row>
    <row r="1414" spans="2:13" x14ac:dyDescent="0.3">
      <c r="B1414" s="30">
        <v>116.2426</v>
      </c>
      <c r="C1414" s="5">
        <v>33</v>
      </c>
      <c r="D1414" s="94">
        <v>777744</v>
      </c>
      <c r="E1414" s="95">
        <v>4524502.45</v>
      </c>
      <c r="J1414" s="30">
        <v>116.2426</v>
      </c>
      <c r="K1414" s="5">
        <v>37</v>
      </c>
      <c r="L1414" s="94">
        <v>2841208</v>
      </c>
      <c r="M1414" s="95">
        <v>5277412</v>
      </c>
    </row>
    <row r="1415" spans="2:13" x14ac:dyDescent="0.3">
      <c r="B1415" s="30">
        <v>116.3259</v>
      </c>
      <c r="C1415" s="5">
        <v>33</v>
      </c>
      <c r="D1415" s="94">
        <v>770519.3</v>
      </c>
      <c r="E1415" s="95">
        <v>4518887.3499999996</v>
      </c>
      <c r="J1415" s="30">
        <v>116.3259</v>
      </c>
      <c r="K1415" s="5">
        <v>37</v>
      </c>
      <c r="L1415" s="94">
        <v>2845685</v>
      </c>
      <c r="M1415" s="95">
        <v>5326912</v>
      </c>
    </row>
    <row r="1416" spans="2:13" x14ac:dyDescent="0.3">
      <c r="B1416" s="30">
        <v>116.4092</v>
      </c>
      <c r="C1416" s="5">
        <v>33</v>
      </c>
      <c r="D1416" s="94">
        <v>763061.6</v>
      </c>
      <c r="E1416" s="95">
        <v>4511558.78</v>
      </c>
      <c r="J1416" s="30">
        <v>116.4092</v>
      </c>
      <c r="K1416" s="5">
        <v>37</v>
      </c>
      <c r="L1416" s="94">
        <v>2850242</v>
      </c>
      <c r="M1416" s="95">
        <v>5376266</v>
      </c>
    </row>
    <row r="1417" spans="2:13" x14ac:dyDescent="0.3">
      <c r="B1417" s="30">
        <v>116.49250000000001</v>
      </c>
      <c r="C1417" s="5">
        <v>33</v>
      </c>
      <c r="D1417" s="94">
        <v>755430.9</v>
      </c>
      <c r="E1417" s="95">
        <v>4502975.0999999996</v>
      </c>
      <c r="J1417" s="30">
        <v>116.49250000000001</v>
      </c>
      <c r="K1417" s="5">
        <v>37</v>
      </c>
      <c r="L1417" s="94">
        <v>2854804</v>
      </c>
      <c r="M1417" s="95">
        <v>5425367</v>
      </c>
    </row>
    <row r="1418" spans="2:13" x14ac:dyDescent="0.3">
      <c r="B1418" s="30">
        <v>116.5759</v>
      </c>
      <c r="C1418" s="5">
        <v>33</v>
      </c>
      <c r="D1418" s="94">
        <v>747684.6</v>
      </c>
      <c r="E1418" s="95">
        <v>4493561.84</v>
      </c>
      <c r="J1418" s="30">
        <v>116.5759</v>
      </c>
      <c r="K1418" s="5">
        <v>37</v>
      </c>
      <c r="L1418" s="94">
        <v>2859162</v>
      </c>
      <c r="M1418" s="95">
        <v>5473158</v>
      </c>
    </row>
    <row r="1419" spans="2:13" x14ac:dyDescent="0.3">
      <c r="B1419" s="30">
        <v>116.6592</v>
      </c>
      <c r="C1419" s="5">
        <v>33</v>
      </c>
      <c r="D1419" s="94">
        <v>739743.4</v>
      </c>
      <c r="E1419" s="95">
        <v>4482993.47</v>
      </c>
      <c r="J1419" s="30">
        <v>116.6592</v>
      </c>
      <c r="K1419" s="5">
        <v>37</v>
      </c>
      <c r="L1419" s="94">
        <v>2862482</v>
      </c>
      <c r="M1419" s="95">
        <v>5517738</v>
      </c>
    </row>
    <row r="1420" spans="2:13" x14ac:dyDescent="0.3">
      <c r="B1420" s="30">
        <v>116.74250000000001</v>
      </c>
      <c r="C1420" s="5">
        <v>33</v>
      </c>
      <c r="D1420" s="94">
        <v>731625.3</v>
      </c>
      <c r="E1420" s="95">
        <v>4471355.71</v>
      </c>
      <c r="J1420" s="30">
        <v>116.74250000000001</v>
      </c>
      <c r="K1420" s="5">
        <v>37</v>
      </c>
      <c r="L1420" s="94">
        <v>2864931</v>
      </c>
      <c r="M1420" s="95">
        <v>5558449</v>
      </c>
    </row>
    <row r="1421" spans="2:13" x14ac:dyDescent="0.3">
      <c r="B1421" s="30">
        <v>116.8259</v>
      </c>
      <c r="C1421" s="5">
        <v>33</v>
      </c>
      <c r="D1421" s="94">
        <v>723385.8</v>
      </c>
      <c r="E1421" s="95">
        <v>4458679.3899999997</v>
      </c>
      <c r="J1421" s="30">
        <v>116.8259</v>
      </c>
      <c r="K1421" s="5">
        <v>37</v>
      </c>
      <c r="L1421" s="94">
        <v>2866591</v>
      </c>
      <c r="M1421" s="95">
        <v>5595173</v>
      </c>
    </row>
    <row r="1422" spans="2:13" x14ac:dyDescent="0.3">
      <c r="B1422" s="30">
        <v>116.9092</v>
      </c>
      <c r="C1422" s="5">
        <v>33</v>
      </c>
      <c r="D1422" s="94">
        <v>715022.7</v>
      </c>
      <c r="E1422" s="95">
        <v>4444790</v>
      </c>
      <c r="J1422" s="30">
        <v>116.9092</v>
      </c>
      <c r="K1422" s="5">
        <v>37</v>
      </c>
      <c r="L1422" s="94">
        <v>2867572</v>
      </c>
      <c r="M1422" s="95">
        <v>5628456</v>
      </c>
    </row>
    <row r="1423" spans="2:13" x14ac:dyDescent="0.3">
      <c r="B1423" s="30">
        <v>116.99250000000001</v>
      </c>
      <c r="C1423" s="5">
        <v>33</v>
      </c>
      <c r="D1423" s="94">
        <v>706552.6</v>
      </c>
      <c r="E1423" s="95">
        <v>4429640.2</v>
      </c>
      <c r="J1423" s="30">
        <v>116.99250000000001</v>
      </c>
      <c r="K1423" s="5">
        <v>33</v>
      </c>
      <c r="L1423" s="94">
        <v>2868111</v>
      </c>
      <c r="M1423" s="95">
        <v>5658844</v>
      </c>
    </row>
    <row r="1424" spans="2:13" x14ac:dyDescent="0.3">
      <c r="B1424" s="30">
        <v>117.0758</v>
      </c>
      <c r="C1424" s="5">
        <v>33</v>
      </c>
      <c r="D1424" s="94">
        <v>698034.9</v>
      </c>
      <c r="E1424" s="95">
        <v>4413190</v>
      </c>
      <c r="J1424" s="30">
        <v>117.0758</v>
      </c>
      <c r="K1424" s="5">
        <v>33</v>
      </c>
      <c r="L1424" s="94">
        <v>2868302</v>
      </c>
      <c r="M1424" s="95">
        <v>5686892</v>
      </c>
    </row>
    <row r="1425" spans="2:13" x14ac:dyDescent="0.3">
      <c r="B1425" s="30">
        <v>117.1592</v>
      </c>
      <c r="C1425" s="5">
        <v>33</v>
      </c>
      <c r="D1425" s="94">
        <v>689436.7</v>
      </c>
      <c r="E1425" s="95">
        <v>4395333.0599999996</v>
      </c>
      <c r="J1425" s="30">
        <v>117.1592</v>
      </c>
      <c r="K1425" s="5">
        <v>33</v>
      </c>
      <c r="L1425" s="94">
        <v>2868515</v>
      </c>
      <c r="M1425" s="95">
        <v>5713563</v>
      </c>
    </row>
    <row r="1426" spans="2:13" x14ac:dyDescent="0.3">
      <c r="B1426" s="30">
        <v>117.24250000000001</v>
      </c>
      <c r="C1426" s="5">
        <v>33</v>
      </c>
      <c r="D1426" s="94">
        <v>680781.9</v>
      </c>
      <c r="E1426" s="95">
        <v>4376120.41</v>
      </c>
      <c r="J1426" s="30">
        <v>117.24250000000001</v>
      </c>
      <c r="K1426" s="5">
        <v>33</v>
      </c>
      <c r="L1426" s="94">
        <v>2868550</v>
      </c>
      <c r="M1426" s="95">
        <v>5739165</v>
      </c>
    </row>
    <row r="1427" spans="2:13" x14ac:dyDescent="0.3">
      <c r="B1427" s="30">
        <v>117.3258</v>
      </c>
      <c r="C1427" s="5">
        <v>33</v>
      </c>
      <c r="D1427" s="94">
        <v>672085.5</v>
      </c>
      <c r="E1427" s="95">
        <v>4355607.55</v>
      </c>
      <c r="J1427" s="30">
        <v>117.3258</v>
      </c>
      <c r="K1427" s="5">
        <v>33</v>
      </c>
      <c r="L1427" s="94">
        <v>2868184</v>
      </c>
      <c r="M1427" s="95">
        <v>5763591</v>
      </c>
    </row>
    <row r="1428" spans="2:13" x14ac:dyDescent="0.3">
      <c r="B1428" s="30">
        <v>117.4092</v>
      </c>
      <c r="C1428" s="5">
        <v>33</v>
      </c>
      <c r="D1428" s="94">
        <v>663355.19999999995</v>
      </c>
      <c r="E1428" s="95">
        <v>4333737.1399999997</v>
      </c>
      <c r="J1428" s="30">
        <v>117.4092</v>
      </c>
      <c r="K1428" s="5">
        <v>33</v>
      </c>
      <c r="L1428" s="94">
        <v>2867280</v>
      </c>
      <c r="M1428" s="95">
        <v>5786973</v>
      </c>
    </row>
    <row r="1429" spans="2:13" x14ac:dyDescent="0.3">
      <c r="B1429" s="30">
        <v>117.49250000000001</v>
      </c>
      <c r="C1429" s="5">
        <v>33</v>
      </c>
      <c r="D1429" s="94">
        <v>654605.69999999995</v>
      </c>
      <c r="E1429" s="95">
        <v>4310605.71</v>
      </c>
      <c r="J1429" s="30">
        <v>117.49250000000001</v>
      </c>
      <c r="K1429" s="5">
        <v>33</v>
      </c>
      <c r="L1429" s="94">
        <v>2865819</v>
      </c>
      <c r="M1429" s="95">
        <v>5809388</v>
      </c>
    </row>
    <row r="1430" spans="2:13" x14ac:dyDescent="0.3">
      <c r="B1430" s="30">
        <v>117.5758</v>
      </c>
      <c r="C1430" s="5">
        <v>33</v>
      </c>
      <c r="D1430" s="94">
        <v>645828.80000000005</v>
      </c>
      <c r="E1430" s="95">
        <v>4286215.71</v>
      </c>
      <c r="J1430" s="30">
        <v>117.5758</v>
      </c>
      <c r="K1430" s="5">
        <v>33</v>
      </c>
      <c r="L1430" s="94">
        <v>2863864</v>
      </c>
      <c r="M1430" s="95">
        <v>5830891</v>
      </c>
    </row>
    <row r="1431" spans="2:13" x14ac:dyDescent="0.3">
      <c r="B1431" s="30">
        <v>117.6591</v>
      </c>
      <c r="C1431" s="5">
        <v>33</v>
      </c>
      <c r="D1431" s="94">
        <v>637046</v>
      </c>
      <c r="E1431" s="95">
        <v>4260623.0599999996</v>
      </c>
      <c r="J1431" s="30">
        <v>117.6591</v>
      </c>
      <c r="K1431" s="5">
        <v>33</v>
      </c>
      <c r="L1431" s="94">
        <v>2861422</v>
      </c>
      <c r="M1431" s="95">
        <v>5851420</v>
      </c>
    </row>
    <row r="1432" spans="2:13" x14ac:dyDescent="0.3">
      <c r="B1432" s="30">
        <v>117.74250000000001</v>
      </c>
      <c r="C1432" s="5">
        <v>33</v>
      </c>
      <c r="D1432" s="94">
        <v>628261.9</v>
      </c>
      <c r="E1432" s="95">
        <v>4233794.49</v>
      </c>
      <c r="J1432" s="30">
        <v>117.74250000000001</v>
      </c>
      <c r="K1432" s="5">
        <v>33</v>
      </c>
      <c r="L1432" s="94">
        <v>2858518</v>
      </c>
      <c r="M1432" s="95">
        <v>5871031</v>
      </c>
    </row>
    <row r="1433" spans="2:13" x14ac:dyDescent="0.3">
      <c r="B1433" s="30">
        <v>117.8258</v>
      </c>
      <c r="C1433" s="5">
        <v>33</v>
      </c>
      <c r="D1433" s="94">
        <v>619507.9</v>
      </c>
      <c r="E1433" s="95">
        <v>4205796.33</v>
      </c>
      <c r="J1433" s="30">
        <v>117.8258</v>
      </c>
      <c r="K1433" s="5">
        <v>33</v>
      </c>
      <c r="L1433" s="94">
        <v>2855144</v>
      </c>
      <c r="M1433" s="95">
        <v>5889748</v>
      </c>
    </row>
    <row r="1434" spans="2:13" x14ac:dyDescent="0.3">
      <c r="B1434" s="30">
        <v>117.9091</v>
      </c>
      <c r="C1434" s="5">
        <v>33</v>
      </c>
      <c r="D1434" s="94">
        <v>610741.5</v>
      </c>
      <c r="E1434" s="95">
        <v>4176652.65</v>
      </c>
      <c r="J1434" s="30">
        <v>117.9091</v>
      </c>
      <c r="K1434" s="5">
        <v>33</v>
      </c>
      <c r="L1434" s="94">
        <v>2851401</v>
      </c>
      <c r="M1434" s="95">
        <v>5907573</v>
      </c>
    </row>
    <row r="1435" spans="2:13" x14ac:dyDescent="0.3">
      <c r="B1435" s="30">
        <v>117.9924</v>
      </c>
      <c r="C1435" s="5">
        <v>33</v>
      </c>
      <c r="D1435" s="94">
        <v>602003.9</v>
      </c>
      <c r="E1435" s="95">
        <v>4146462.65</v>
      </c>
      <c r="J1435" s="30">
        <v>117.9924</v>
      </c>
      <c r="K1435" s="5">
        <v>33</v>
      </c>
      <c r="L1435" s="94">
        <v>2847290</v>
      </c>
      <c r="M1435" s="95">
        <v>5924549</v>
      </c>
    </row>
    <row r="1436" spans="2:13" x14ac:dyDescent="0.3">
      <c r="B1436" s="30">
        <v>118.0758</v>
      </c>
      <c r="C1436" s="5">
        <v>33</v>
      </c>
      <c r="D1436" s="94">
        <v>593310.19999999995</v>
      </c>
      <c r="E1436" s="95">
        <v>4115252.45</v>
      </c>
      <c r="J1436" s="30">
        <v>118.0758</v>
      </c>
      <c r="K1436" s="5">
        <v>33</v>
      </c>
      <c r="L1436" s="94">
        <v>2842854</v>
      </c>
      <c r="M1436" s="95">
        <v>5940622</v>
      </c>
    </row>
    <row r="1437" spans="2:13" x14ac:dyDescent="0.3">
      <c r="B1437" s="30">
        <v>118.1591</v>
      </c>
      <c r="C1437" s="5">
        <v>33</v>
      </c>
      <c r="D1437" s="94">
        <v>584654</v>
      </c>
      <c r="E1437" s="95">
        <v>4083069.39</v>
      </c>
      <c r="J1437" s="30">
        <v>118.1591</v>
      </c>
      <c r="K1437" s="5">
        <v>33</v>
      </c>
      <c r="L1437" s="94">
        <v>2838104</v>
      </c>
      <c r="M1437" s="95">
        <v>5955864</v>
      </c>
    </row>
    <row r="1438" spans="2:13" x14ac:dyDescent="0.3">
      <c r="B1438" s="30">
        <v>118.2424</v>
      </c>
      <c r="C1438" s="5">
        <v>33</v>
      </c>
      <c r="D1438" s="94">
        <v>576039</v>
      </c>
      <c r="E1438" s="95">
        <v>4050000</v>
      </c>
      <c r="J1438" s="30">
        <v>118.2424</v>
      </c>
      <c r="K1438" s="5">
        <v>33</v>
      </c>
      <c r="L1438" s="94">
        <v>2833056</v>
      </c>
      <c r="M1438" s="95">
        <v>5970277</v>
      </c>
    </row>
    <row r="1439" spans="2:13" x14ac:dyDescent="0.3">
      <c r="B1439" s="30">
        <v>118.3258</v>
      </c>
      <c r="C1439" s="5">
        <v>33</v>
      </c>
      <c r="D1439" s="94">
        <v>567447.19999999995</v>
      </c>
      <c r="E1439" s="95">
        <v>4015989.8</v>
      </c>
      <c r="J1439" s="30">
        <v>118.3258</v>
      </c>
      <c r="K1439" s="5">
        <v>33</v>
      </c>
      <c r="L1439" s="94">
        <v>2827753</v>
      </c>
      <c r="M1439" s="95">
        <v>5983925</v>
      </c>
    </row>
    <row r="1440" spans="2:13" x14ac:dyDescent="0.3">
      <c r="B1440" s="30">
        <v>118.4091</v>
      </c>
      <c r="C1440" s="5">
        <v>33</v>
      </c>
      <c r="D1440" s="94">
        <v>558910.1</v>
      </c>
      <c r="E1440" s="95">
        <v>3981136.94</v>
      </c>
      <c r="J1440" s="30">
        <v>118.4091</v>
      </c>
      <c r="K1440" s="5">
        <v>33</v>
      </c>
      <c r="L1440" s="94">
        <v>2822116</v>
      </c>
      <c r="M1440" s="95">
        <v>5996772</v>
      </c>
    </row>
    <row r="1441" spans="2:13" x14ac:dyDescent="0.3">
      <c r="B1441" s="30">
        <v>118.4924</v>
      </c>
      <c r="C1441" s="5">
        <v>33</v>
      </c>
      <c r="D1441" s="94">
        <v>550440.4</v>
      </c>
      <c r="E1441" s="95">
        <v>3945450.41</v>
      </c>
      <c r="J1441" s="30">
        <v>118.4924</v>
      </c>
      <c r="K1441" s="5">
        <v>33</v>
      </c>
      <c r="L1441" s="94">
        <v>2816232</v>
      </c>
      <c r="M1441" s="95">
        <v>6008815</v>
      </c>
    </row>
    <row r="1442" spans="2:13" x14ac:dyDescent="0.3">
      <c r="B1442" s="30">
        <v>118.5757</v>
      </c>
      <c r="C1442" s="5">
        <v>33</v>
      </c>
      <c r="D1442" s="94">
        <v>542038.80000000005</v>
      </c>
      <c r="E1442" s="95">
        <v>3909070.41</v>
      </c>
      <c r="J1442" s="30">
        <v>118.5757</v>
      </c>
      <c r="K1442" s="5">
        <v>33</v>
      </c>
      <c r="L1442" s="94">
        <v>2810067</v>
      </c>
      <c r="M1442" s="95">
        <v>6020079</v>
      </c>
    </row>
    <row r="1443" spans="2:13" x14ac:dyDescent="0.3">
      <c r="B1443" s="30">
        <v>118.6591</v>
      </c>
      <c r="C1443" s="5">
        <v>33</v>
      </c>
      <c r="D1443" s="94">
        <v>533698.80000000005</v>
      </c>
      <c r="E1443" s="95">
        <v>3871970.61</v>
      </c>
      <c r="J1443" s="30">
        <v>118.6591</v>
      </c>
      <c r="K1443" s="5">
        <v>33</v>
      </c>
      <c r="L1443" s="94">
        <v>2803628</v>
      </c>
      <c r="M1443" s="95">
        <v>6030572</v>
      </c>
    </row>
    <row r="1444" spans="2:13" x14ac:dyDescent="0.3">
      <c r="B1444" s="30">
        <v>118.7424</v>
      </c>
      <c r="C1444" s="5">
        <v>33</v>
      </c>
      <c r="D1444" s="94">
        <v>525445.69999999995</v>
      </c>
      <c r="E1444" s="95">
        <v>3834110.41</v>
      </c>
      <c r="J1444" s="30">
        <v>118.7424</v>
      </c>
      <c r="K1444" s="5">
        <v>33</v>
      </c>
      <c r="L1444" s="94">
        <v>2796902</v>
      </c>
      <c r="M1444" s="95">
        <v>6040168</v>
      </c>
    </row>
    <row r="1445" spans="2:13" x14ac:dyDescent="0.3">
      <c r="B1445" s="30">
        <v>118.8257</v>
      </c>
      <c r="C1445" s="5">
        <v>33</v>
      </c>
      <c r="D1445" s="94">
        <v>517284.7</v>
      </c>
      <c r="E1445" s="95">
        <v>3795678.78</v>
      </c>
      <c r="J1445" s="30">
        <v>118.8257</v>
      </c>
      <c r="K1445" s="5">
        <v>33</v>
      </c>
      <c r="L1445" s="94">
        <v>2789891</v>
      </c>
      <c r="M1445" s="95">
        <v>6049007</v>
      </c>
    </row>
    <row r="1446" spans="2:13" x14ac:dyDescent="0.3">
      <c r="B1446" s="30">
        <v>118.9091</v>
      </c>
      <c r="C1446" s="5">
        <v>33</v>
      </c>
      <c r="D1446" s="94">
        <v>509198.6</v>
      </c>
      <c r="E1446" s="95">
        <v>3756633.67</v>
      </c>
      <c r="J1446" s="30">
        <v>118.9091</v>
      </c>
      <c r="K1446" s="5">
        <v>33</v>
      </c>
      <c r="L1446" s="94">
        <v>2782613</v>
      </c>
      <c r="M1446" s="95">
        <v>6057069</v>
      </c>
    </row>
    <row r="1447" spans="2:13" x14ac:dyDescent="0.3">
      <c r="B1447" s="30">
        <v>118.9924</v>
      </c>
      <c r="C1447" s="5">
        <v>33</v>
      </c>
      <c r="D1447" s="94">
        <v>501218.5</v>
      </c>
      <c r="E1447" s="95">
        <v>3717108.16</v>
      </c>
      <c r="J1447" s="30">
        <v>118.9924</v>
      </c>
      <c r="K1447" s="5">
        <v>33</v>
      </c>
      <c r="L1447" s="94">
        <v>2775040</v>
      </c>
      <c r="M1447" s="95">
        <v>6064288</v>
      </c>
    </row>
    <row r="1448" spans="2:13" x14ac:dyDescent="0.3">
      <c r="B1448" s="30">
        <v>119.0757</v>
      </c>
      <c r="C1448" s="5">
        <v>33</v>
      </c>
      <c r="D1448" s="94">
        <v>493329.7</v>
      </c>
      <c r="E1448" s="95">
        <v>3677069.39</v>
      </c>
      <c r="J1448" s="30">
        <v>119.0757</v>
      </c>
      <c r="K1448" s="5">
        <v>33</v>
      </c>
      <c r="L1448" s="94">
        <v>2767195</v>
      </c>
      <c r="M1448" s="95">
        <v>6070764</v>
      </c>
    </row>
    <row r="1449" spans="2:13" x14ac:dyDescent="0.3">
      <c r="B1449" s="30">
        <v>119.15900000000001</v>
      </c>
      <c r="C1449" s="5">
        <v>33</v>
      </c>
      <c r="D1449" s="94">
        <v>485557.1</v>
      </c>
      <c r="E1449" s="95">
        <v>3636539.39</v>
      </c>
      <c r="J1449" s="30">
        <v>119.15900000000001</v>
      </c>
      <c r="K1449" s="5">
        <v>33</v>
      </c>
      <c r="L1449" s="94">
        <v>2759059</v>
      </c>
      <c r="M1449" s="95">
        <v>6076470</v>
      </c>
    </row>
    <row r="1450" spans="2:13" x14ac:dyDescent="0.3">
      <c r="B1450" s="30">
        <v>119.2424</v>
      </c>
      <c r="C1450" s="5">
        <v>33</v>
      </c>
      <c r="D1450" s="94">
        <v>477887.1</v>
      </c>
      <c r="E1450" s="95">
        <v>3595534.49</v>
      </c>
      <c r="J1450" s="30">
        <v>119.2424</v>
      </c>
      <c r="K1450" s="5">
        <v>33</v>
      </c>
      <c r="L1450" s="94">
        <v>2750671</v>
      </c>
      <c r="M1450" s="95">
        <v>6081401</v>
      </c>
    </row>
    <row r="1451" spans="2:13" x14ac:dyDescent="0.3">
      <c r="B1451" s="30">
        <v>119.3257</v>
      </c>
      <c r="C1451" s="5">
        <v>33</v>
      </c>
      <c r="D1451" s="94">
        <v>470329.5</v>
      </c>
      <c r="E1451" s="95">
        <v>3554132.04</v>
      </c>
      <c r="J1451" s="30">
        <v>119.3257</v>
      </c>
      <c r="K1451" s="5">
        <v>33</v>
      </c>
      <c r="L1451" s="94">
        <v>2741980</v>
      </c>
      <c r="M1451" s="95">
        <v>6085476</v>
      </c>
    </row>
    <row r="1452" spans="2:13" x14ac:dyDescent="0.3">
      <c r="B1452" s="30">
        <v>119.40900000000001</v>
      </c>
      <c r="C1452" s="5">
        <v>33</v>
      </c>
      <c r="D1452" s="94">
        <v>462872.6</v>
      </c>
      <c r="E1452" s="95">
        <v>3512382.86</v>
      </c>
      <c r="J1452" s="30">
        <v>119.40900000000001</v>
      </c>
      <c r="K1452" s="5">
        <v>33</v>
      </c>
      <c r="L1452" s="94">
        <v>2733006</v>
      </c>
      <c r="M1452" s="95">
        <v>6088728</v>
      </c>
    </row>
    <row r="1453" spans="2:13" x14ac:dyDescent="0.3">
      <c r="B1453" s="30">
        <v>119.4924</v>
      </c>
      <c r="C1453" s="5">
        <v>33</v>
      </c>
      <c r="D1453" s="94">
        <v>455547.8</v>
      </c>
      <c r="E1453" s="95">
        <v>3470304.08</v>
      </c>
      <c r="J1453" s="30">
        <v>119.4924</v>
      </c>
      <c r="K1453" s="5">
        <v>33</v>
      </c>
      <c r="L1453" s="94">
        <v>2723834</v>
      </c>
      <c r="M1453" s="95">
        <v>6091254</v>
      </c>
    </row>
    <row r="1454" spans="2:13" x14ac:dyDescent="0.3">
      <c r="B1454" s="30">
        <v>119.5757</v>
      </c>
      <c r="C1454" s="5">
        <v>33</v>
      </c>
      <c r="D1454" s="94">
        <v>448344.5</v>
      </c>
      <c r="E1454" s="95">
        <v>3427891.63</v>
      </c>
      <c r="J1454" s="30">
        <v>119.5757</v>
      </c>
      <c r="K1454" s="5">
        <v>33</v>
      </c>
      <c r="L1454" s="94">
        <v>2714396</v>
      </c>
      <c r="M1454" s="95">
        <v>6093096</v>
      </c>
    </row>
    <row r="1455" spans="2:13" x14ac:dyDescent="0.3">
      <c r="B1455" s="30">
        <v>119.65900000000001</v>
      </c>
      <c r="C1455" s="5">
        <v>33</v>
      </c>
      <c r="D1455" s="94">
        <v>441290.6</v>
      </c>
      <c r="E1455" s="95">
        <v>3385254.69</v>
      </c>
      <c r="J1455" s="30">
        <v>119.65900000000001</v>
      </c>
      <c r="K1455" s="5">
        <v>33</v>
      </c>
      <c r="L1455" s="94">
        <v>2704751</v>
      </c>
      <c r="M1455" s="95">
        <v>6094155</v>
      </c>
    </row>
    <row r="1456" spans="2:13" x14ac:dyDescent="0.3">
      <c r="B1456" s="30">
        <v>119.7423</v>
      </c>
      <c r="C1456" s="5">
        <v>33</v>
      </c>
      <c r="D1456" s="94">
        <v>434360.9</v>
      </c>
      <c r="E1456" s="95">
        <v>3342317.14</v>
      </c>
      <c r="J1456" s="30">
        <v>119.7423</v>
      </c>
      <c r="K1456" s="5">
        <v>33</v>
      </c>
      <c r="L1456" s="94">
        <v>2694871</v>
      </c>
      <c r="M1456" s="95">
        <v>6094374</v>
      </c>
    </row>
    <row r="1457" spans="2:13" x14ac:dyDescent="0.3">
      <c r="B1457" s="30">
        <v>119.8257</v>
      </c>
      <c r="C1457" s="5">
        <v>33</v>
      </c>
      <c r="D1457" s="94">
        <v>427584.1</v>
      </c>
      <c r="E1457" s="95">
        <v>3299165.92</v>
      </c>
      <c r="J1457" s="30">
        <v>119.8257</v>
      </c>
      <c r="K1457" s="5">
        <v>33</v>
      </c>
      <c r="L1457" s="94">
        <v>2684807</v>
      </c>
      <c r="M1457" s="95">
        <v>6093764</v>
      </c>
    </row>
    <row r="1458" spans="2:13" x14ac:dyDescent="0.3">
      <c r="B1458" s="30">
        <v>119.90900000000001</v>
      </c>
      <c r="C1458" s="5">
        <v>33</v>
      </c>
      <c r="D1458" s="94">
        <v>420920.7</v>
      </c>
      <c r="E1458" s="95">
        <v>3255735.31</v>
      </c>
      <c r="J1458" s="30">
        <v>119.90900000000001</v>
      </c>
      <c r="K1458" s="5">
        <v>33</v>
      </c>
      <c r="L1458" s="94">
        <v>2674495</v>
      </c>
      <c r="M1458" s="95">
        <v>6092383</v>
      </c>
    </row>
    <row r="1459" spans="2:13" x14ac:dyDescent="0.3">
      <c r="B1459" s="30">
        <v>119.9923</v>
      </c>
      <c r="C1459" s="5">
        <v>37</v>
      </c>
      <c r="D1459" s="94">
        <v>414417.8</v>
      </c>
      <c r="E1459" s="95">
        <v>3211793.67</v>
      </c>
      <c r="J1459" s="30">
        <v>119.9923</v>
      </c>
      <c r="K1459" s="5">
        <v>33</v>
      </c>
      <c r="L1459" s="94">
        <v>2664029</v>
      </c>
      <c r="M1459" s="95">
        <v>6090225</v>
      </c>
    </row>
    <row r="1460" spans="2:13" x14ac:dyDescent="0.3">
      <c r="B1460" s="30">
        <v>120.07559999999999</v>
      </c>
      <c r="C1460" s="5">
        <v>37</v>
      </c>
      <c r="D1460" s="94">
        <v>408102.40000000002</v>
      </c>
      <c r="E1460" s="95">
        <v>3167514.29</v>
      </c>
      <c r="J1460" s="30">
        <v>120.07559999999999</v>
      </c>
      <c r="K1460" s="5">
        <v>33</v>
      </c>
      <c r="L1460" s="94">
        <v>2653365</v>
      </c>
      <c r="M1460" s="95">
        <v>6087299</v>
      </c>
    </row>
    <row r="1461" spans="2:13" x14ac:dyDescent="0.3">
      <c r="B1461" s="30">
        <v>120.15900000000001</v>
      </c>
      <c r="C1461" s="5">
        <v>37</v>
      </c>
      <c r="D1461" s="94">
        <v>401987.3</v>
      </c>
      <c r="E1461" s="95">
        <v>3123261.02</v>
      </c>
      <c r="J1461" s="30">
        <v>120.15900000000001</v>
      </c>
      <c r="K1461" s="5">
        <v>33</v>
      </c>
      <c r="L1461" s="94">
        <v>2642529</v>
      </c>
      <c r="M1461" s="95">
        <v>6083661</v>
      </c>
    </row>
    <row r="1462" spans="2:13" x14ac:dyDescent="0.3">
      <c r="B1462" s="30">
        <v>120.2423</v>
      </c>
      <c r="C1462" s="5">
        <v>37</v>
      </c>
      <c r="D1462" s="94">
        <v>396118.8</v>
      </c>
      <c r="E1462" s="95">
        <v>3079458.98</v>
      </c>
      <c r="J1462" s="30">
        <v>120.2423</v>
      </c>
      <c r="K1462" s="5">
        <v>33</v>
      </c>
      <c r="L1462" s="94">
        <v>2631560</v>
      </c>
      <c r="M1462" s="95">
        <v>6079217</v>
      </c>
    </row>
    <row r="1463" spans="2:13" x14ac:dyDescent="0.3">
      <c r="B1463" s="30">
        <v>120.32559999999999</v>
      </c>
      <c r="C1463" s="5">
        <v>37</v>
      </c>
      <c r="D1463" s="94">
        <v>390582</v>
      </c>
      <c r="E1463" s="95">
        <v>3036481.02</v>
      </c>
      <c r="J1463" s="30">
        <v>120.32559999999999</v>
      </c>
      <c r="K1463" s="5">
        <v>33</v>
      </c>
      <c r="L1463" s="94">
        <v>2620427</v>
      </c>
      <c r="M1463" s="95">
        <v>6074045</v>
      </c>
    </row>
    <row r="1464" spans="2:13" x14ac:dyDescent="0.3">
      <c r="B1464" s="30">
        <v>120.40900000000001</v>
      </c>
      <c r="C1464" s="5">
        <v>37</v>
      </c>
      <c r="D1464" s="94">
        <v>385491.7</v>
      </c>
      <c r="E1464" s="95">
        <v>2994856.53</v>
      </c>
      <c r="J1464" s="30">
        <v>120.40900000000001</v>
      </c>
      <c r="K1464" s="5">
        <v>33</v>
      </c>
      <c r="L1464" s="94">
        <v>2609146</v>
      </c>
      <c r="M1464" s="95">
        <v>6068209</v>
      </c>
    </row>
    <row r="1465" spans="2:13" x14ac:dyDescent="0.3">
      <c r="B1465" s="30">
        <v>120.4923</v>
      </c>
      <c r="C1465" s="5">
        <v>37</v>
      </c>
      <c r="D1465" s="94">
        <v>380845.5</v>
      </c>
      <c r="E1465" s="95">
        <v>2954605.1</v>
      </c>
      <c r="J1465" s="30">
        <v>120.4923</v>
      </c>
      <c r="K1465" s="5">
        <v>33</v>
      </c>
      <c r="L1465" s="94">
        <v>2597766</v>
      </c>
      <c r="M1465" s="95">
        <v>6061649</v>
      </c>
    </row>
    <row r="1466" spans="2:13" x14ac:dyDescent="0.3">
      <c r="B1466" s="30">
        <v>120.57559999999999</v>
      </c>
      <c r="C1466" s="5">
        <v>37</v>
      </c>
      <c r="D1466" s="94">
        <v>376589.7</v>
      </c>
      <c r="E1466" s="95">
        <v>2915325.31</v>
      </c>
      <c r="J1466" s="30">
        <v>120.57559999999999</v>
      </c>
      <c r="K1466" s="5">
        <v>33</v>
      </c>
      <c r="L1466" s="94">
        <v>2586272</v>
      </c>
      <c r="M1466" s="95">
        <v>6054452</v>
      </c>
    </row>
    <row r="1467" spans="2:13" x14ac:dyDescent="0.3">
      <c r="B1467" s="30">
        <v>120.6589</v>
      </c>
      <c r="C1467" s="5">
        <v>37</v>
      </c>
      <c r="D1467" s="94">
        <v>372740.8</v>
      </c>
      <c r="E1467" s="95">
        <v>2876832.24</v>
      </c>
      <c r="J1467" s="30">
        <v>120.6589</v>
      </c>
      <c r="K1467" s="5">
        <v>33</v>
      </c>
      <c r="L1467" s="94">
        <v>2574666</v>
      </c>
      <c r="M1467" s="95">
        <v>6046660</v>
      </c>
    </row>
    <row r="1468" spans="2:13" x14ac:dyDescent="0.3">
      <c r="B1468" s="30">
        <v>120.7423</v>
      </c>
      <c r="C1468" s="5">
        <v>37</v>
      </c>
      <c r="D1468" s="94">
        <v>369283</v>
      </c>
      <c r="E1468" s="95">
        <v>2839076.33</v>
      </c>
      <c r="J1468" s="30">
        <v>120.7423</v>
      </c>
      <c r="K1468" s="5">
        <v>33</v>
      </c>
      <c r="L1468" s="94">
        <v>2562926</v>
      </c>
      <c r="M1468" s="95">
        <v>6038271</v>
      </c>
    </row>
    <row r="1469" spans="2:13" x14ac:dyDescent="0.3">
      <c r="B1469" s="30">
        <v>120.82559999999999</v>
      </c>
      <c r="C1469" s="5">
        <v>37</v>
      </c>
      <c r="D1469" s="94">
        <v>366244.6</v>
      </c>
      <c r="E1469" s="95">
        <v>2802043.47</v>
      </c>
      <c r="J1469" s="30">
        <v>120.82559999999999</v>
      </c>
      <c r="K1469" s="5">
        <v>33</v>
      </c>
      <c r="L1469" s="94">
        <v>2551111</v>
      </c>
      <c r="M1469" s="95">
        <v>6029266</v>
      </c>
    </row>
    <row r="1470" spans="2:13" x14ac:dyDescent="0.3">
      <c r="B1470" s="30">
        <v>120.9089</v>
      </c>
      <c r="C1470" s="5">
        <v>37</v>
      </c>
      <c r="D1470" s="94">
        <v>363574</v>
      </c>
      <c r="E1470" s="95">
        <v>2765771.84</v>
      </c>
      <c r="J1470" s="30">
        <v>120.9089</v>
      </c>
      <c r="K1470" s="5">
        <v>33</v>
      </c>
      <c r="L1470" s="94">
        <v>2539195</v>
      </c>
      <c r="M1470" s="95">
        <v>6019555</v>
      </c>
    </row>
    <row r="1471" spans="2:13" x14ac:dyDescent="0.3">
      <c r="B1471" s="30">
        <v>120.9923</v>
      </c>
      <c r="C1471" s="5">
        <v>37</v>
      </c>
      <c r="D1471" s="94">
        <v>361254.9</v>
      </c>
      <c r="E1471" s="95">
        <v>2730375.31</v>
      </c>
      <c r="J1471" s="30">
        <v>120.9923</v>
      </c>
      <c r="K1471" s="5">
        <v>33</v>
      </c>
      <c r="L1471" s="94">
        <v>2527227</v>
      </c>
      <c r="M1471" s="95">
        <v>6009193</v>
      </c>
    </row>
    <row r="1472" spans="2:13" x14ac:dyDescent="0.3">
      <c r="B1472" s="30">
        <v>121.07559999999999</v>
      </c>
      <c r="C1472" s="5">
        <v>37</v>
      </c>
      <c r="D1472" s="94">
        <v>359272.4</v>
      </c>
      <c r="E1472" s="95">
        <v>2695790.82</v>
      </c>
      <c r="J1472" s="30">
        <v>121.07559999999999</v>
      </c>
      <c r="K1472" s="5">
        <v>33</v>
      </c>
      <c r="L1472" s="94">
        <v>2515151</v>
      </c>
      <c r="M1472" s="95">
        <v>5998297</v>
      </c>
    </row>
    <row r="1473" spans="2:13" x14ac:dyDescent="0.3">
      <c r="B1473" s="30">
        <v>121.1589</v>
      </c>
      <c r="C1473" s="5">
        <v>37</v>
      </c>
      <c r="D1473" s="94">
        <v>357621.9</v>
      </c>
      <c r="E1473" s="95">
        <v>2662048.37</v>
      </c>
      <c r="J1473" s="30">
        <v>121.1589</v>
      </c>
      <c r="K1473" s="5">
        <v>33</v>
      </c>
      <c r="L1473" s="94">
        <v>2503066</v>
      </c>
      <c r="M1473" s="95">
        <v>5986845</v>
      </c>
    </row>
    <row r="1474" spans="2:13" x14ac:dyDescent="0.3">
      <c r="B1474" s="30">
        <v>121.2422</v>
      </c>
      <c r="C1474" s="5">
        <v>37</v>
      </c>
      <c r="D1474" s="94">
        <v>356302.7</v>
      </c>
      <c r="E1474" s="95">
        <v>2629155.92</v>
      </c>
      <c r="J1474" s="30">
        <v>121.2422</v>
      </c>
      <c r="K1474" s="5">
        <v>33</v>
      </c>
      <c r="L1474" s="94">
        <v>2490848</v>
      </c>
      <c r="M1474" s="95">
        <v>5974827</v>
      </c>
    </row>
    <row r="1475" spans="2:13" x14ac:dyDescent="0.3">
      <c r="B1475" s="30">
        <v>121.32559999999999</v>
      </c>
      <c r="C1475" s="5">
        <v>37</v>
      </c>
      <c r="D1475" s="94">
        <v>355260</v>
      </c>
      <c r="E1475" s="95">
        <v>2597101.63</v>
      </c>
      <c r="J1475" s="30">
        <v>121.32559999999999</v>
      </c>
      <c r="K1475" s="5">
        <v>33</v>
      </c>
      <c r="L1475" s="94">
        <v>2478592</v>
      </c>
      <c r="M1475" s="95">
        <v>5962371</v>
      </c>
    </row>
    <row r="1476" spans="2:13" x14ac:dyDescent="0.3">
      <c r="B1476" s="30">
        <v>121.4089</v>
      </c>
      <c r="C1476" s="5">
        <v>37</v>
      </c>
      <c r="D1476" s="94">
        <v>354548.4</v>
      </c>
      <c r="E1476" s="95">
        <v>2565806.33</v>
      </c>
      <c r="J1476" s="30">
        <v>121.4089</v>
      </c>
      <c r="K1476" s="5">
        <v>33</v>
      </c>
      <c r="L1476" s="94">
        <v>2466320</v>
      </c>
      <c r="M1476" s="95">
        <v>5949319</v>
      </c>
    </row>
    <row r="1477" spans="2:13" x14ac:dyDescent="0.3">
      <c r="B1477" s="30">
        <v>121.4922</v>
      </c>
      <c r="C1477" s="5">
        <v>37</v>
      </c>
      <c r="D1477" s="94">
        <v>354128.2</v>
      </c>
      <c r="E1477" s="95">
        <v>2535351.63</v>
      </c>
      <c r="J1477" s="30">
        <v>121.4922</v>
      </c>
      <c r="K1477" s="5">
        <v>33</v>
      </c>
      <c r="L1477" s="94">
        <v>2453987</v>
      </c>
      <c r="M1477" s="95">
        <v>5935793</v>
      </c>
    </row>
    <row r="1478" spans="2:13" x14ac:dyDescent="0.3">
      <c r="B1478" s="30">
        <v>121.57559999999999</v>
      </c>
      <c r="C1478" s="5">
        <v>37</v>
      </c>
      <c r="D1478" s="94">
        <v>353971.8</v>
      </c>
      <c r="E1478" s="95">
        <v>2505662.86</v>
      </c>
      <c r="J1478" s="30">
        <v>121.57559999999999</v>
      </c>
      <c r="K1478" s="5">
        <v>33</v>
      </c>
      <c r="L1478" s="94">
        <v>2441614</v>
      </c>
      <c r="M1478" s="95">
        <v>5921700</v>
      </c>
    </row>
    <row r="1479" spans="2:13" x14ac:dyDescent="0.3">
      <c r="B1479" s="30">
        <v>121.6589</v>
      </c>
      <c r="C1479" s="5">
        <v>37</v>
      </c>
      <c r="D1479" s="94">
        <v>354116.2</v>
      </c>
      <c r="E1479" s="95">
        <v>2476754.29</v>
      </c>
      <c r="J1479" s="30">
        <v>121.6589</v>
      </c>
      <c r="K1479" s="5">
        <v>33</v>
      </c>
      <c r="L1479" s="94">
        <v>2429217</v>
      </c>
      <c r="M1479" s="95">
        <v>5907150</v>
      </c>
    </row>
    <row r="1480" spans="2:13" x14ac:dyDescent="0.3">
      <c r="B1480" s="30">
        <v>121.7422</v>
      </c>
      <c r="C1480" s="5">
        <v>37</v>
      </c>
      <c r="D1480" s="94">
        <v>354521.1</v>
      </c>
      <c r="E1480" s="95">
        <v>2448613.88</v>
      </c>
      <c r="J1480" s="30">
        <v>121.7422</v>
      </c>
      <c r="K1480" s="5">
        <v>33</v>
      </c>
      <c r="L1480" s="94">
        <v>2416812</v>
      </c>
      <c r="M1480" s="95">
        <v>5892113</v>
      </c>
    </row>
    <row r="1481" spans="2:13" x14ac:dyDescent="0.3">
      <c r="B1481" s="30">
        <v>121.82550000000001</v>
      </c>
      <c r="C1481" s="5">
        <v>37</v>
      </c>
      <c r="D1481" s="94">
        <v>355193.9</v>
      </c>
      <c r="E1481" s="95">
        <v>2421230.8199999998</v>
      </c>
      <c r="J1481" s="30">
        <v>121.82550000000001</v>
      </c>
      <c r="K1481" s="5">
        <v>33</v>
      </c>
      <c r="L1481" s="94">
        <v>2404394</v>
      </c>
      <c r="M1481" s="95">
        <v>5876506</v>
      </c>
    </row>
    <row r="1482" spans="2:13" x14ac:dyDescent="0.3">
      <c r="B1482" s="30">
        <v>121.9089</v>
      </c>
      <c r="C1482" s="5">
        <v>37</v>
      </c>
      <c r="D1482" s="94">
        <v>356121.9</v>
      </c>
      <c r="E1482" s="95">
        <v>2394608.7799999998</v>
      </c>
      <c r="J1482" s="30">
        <v>121.9089</v>
      </c>
      <c r="K1482" s="5">
        <v>33</v>
      </c>
      <c r="L1482" s="94">
        <v>2391994</v>
      </c>
      <c r="M1482" s="95">
        <v>5860432</v>
      </c>
    </row>
    <row r="1483" spans="2:13" x14ac:dyDescent="0.3">
      <c r="B1483" s="30">
        <v>121.9922</v>
      </c>
      <c r="C1483" s="5">
        <v>37</v>
      </c>
      <c r="D1483" s="94">
        <v>357309.6</v>
      </c>
      <c r="E1483" s="95">
        <v>2368673.06</v>
      </c>
      <c r="J1483" s="30">
        <v>121.9922</v>
      </c>
      <c r="K1483" s="5">
        <v>33</v>
      </c>
      <c r="L1483" s="94">
        <v>2379577</v>
      </c>
      <c r="M1483" s="95">
        <v>5843812</v>
      </c>
    </row>
    <row r="1484" spans="2:13" x14ac:dyDescent="0.3">
      <c r="B1484" s="30">
        <v>122.07550000000001</v>
      </c>
      <c r="C1484" s="5">
        <v>37</v>
      </c>
      <c r="D1484" s="94">
        <v>358756</v>
      </c>
      <c r="E1484" s="95">
        <v>2343457.14</v>
      </c>
      <c r="J1484" s="30">
        <v>122.07550000000001</v>
      </c>
      <c r="K1484" s="5">
        <v>33</v>
      </c>
      <c r="L1484" s="94">
        <v>2367159</v>
      </c>
      <c r="M1484" s="95">
        <v>5826646</v>
      </c>
    </row>
    <row r="1485" spans="2:13" x14ac:dyDescent="0.3">
      <c r="B1485" s="30">
        <v>122.1588</v>
      </c>
      <c r="C1485" s="5">
        <v>37</v>
      </c>
      <c r="D1485" s="94">
        <v>360434.1</v>
      </c>
      <c r="E1485" s="95">
        <v>2318913.67</v>
      </c>
      <c r="J1485" s="30">
        <v>122.1588</v>
      </c>
      <c r="K1485" s="5">
        <v>33</v>
      </c>
      <c r="L1485" s="94">
        <v>2354719</v>
      </c>
      <c r="M1485" s="95">
        <v>5808954</v>
      </c>
    </row>
    <row r="1486" spans="2:13" x14ac:dyDescent="0.3">
      <c r="B1486" s="30">
        <v>122.2422</v>
      </c>
      <c r="C1486" s="5">
        <v>37</v>
      </c>
      <c r="D1486" s="94">
        <v>362361.2</v>
      </c>
      <c r="E1486" s="95">
        <v>2295042.04</v>
      </c>
      <c r="J1486" s="30">
        <v>122.2422</v>
      </c>
      <c r="K1486" s="5">
        <v>33</v>
      </c>
      <c r="L1486" s="94">
        <v>2342285</v>
      </c>
      <c r="M1486" s="95">
        <v>5790906</v>
      </c>
    </row>
    <row r="1487" spans="2:13" x14ac:dyDescent="0.3">
      <c r="B1487" s="30">
        <v>122.32550000000001</v>
      </c>
      <c r="C1487" s="5">
        <v>37</v>
      </c>
      <c r="D1487" s="94">
        <v>364517</v>
      </c>
      <c r="E1487" s="95">
        <v>2271788.37</v>
      </c>
      <c r="J1487" s="30">
        <v>122.32550000000001</v>
      </c>
      <c r="K1487" s="5">
        <v>33</v>
      </c>
      <c r="L1487" s="94">
        <v>2329909</v>
      </c>
      <c r="M1487" s="95">
        <v>5772473</v>
      </c>
    </row>
    <row r="1488" spans="2:13" x14ac:dyDescent="0.3">
      <c r="B1488" s="30">
        <v>122.4088</v>
      </c>
      <c r="C1488" s="5">
        <v>37</v>
      </c>
      <c r="D1488" s="94">
        <v>366909.2</v>
      </c>
      <c r="E1488" s="95">
        <v>2249250.8199999998</v>
      </c>
      <c r="J1488" s="30">
        <v>122.4088</v>
      </c>
      <c r="K1488" s="5">
        <v>33</v>
      </c>
      <c r="L1488" s="94">
        <v>2317573</v>
      </c>
      <c r="M1488" s="95">
        <v>5753650</v>
      </c>
    </row>
    <row r="1489" spans="2:13" x14ac:dyDescent="0.3">
      <c r="B1489" s="30">
        <v>122.4922</v>
      </c>
      <c r="C1489" s="5">
        <v>37</v>
      </c>
      <c r="D1489" s="94">
        <v>369519.7</v>
      </c>
      <c r="E1489" s="95">
        <v>2227350.2000000002</v>
      </c>
      <c r="J1489" s="30">
        <v>122.4922</v>
      </c>
      <c r="K1489" s="5">
        <v>33</v>
      </c>
      <c r="L1489" s="94">
        <v>2305268</v>
      </c>
      <c r="M1489" s="95">
        <v>5734460</v>
      </c>
    </row>
    <row r="1490" spans="2:13" x14ac:dyDescent="0.3">
      <c r="B1490" s="30">
        <v>122.57550000000001</v>
      </c>
      <c r="C1490" s="5">
        <v>37</v>
      </c>
      <c r="D1490" s="94">
        <v>372341.1</v>
      </c>
      <c r="E1490" s="95">
        <v>2206129.1800000002</v>
      </c>
      <c r="J1490" s="30">
        <v>122.57550000000001</v>
      </c>
      <c r="K1490" s="5">
        <v>33</v>
      </c>
      <c r="L1490" s="94">
        <v>2293024</v>
      </c>
      <c r="M1490" s="95">
        <v>5714880</v>
      </c>
    </row>
    <row r="1491" spans="2:13" x14ac:dyDescent="0.3">
      <c r="B1491" s="30">
        <v>122.6588</v>
      </c>
      <c r="C1491" s="5">
        <v>37</v>
      </c>
      <c r="D1491" s="94">
        <v>375381.1</v>
      </c>
      <c r="E1491" s="95">
        <v>2185495.31</v>
      </c>
      <c r="J1491" s="30">
        <v>122.6588</v>
      </c>
      <c r="K1491" s="5">
        <v>33</v>
      </c>
      <c r="L1491" s="94">
        <v>2280832</v>
      </c>
      <c r="M1491" s="95">
        <v>5694899</v>
      </c>
    </row>
    <row r="1492" spans="2:13" x14ac:dyDescent="0.3">
      <c r="B1492" s="30">
        <v>122.74209999999999</v>
      </c>
      <c r="C1492" s="5">
        <v>37</v>
      </c>
      <c r="D1492" s="94">
        <v>378624.4</v>
      </c>
      <c r="E1492" s="95">
        <v>2165436.5299999998</v>
      </c>
      <c r="J1492" s="30">
        <v>122.74209999999999</v>
      </c>
      <c r="K1492" s="5">
        <v>33</v>
      </c>
      <c r="L1492" s="94">
        <v>2268672</v>
      </c>
      <c r="M1492" s="95">
        <v>5674593</v>
      </c>
    </row>
    <row r="1493" spans="2:13" x14ac:dyDescent="0.3">
      <c r="B1493" s="30">
        <v>122.82550000000001</v>
      </c>
      <c r="C1493" s="5">
        <v>37</v>
      </c>
      <c r="D1493" s="94">
        <v>382059.6</v>
      </c>
      <c r="E1493" s="95">
        <v>2146013.67</v>
      </c>
      <c r="J1493" s="30">
        <v>122.82550000000001</v>
      </c>
      <c r="K1493" s="5">
        <v>33</v>
      </c>
      <c r="L1493" s="94">
        <v>2256585</v>
      </c>
      <c r="M1493" s="95">
        <v>5653994</v>
      </c>
    </row>
    <row r="1494" spans="2:13" x14ac:dyDescent="0.3">
      <c r="B1494" s="30">
        <v>122.9088</v>
      </c>
      <c r="C1494" s="5">
        <v>37</v>
      </c>
      <c r="D1494" s="94">
        <v>385676.5</v>
      </c>
      <c r="E1494" s="95">
        <v>2127158.98</v>
      </c>
      <c r="J1494" s="30">
        <v>122.9088</v>
      </c>
      <c r="K1494" s="5">
        <v>33</v>
      </c>
      <c r="L1494" s="94">
        <v>2244554</v>
      </c>
      <c r="M1494" s="95">
        <v>5632958</v>
      </c>
    </row>
    <row r="1495" spans="2:13" x14ac:dyDescent="0.3">
      <c r="B1495" s="30">
        <v>122.99209999999999</v>
      </c>
      <c r="C1495" s="5">
        <v>37</v>
      </c>
      <c r="D1495" s="94">
        <v>389510.7</v>
      </c>
      <c r="E1495" s="95">
        <v>2108862.4500000002</v>
      </c>
      <c r="J1495" s="30">
        <v>122.99209999999999</v>
      </c>
      <c r="K1495" s="5">
        <v>33</v>
      </c>
      <c r="L1495" s="94">
        <v>2232592</v>
      </c>
      <c r="M1495" s="95">
        <v>5611616</v>
      </c>
    </row>
    <row r="1496" spans="2:13" x14ac:dyDescent="0.3">
      <c r="B1496" s="30">
        <v>123.07550000000001</v>
      </c>
      <c r="C1496" s="5">
        <v>37</v>
      </c>
      <c r="D1496" s="94">
        <v>393523.1</v>
      </c>
      <c r="E1496" s="95">
        <v>2091122.86</v>
      </c>
      <c r="J1496" s="30">
        <v>123.07550000000001</v>
      </c>
      <c r="K1496" s="5">
        <v>33</v>
      </c>
      <c r="L1496" s="94">
        <v>2220745</v>
      </c>
      <c r="M1496" s="95">
        <v>5590029</v>
      </c>
    </row>
    <row r="1497" spans="2:13" x14ac:dyDescent="0.3">
      <c r="B1497" s="30">
        <v>123.1588</v>
      </c>
      <c r="C1497" s="5">
        <v>37</v>
      </c>
      <c r="D1497" s="94">
        <v>397721.8</v>
      </c>
      <c r="E1497" s="95">
        <v>2073929.59</v>
      </c>
      <c r="J1497" s="30">
        <v>123.1588</v>
      </c>
      <c r="K1497" s="5">
        <v>33</v>
      </c>
      <c r="L1497" s="94">
        <v>2208953</v>
      </c>
      <c r="M1497" s="95">
        <v>5568203</v>
      </c>
    </row>
    <row r="1498" spans="2:13" x14ac:dyDescent="0.3">
      <c r="B1498" s="30">
        <v>123.24209999999999</v>
      </c>
      <c r="C1498" s="5">
        <v>37</v>
      </c>
      <c r="D1498" s="94">
        <v>402070.4</v>
      </c>
      <c r="E1498" s="95">
        <v>2057278.78</v>
      </c>
      <c r="J1498" s="30">
        <v>123.24209999999999</v>
      </c>
      <c r="K1498" s="5">
        <v>33</v>
      </c>
      <c r="L1498" s="94">
        <v>2197277</v>
      </c>
      <c r="M1498" s="95">
        <v>5546040</v>
      </c>
    </row>
    <row r="1499" spans="2:13" x14ac:dyDescent="0.3">
      <c r="B1499" s="30">
        <v>123.3254</v>
      </c>
      <c r="C1499" s="5">
        <v>37</v>
      </c>
      <c r="D1499" s="94">
        <v>406590.7</v>
      </c>
      <c r="E1499" s="95">
        <v>2041201.84</v>
      </c>
      <c r="J1499" s="30">
        <v>123.3254</v>
      </c>
      <c r="K1499" s="5">
        <v>33</v>
      </c>
      <c r="L1499" s="94">
        <v>2185687</v>
      </c>
      <c r="M1499" s="95">
        <v>5523753</v>
      </c>
    </row>
    <row r="1500" spans="2:13" x14ac:dyDescent="0.3">
      <c r="B1500" s="30">
        <v>123.4088</v>
      </c>
      <c r="C1500" s="5">
        <v>37</v>
      </c>
      <c r="D1500" s="94">
        <v>411286.7</v>
      </c>
      <c r="E1500" s="95">
        <v>2025641.02</v>
      </c>
      <c r="J1500" s="30">
        <v>123.4088</v>
      </c>
      <c r="K1500" s="5">
        <v>33</v>
      </c>
      <c r="L1500" s="94">
        <v>2174185</v>
      </c>
      <c r="M1500" s="95">
        <v>5501265</v>
      </c>
    </row>
    <row r="1501" spans="2:13" x14ac:dyDescent="0.3">
      <c r="B1501" s="30">
        <v>123.49209999999999</v>
      </c>
      <c r="C1501" s="5">
        <v>37</v>
      </c>
      <c r="D1501" s="94">
        <v>416142.4</v>
      </c>
      <c r="E1501" s="95">
        <v>2010567.14</v>
      </c>
      <c r="J1501" s="30">
        <v>123.49209999999999</v>
      </c>
      <c r="K1501" s="5">
        <v>33</v>
      </c>
      <c r="L1501" s="94">
        <v>2162785</v>
      </c>
      <c r="M1501" s="95">
        <v>5478602</v>
      </c>
    </row>
    <row r="1502" spans="2:13" x14ac:dyDescent="0.3">
      <c r="B1502" s="30">
        <v>123.5754</v>
      </c>
      <c r="C1502" s="5">
        <v>37</v>
      </c>
      <c r="D1502" s="94">
        <v>421135.7</v>
      </c>
      <c r="E1502" s="95">
        <v>1996028.37</v>
      </c>
      <c r="J1502" s="30">
        <v>123.5754</v>
      </c>
      <c r="K1502" s="5">
        <v>33</v>
      </c>
      <c r="L1502" s="94">
        <v>2151465</v>
      </c>
      <c r="M1502" s="95">
        <v>5455777</v>
      </c>
    </row>
    <row r="1503" spans="2:13" x14ac:dyDescent="0.3">
      <c r="B1503" s="30">
        <v>123.6588</v>
      </c>
      <c r="C1503" s="5">
        <v>37</v>
      </c>
      <c r="D1503" s="94">
        <v>426293</v>
      </c>
      <c r="E1503" s="95">
        <v>1982015.71</v>
      </c>
      <c r="J1503" s="30">
        <v>123.6588</v>
      </c>
      <c r="K1503" s="5">
        <v>33</v>
      </c>
      <c r="L1503" s="94">
        <v>2140264</v>
      </c>
      <c r="M1503" s="95">
        <v>5432700</v>
      </c>
    </row>
    <row r="1504" spans="2:13" x14ac:dyDescent="0.3">
      <c r="B1504" s="30">
        <v>123.74209999999999</v>
      </c>
      <c r="C1504" s="5">
        <v>37</v>
      </c>
      <c r="D1504" s="94">
        <v>431582.5</v>
      </c>
      <c r="E1504" s="95">
        <v>1968480</v>
      </c>
      <c r="J1504" s="30">
        <v>123.74209999999999</v>
      </c>
      <c r="K1504" s="5">
        <v>33</v>
      </c>
      <c r="L1504" s="94">
        <v>2129141</v>
      </c>
      <c r="M1504" s="95">
        <v>5409412</v>
      </c>
    </row>
    <row r="1505" spans="2:13" x14ac:dyDescent="0.3">
      <c r="B1505" s="30">
        <v>123.8254</v>
      </c>
      <c r="C1505" s="5">
        <v>37</v>
      </c>
      <c r="D1505" s="94">
        <v>437022.7</v>
      </c>
      <c r="E1505" s="95">
        <v>1955441.22</v>
      </c>
      <c r="J1505" s="30">
        <v>123.8254</v>
      </c>
      <c r="K1505" s="5">
        <v>33</v>
      </c>
      <c r="L1505" s="94">
        <v>2118168</v>
      </c>
      <c r="M1505" s="95">
        <v>5385906</v>
      </c>
    </row>
    <row r="1506" spans="2:13" x14ac:dyDescent="0.3">
      <c r="B1506" s="30">
        <v>123.9087</v>
      </c>
      <c r="C1506" s="5">
        <v>37</v>
      </c>
      <c r="D1506" s="94">
        <v>442585.3</v>
      </c>
      <c r="E1506" s="95">
        <v>1942888.16</v>
      </c>
      <c r="J1506" s="30">
        <v>123.9087</v>
      </c>
      <c r="K1506" s="5">
        <v>33</v>
      </c>
      <c r="L1506" s="94">
        <v>2107306</v>
      </c>
      <c r="M1506" s="95">
        <v>5362286</v>
      </c>
    </row>
    <row r="1507" spans="2:13" x14ac:dyDescent="0.3">
      <c r="B1507" s="30">
        <v>123.99209999999999</v>
      </c>
      <c r="C1507" s="5">
        <v>37</v>
      </c>
      <c r="D1507" s="94">
        <v>448306.3</v>
      </c>
      <c r="E1507" s="95">
        <v>1930857.14</v>
      </c>
      <c r="J1507" s="30">
        <v>123.99209999999999</v>
      </c>
      <c r="K1507" s="5">
        <v>33</v>
      </c>
      <c r="L1507" s="94">
        <v>2096543</v>
      </c>
      <c r="M1507" s="95">
        <v>5338627</v>
      </c>
    </row>
    <row r="1508" spans="2:13" x14ac:dyDescent="0.3">
      <c r="B1508" s="30">
        <v>124.0754</v>
      </c>
      <c r="C1508" s="5">
        <v>37</v>
      </c>
      <c r="D1508" s="94">
        <v>454148.7</v>
      </c>
      <c r="E1508" s="95">
        <v>1919286.53</v>
      </c>
      <c r="J1508" s="30">
        <v>124.0754</v>
      </c>
      <c r="K1508" s="5">
        <v>33</v>
      </c>
      <c r="L1508" s="94">
        <v>2085944</v>
      </c>
      <c r="M1508" s="95">
        <v>5314843</v>
      </c>
    </row>
    <row r="1509" spans="2:13" x14ac:dyDescent="0.3">
      <c r="B1509" s="30">
        <v>124.1587</v>
      </c>
      <c r="C1509" s="5">
        <v>37</v>
      </c>
      <c r="D1509" s="94">
        <v>460104.3</v>
      </c>
      <c r="E1509" s="95">
        <v>1908200</v>
      </c>
      <c r="J1509" s="30">
        <v>124.1587</v>
      </c>
      <c r="K1509" s="5">
        <v>33</v>
      </c>
      <c r="L1509" s="94">
        <v>2075470</v>
      </c>
      <c r="M1509" s="95">
        <v>5290825</v>
      </c>
    </row>
    <row r="1510" spans="2:13" x14ac:dyDescent="0.3">
      <c r="B1510" s="30">
        <v>124.242</v>
      </c>
      <c r="C1510" s="5">
        <v>37</v>
      </c>
      <c r="D1510" s="94">
        <v>466184.8</v>
      </c>
      <c r="E1510" s="95">
        <v>1897596.33</v>
      </c>
      <c r="J1510" s="30">
        <v>124.242</v>
      </c>
      <c r="K1510" s="5">
        <v>33</v>
      </c>
      <c r="L1510" s="94">
        <v>2065120</v>
      </c>
      <c r="M1510" s="95">
        <v>5266672</v>
      </c>
    </row>
    <row r="1511" spans="2:13" x14ac:dyDescent="0.3">
      <c r="B1511" s="30">
        <v>124.3254</v>
      </c>
      <c r="C1511" s="5">
        <v>37</v>
      </c>
      <c r="D1511" s="94">
        <v>472358.9</v>
      </c>
      <c r="E1511" s="95">
        <v>1887472.86</v>
      </c>
      <c r="J1511" s="30">
        <v>124.3254</v>
      </c>
      <c r="K1511" s="5">
        <v>33</v>
      </c>
      <c r="L1511" s="94">
        <v>2054888</v>
      </c>
      <c r="M1511" s="95">
        <v>5242461</v>
      </c>
    </row>
    <row r="1512" spans="2:13" x14ac:dyDescent="0.3">
      <c r="B1512" s="30">
        <v>124.4087</v>
      </c>
      <c r="C1512" s="5">
        <v>37</v>
      </c>
      <c r="D1512" s="94">
        <v>478647.6</v>
      </c>
      <c r="E1512" s="95">
        <v>1877834.08</v>
      </c>
      <c r="J1512" s="30">
        <v>124.4087</v>
      </c>
      <c r="K1512" s="5">
        <v>33</v>
      </c>
      <c r="L1512" s="94">
        <v>2044835</v>
      </c>
      <c r="M1512" s="95">
        <v>5218197</v>
      </c>
    </row>
    <row r="1513" spans="2:13" x14ac:dyDescent="0.3">
      <c r="B1513" s="30">
        <v>124.492</v>
      </c>
      <c r="C1513" s="5">
        <v>37</v>
      </c>
      <c r="D1513" s="94">
        <v>485036.3</v>
      </c>
      <c r="E1513" s="95">
        <v>1868645.71</v>
      </c>
      <c r="J1513" s="30">
        <v>124.492</v>
      </c>
      <c r="K1513" s="5">
        <v>33</v>
      </c>
      <c r="L1513" s="94">
        <v>2034926</v>
      </c>
      <c r="M1513" s="95">
        <v>5193895</v>
      </c>
    </row>
    <row r="1514" spans="2:13" x14ac:dyDescent="0.3">
      <c r="B1514" s="30">
        <v>124.5754</v>
      </c>
      <c r="C1514" s="5">
        <v>37</v>
      </c>
      <c r="D1514" s="94">
        <v>491529.4</v>
      </c>
      <c r="E1514" s="95">
        <v>1859982.65</v>
      </c>
      <c r="J1514" s="30">
        <v>124.5754</v>
      </c>
      <c r="K1514" s="5">
        <v>33</v>
      </c>
      <c r="L1514" s="94">
        <v>2025178</v>
      </c>
      <c r="M1514" s="95">
        <v>5169500</v>
      </c>
    </row>
    <row r="1515" spans="2:13" x14ac:dyDescent="0.3">
      <c r="B1515" s="30">
        <v>124.6587</v>
      </c>
      <c r="C1515" s="5">
        <v>37</v>
      </c>
      <c r="D1515" s="94">
        <v>498107.2</v>
      </c>
      <c r="E1515" s="95">
        <v>1851740.2</v>
      </c>
      <c r="J1515" s="30">
        <v>124.6587</v>
      </c>
      <c r="K1515" s="5">
        <v>33</v>
      </c>
      <c r="L1515" s="94">
        <v>2015600</v>
      </c>
      <c r="M1515" s="95">
        <v>5145092</v>
      </c>
    </row>
    <row r="1516" spans="2:13" x14ac:dyDescent="0.3">
      <c r="B1516" s="30">
        <v>124.742</v>
      </c>
      <c r="C1516" s="5">
        <v>37</v>
      </c>
      <c r="D1516" s="94">
        <v>504767.4</v>
      </c>
      <c r="E1516" s="95">
        <v>1843967.96</v>
      </c>
      <c r="J1516" s="30">
        <v>124.742</v>
      </c>
      <c r="K1516" s="5">
        <v>33</v>
      </c>
      <c r="L1516" s="94">
        <v>2006143</v>
      </c>
      <c r="M1516" s="95">
        <v>5120617</v>
      </c>
    </row>
    <row r="1517" spans="2:13" x14ac:dyDescent="0.3">
      <c r="B1517" s="30">
        <v>124.8253</v>
      </c>
      <c r="C1517" s="5">
        <v>37</v>
      </c>
      <c r="D1517" s="94">
        <v>511502.1</v>
      </c>
      <c r="E1517" s="95">
        <v>1836675.92</v>
      </c>
      <c r="J1517" s="30">
        <v>124.8253</v>
      </c>
      <c r="K1517" s="5">
        <v>33</v>
      </c>
      <c r="L1517" s="94">
        <v>1996853</v>
      </c>
      <c r="M1517" s="95">
        <v>5096077</v>
      </c>
    </row>
    <row r="1518" spans="2:13" x14ac:dyDescent="0.3">
      <c r="B1518" s="30">
        <v>124.9087</v>
      </c>
      <c r="C1518" s="5">
        <v>37</v>
      </c>
      <c r="D1518" s="94">
        <v>518336.2</v>
      </c>
      <c r="E1518" s="95">
        <v>1829904.9</v>
      </c>
      <c r="J1518" s="30">
        <v>124.9087</v>
      </c>
      <c r="K1518" s="5">
        <v>33</v>
      </c>
      <c r="L1518" s="94">
        <v>1987724</v>
      </c>
      <c r="M1518" s="95">
        <v>5071521</v>
      </c>
    </row>
    <row r="1519" spans="2:13" x14ac:dyDescent="0.3">
      <c r="B1519" s="30">
        <v>124.992</v>
      </c>
      <c r="C1519" s="5">
        <v>37</v>
      </c>
      <c r="D1519" s="94">
        <v>525233.4</v>
      </c>
      <c r="E1519" s="95">
        <v>1823609.18</v>
      </c>
      <c r="J1519" s="30">
        <v>124.992</v>
      </c>
      <c r="K1519" s="5">
        <v>33</v>
      </c>
      <c r="L1519" s="94">
        <v>1978758</v>
      </c>
      <c r="M1519" s="95">
        <v>5046816</v>
      </c>
    </row>
    <row r="1520" spans="2:13" x14ac:dyDescent="0.3">
      <c r="B1520" s="30">
        <v>125.0753</v>
      </c>
      <c r="C1520" s="5">
        <v>37</v>
      </c>
      <c r="D1520" s="94">
        <v>532184.6</v>
      </c>
      <c r="E1520" s="95">
        <v>1817749.59</v>
      </c>
      <c r="J1520" s="30">
        <v>125.0753</v>
      </c>
      <c r="K1520" s="5">
        <v>33</v>
      </c>
      <c r="L1520" s="94">
        <v>1969929</v>
      </c>
      <c r="M1520" s="95">
        <v>5021627</v>
      </c>
    </row>
    <row r="1521" spans="2:13" x14ac:dyDescent="0.3">
      <c r="B1521" s="30">
        <v>125.1587</v>
      </c>
      <c r="C1521" s="5">
        <v>37</v>
      </c>
      <c r="D1521" s="94">
        <v>539222.30000000005</v>
      </c>
      <c r="E1521" s="95">
        <v>1812367.76</v>
      </c>
      <c r="J1521" s="30">
        <v>125.1587</v>
      </c>
      <c r="K1521" s="5">
        <v>33</v>
      </c>
      <c r="L1521" s="94">
        <v>1961165</v>
      </c>
      <c r="M1521" s="95">
        <v>4995292</v>
      </c>
    </row>
    <row r="1522" spans="2:13" x14ac:dyDescent="0.3">
      <c r="B1522" s="30">
        <v>125.242</v>
      </c>
      <c r="C1522" s="5">
        <v>37</v>
      </c>
      <c r="D1522" s="94">
        <v>546312.19999999995</v>
      </c>
      <c r="E1522" s="95">
        <v>1807430.61</v>
      </c>
      <c r="J1522" s="30">
        <v>125.242</v>
      </c>
      <c r="K1522" s="5">
        <v>33</v>
      </c>
      <c r="L1522" s="94">
        <v>1952431</v>
      </c>
      <c r="M1522" s="95">
        <v>4967155</v>
      </c>
    </row>
    <row r="1523" spans="2:13" x14ac:dyDescent="0.3">
      <c r="B1523" s="30">
        <v>125.3253</v>
      </c>
      <c r="C1523" s="5">
        <v>37</v>
      </c>
      <c r="D1523" s="94">
        <v>553437.4</v>
      </c>
      <c r="E1523" s="95">
        <v>1802951.84</v>
      </c>
      <c r="J1523" s="30">
        <v>125.3253</v>
      </c>
      <c r="K1523" s="5">
        <v>33</v>
      </c>
      <c r="L1523" s="94">
        <v>1943609</v>
      </c>
      <c r="M1523" s="95">
        <v>4936398</v>
      </c>
    </row>
    <row r="1524" spans="2:13" x14ac:dyDescent="0.3">
      <c r="B1524" s="30">
        <v>125.40860000000001</v>
      </c>
      <c r="C1524" s="5">
        <v>37</v>
      </c>
      <c r="D1524" s="94">
        <v>560624</v>
      </c>
      <c r="E1524" s="95">
        <v>1798933.88</v>
      </c>
      <c r="J1524" s="30">
        <v>125.40860000000001</v>
      </c>
      <c r="K1524" s="5">
        <v>33</v>
      </c>
      <c r="L1524" s="94">
        <v>1934566</v>
      </c>
      <c r="M1524" s="95">
        <v>4902316</v>
      </c>
    </row>
    <row r="1525" spans="2:13" x14ac:dyDescent="0.3">
      <c r="B1525" s="30">
        <v>125.492</v>
      </c>
      <c r="C1525" s="5">
        <v>37</v>
      </c>
      <c r="D1525" s="94">
        <v>567846.5</v>
      </c>
      <c r="E1525" s="95">
        <v>1795441.43</v>
      </c>
      <c r="J1525" s="30">
        <v>125.492</v>
      </c>
      <c r="K1525" s="5">
        <v>33</v>
      </c>
      <c r="L1525" s="94">
        <v>1924986</v>
      </c>
      <c r="M1525" s="95">
        <v>4864713</v>
      </c>
    </row>
    <row r="1526" spans="2:13" x14ac:dyDescent="0.3">
      <c r="B1526" s="30">
        <v>125.5753</v>
      </c>
      <c r="C1526" s="5">
        <v>37</v>
      </c>
      <c r="D1526" s="94">
        <v>575102</v>
      </c>
      <c r="E1526" s="95">
        <v>1792410.82</v>
      </c>
      <c r="J1526" s="30">
        <v>125.5753</v>
      </c>
      <c r="K1526" s="5">
        <v>33</v>
      </c>
      <c r="L1526" s="94">
        <v>1914749</v>
      </c>
      <c r="M1526" s="95">
        <v>4825039</v>
      </c>
    </row>
    <row r="1527" spans="2:13" x14ac:dyDescent="0.3">
      <c r="B1527" s="30">
        <v>125.65860000000001</v>
      </c>
      <c r="C1527" s="5">
        <v>37</v>
      </c>
      <c r="D1527" s="94">
        <v>582392.69999999995</v>
      </c>
      <c r="E1527" s="95">
        <v>1789883.47</v>
      </c>
      <c r="J1527" s="30">
        <v>125.65860000000001</v>
      </c>
      <c r="K1527" s="5">
        <v>33</v>
      </c>
      <c r="L1527" s="94">
        <v>1904058</v>
      </c>
      <c r="M1527" s="95">
        <v>4784354</v>
      </c>
    </row>
    <row r="1528" spans="2:13" x14ac:dyDescent="0.3">
      <c r="B1528" s="30">
        <v>125.742</v>
      </c>
      <c r="C1528" s="5">
        <v>37</v>
      </c>
      <c r="D1528" s="94">
        <v>589689.80000000005</v>
      </c>
      <c r="E1528" s="95">
        <v>1787825.31</v>
      </c>
      <c r="J1528" s="30">
        <v>125.742</v>
      </c>
      <c r="K1528" s="5">
        <v>33</v>
      </c>
      <c r="L1528" s="94">
        <v>1893008</v>
      </c>
      <c r="M1528" s="95">
        <v>4742957</v>
      </c>
    </row>
    <row r="1529" spans="2:13" x14ac:dyDescent="0.3">
      <c r="B1529" s="30">
        <v>125.8253</v>
      </c>
      <c r="C1529" s="5">
        <v>37</v>
      </c>
      <c r="D1529" s="94">
        <v>597017.30000000005</v>
      </c>
      <c r="E1529" s="95">
        <v>1786204.9</v>
      </c>
      <c r="J1529" s="30">
        <v>125.8253</v>
      </c>
      <c r="K1529" s="5">
        <v>33</v>
      </c>
      <c r="L1529" s="94">
        <v>1881563</v>
      </c>
      <c r="M1529" s="95">
        <v>4700766</v>
      </c>
    </row>
    <row r="1530" spans="2:13" x14ac:dyDescent="0.3">
      <c r="B1530" s="30">
        <v>125.90860000000001</v>
      </c>
      <c r="C1530" s="5">
        <v>37</v>
      </c>
      <c r="D1530" s="94">
        <v>604348.4</v>
      </c>
      <c r="E1530" s="95">
        <v>1785050.82</v>
      </c>
      <c r="J1530" s="30">
        <v>125.90860000000001</v>
      </c>
      <c r="K1530" s="5">
        <v>33</v>
      </c>
      <c r="L1530" s="94">
        <v>1869741</v>
      </c>
      <c r="M1530" s="95">
        <v>4657844</v>
      </c>
    </row>
    <row r="1531" spans="2:13" x14ac:dyDescent="0.3">
      <c r="B1531" s="30">
        <v>125.9919</v>
      </c>
      <c r="C1531" s="5">
        <v>37</v>
      </c>
      <c r="D1531" s="94">
        <v>611682.80000000005</v>
      </c>
      <c r="E1531" s="95">
        <v>1784321.84</v>
      </c>
      <c r="J1531" s="30">
        <v>125.9919</v>
      </c>
      <c r="K1531" s="5">
        <v>33</v>
      </c>
      <c r="L1531" s="94">
        <v>1857573</v>
      </c>
      <c r="M1531" s="95">
        <v>4614279</v>
      </c>
    </row>
    <row r="1532" spans="2:13" x14ac:dyDescent="0.3">
      <c r="B1532" s="30">
        <v>126.0753</v>
      </c>
      <c r="C1532" s="5">
        <v>37</v>
      </c>
      <c r="D1532" s="94">
        <v>619044.6</v>
      </c>
      <c r="E1532" s="95">
        <v>1784091.63</v>
      </c>
      <c r="J1532" s="30">
        <v>126.0753</v>
      </c>
      <c r="K1532" s="5">
        <v>33</v>
      </c>
      <c r="L1532" s="94">
        <v>1845164</v>
      </c>
      <c r="M1532" s="95">
        <v>4570154</v>
      </c>
    </row>
    <row r="1533" spans="2:13" x14ac:dyDescent="0.3">
      <c r="B1533" s="30">
        <v>126.15860000000001</v>
      </c>
      <c r="C1533" s="5">
        <v>37</v>
      </c>
      <c r="D1533" s="94">
        <v>626370.30000000005</v>
      </c>
      <c r="E1533" s="95">
        <v>1784285.92</v>
      </c>
      <c r="J1533" s="30">
        <v>126.15860000000001</v>
      </c>
      <c r="K1533" s="5">
        <v>33</v>
      </c>
      <c r="L1533" s="94">
        <v>1832492</v>
      </c>
      <c r="M1533" s="95">
        <v>4525604</v>
      </c>
    </row>
    <row r="1534" spans="2:13" x14ac:dyDescent="0.3">
      <c r="B1534" s="30">
        <v>126.2419</v>
      </c>
      <c r="C1534" s="5">
        <v>37</v>
      </c>
      <c r="D1534" s="94">
        <v>633697</v>
      </c>
      <c r="E1534" s="95">
        <v>1784913.67</v>
      </c>
      <c r="J1534" s="30">
        <v>126.2419</v>
      </c>
      <c r="K1534" s="5">
        <v>33</v>
      </c>
      <c r="L1534" s="94">
        <v>1819643</v>
      </c>
      <c r="M1534" s="95">
        <v>4480512</v>
      </c>
    </row>
    <row r="1535" spans="2:13" x14ac:dyDescent="0.3">
      <c r="B1535" s="30">
        <v>126.3252</v>
      </c>
      <c r="C1535" s="5">
        <v>37</v>
      </c>
      <c r="D1535" s="94">
        <v>640988.6</v>
      </c>
      <c r="E1535" s="95">
        <v>1786010.2</v>
      </c>
      <c r="J1535" s="30">
        <v>126.3252</v>
      </c>
      <c r="K1535" s="5">
        <v>33</v>
      </c>
      <c r="L1535" s="94">
        <v>1806591</v>
      </c>
      <c r="M1535" s="95">
        <v>4435050</v>
      </c>
    </row>
    <row r="1536" spans="2:13" x14ac:dyDescent="0.3">
      <c r="B1536" s="30">
        <v>126.40860000000001</v>
      </c>
      <c r="C1536" s="5">
        <v>37</v>
      </c>
      <c r="D1536" s="94">
        <v>648289.1</v>
      </c>
      <c r="E1536" s="95">
        <v>1787570.2</v>
      </c>
      <c r="J1536" s="30">
        <v>126.40860000000001</v>
      </c>
      <c r="K1536" s="5">
        <v>33</v>
      </c>
      <c r="L1536" s="94">
        <v>1793387</v>
      </c>
      <c r="M1536" s="95">
        <v>4389160</v>
      </c>
    </row>
    <row r="1537" spans="2:13" x14ac:dyDescent="0.3">
      <c r="B1537" s="30">
        <v>126.4919</v>
      </c>
      <c r="C1537" s="5">
        <v>37</v>
      </c>
      <c r="D1537" s="94">
        <v>655550.1</v>
      </c>
      <c r="E1537" s="95">
        <v>1789592.65</v>
      </c>
      <c r="J1537" s="30">
        <v>126.4919</v>
      </c>
      <c r="K1537" s="5">
        <v>33</v>
      </c>
      <c r="L1537" s="94">
        <v>1780085</v>
      </c>
      <c r="M1537" s="95">
        <v>4342859</v>
      </c>
    </row>
    <row r="1538" spans="2:13" x14ac:dyDescent="0.3">
      <c r="B1538" s="30">
        <v>126.5752</v>
      </c>
      <c r="C1538" s="5">
        <v>37</v>
      </c>
      <c r="D1538" s="94">
        <v>662797.30000000005</v>
      </c>
      <c r="E1538" s="95">
        <v>1792112.45</v>
      </c>
      <c r="J1538" s="30">
        <v>126.5752</v>
      </c>
      <c r="K1538" s="5">
        <v>33</v>
      </c>
      <c r="L1538" s="94">
        <v>1766693</v>
      </c>
      <c r="M1538" s="95">
        <v>4296335</v>
      </c>
    </row>
    <row r="1539" spans="2:13" x14ac:dyDescent="0.3">
      <c r="B1539" s="30">
        <v>126.65860000000001</v>
      </c>
      <c r="C1539" s="5">
        <v>37</v>
      </c>
      <c r="D1539" s="94">
        <v>669981.9</v>
      </c>
      <c r="E1539" s="95">
        <v>1795060.41</v>
      </c>
      <c r="J1539" s="30">
        <v>126.65860000000001</v>
      </c>
      <c r="K1539" s="5">
        <v>33</v>
      </c>
      <c r="L1539" s="94">
        <v>1753247</v>
      </c>
      <c r="M1539" s="95">
        <v>4249619</v>
      </c>
    </row>
    <row r="1540" spans="2:13" x14ac:dyDescent="0.3">
      <c r="B1540" s="30">
        <v>126.7419</v>
      </c>
      <c r="C1540" s="5">
        <v>37</v>
      </c>
      <c r="D1540" s="94">
        <v>677146</v>
      </c>
      <c r="E1540" s="95">
        <v>1798468.57</v>
      </c>
      <c r="J1540" s="30">
        <v>126.7419</v>
      </c>
      <c r="K1540" s="5">
        <v>33</v>
      </c>
      <c r="L1540" s="94">
        <v>1739760</v>
      </c>
      <c r="M1540" s="95">
        <v>4202596</v>
      </c>
    </row>
    <row r="1541" spans="2:13" x14ac:dyDescent="0.3">
      <c r="B1541" s="30">
        <v>126.8252</v>
      </c>
      <c r="C1541" s="5">
        <v>37</v>
      </c>
      <c r="D1541" s="94">
        <v>684257.1</v>
      </c>
      <c r="E1541" s="95">
        <v>1802323.67</v>
      </c>
      <c r="J1541" s="30">
        <v>126.8252</v>
      </c>
      <c r="K1541" s="5">
        <v>33</v>
      </c>
      <c r="L1541" s="94">
        <v>1726241</v>
      </c>
      <c r="M1541" s="95">
        <v>4155324</v>
      </c>
    </row>
    <row r="1542" spans="2:13" x14ac:dyDescent="0.3">
      <c r="B1542" s="30">
        <v>126.9085</v>
      </c>
      <c r="C1542" s="5">
        <v>37</v>
      </c>
      <c r="D1542" s="94">
        <v>691332.4</v>
      </c>
      <c r="E1542" s="95">
        <v>1806609.18</v>
      </c>
      <c r="J1542" s="30">
        <v>126.9085</v>
      </c>
      <c r="K1542" s="5">
        <v>33</v>
      </c>
      <c r="L1542" s="94">
        <v>1712663</v>
      </c>
      <c r="M1542" s="95">
        <v>4107879</v>
      </c>
    </row>
    <row r="1543" spans="2:13" x14ac:dyDescent="0.3">
      <c r="B1543" s="30">
        <v>126.9919</v>
      </c>
      <c r="C1543" s="5">
        <v>37</v>
      </c>
      <c r="D1543" s="94">
        <v>698338.2</v>
      </c>
      <c r="E1543" s="95">
        <v>1811332.45</v>
      </c>
      <c r="J1543" s="30">
        <v>126.9919</v>
      </c>
      <c r="K1543" s="5">
        <v>33</v>
      </c>
      <c r="L1543" s="94">
        <v>1699074</v>
      </c>
      <c r="M1543" s="95">
        <v>4060287</v>
      </c>
    </row>
    <row r="1544" spans="2:13" x14ac:dyDescent="0.3">
      <c r="B1544" s="30">
        <v>127.0752</v>
      </c>
      <c r="C1544" s="5">
        <v>37</v>
      </c>
      <c r="D1544" s="94">
        <v>705276.4</v>
      </c>
      <c r="E1544" s="95">
        <v>1816512.86</v>
      </c>
      <c r="J1544" s="30">
        <v>127.0752</v>
      </c>
      <c r="K1544" s="5">
        <v>33</v>
      </c>
      <c r="L1544" s="94">
        <v>1685439</v>
      </c>
      <c r="M1544" s="95">
        <v>4012493</v>
      </c>
    </row>
    <row r="1545" spans="2:13" x14ac:dyDescent="0.3">
      <c r="B1545" s="30">
        <v>127.1585</v>
      </c>
      <c r="C1545" s="5">
        <v>37</v>
      </c>
      <c r="D1545" s="94">
        <v>712150.6</v>
      </c>
      <c r="E1545" s="95">
        <v>1822110.82</v>
      </c>
      <c r="J1545" s="30">
        <v>127.1585</v>
      </c>
      <c r="K1545" s="5">
        <v>33</v>
      </c>
      <c r="L1545" s="94">
        <v>1671791</v>
      </c>
      <c r="M1545" s="95">
        <v>3964447</v>
      </c>
    </row>
    <row r="1546" spans="2:13" x14ac:dyDescent="0.3">
      <c r="B1546" s="30">
        <v>127.2419</v>
      </c>
      <c r="C1546" s="5">
        <v>37</v>
      </c>
      <c r="D1546" s="94">
        <v>718920.2</v>
      </c>
      <c r="E1546" s="95">
        <v>1828141.84</v>
      </c>
      <c r="J1546" s="30">
        <v>127.2419</v>
      </c>
      <c r="K1546" s="5">
        <v>33</v>
      </c>
      <c r="L1546" s="94">
        <v>1658212</v>
      </c>
      <c r="M1546" s="95">
        <v>3916388</v>
      </c>
    </row>
    <row r="1547" spans="2:13" x14ac:dyDescent="0.3">
      <c r="B1547" s="30">
        <v>127.3252</v>
      </c>
      <c r="C1547" s="5">
        <v>37</v>
      </c>
      <c r="D1547" s="94">
        <v>725658.7</v>
      </c>
      <c r="E1547" s="95">
        <v>1834599.8</v>
      </c>
      <c r="J1547" s="30">
        <v>127.3252</v>
      </c>
      <c r="K1547" s="5">
        <v>33</v>
      </c>
      <c r="L1547" s="94">
        <v>1644651</v>
      </c>
      <c r="M1547" s="95">
        <v>3868142</v>
      </c>
    </row>
    <row r="1548" spans="2:13" x14ac:dyDescent="0.3">
      <c r="B1548" s="30">
        <v>127.4085</v>
      </c>
      <c r="C1548" s="5">
        <v>37</v>
      </c>
      <c r="D1548" s="94">
        <v>732293.2</v>
      </c>
      <c r="E1548" s="95">
        <v>1841456.12</v>
      </c>
      <c r="J1548" s="30">
        <v>127.4085</v>
      </c>
      <c r="K1548" s="5">
        <v>33</v>
      </c>
      <c r="L1548" s="94">
        <v>1631158</v>
      </c>
      <c r="M1548" s="95">
        <v>3819812</v>
      </c>
    </row>
    <row r="1549" spans="2:13" x14ac:dyDescent="0.3">
      <c r="B1549" s="30">
        <v>127.4918</v>
      </c>
      <c r="C1549" s="5">
        <v>37</v>
      </c>
      <c r="D1549" s="94">
        <v>738838.9</v>
      </c>
      <c r="E1549" s="95">
        <v>1848739.8</v>
      </c>
      <c r="J1549" s="30">
        <v>127.4918</v>
      </c>
      <c r="K1549" s="5">
        <v>33</v>
      </c>
      <c r="L1549" s="94">
        <v>1617737</v>
      </c>
      <c r="M1549" s="95">
        <v>3771325</v>
      </c>
    </row>
    <row r="1550" spans="2:13" x14ac:dyDescent="0.3">
      <c r="B1550" s="30">
        <v>127.5752</v>
      </c>
      <c r="C1550" s="5">
        <v>37</v>
      </c>
      <c r="D1550" s="94">
        <v>745290.7</v>
      </c>
      <c r="E1550" s="95">
        <v>1856430.61</v>
      </c>
      <c r="J1550" s="30">
        <v>127.5752</v>
      </c>
      <c r="K1550" s="5">
        <v>33</v>
      </c>
      <c r="L1550" s="94">
        <v>1604372</v>
      </c>
      <c r="M1550" s="95">
        <v>3722794</v>
      </c>
    </row>
    <row r="1551" spans="2:13" x14ac:dyDescent="0.3">
      <c r="B1551" s="30">
        <v>127.6585</v>
      </c>
      <c r="C1551" s="5">
        <v>37</v>
      </c>
      <c r="D1551" s="94">
        <v>751639.3</v>
      </c>
      <c r="E1551" s="95">
        <v>1864499.59</v>
      </c>
      <c r="J1551" s="30">
        <v>127.6585</v>
      </c>
      <c r="K1551" s="5">
        <v>33</v>
      </c>
      <c r="L1551" s="94">
        <v>1591131</v>
      </c>
      <c r="M1551" s="95">
        <v>3674051</v>
      </c>
    </row>
    <row r="1552" spans="2:13" x14ac:dyDescent="0.3">
      <c r="B1552" s="30">
        <v>127.7418</v>
      </c>
      <c r="C1552" s="5">
        <v>37</v>
      </c>
      <c r="D1552" s="94">
        <v>757877.1</v>
      </c>
      <c r="E1552" s="95">
        <v>1872969.8</v>
      </c>
      <c r="J1552" s="30">
        <v>127.7418</v>
      </c>
      <c r="K1552" s="5">
        <v>33</v>
      </c>
      <c r="L1552" s="94">
        <v>1577978</v>
      </c>
      <c r="M1552" s="95">
        <v>3625018</v>
      </c>
    </row>
    <row r="1553" spans="2:13" x14ac:dyDescent="0.3">
      <c r="B1553" s="30">
        <v>127.8252</v>
      </c>
      <c r="C1553" s="5">
        <v>37</v>
      </c>
      <c r="D1553" s="94">
        <v>764015.4</v>
      </c>
      <c r="E1553" s="95">
        <v>1881854.29</v>
      </c>
      <c r="J1553" s="30">
        <v>127.8252</v>
      </c>
      <c r="K1553" s="5">
        <v>33</v>
      </c>
      <c r="L1553" s="94">
        <v>1564930</v>
      </c>
      <c r="M1553" s="95">
        <v>3576061</v>
      </c>
    </row>
    <row r="1554" spans="2:13" x14ac:dyDescent="0.3">
      <c r="B1554" s="30">
        <v>127.9085</v>
      </c>
      <c r="C1554" s="5">
        <v>37</v>
      </c>
      <c r="D1554" s="94">
        <v>770077.9</v>
      </c>
      <c r="E1554" s="95">
        <v>1891152.04</v>
      </c>
      <c r="J1554" s="30">
        <v>127.9085</v>
      </c>
      <c r="K1554" s="5">
        <v>33</v>
      </c>
      <c r="L1554" s="94">
        <v>1552030</v>
      </c>
      <c r="M1554" s="95">
        <v>3526944</v>
      </c>
    </row>
    <row r="1555" spans="2:13" x14ac:dyDescent="0.3">
      <c r="B1555" s="30">
        <v>127.9918</v>
      </c>
      <c r="C1555" s="5">
        <v>37</v>
      </c>
      <c r="D1555" s="94">
        <v>776296.1</v>
      </c>
      <c r="E1555" s="95">
        <v>1901015.92</v>
      </c>
      <c r="J1555" s="30">
        <v>127.9918</v>
      </c>
      <c r="K1555" s="5">
        <v>33</v>
      </c>
      <c r="L1555" s="94">
        <v>1539292</v>
      </c>
      <c r="M1555" s="95">
        <v>3477683</v>
      </c>
    </row>
    <row r="1556" spans="2:13" x14ac:dyDescent="0.3">
      <c r="B1556" s="30">
        <v>128.07509999999999</v>
      </c>
      <c r="C1556" s="5">
        <v>37</v>
      </c>
      <c r="D1556" s="94">
        <v>782667.5</v>
      </c>
      <c r="E1556" s="95">
        <v>1911516.94</v>
      </c>
      <c r="J1556" s="30">
        <v>128.07509999999999</v>
      </c>
      <c r="K1556" s="5">
        <v>33</v>
      </c>
      <c r="L1556" s="94">
        <v>1526752</v>
      </c>
      <c r="M1556" s="95">
        <v>3428449</v>
      </c>
    </row>
    <row r="1557" spans="2:13" x14ac:dyDescent="0.3">
      <c r="B1557" s="30">
        <v>128.1585</v>
      </c>
      <c r="C1557" s="5">
        <v>37</v>
      </c>
      <c r="D1557" s="94">
        <v>789112.8</v>
      </c>
      <c r="E1557" s="95">
        <v>1922644.9</v>
      </c>
      <c r="J1557" s="30">
        <v>128.1585</v>
      </c>
      <c r="K1557" s="5">
        <v>33</v>
      </c>
      <c r="L1557" s="94">
        <v>1514381</v>
      </c>
      <c r="M1557" s="95">
        <v>3379190</v>
      </c>
    </row>
    <row r="1558" spans="2:13" x14ac:dyDescent="0.3">
      <c r="B1558" s="30">
        <v>128.24180000000001</v>
      </c>
      <c r="C1558" s="5">
        <v>37</v>
      </c>
      <c r="D1558" s="94">
        <v>795534.9</v>
      </c>
      <c r="E1558" s="95">
        <v>1934306.53</v>
      </c>
      <c r="J1558" s="30">
        <v>128.24180000000001</v>
      </c>
      <c r="K1558" s="5">
        <v>33</v>
      </c>
      <c r="L1558" s="94">
        <v>1502207</v>
      </c>
      <c r="M1558" s="95">
        <v>3329994</v>
      </c>
    </row>
    <row r="1559" spans="2:13" x14ac:dyDescent="0.3">
      <c r="B1559" s="30">
        <v>128.32509999999999</v>
      </c>
      <c r="C1559" s="5">
        <v>37</v>
      </c>
      <c r="D1559" s="94">
        <v>801916.1</v>
      </c>
      <c r="E1559" s="95">
        <v>1946343.47</v>
      </c>
      <c r="J1559" s="30">
        <v>128.32509999999999</v>
      </c>
      <c r="K1559" s="5">
        <v>33</v>
      </c>
      <c r="L1559" s="94">
        <v>1490198</v>
      </c>
      <c r="M1559" s="95">
        <v>3280833</v>
      </c>
    </row>
    <row r="1560" spans="2:13" x14ac:dyDescent="0.3">
      <c r="B1560" s="30">
        <v>128.4084</v>
      </c>
      <c r="C1560" s="5">
        <v>37</v>
      </c>
      <c r="D1560" s="94">
        <v>808196.7</v>
      </c>
      <c r="E1560" s="95">
        <v>1958723.06</v>
      </c>
      <c r="J1560" s="30">
        <v>128.4084</v>
      </c>
      <c r="K1560" s="5">
        <v>33</v>
      </c>
      <c r="L1560" s="94">
        <v>1478422</v>
      </c>
      <c r="M1560" s="95">
        <v>3231669</v>
      </c>
    </row>
    <row r="1561" spans="2:13" x14ac:dyDescent="0.3">
      <c r="B1561" s="30">
        <v>128.49180000000001</v>
      </c>
      <c r="C1561" s="5">
        <v>37</v>
      </c>
      <c r="D1561" s="94">
        <v>814335.1</v>
      </c>
      <c r="E1561" s="95">
        <v>1971517.35</v>
      </c>
      <c r="J1561" s="30">
        <v>128.49180000000001</v>
      </c>
      <c r="K1561" s="5">
        <v>33</v>
      </c>
      <c r="L1561" s="94">
        <v>1466839</v>
      </c>
      <c r="M1561" s="95">
        <v>3182455</v>
      </c>
    </row>
    <row r="1562" spans="2:13" x14ac:dyDescent="0.3">
      <c r="B1562" s="30">
        <v>128.57509999999999</v>
      </c>
      <c r="C1562" s="5">
        <v>37</v>
      </c>
      <c r="D1562" s="94">
        <v>820334.7</v>
      </c>
      <c r="E1562" s="95">
        <v>1984820.2</v>
      </c>
      <c r="J1562" s="30">
        <v>128.57509999999999</v>
      </c>
      <c r="K1562" s="5">
        <v>33</v>
      </c>
      <c r="L1562" s="94">
        <v>1455503</v>
      </c>
      <c r="M1562" s="95">
        <v>3133075</v>
      </c>
    </row>
    <row r="1563" spans="2:13" x14ac:dyDescent="0.3">
      <c r="B1563" s="30">
        <v>128.6584</v>
      </c>
      <c r="C1563" s="5">
        <v>37</v>
      </c>
      <c r="D1563" s="94">
        <v>826311.3</v>
      </c>
      <c r="E1563" s="95">
        <v>1998614.49</v>
      </c>
      <c r="J1563" s="30">
        <v>128.6584</v>
      </c>
      <c r="K1563" s="5">
        <v>33</v>
      </c>
      <c r="L1563" s="94">
        <v>1444405</v>
      </c>
      <c r="M1563" s="95">
        <v>3083708</v>
      </c>
    </row>
    <row r="1564" spans="2:13" x14ac:dyDescent="0.3">
      <c r="B1564" s="30">
        <v>128.74180000000001</v>
      </c>
      <c r="C1564" s="5">
        <v>37</v>
      </c>
      <c r="D1564" s="94">
        <v>832352.4</v>
      </c>
      <c r="E1564" s="95">
        <v>2012950.82</v>
      </c>
      <c r="J1564" s="30">
        <v>128.74180000000001</v>
      </c>
      <c r="K1564" s="5">
        <v>33</v>
      </c>
      <c r="L1564" s="94">
        <v>1433605</v>
      </c>
      <c r="M1564" s="95">
        <v>3034327</v>
      </c>
    </row>
    <row r="1565" spans="2:13" x14ac:dyDescent="0.3">
      <c r="B1565" s="30">
        <v>128.82509999999999</v>
      </c>
      <c r="C1565" s="5">
        <v>37</v>
      </c>
      <c r="D1565" s="94">
        <v>838447</v>
      </c>
      <c r="E1565" s="95">
        <v>2027791.43</v>
      </c>
      <c r="J1565" s="30">
        <v>128.82509999999999</v>
      </c>
      <c r="K1565" s="5">
        <v>33</v>
      </c>
      <c r="L1565" s="94">
        <v>1422993</v>
      </c>
      <c r="M1565" s="95">
        <v>2985118</v>
      </c>
    </row>
    <row r="1566" spans="2:13" x14ac:dyDescent="0.3">
      <c r="B1566" s="30">
        <v>128.9084</v>
      </c>
      <c r="C1566" s="5">
        <v>37</v>
      </c>
      <c r="D1566" s="94">
        <v>844615.3</v>
      </c>
      <c r="E1566" s="95">
        <v>2043090.2</v>
      </c>
      <c r="J1566" s="30">
        <v>128.9084</v>
      </c>
      <c r="K1566" s="5">
        <v>33</v>
      </c>
      <c r="L1566" s="94">
        <v>1412666</v>
      </c>
      <c r="M1566" s="95">
        <v>2935963</v>
      </c>
    </row>
    <row r="1567" spans="2:13" x14ac:dyDescent="0.3">
      <c r="B1567" s="30">
        <v>128.99170000000001</v>
      </c>
      <c r="C1567" s="5">
        <v>37</v>
      </c>
      <c r="D1567" s="94">
        <v>850798.2</v>
      </c>
      <c r="E1567" s="95">
        <v>2058838.78</v>
      </c>
      <c r="J1567" s="30">
        <v>128.99170000000001</v>
      </c>
      <c r="K1567" s="5">
        <v>33</v>
      </c>
      <c r="L1567" s="94">
        <v>1402606</v>
      </c>
      <c r="M1567" s="95">
        <v>2886914</v>
      </c>
    </row>
    <row r="1568" spans="2:13" x14ac:dyDescent="0.3">
      <c r="B1568" s="30">
        <v>129.07509999999999</v>
      </c>
      <c r="C1568" s="5">
        <v>37</v>
      </c>
      <c r="D1568" s="94">
        <v>857009.2</v>
      </c>
      <c r="E1568" s="95">
        <v>2075004.08</v>
      </c>
      <c r="J1568" s="30">
        <v>129.07509999999999</v>
      </c>
      <c r="K1568" s="5">
        <v>33</v>
      </c>
      <c r="L1568" s="94">
        <v>1392823</v>
      </c>
      <c r="M1568" s="95">
        <v>2837939</v>
      </c>
    </row>
    <row r="1569" spans="2:13" x14ac:dyDescent="0.3">
      <c r="B1569" s="30">
        <v>129.1584</v>
      </c>
      <c r="C1569" s="5">
        <v>37</v>
      </c>
      <c r="D1569" s="94">
        <v>863228.5</v>
      </c>
      <c r="E1569" s="95">
        <v>2091531.84</v>
      </c>
      <c r="J1569" s="30">
        <v>129.1584</v>
      </c>
      <c r="K1569" s="5">
        <v>33</v>
      </c>
      <c r="L1569" s="94">
        <v>1383343</v>
      </c>
      <c r="M1569" s="95">
        <v>2789167</v>
      </c>
    </row>
    <row r="1570" spans="2:13" x14ac:dyDescent="0.3">
      <c r="B1570" s="30">
        <v>129.24170000000001</v>
      </c>
      <c r="C1570" s="5">
        <v>37</v>
      </c>
      <c r="D1570" s="94">
        <v>869439.6</v>
      </c>
      <c r="E1570" s="95">
        <v>2108467.14</v>
      </c>
      <c r="J1570" s="30">
        <v>129.24170000000001</v>
      </c>
      <c r="K1570" s="5">
        <v>33</v>
      </c>
      <c r="L1570" s="94">
        <v>1374157</v>
      </c>
      <c r="M1570" s="95">
        <v>2740554</v>
      </c>
    </row>
    <row r="1571" spans="2:13" x14ac:dyDescent="0.3">
      <c r="B1571" s="30">
        <v>129.32509999999999</v>
      </c>
      <c r="C1571" s="5">
        <v>37</v>
      </c>
      <c r="D1571" s="94">
        <v>875636.4</v>
      </c>
      <c r="E1571" s="95">
        <v>2125784.9</v>
      </c>
      <c r="J1571" s="30">
        <v>129.32509999999999</v>
      </c>
      <c r="K1571" s="5">
        <v>33</v>
      </c>
      <c r="L1571" s="94">
        <v>1365257</v>
      </c>
      <c r="M1571" s="95">
        <v>2692006</v>
      </c>
    </row>
    <row r="1572" spans="2:13" x14ac:dyDescent="0.3">
      <c r="B1572" s="30">
        <v>129.4084</v>
      </c>
      <c r="C1572" s="5">
        <v>37</v>
      </c>
      <c r="D1572" s="94">
        <v>881794.8</v>
      </c>
      <c r="E1572" s="95">
        <v>2143496.33</v>
      </c>
      <c r="J1572" s="30">
        <v>129.4084</v>
      </c>
      <c r="K1572" s="5">
        <v>33</v>
      </c>
      <c r="L1572" s="94">
        <v>1356682</v>
      </c>
      <c r="M1572" s="95">
        <v>2643463</v>
      </c>
    </row>
    <row r="1573" spans="2:13" x14ac:dyDescent="0.3">
      <c r="B1573" s="30">
        <v>129.49170000000001</v>
      </c>
      <c r="C1573" s="5">
        <v>37</v>
      </c>
      <c r="D1573" s="94">
        <v>887942.4</v>
      </c>
      <c r="E1573" s="95">
        <v>2161565.31</v>
      </c>
      <c r="J1573" s="30">
        <v>129.49170000000001</v>
      </c>
      <c r="K1573" s="5">
        <v>33</v>
      </c>
      <c r="L1573" s="94">
        <v>1348419</v>
      </c>
      <c r="M1573" s="95">
        <v>2595114</v>
      </c>
    </row>
    <row r="1574" spans="2:13" x14ac:dyDescent="0.3">
      <c r="B1574" s="30">
        <v>129.57499999999999</v>
      </c>
      <c r="C1574" s="5">
        <v>37</v>
      </c>
      <c r="D1574" s="94">
        <v>894043.3</v>
      </c>
      <c r="E1574" s="95">
        <v>2179946.33</v>
      </c>
      <c r="J1574" s="30">
        <v>129.57499999999999</v>
      </c>
      <c r="K1574" s="5">
        <v>33</v>
      </c>
      <c r="L1574" s="94">
        <v>1340465</v>
      </c>
      <c r="M1574" s="95">
        <v>2547004</v>
      </c>
    </row>
    <row r="1575" spans="2:13" x14ac:dyDescent="0.3">
      <c r="B1575" s="30">
        <v>129.6584</v>
      </c>
      <c r="C1575" s="5">
        <v>37</v>
      </c>
      <c r="D1575" s="94">
        <v>900104.6</v>
      </c>
      <c r="E1575" s="95">
        <v>2198647.96</v>
      </c>
      <c r="J1575" s="30">
        <v>129.6584</v>
      </c>
      <c r="K1575" s="5">
        <v>33</v>
      </c>
      <c r="L1575" s="94">
        <v>1332914</v>
      </c>
      <c r="M1575" s="95">
        <v>2499578</v>
      </c>
    </row>
    <row r="1576" spans="2:13" x14ac:dyDescent="0.3">
      <c r="B1576" s="30">
        <v>129.74170000000001</v>
      </c>
      <c r="C1576" s="5">
        <v>37</v>
      </c>
      <c r="D1576" s="94">
        <v>906128.2</v>
      </c>
      <c r="E1576" s="95">
        <v>2217668.98</v>
      </c>
      <c r="J1576" s="30">
        <v>129.74170000000001</v>
      </c>
      <c r="K1576" s="5">
        <v>33</v>
      </c>
      <c r="L1576" s="94">
        <v>1325829</v>
      </c>
      <c r="M1576" s="95">
        <v>2453420</v>
      </c>
    </row>
    <row r="1577" spans="2:13" x14ac:dyDescent="0.3">
      <c r="B1577" s="30">
        <v>129.82499999999999</v>
      </c>
      <c r="C1577" s="5">
        <v>37</v>
      </c>
      <c r="D1577" s="94">
        <v>912098.8</v>
      </c>
      <c r="E1577" s="95">
        <v>2237056.73</v>
      </c>
      <c r="J1577" s="30">
        <v>129.82499999999999</v>
      </c>
      <c r="K1577" s="5">
        <v>33</v>
      </c>
      <c r="L1577" s="94">
        <v>1319301</v>
      </c>
      <c r="M1577" s="95">
        <v>2409273</v>
      </c>
    </row>
    <row r="1578" spans="2:13" x14ac:dyDescent="0.3">
      <c r="B1578" s="30">
        <v>129.9084</v>
      </c>
      <c r="C1578" s="5">
        <v>37</v>
      </c>
      <c r="D1578" s="94">
        <v>918019.4</v>
      </c>
      <c r="E1578" s="95">
        <v>2256755.71</v>
      </c>
      <c r="J1578" s="30">
        <v>129.9084</v>
      </c>
      <c r="K1578" s="5">
        <v>33</v>
      </c>
      <c r="L1578" s="94">
        <v>1313468</v>
      </c>
      <c r="M1578" s="95">
        <v>2368000</v>
      </c>
    </row>
    <row r="1579" spans="2:13" x14ac:dyDescent="0.3">
      <c r="B1579" s="30">
        <v>129.99170000000001</v>
      </c>
      <c r="C1579" s="5">
        <v>37</v>
      </c>
      <c r="D1579" s="94">
        <v>923903.3</v>
      </c>
      <c r="E1579" s="95">
        <v>2276770.61</v>
      </c>
      <c r="J1579" s="30">
        <v>129.99170000000001</v>
      </c>
      <c r="K1579" s="5">
        <v>37</v>
      </c>
      <c r="L1579" s="94">
        <v>1308665</v>
      </c>
      <c r="M1579" s="95">
        <v>2330291</v>
      </c>
    </row>
    <row r="1580" spans="2:13" x14ac:dyDescent="0.3">
      <c r="B1580" s="30">
        <v>130.07499999999999</v>
      </c>
      <c r="C1580" s="5">
        <v>37</v>
      </c>
      <c r="D1580" s="94">
        <v>929743.5</v>
      </c>
      <c r="E1580" s="95">
        <v>2297129.1800000002</v>
      </c>
      <c r="J1580" s="30">
        <v>130.07499999999999</v>
      </c>
      <c r="K1580" s="5">
        <v>37</v>
      </c>
      <c r="L1580" s="94">
        <v>1304969</v>
      </c>
      <c r="M1580" s="95">
        <v>2296409</v>
      </c>
    </row>
    <row r="1581" spans="2:13" x14ac:dyDescent="0.3">
      <c r="B1581" s="30">
        <v>130.1583</v>
      </c>
      <c r="C1581" s="5">
        <v>37</v>
      </c>
      <c r="D1581" s="94">
        <v>935515</v>
      </c>
      <c r="E1581" s="95">
        <v>2317783.88</v>
      </c>
      <c r="J1581" s="30">
        <v>130.1583</v>
      </c>
      <c r="K1581" s="5">
        <v>37</v>
      </c>
      <c r="L1581" s="94">
        <v>1302185</v>
      </c>
      <c r="M1581" s="95">
        <v>2264953</v>
      </c>
    </row>
    <row r="1582" spans="2:13" x14ac:dyDescent="0.3">
      <c r="B1582" s="30">
        <v>130.24170000000001</v>
      </c>
      <c r="C1582" s="5">
        <v>37</v>
      </c>
      <c r="D1582" s="94">
        <v>941265.6</v>
      </c>
      <c r="E1582" s="95">
        <v>2338763.67</v>
      </c>
      <c r="J1582" s="30">
        <v>130.24170000000001</v>
      </c>
      <c r="K1582" s="5">
        <v>37</v>
      </c>
      <c r="L1582" s="94">
        <v>1300296</v>
      </c>
      <c r="M1582" s="95">
        <v>2234789</v>
      </c>
    </row>
    <row r="1583" spans="2:13" x14ac:dyDescent="0.3">
      <c r="B1583" s="30">
        <v>130.32499999999999</v>
      </c>
      <c r="C1583" s="5">
        <v>37</v>
      </c>
      <c r="D1583" s="94">
        <v>946999.4</v>
      </c>
      <c r="E1583" s="95">
        <v>2360088.16</v>
      </c>
      <c r="J1583" s="30">
        <v>130.32499999999999</v>
      </c>
      <c r="K1583" s="5">
        <v>37</v>
      </c>
      <c r="L1583" s="94">
        <v>1299259</v>
      </c>
      <c r="M1583" s="95">
        <v>2205631</v>
      </c>
    </row>
    <row r="1584" spans="2:13" x14ac:dyDescent="0.3">
      <c r="B1584" s="30">
        <v>130.4083</v>
      </c>
      <c r="C1584" s="5">
        <v>37</v>
      </c>
      <c r="D1584" s="94">
        <v>952702.8</v>
      </c>
      <c r="E1584" s="95">
        <v>2381637.14</v>
      </c>
      <c r="J1584" s="30">
        <v>130.4083</v>
      </c>
      <c r="K1584" s="5">
        <v>37</v>
      </c>
      <c r="L1584" s="94">
        <v>1299094</v>
      </c>
      <c r="M1584" s="95">
        <v>2177568</v>
      </c>
    </row>
    <row r="1585" spans="2:13" x14ac:dyDescent="0.3">
      <c r="B1585" s="30">
        <v>130.49160000000001</v>
      </c>
      <c r="C1585" s="5">
        <v>37</v>
      </c>
      <c r="D1585" s="94">
        <v>958334</v>
      </c>
      <c r="E1585" s="95">
        <v>2403514.4900000002</v>
      </c>
      <c r="J1585" s="30">
        <v>130.49160000000001</v>
      </c>
      <c r="K1585" s="5">
        <v>37</v>
      </c>
      <c r="L1585" s="94">
        <v>1299738</v>
      </c>
      <c r="M1585" s="95">
        <v>2150444</v>
      </c>
    </row>
    <row r="1586" spans="2:13" x14ac:dyDescent="0.3">
      <c r="B1586" s="30">
        <v>130.57499999999999</v>
      </c>
      <c r="C1586" s="5">
        <v>37</v>
      </c>
      <c r="D1586" s="94">
        <v>963940.7</v>
      </c>
      <c r="E1586" s="95">
        <v>2425648.5699999998</v>
      </c>
      <c r="J1586" s="30">
        <v>130.57499999999999</v>
      </c>
      <c r="K1586" s="5">
        <v>37</v>
      </c>
      <c r="L1586" s="94">
        <v>1301139</v>
      </c>
      <c r="M1586" s="95">
        <v>2124307</v>
      </c>
    </row>
    <row r="1587" spans="2:13" x14ac:dyDescent="0.3">
      <c r="B1587" s="30">
        <v>130.6583</v>
      </c>
      <c r="C1587" s="5">
        <v>37</v>
      </c>
      <c r="D1587" s="94">
        <v>969549.7</v>
      </c>
      <c r="E1587" s="95">
        <v>2448153.88</v>
      </c>
      <c r="J1587" s="30">
        <v>130.6583</v>
      </c>
      <c r="K1587" s="5">
        <v>37</v>
      </c>
      <c r="L1587" s="94">
        <v>1303273</v>
      </c>
      <c r="M1587" s="95">
        <v>2099057</v>
      </c>
    </row>
    <row r="1588" spans="2:13" x14ac:dyDescent="0.3">
      <c r="B1588" s="30">
        <v>130.74160000000001</v>
      </c>
      <c r="C1588" s="5">
        <v>37</v>
      </c>
      <c r="D1588" s="94">
        <v>975163</v>
      </c>
      <c r="E1588" s="95">
        <v>2471028.98</v>
      </c>
      <c r="J1588" s="30">
        <v>130.74160000000001</v>
      </c>
      <c r="K1588" s="5">
        <v>37</v>
      </c>
      <c r="L1588" s="94">
        <v>1306051</v>
      </c>
      <c r="M1588" s="95">
        <v>2074594</v>
      </c>
    </row>
    <row r="1589" spans="2:13" x14ac:dyDescent="0.3">
      <c r="B1589" s="30">
        <v>130.82499999999999</v>
      </c>
      <c r="C1589" s="5">
        <v>37</v>
      </c>
      <c r="D1589" s="94">
        <v>980661.7</v>
      </c>
      <c r="E1589" s="95">
        <v>2494024.08</v>
      </c>
      <c r="J1589" s="30">
        <v>130.82499999999999</v>
      </c>
      <c r="K1589" s="5">
        <v>37</v>
      </c>
      <c r="L1589" s="94">
        <v>1309479</v>
      </c>
      <c r="M1589" s="95">
        <v>2051031</v>
      </c>
    </row>
    <row r="1590" spans="2:13" x14ac:dyDescent="0.3">
      <c r="B1590" s="30">
        <v>130.9083</v>
      </c>
      <c r="C1590" s="5">
        <v>37</v>
      </c>
      <c r="D1590" s="94">
        <v>986115</v>
      </c>
      <c r="E1590" s="95">
        <v>2517203.27</v>
      </c>
      <c r="J1590" s="30">
        <v>130.9083</v>
      </c>
      <c r="K1590" s="5">
        <v>37</v>
      </c>
      <c r="L1590" s="94">
        <v>1313514</v>
      </c>
      <c r="M1590" s="95">
        <v>2028210</v>
      </c>
    </row>
    <row r="1591" spans="2:13" x14ac:dyDescent="0.3">
      <c r="B1591" s="30">
        <v>130.99160000000001</v>
      </c>
      <c r="C1591" s="5">
        <v>37</v>
      </c>
      <c r="D1591" s="94">
        <v>991489</v>
      </c>
      <c r="E1591" s="95">
        <v>2540596.33</v>
      </c>
      <c r="J1591" s="30">
        <v>130.99160000000001</v>
      </c>
      <c r="K1591" s="5">
        <v>37</v>
      </c>
      <c r="L1591" s="94">
        <v>1318142</v>
      </c>
      <c r="M1591" s="95">
        <v>2006310</v>
      </c>
    </row>
    <row r="1592" spans="2:13" x14ac:dyDescent="0.3">
      <c r="B1592" s="30">
        <v>131.07490000000001</v>
      </c>
      <c r="C1592" s="5">
        <v>37</v>
      </c>
      <c r="D1592" s="94">
        <v>996834.6</v>
      </c>
      <c r="E1592" s="95">
        <v>2564216.33</v>
      </c>
      <c r="J1592" s="30">
        <v>131.07490000000001</v>
      </c>
      <c r="K1592" s="5">
        <v>37</v>
      </c>
      <c r="L1592" s="94">
        <v>1323355</v>
      </c>
      <c r="M1592" s="95">
        <v>1985190</v>
      </c>
    </row>
    <row r="1593" spans="2:13" x14ac:dyDescent="0.3">
      <c r="B1593" s="30">
        <v>131.1583</v>
      </c>
      <c r="C1593" s="5">
        <v>37</v>
      </c>
      <c r="D1593" s="94">
        <v>1002135</v>
      </c>
      <c r="E1593" s="95">
        <v>2588016.33</v>
      </c>
      <c r="J1593" s="30">
        <v>131.1583</v>
      </c>
      <c r="K1593" s="5">
        <v>37</v>
      </c>
      <c r="L1593" s="94">
        <v>1329100</v>
      </c>
      <c r="M1593" s="95">
        <v>1964731</v>
      </c>
    </row>
    <row r="1594" spans="2:13" x14ac:dyDescent="0.3">
      <c r="B1594" s="30">
        <v>131.24160000000001</v>
      </c>
      <c r="C1594" s="5">
        <v>37</v>
      </c>
      <c r="D1594" s="94">
        <v>1007368</v>
      </c>
      <c r="E1594" s="95">
        <v>2612004.08</v>
      </c>
      <c r="J1594" s="30">
        <v>131.24160000000001</v>
      </c>
      <c r="K1594" s="5">
        <v>37</v>
      </c>
      <c r="L1594" s="94">
        <v>1335332</v>
      </c>
      <c r="M1594" s="95">
        <v>1944871</v>
      </c>
    </row>
    <row r="1595" spans="2:13" x14ac:dyDescent="0.3">
      <c r="B1595" s="30">
        <v>131.32490000000001</v>
      </c>
      <c r="C1595" s="5">
        <v>37</v>
      </c>
      <c r="D1595" s="94">
        <v>1012583</v>
      </c>
      <c r="E1595" s="95">
        <v>2636151.02</v>
      </c>
      <c r="J1595" s="30">
        <v>131.32490000000001</v>
      </c>
      <c r="K1595" s="5">
        <v>37</v>
      </c>
      <c r="L1595" s="94">
        <v>1342033</v>
      </c>
      <c r="M1595" s="95">
        <v>1925725</v>
      </c>
    </row>
    <row r="1596" spans="2:13" x14ac:dyDescent="0.3">
      <c r="B1596" s="30">
        <v>131.4083</v>
      </c>
      <c r="C1596" s="5">
        <v>37</v>
      </c>
      <c r="D1596" s="94">
        <v>1017723</v>
      </c>
      <c r="E1596" s="95">
        <v>2660424.4900000002</v>
      </c>
      <c r="J1596" s="30">
        <v>131.4083</v>
      </c>
      <c r="K1596" s="5">
        <v>37</v>
      </c>
      <c r="L1596" s="94">
        <v>1349171</v>
      </c>
      <c r="M1596" s="95">
        <v>1907139</v>
      </c>
    </row>
    <row r="1597" spans="2:13" x14ac:dyDescent="0.3">
      <c r="B1597" s="30">
        <v>131.49160000000001</v>
      </c>
      <c r="C1597" s="5">
        <v>37</v>
      </c>
      <c r="D1597" s="94">
        <v>1022811</v>
      </c>
      <c r="E1597" s="95">
        <v>2684854.49</v>
      </c>
      <c r="J1597" s="30">
        <v>131.49160000000001</v>
      </c>
      <c r="K1597" s="5">
        <v>37</v>
      </c>
      <c r="L1597" s="94">
        <v>1356780</v>
      </c>
      <c r="M1597" s="95">
        <v>1889107</v>
      </c>
    </row>
    <row r="1598" spans="2:13" x14ac:dyDescent="0.3">
      <c r="B1598" s="30">
        <v>131.57490000000001</v>
      </c>
      <c r="C1598" s="5">
        <v>37</v>
      </c>
      <c r="D1598" s="94">
        <v>1027820</v>
      </c>
      <c r="E1598" s="95">
        <v>2709370.82</v>
      </c>
      <c r="J1598" s="30">
        <v>131.57490000000001</v>
      </c>
      <c r="K1598" s="5">
        <v>37</v>
      </c>
      <c r="L1598" s="94">
        <v>1364909</v>
      </c>
      <c r="M1598" s="95">
        <v>1871584</v>
      </c>
    </row>
    <row r="1599" spans="2:13" x14ac:dyDescent="0.3">
      <c r="B1599" s="30">
        <v>131.65819999999999</v>
      </c>
      <c r="C1599" s="5">
        <v>37</v>
      </c>
      <c r="D1599" s="94">
        <v>1032781</v>
      </c>
      <c r="E1599" s="95">
        <v>2734015.51</v>
      </c>
      <c r="J1599" s="30">
        <v>131.65819999999999</v>
      </c>
      <c r="K1599" s="5">
        <v>37</v>
      </c>
      <c r="L1599" s="94">
        <v>1373519</v>
      </c>
      <c r="M1599" s="95">
        <v>1854768</v>
      </c>
    </row>
    <row r="1600" spans="2:13" x14ac:dyDescent="0.3">
      <c r="B1600" s="30">
        <v>131.74160000000001</v>
      </c>
      <c r="C1600" s="5">
        <v>37</v>
      </c>
      <c r="D1600" s="94">
        <v>1037710</v>
      </c>
      <c r="E1600" s="95">
        <v>2758826.33</v>
      </c>
      <c r="J1600" s="30">
        <v>131.74160000000001</v>
      </c>
      <c r="K1600" s="5">
        <v>37</v>
      </c>
      <c r="L1600" s="94">
        <v>1382485</v>
      </c>
      <c r="M1600" s="95">
        <v>1838646</v>
      </c>
    </row>
    <row r="1601" spans="2:13" x14ac:dyDescent="0.3">
      <c r="B1601" s="30">
        <v>131.82490000000001</v>
      </c>
      <c r="C1601" s="5">
        <v>37</v>
      </c>
      <c r="D1601" s="94">
        <v>1042560</v>
      </c>
      <c r="E1601" s="95">
        <v>2783698.16</v>
      </c>
      <c r="J1601" s="30">
        <v>131.82490000000001</v>
      </c>
      <c r="K1601" s="5">
        <v>37</v>
      </c>
      <c r="L1601" s="94">
        <v>1391833</v>
      </c>
      <c r="M1601" s="95">
        <v>1823060</v>
      </c>
    </row>
    <row r="1602" spans="2:13" x14ac:dyDescent="0.3">
      <c r="B1602" s="30">
        <v>131.90819999999999</v>
      </c>
      <c r="C1602" s="5">
        <v>37</v>
      </c>
      <c r="D1602" s="94">
        <v>1047323</v>
      </c>
      <c r="E1602" s="95">
        <v>2808563.06</v>
      </c>
      <c r="J1602" s="30">
        <v>131.90819999999999</v>
      </c>
      <c r="K1602" s="5">
        <v>37</v>
      </c>
      <c r="L1602" s="94">
        <v>1401558</v>
      </c>
      <c r="M1602" s="95">
        <v>1808132</v>
      </c>
    </row>
    <row r="1603" spans="2:13" x14ac:dyDescent="0.3">
      <c r="B1603" s="30">
        <v>131.99160000000001</v>
      </c>
      <c r="C1603" s="5">
        <v>33</v>
      </c>
      <c r="D1603" s="94">
        <v>1051972</v>
      </c>
      <c r="E1603" s="95">
        <v>2833504.49</v>
      </c>
      <c r="J1603" s="30">
        <v>131.99160000000001</v>
      </c>
      <c r="K1603" s="5">
        <v>37</v>
      </c>
      <c r="L1603" s="94">
        <v>1411605</v>
      </c>
      <c r="M1603" s="95">
        <v>1793829</v>
      </c>
    </row>
    <row r="1604" spans="2:13" x14ac:dyDescent="0.3">
      <c r="B1604" s="30">
        <v>132.07490000000001</v>
      </c>
      <c r="C1604" s="5">
        <v>33</v>
      </c>
      <c r="D1604" s="94">
        <v>1056334</v>
      </c>
      <c r="E1604" s="95">
        <v>2858264.69</v>
      </c>
      <c r="J1604" s="30">
        <v>132.07490000000001</v>
      </c>
      <c r="K1604" s="5">
        <v>37</v>
      </c>
      <c r="L1604" s="94">
        <v>1421954</v>
      </c>
      <c r="M1604" s="95">
        <v>1780189</v>
      </c>
    </row>
    <row r="1605" spans="2:13" x14ac:dyDescent="0.3">
      <c r="B1605" s="30">
        <v>132.15819999999999</v>
      </c>
      <c r="C1605" s="5">
        <v>33</v>
      </c>
      <c r="D1605" s="94">
        <v>1060306</v>
      </c>
      <c r="E1605" s="95">
        <v>2882836.73</v>
      </c>
      <c r="J1605" s="30">
        <v>132.15819999999999</v>
      </c>
      <c r="K1605" s="5">
        <v>37</v>
      </c>
      <c r="L1605" s="94">
        <v>1432654</v>
      </c>
      <c r="M1605" s="95">
        <v>1767103</v>
      </c>
    </row>
    <row r="1606" spans="2:13" x14ac:dyDescent="0.3">
      <c r="B1606" s="30">
        <v>132.2415</v>
      </c>
      <c r="C1606" s="5">
        <v>33</v>
      </c>
      <c r="D1606" s="94">
        <v>1064037</v>
      </c>
      <c r="E1606" s="95">
        <v>2907146.53</v>
      </c>
      <c r="J1606" s="30">
        <v>132.2415</v>
      </c>
      <c r="K1606" s="5">
        <v>37</v>
      </c>
      <c r="L1606" s="94">
        <v>1443623</v>
      </c>
      <c r="M1606" s="95">
        <v>1754750</v>
      </c>
    </row>
    <row r="1607" spans="2:13" x14ac:dyDescent="0.3">
      <c r="B1607" s="30">
        <v>132.32490000000001</v>
      </c>
      <c r="C1607" s="5">
        <v>33</v>
      </c>
      <c r="D1607" s="94">
        <v>1067599</v>
      </c>
      <c r="E1607" s="95">
        <v>2931283.47</v>
      </c>
      <c r="J1607" s="30">
        <v>132.32490000000001</v>
      </c>
      <c r="K1607" s="5">
        <v>37</v>
      </c>
      <c r="L1607" s="94">
        <v>1454859</v>
      </c>
      <c r="M1607" s="95">
        <v>1743133</v>
      </c>
    </row>
    <row r="1608" spans="2:13" x14ac:dyDescent="0.3">
      <c r="B1608" s="30">
        <v>132.40819999999999</v>
      </c>
      <c r="C1608" s="5">
        <v>33</v>
      </c>
      <c r="D1608" s="94">
        <v>1070969</v>
      </c>
      <c r="E1608" s="95">
        <v>2955335.1</v>
      </c>
      <c r="J1608" s="30">
        <v>132.40819999999999</v>
      </c>
      <c r="K1608" s="5">
        <v>37</v>
      </c>
      <c r="L1608" s="94">
        <v>1466326</v>
      </c>
      <c r="M1608" s="95">
        <v>1732115</v>
      </c>
    </row>
    <row r="1609" spans="2:13" x14ac:dyDescent="0.3">
      <c r="B1609" s="30">
        <v>132.4915</v>
      </c>
      <c r="C1609" s="5">
        <v>33</v>
      </c>
      <c r="D1609" s="94">
        <v>1074254</v>
      </c>
      <c r="E1609" s="95">
        <v>2979405.31</v>
      </c>
      <c r="J1609" s="30">
        <v>132.4915</v>
      </c>
      <c r="K1609" s="5">
        <v>37</v>
      </c>
      <c r="L1609" s="94">
        <v>1478045</v>
      </c>
      <c r="M1609" s="95">
        <v>1721826</v>
      </c>
    </row>
    <row r="1610" spans="2:13" x14ac:dyDescent="0.3">
      <c r="B1610" s="30">
        <v>132.57480000000001</v>
      </c>
      <c r="C1610" s="5">
        <v>33</v>
      </c>
      <c r="D1610" s="94">
        <v>1077479</v>
      </c>
      <c r="E1610" s="95">
        <v>3003318.98</v>
      </c>
      <c r="J1610" s="30">
        <v>132.57480000000001</v>
      </c>
      <c r="K1610" s="5">
        <v>37</v>
      </c>
      <c r="L1610" s="94">
        <v>1489897</v>
      </c>
      <c r="M1610" s="95">
        <v>1712234</v>
      </c>
    </row>
    <row r="1611" spans="2:13" x14ac:dyDescent="0.3">
      <c r="B1611" s="30">
        <v>132.65819999999999</v>
      </c>
      <c r="C1611" s="5">
        <v>33</v>
      </c>
      <c r="D1611" s="94">
        <v>1080606</v>
      </c>
      <c r="E1611" s="95">
        <v>3027038.37</v>
      </c>
      <c r="J1611" s="30">
        <v>132.65819999999999</v>
      </c>
      <c r="K1611" s="5">
        <v>37</v>
      </c>
      <c r="L1611" s="94">
        <v>1501939</v>
      </c>
      <c r="M1611" s="95">
        <v>1703121</v>
      </c>
    </row>
    <row r="1612" spans="2:13" x14ac:dyDescent="0.3">
      <c r="B1612" s="30">
        <v>132.7415</v>
      </c>
      <c r="C1612" s="5">
        <v>33</v>
      </c>
      <c r="D1612" s="94">
        <v>1083542</v>
      </c>
      <c r="E1612" s="95">
        <v>3050454.69</v>
      </c>
      <c r="J1612" s="30">
        <v>132.7415</v>
      </c>
      <c r="K1612" s="5">
        <v>37</v>
      </c>
      <c r="L1612" s="94">
        <v>1514155</v>
      </c>
      <c r="M1612" s="95">
        <v>1694459</v>
      </c>
    </row>
    <row r="1613" spans="2:13" x14ac:dyDescent="0.3">
      <c r="B1613" s="30">
        <v>132.82480000000001</v>
      </c>
      <c r="C1613" s="5">
        <v>33</v>
      </c>
      <c r="D1613" s="94">
        <v>1086215</v>
      </c>
      <c r="E1613" s="95">
        <v>3073656.12</v>
      </c>
      <c r="J1613" s="30">
        <v>132.82480000000001</v>
      </c>
      <c r="K1613" s="5">
        <v>37</v>
      </c>
      <c r="L1613" s="94">
        <v>1526559</v>
      </c>
      <c r="M1613" s="95">
        <v>1686407</v>
      </c>
    </row>
    <row r="1614" spans="2:13" x14ac:dyDescent="0.3">
      <c r="B1614" s="30">
        <v>132.90819999999999</v>
      </c>
      <c r="C1614" s="5">
        <v>33</v>
      </c>
      <c r="D1614" s="94">
        <v>1088611</v>
      </c>
      <c r="E1614" s="95">
        <v>3096538.57</v>
      </c>
      <c r="J1614" s="30">
        <v>132.90819999999999</v>
      </c>
      <c r="K1614" s="5">
        <v>37</v>
      </c>
      <c r="L1614" s="94">
        <v>1539068</v>
      </c>
      <c r="M1614" s="95">
        <v>1678787</v>
      </c>
    </row>
    <row r="1615" spans="2:13" x14ac:dyDescent="0.3">
      <c r="B1615" s="30">
        <v>132.9915</v>
      </c>
      <c r="C1615" s="5">
        <v>33</v>
      </c>
      <c r="D1615" s="94">
        <v>1090729</v>
      </c>
      <c r="E1615" s="95">
        <v>3119132.86</v>
      </c>
      <c r="J1615" s="30">
        <v>132.9915</v>
      </c>
      <c r="K1615" s="5">
        <v>37</v>
      </c>
      <c r="L1615" s="94">
        <v>1551706</v>
      </c>
      <c r="M1615" s="95">
        <v>1671711</v>
      </c>
    </row>
    <row r="1616" spans="2:13" x14ac:dyDescent="0.3">
      <c r="B1616" s="30">
        <v>133.07480000000001</v>
      </c>
      <c r="C1616" s="5">
        <v>33</v>
      </c>
      <c r="D1616" s="94">
        <v>1092587</v>
      </c>
      <c r="E1616" s="95">
        <v>3141475.92</v>
      </c>
      <c r="J1616" s="30">
        <v>133.07480000000001</v>
      </c>
      <c r="K1616" s="5">
        <v>37</v>
      </c>
      <c r="L1616" s="94">
        <v>1564466</v>
      </c>
      <c r="M1616" s="95">
        <v>1665154</v>
      </c>
    </row>
    <row r="1617" spans="2:13" x14ac:dyDescent="0.3">
      <c r="B1617" s="30">
        <v>133.15809999999999</v>
      </c>
      <c r="C1617" s="5">
        <v>33</v>
      </c>
      <c r="D1617" s="94">
        <v>1094203</v>
      </c>
      <c r="E1617" s="95">
        <v>3163535.51</v>
      </c>
      <c r="J1617" s="30">
        <v>133.15809999999999</v>
      </c>
      <c r="K1617" s="5">
        <v>37</v>
      </c>
      <c r="L1617" s="94">
        <v>1577284</v>
      </c>
      <c r="M1617" s="95">
        <v>1659120</v>
      </c>
    </row>
    <row r="1618" spans="2:13" x14ac:dyDescent="0.3">
      <c r="B1618" s="30">
        <v>133.2415</v>
      </c>
      <c r="C1618" s="5">
        <v>33</v>
      </c>
      <c r="D1618" s="94">
        <v>1095596</v>
      </c>
      <c r="E1618" s="95">
        <v>3185362.24</v>
      </c>
      <c r="J1618" s="30">
        <v>133.2415</v>
      </c>
      <c r="K1618" s="5">
        <v>37</v>
      </c>
      <c r="L1618" s="94">
        <v>1590132</v>
      </c>
      <c r="M1618" s="95">
        <v>1653584</v>
      </c>
    </row>
    <row r="1619" spans="2:13" x14ac:dyDescent="0.3">
      <c r="B1619" s="30">
        <v>133.32480000000001</v>
      </c>
      <c r="C1619" s="5">
        <v>33</v>
      </c>
      <c r="D1619" s="94">
        <v>1096772</v>
      </c>
      <c r="E1619" s="95">
        <v>3206919.18</v>
      </c>
      <c r="J1619" s="30">
        <v>133.32480000000001</v>
      </c>
      <c r="K1619" s="5">
        <v>37</v>
      </c>
      <c r="L1619" s="94">
        <v>1603095</v>
      </c>
      <c r="M1619" s="95">
        <v>1648764</v>
      </c>
    </row>
    <row r="1620" spans="2:13" x14ac:dyDescent="0.3">
      <c r="B1620" s="30">
        <v>133.40809999999999</v>
      </c>
      <c r="C1620" s="5">
        <v>33</v>
      </c>
      <c r="D1620" s="94">
        <v>1097702</v>
      </c>
      <c r="E1620" s="95">
        <v>3228204.9</v>
      </c>
      <c r="J1620" s="30">
        <v>133.40809999999999</v>
      </c>
      <c r="K1620" s="5">
        <v>37</v>
      </c>
      <c r="L1620" s="94">
        <v>1616057</v>
      </c>
      <c r="M1620" s="95">
        <v>1644439</v>
      </c>
    </row>
    <row r="1621" spans="2:13" x14ac:dyDescent="0.3">
      <c r="B1621" s="30">
        <v>133.4915</v>
      </c>
      <c r="C1621" s="5">
        <v>33</v>
      </c>
      <c r="D1621" s="94">
        <v>1098462</v>
      </c>
      <c r="E1621" s="95">
        <v>3249147.76</v>
      </c>
      <c r="J1621" s="30">
        <v>133.4915</v>
      </c>
      <c r="K1621" s="5">
        <v>37</v>
      </c>
      <c r="L1621" s="94">
        <v>1629035</v>
      </c>
      <c r="M1621" s="95">
        <v>1640619</v>
      </c>
    </row>
    <row r="1622" spans="2:13" x14ac:dyDescent="0.3">
      <c r="B1622" s="30">
        <v>133.57480000000001</v>
      </c>
      <c r="C1622" s="5">
        <v>33</v>
      </c>
      <c r="D1622" s="94">
        <v>1099012</v>
      </c>
      <c r="E1622" s="95">
        <v>3269808.98</v>
      </c>
      <c r="J1622" s="30">
        <v>133.57480000000001</v>
      </c>
      <c r="K1622" s="5">
        <v>37</v>
      </c>
      <c r="L1622" s="94">
        <v>1641984</v>
      </c>
      <c r="M1622" s="95">
        <v>1637276</v>
      </c>
    </row>
    <row r="1623" spans="2:13" x14ac:dyDescent="0.3">
      <c r="B1623" s="30">
        <v>133.65809999999999</v>
      </c>
      <c r="C1623" s="5">
        <v>33</v>
      </c>
      <c r="D1623" s="94">
        <v>1099364</v>
      </c>
      <c r="E1623" s="95">
        <v>3290169.8</v>
      </c>
      <c r="J1623" s="30">
        <v>133.65809999999999</v>
      </c>
      <c r="K1623" s="5">
        <v>37</v>
      </c>
      <c r="L1623" s="94">
        <v>1654916</v>
      </c>
      <c r="M1623" s="95">
        <v>1634433</v>
      </c>
    </row>
    <row r="1624" spans="2:13" x14ac:dyDescent="0.3">
      <c r="B1624" s="30">
        <v>133.7414</v>
      </c>
      <c r="C1624" s="5">
        <v>33</v>
      </c>
      <c r="D1624" s="94">
        <v>1099513</v>
      </c>
      <c r="E1624" s="95">
        <v>3310228.98</v>
      </c>
      <c r="J1624" s="30">
        <v>133.7414</v>
      </c>
      <c r="K1624" s="5">
        <v>37</v>
      </c>
      <c r="L1624" s="94">
        <v>1667853</v>
      </c>
      <c r="M1624" s="95">
        <v>1631957</v>
      </c>
    </row>
    <row r="1625" spans="2:13" x14ac:dyDescent="0.3">
      <c r="B1625" s="30">
        <v>133.82480000000001</v>
      </c>
      <c r="C1625" s="5">
        <v>33</v>
      </c>
      <c r="D1625" s="94">
        <v>1099488</v>
      </c>
      <c r="E1625" s="95">
        <v>3329967.76</v>
      </c>
      <c r="J1625" s="30">
        <v>133.82480000000001</v>
      </c>
      <c r="K1625" s="5">
        <v>37</v>
      </c>
      <c r="L1625" s="94">
        <v>1680744</v>
      </c>
      <c r="M1625" s="95">
        <v>1629856</v>
      </c>
    </row>
    <row r="1626" spans="2:13" x14ac:dyDescent="0.3">
      <c r="B1626" s="30">
        <v>133.90809999999999</v>
      </c>
      <c r="C1626" s="5">
        <v>33</v>
      </c>
      <c r="D1626" s="94">
        <v>1099290</v>
      </c>
      <c r="E1626" s="95">
        <v>3349403.06</v>
      </c>
      <c r="J1626" s="30">
        <v>133.90809999999999</v>
      </c>
      <c r="K1626" s="5">
        <v>37</v>
      </c>
      <c r="L1626" s="94">
        <v>1693598</v>
      </c>
      <c r="M1626" s="95">
        <v>1628233</v>
      </c>
    </row>
    <row r="1627" spans="2:13" x14ac:dyDescent="0.3">
      <c r="B1627" s="30">
        <v>133.9914</v>
      </c>
      <c r="C1627" s="5">
        <v>33</v>
      </c>
      <c r="D1627" s="94">
        <v>1098922</v>
      </c>
      <c r="E1627" s="95">
        <v>3368479.59</v>
      </c>
      <c r="J1627" s="30">
        <v>133.9914</v>
      </c>
      <c r="K1627" s="5">
        <v>37</v>
      </c>
      <c r="L1627" s="94">
        <v>1706340</v>
      </c>
      <c r="M1627" s="95">
        <v>1627220</v>
      </c>
    </row>
    <row r="1628" spans="2:13" x14ac:dyDescent="0.3">
      <c r="B1628" s="30">
        <v>134.07480000000001</v>
      </c>
      <c r="C1628" s="5">
        <v>33</v>
      </c>
      <c r="D1628" s="94">
        <v>1098341</v>
      </c>
      <c r="E1628" s="95">
        <v>3387188.16</v>
      </c>
      <c r="J1628" s="30">
        <v>134.07480000000001</v>
      </c>
      <c r="K1628" s="5">
        <v>37</v>
      </c>
      <c r="L1628" s="94">
        <v>1718994</v>
      </c>
      <c r="M1628" s="95">
        <v>1626661</v>
      </c>
    </row>
    <row r="1629" spans="2:13" x14ac:dyDescent="0.3">
      <c r="B1629" s="30">
        <v>134.15809999999999</v>
      </c>
      <c r="C1629" s="5">
        <v>33</v>
      </c>
      <c r="D1629" s="94">
        <v>1097604</v>
      </c>
      <c r="E1629" s="95">
        <v>3405534.69</v>
      </c>
      <c r="J1629" s="30">
        <v>134.15809999999999</v>
      </c>
      <c r="K1629" s="5">
        <v>37</v>
      </c>
      <c r="L1629" s="94">
        <v>1731605</v>
      </c>
      <c r="M1629" s="95">
        <v>1626492</v>
      </c>
    </row>
    <row r="1630" spans="2:13" x14ac:dyDescent="0.3">
      <c r="B1630" s="30">
        <v>134.2414</v>
      </c>
      <c r="C1630" s="5">
        <v>33</v>
      </c>
      <c r="D1630" s="94">
        <v>1096675</v>
      </c>
      <c r="E1630" s="95">
        <v>3423460.61</v>
      </c>
      <c r="J1630" s="30">
        <v>134.2414</v>
      </c>
      <c r="K1630" s="5">
        <v>37</v>
      </c>
      <c r="L1630" s="94">
        <v>1744124</v>
      </c>
      <c r="M1630" s="95">
        <v>1626643</v>
      </c>
    </row>
    <row r="1631" spans="2:13" x14ac:dyDescent="0.3">
      <c r="B1631" s="30">
        <v>134.32470000000001</v>
      </c>
      <c r="C1631" s="5">
        <v>33</v>
      </c>
      <c r="D1631" s="94">
        <v>1095542</v>
      </c>
      <c r="E1631" s="95">
        <v>3441001.22</v>
      </c>
      <c r="J1631" s="30">
        <v>134.32470000000001</v>
      </c>
      <c r="K1631" s="5">
        <v>37</v>
      </c>
      <c r="L1631" s="94">
        <v>1756542</v>
      </c>
      <c r="M1631" s="95">
        <v>1627307</v>
      </c>
    </row>
    <row r="1632" spans="2:13" x14ac:dyDescent="0.3">
      <c r="B1632" s="30">
        <v>134.40809999999999</v>
      </c>
      <c r="C1632" s="5">
        <v>33</v>
      </c>
      <c r="D1632" s="94">
        <v>1094205</v>
      </c>
      <c r="E1632" s="95">
        <v>3458117.55</v>
      </c>
      <c r="J1632" s="30">
        <v>134.40809999999999</v>
      </c>
      <c r="K1632" s="5">
        <v>37</v>
      </c>
      <c r="L1632" s="94">
        <v>1768834</v>
      </c>
      <c r="M1632" s="95">
        <v>1628342</v>
      </c>
    </row>
    <row r="1633" spans="2:13" x14ac:dyDescent="0.3">
      <c r="B1633" s="30">
        <v>134.4914</v>
      </c>
      <c r="C1633" s="5">
        <v>33</v>
      </c>
      <c r="D1633" s="94">
        <v>1092675</v>
      </c>
      <c r="E1633" s="95">
        <v>3474846.12</v>
      </c>
      <c r="J1633" s="30">
        <v>134.4914</v>
      </c>
      <c r="K1633" s="5">
        <v>37</v>
      </c>
      <c r="L1633" s="94">
        <v>1780975</v>
      </c>
      <c r="M1633" s="95">
        <v>1629805</v>
      </c>
    </row>
    <row r="1634" spans="2:13" x14ac:dyDescent="0.3">
      <c r="B1634" s="30">
        <v>134.57470000000001</v>
      </c>
      <c r="C1634" s="5">
        <v>33</v>
      </c>
      <c r="D1634" s="94">
        <v>1090956</v>
      </c>
      <c r="E1634" s="95">
        <v>3491122.45</v>
      </c>
      <c r="J1634" s="30">
        <v>134.57470000000001</v>
      </c>
      <c r="K1634" s="5">
        <v>37</v>
      </c>
      <c r="L1634" s="94">
        <v>1793028</v>
      </c>
      <c r="M1634" s="95">
        <v>1631700</v>
      </c>
    </row>
    <row r="1635" spans="2:13" x14ac:dyDescent="0.3">
      <c r="B1635" s="30">
        <v>134.65799999999999</v>
      </c>
      <c r="C1635" s="5">
        <v>33</v>
      </c>
      <c r="D1635" s="94">
        <v>1089062</v>
      </c>
      <c r="E1635" s="95">
        <v>3506906.94</v>
      </c>
      <c r="J1635" s="30">
        <v>134.65799999999999</v>
      </c>
      <c r="K1635" s="5">
        <v>37</v>
      </c>
      <c r="L1635" s="94">
        <v>1804990</v>
      </c>
      <c r="M1635" s="95">
        <v>1633939</v>
      </c>
    </row>
    <row r="1636" spans="2:13" x14ac:dyDescent="0.3">
      <c r="B1636" s="30">
        <v>134.7414</v>
      </c>
      <c r="C1636" s="5">
        <v>33</v>
      </c>
      <c r="D1636" s="94">
        <v>1086935</v>
      </c>
      <c r="E1636" s="95">
        <v>3522190.61</v>
      </c>
      <c r="J1636" s="30">
        <v>134.7414</v>
      </c>
      <c r="K1636" s="5">
        <v>37</v>
      </c>
      <c r="L1636" s="94">
        <v>1816817</v>
      </c>
      <c r="M1636" s="95">
        <v>1636507</v>
      </c>
    </row>
    <row r="1637" spans="2:13" x14ac:dyDescent="0.3">
      <c r="B1637" s="30">
        <v>134.82470000000001</v>
      </c>
      <c r="C1637" s="5">
        <v>33</v>
      </c>
      <c r="D1637" s="94">
        <v>1084595</v>
      </c>
      <c r="E1637" s="95">
        <v>3536889.39</v>
      </c>
      <c r="J1637" s="30">
        <v>134.82470000000001</v>
      </c>
      <c r="K1637" s="5">
        <v>37</v>
      </c>
      <c r="L1637" s="94">
        <v>1828474</v>
      </c>
      <c r="M1637" s="95">
        <v>1639464</v>
      </c>
    </row>
    <row r="1638" spans="2:13" x14ac:dyDescent="0.3">
      <c r="B1638" s="30">
        <v>134.90799999999999</v>
      </c>
      <c r="C1638" s="5">
        <v>33</v>
      </c>
      <c r="D1638" s="94">
        <v>1082133</v>
      </c>
      <c r="E1638" s="95">
        <v>3551271.63</v>
      </c>
      <c r="J1638" s="30">
        <v>134.90799999999999</v>
      </c>
      <c r="K1638" s="5">
        <v>37</v>
      </c>
      <c r="L1638" s="94">
        <v>1839902</v>
      </c>
      <c r="M1638" s="95">
        <v>1642834</v>
      </c>
    </row>
    <row r="1639" spans="2:13" x14ac:dyDescent="0.3">
      <c r="B1639" s="30">
        <v>134.9914</v>
      </c>
      <c r="C1639" s="5">
        <v>33</v>
      </c>
      <c r="D1639" s="94">
        <v>1079502</v>
      </c>
      <c r="E1639" s="95">
        <v>3565273.67</v>
      </c>
      <c r="J1639" s="30">
        <v>134.9914</v>
      </c>
      <c r="K1639" s="5">
        <v>37</v>
      </c>
      <c r="L1639" s="94">
        <v>1851226</v>
      </c>
      <c r="M1639" s="95">
        <v>1646620</v>
      </c>
    </row>
    <row r="1640" spans="2:13" x14ac:dyDescent="0.3">
      <c r="B1640" s="30">
        <v>135.07470000000001</v>
      </c>
      <c r="C1640" s="5">
        <v>33</v>
      </c>
      <c r="D1640" s="94">
        <v>1076727</v>
      </c>
      <c r="E1640" s="95">
        <v>3578822.86</v>
      </c>
      <c r="J1640" s="30">
        <v>135.07470000000001</v>
      </c>
      <c r="K1640" s="5">
        <v>37</v>
      </c>
      <c r="L1640" s="94">
        <v>1862372</v>
      </c>
      <c r="M1640" s="95">
        <v>1650784</v>
      </c>
    </row>
    <row r="1641" spans="2:13" x14ac:dyDescent="0.3">
      <c r="B1641" s="30">
        <v>135.15799999999999</v>
      </c>
      <c r="C1641" s="5">
        <v>33</v>
      </c>
      <c r="D1641" s="94">
        <v>1073781</v>
      </c>
      <c r="E1641" s="95">
        <v>3591924.08</v>
      </c>
      <c r="J1641" s="30">
        <v>135.15799999999999</v>
      </c>
      <c r="K1641" s="5">
        <v>37</v>
      </c>
      <c r="L1641" s="94">
        <v>1873353</v>
      </c>
      <c r="M1641" s="95">
        <v>1655383</v>
      </c>
    </row>
    <row r="1642" spans="2:13" x14ac:dyDescent="0.3">
      <c r="B1642" s="30">
        <v>135.2413</v>
      </c>
      <c r="C1642" s="5">
        <v>33</v>
      </c>
      <c r="D1642" s="94">
        <v>1070662</v>
      </c>
      <c r="E1642" s="95">
        <v>3604550.61</v>
      </c>
      <c r="J1642" s="30">
        <v>135.2413</v>
      </c>
      <c r="K1642" s="5">
        <v>37</v>
      </c>
      <c r="L1642" s="94">
        <v>1884136</v>
      </c>
      <c r="M1642" s="95">
        <v>1660382</v>
      </c>
    </row>
    <row r="1643" spans="2:13" x14ac:dyDescent="0.3">
      <c r="B1643" s="30">
        <v>135.32470000000001</v>
      </c>
      <c r="C1643" s="5">
        <v>33</v>
      </c>
      <c r="D1643" s="94">
        <v>1067407</v>
      </c>
      <c r="E1643" s="95">
        <v>3616730.2</v>
      </c>
      <c r="J1643" s="30">
        <v>135.32470000000001</v>
      </c>
      <c r="K1643" s="5">
        <v>37</v>
      </c>
      <c r="L1643" s="94">
        <v>1894778</v>
      </c>
      <c r="M1643" s="95">
        <v>1665792</v>
      </c>
    </row>
    <row r="1644" spans="2:13" x14ac:dyDescent="0.3">
      <c r="B1644" s="30">
        <v>135.40799999999999</v>
      </c>
      <c r="C1644" s="5">
        <v>33</v>
      </c>
      <c r="D1644" s="94">
        <v>1064015</v>
      </c>
      <c r="E1644" s="95">
        <v>3628533.47</v>
      </c>
      <c r="J1644" s="30">
        <v>135.40799999999999</v>
      </c>
      <c r="K1644" s="5">
        <v>37</v>
      </c>
      <c r="L1644" s="94">
        <v>1905263</v>
      </c>
      <c r="M1644" s="95">
        <v>1671541</v>
      </c>
    </row>
    <row r="1645" spans="2:13" x14ac:dyDescent="0.3">
      <c r="B1645" s="30">
        <v>135.4913</v>
      </c>
      <c r="C1645" s="5">
        <v>33</v>
      </c>
      <c r="D1645" s="94">
        <v>1060479</v>
      </c>
      <c r="E1645" s="95">
        <v>3639877.55</v>
      </c>
      <c r="J1645" s="30">
        <v>135.4913</v>
      </c>
      <c r="K1645" s="5">
        <v>37</v>
      </c>
      <c r="L1645" s="94">
        <v>1915518</v>
      </c>
      <c r="M1645" s="95">
        <v>1677610</v>
      </c>
    </row>
    <row r="1646" spans="2:13" x14ac:dyDescent="0.3">
      <c r="B1646" s="30">
        <v>135.57470000000001</v>
      </c>
      <c r="C1646" s="5">
        <v>33</v>
      </c>
      <c r="D1646" s="94">
        <v>1056793</v>
      </c>
      <c r="E1646" s="95">
        <v>3650758.57</v>
      </c>
      <c r="J1646" s="30">
        <v>135.57470000000001</v>
      </c>
      <c r="K1646" s="5">
        <v>37</v>
      </c>
      <c r="L1646" s="94">
        <v>1925504</v>
      </c>
      <c r="M1646" s="95">
        <v>1683996</v>
      </c>
    </row>
    <row r="1647" spans="2:13" x14ac:dyDescent="0.3">
      <c r="B1647" s="30">
        <v>135.65799999999999</v>
      </c>
      <c r="C1647" s="5">
        <v>33</v>
      </c>
      <c r="D1647" s="94">
        <v>1052998</v>
      </c>
      <c r="E1647" s="95">
        <v>3661194.08</v>
      </c>
      <c r="J1647" s="30">
        <v>135.65799999999999</v>
      </c>
      <c r="K1647" s="5">
        <v>37</v>
      </c>
      <c r="L1647" s="94">
        <v>1935275</v>
      </c>
      <c r="M1647" s="95">
        <v>1690770</v>
      </c>
    </row>
    <row r="1648" spans="2:13" x14ac:dyDescent="0.3">
      <c r="B1648" s="30">
        <v>135.7413</v>
      </c>
      <c r="C1648" s="5">
        <v>33</v>
      </c>
      <c r="D1648" s="94">
        <v>1049047</v>
      </c>
      <c r="E1648" s="95">
        <v>3671216.53</v>
      </c>
      <c r="J1648" s="30">
        <v>135.7413</v>
      </c>
      <c r="K1648" s="5">
        <v>37</v>
      </c>
      <c r="L1648" s="94">
        <v>1944868</v>
      </c>
      <c r="M1648" s="95">
        <v>1697859</v>
      </c>
    </row>
    <row r="1649" spans="2:13" x14ac:dyDescent="0.3">
      <c r="B1649" s="30">
        <v>135.8246</v>
      </c>
      <c r="C1649" s="5">
        <v>33</v>
      </c>
      <c r="D1649" s="94">
        <v>1044978</v>
      </c>
      <c r="E1649" s="95">
        <v>3680738.37</v>
      </c>
      <c r="J1649" s="30">
        <v>135.8246</v>
      </c>
      <c r="K1649" s="5">
        <v>37</v>
      </c>
      <c r="L1649" s="94">
        <v>1954266</v>
      </c>
      <c r="M1649" s="95">
        <v>1705400</v>
      </c>
    </row>
    <row r="1650" spans="2:13" x14ac:dyDescent="0.3">
      <c r="B1650" s="30">
        <v>135.90799999999999</v>
      </c>
      <c r="C1650" s="5">
        <v>33</v>
      </c>
      <c r="D1650" s="94">
        <v>1040789</v>
      </c>
      <c r="E1650" s="95">
        <v>3689815.51</v>
      </c>
      <c r="J1650" s="30">
        <v>135.90799999999999</v>
      </c>
      <c r="K1650" s="5">
        <v>37</v>
      </c>
      <c r="L1650" s="94">
        <v>1963457</v>
      </c>
      <c r="M1650" s="95">
        <v>1713275</v>
      </c>
    </row>
    <row r="1651" spans="2:13" x14ac:dyDescent="0.3">
      <c r="B1651" s="30">
        <v>135.9913</v>
      </c>
      <c r="C1651" s="5">
        <v>33</v>
      </c>
      <c r="D1651" s="94">
        <v>1036495</v>
      </c>
      <c r="E1651" s="95">
        <v>3698538.98</v>
      </c>
      <c r="J1651" s="30">
        <v>135.9913</v>
      </c>
      <c r="K1651" s="5">
        <v>37</v>
      </c>
      <c r="L1651" s="94">
        <v>1972422</v>
      </c>
      <c r="M1651" s="95">
        <v>1721645</v>
      </c>
    </row>
    <row r="1652" spans="2:13" x14ac:dyDescent="0.3">
      <c r="B1652" s="30">
        <v>136.0746</v>
      </c>
      <c r="C1652" s="5">
        <v>33</v>
      </c>
      <c r="D1652" s="94">
        <v>1032101</v>
      </c>
      <c r="E1652" s="95">
        <v>3706803.06</v>
      </c>
      <c r="J1652" s="30">
        <v>136.0746</v>
      </c>
      <c r="K1652" s="5">
        <v>37</v>
      </c>
      <c r="L1652" s="94">
        <v>1981081</v>
      </c>
      <c r="M1652" s="95">
        <v>1730434</v>
      </c>
    </row>
    <row r="1653" spans="2:13" x14ac:dyDescent="0.3">
      <c r="B1653" s="30">
        <v>136.15799999999999</v>
      </c>
      <c r="C1653" s="5">
        <v>33</v>
      </c>
      <c r="D1653" s="94">
        <v>1027562</v>
      </c>
      <c r="E1653" s="95">
        <v>3714633.27</v>
      </c>
      <c r="J1653" s="30">
        <v>136.15799999999999</v>
      </c>
      <c r="K1653" s="5">
        <v>37</v>
      </c>
      <c r="L1653" s="94">
        <v>1989484</v>
      </c>
      <c r="M1653" s="95">
        <v>1739586</v>
      </c>
    </row>
    <row r="1654" spans="2:13" x14ac:dyDescent="0.3">
      <c r="B1654" s="30">
        <v>136.2413</v>
      </c>
      <c r="C1654" s="5">
        <v>33</v>
      </c>
      <c r="D1654" s="94">
        <v>1022963</v>
      </c>
      <c r="E1654" s="95">
        <v>3722010.61</v>
      </c>
      <c r="J1654" s="30">
        <v>136.2413</v>
      </c>
      <c r="K1654" s="5">
        <v>37</v>
      </c>
      <c r="L1654" s="94">
        <v>1997600</v>
      </c>
      <c r="M1654" s="95">
        <v>1748971</v>
      </c>
    </row>
    <row r="1655" spans="2:13" x14ac:dyDescent="0.3">
      <c r="B1655" s="30">
        <v>136.3246</v>
      </c>
      <c r="C1655" s="5">
        <v>33</v>
      </c>
      <c r="D1655" s="94">
        <v>1018238</v>
      </c>
      <c r="E1655" s="95">
        <v>3728993.47</v>
      </c>
      <c r="J1655" s="30">
        <v>136.3246</v>
      </c>
      <c r="K1655" s="5">
        <v>37</v>
      </c>
      <c r="L1655" s="94">
        <v>2005509</v>
      </c>
      <c r="M1655" s="95">
        <v>1758736</v>
      </c>
    </row>
    <row r="1656" spans="2:13" x14ac:dyDescent="0.3">
      <c r="B1656" s="30">
        <v>136.40790000000001</v>
      </c>
      <c r="C1656" s="5">
        <v>33</v>
      </c>
      <c r="D1656" s="94">
        <v>1013411</v>
      </c>
      <c r="E1656" s="95">
        <v>3735567.76</v>
      </c>
      <c r="J1656" s="30">
        <v>136.40790000000001</v>
      </c>
      <c r="K1656" s="5">
        <v>37</v>
      </c>
      <c r="L1656" s="94">
        <v>2013082</v>
      </c>
      <c r="M1656" s="95">
        <v>1768883</v>
      </c>
    </row>
    <row r="1657" spans="2:13" x14ac:dyDescent="0.3">
      <c r="B1657" s="30">
        <v>136.4913</v>
      </c>
      <c r="C1657" s="5">
        <v>33</v>
      </c>
      <c r="D1657" s="94">
        <v>1008515</v>
      </c>
      <c r="E1657" s="95">
        <v>3741772.45</v>
      </c>
      <c r="J1657" s="30">
        <v>136.4913</v>
      </c>
      <c r="K1657" s="5">
        <v>37</v>
      </c>
      <c r="L1657" s="94">
        <v>2020478</v>
      </c>
      <c r="M1657" s="95">
        <v>1779266</v>
      </c>
    </row>
    <row r="1658" spans="2:13" x14ac:dyDescent="0.3">
      <c r="B1658" s="30">
        <v>136.5746</v>
      </c>
      <c r="C1658" s="5">
        <v>33</v>
      </c>
      <c r="D1658" s="94">
        <v>1003521</v>
      </c>
      <c r="E1658" s="95">
        <v>3747482.65</v>
      </c>
      <c r="J1658" s="30">
        <v>136.5746</v>
      </c>
      <c r="K1658" s="5">
        <v>37</v>
      </c>
      <c r="L1658" s="94">
        <v>2027574</v>
      </c>
      <c r="M1658" s="95">
        <v>1789831</v>
      </c>
    </row>
    <row r="1659" spans="2:13" x14ac:dyDescent="0.3">
      <c r="B1659" s="30">
        <v>136.65790000000001</v>
      </c>
      <c r="C1659" s="5">
        <v>33</v>
      </c>
      <c r="D1659" s="94">
        <v>998437.7</v>
      </c>
      <c r="E1659" s="95">
        <v>3752887.14</v>
      </c>
      <c r="J1659" s="30">
        <v>136.65790000000001</v>
      </c>
      <c r="K1659" s="5">
        <v>37</v>
      </c>
      <c r="L1659" s="94">
        <v>2034393</v>
      </c>
      <c r="M1659" s="95">
        <v>1800821</v>
      </c>
    </row>
    <row r="1660" spans="2:13" x14ac:dyDescent="0.3">
      <c r="B1660" s="30">
        <v>136.74119999999999</v>
      </c>
      <c r="C1660" s="5">
        <v>33</v>
      </c>
      <c r="D1660" s="94">
        <v>993298.5</v>
      </c>
      <c r="E1660" s="95">
        <v>3757825.31</v>
      </c>
      <c r="J1660" s="30">
        <v>136.74119999999999</v>
      </c>
      <c r="K1660" s="5">
        <v>37</v>
      </c>
      <c r="L1660" s="94">
        <v>2040956</v>
      </c>
      <c r="M1660" s="95">
        <v>1812125</v>
      </c>
    </row>
    <row r="1661" spans="2:13" x14ac:dyDescent="0.3">
      <c r="B1661" s="30">
        <v>136.8246</v>
      </c>
      <c r="C1661" s="5">
        <v>33</v>
      </c>
      <c r="D1661" s="94">
        <v>988083.3</v>
      </c>
      <c r="E1661" s="95">
        <v>3762413.06</v>
      </c>
      <c r="J1661" s="30">
        <v>136.8246</v>
      </c>
      <c r="K1661" s="5">
        <v>37</v>
      </c>
      <c r="L1661" s="94">
        <v>2047261</v>
      </c>
      <c r="M1661" s="95">
        <v>1823646</v>
      </c>
    </row>
    <row r="1662" spans="2:13" x14ac:dyDescent="0.3">
      <c r="B1662" s="30">
        <v>136.90790000000001</v>
      </c>
      <c r="C1662" s="5">
        <v>33</v>
      </c>
      <c r="D1662" s="94">
        <v>982759.7</v>
      </c>
      <c r="E1662" s="95">
        <v>3766552.04</v>
      </c>
      <c r="J1662" s="30">
        <v>136.90790000000001</v>
      </c>
      <c r="K1662" s="5">
        <v>37</v>
      </c>
      <c r="L1662" s="94">
        <v>2053297</v>
      </c>
      <c r="M1662" s="95">
        <v>1835469</v>
      </c>
    </row>
    <row r="1663" spans="2:13" x14ac:dyDescent="0.3">
      <c r="B1663" s="30">
        <v>136.99119999999999</v>
      </c>
      <c r="C1663" s="5">
        <v>33</v>
      </c>
      <c r="D1663" s="94">
        <v>977384.5</v>
      </c>
      <c r="E1663" s="95">
        <v>3770353.27</v>
      </c>
      <c r="J1663" s="30">
        <v>136.99119999999999</v>
      </c>
      <c r="K1663" s="5">
        <v>37</v>
      </c>
      <c r="L1663" s="94">
        <v>2059025</v>
      </c>
      <c r="M1663" s="95">
        <v>1847572</v>
      </c>
    </row>
    <row r="1664" spans="2:13" x14ac:dyDescent="0.3">
      <c r="B1664" s="30">
        <v>137.0746</v>
      </c>
      <c r="C1664" s="5">
        <v>33</v>
      </c>
      <c r="D1664" s="94">
        <v>971954.9</v>
      </c>
      <c r="E1664" s="95">
        <v>3773758.98</v>
      </c>
      <c r="J1664" s="30">
        <v>137.0746</v>
      </c>
      <c r="K1664" s="5">
        <v>37</v>
      </c>
      <c r="L1664" s="94">
        <v>2064450</v>
      </c>
      <c r="M1664" s="95">
        <v>1859861</v>
      </c>
    </row>
    <row r="1665" spans="2:13" x14ac:dyDescent="0.3">
      <c r="B1665" s="30">
        <v>137.15790000000001</v>
      </c>
      <c r="C1665" s="5">
        <v>33</v>
      </c>
      <c r="D1665" s="94">
        <v>966463.5</v>
      </c>
      <c r="E1665" s="95">
        <v>3776782.65</v>
      </c>
      <c r="J1665" s="30">
        <v>137.15790000000001</v>
      </c>
      <c r="K1665" s="5">
        <v>37</v>
      </c>
      <c r="L1665" s="94">
        <v>2069571</v>
      </c>
      <c r="M1665" s="95">
        <v>1872181</v>
      </c>
    </row>
    <row r="1666" spans="2:13" x14ac:dyDescent="0.3">
      <c r="B1666" s="30">
        <v>137.24119999999999</v>
      </c>
      <c r="C1666" s="5">
        <v>33</v>
      </c>
      <c r="D1666" s="94">
        <v>960908.80000000005</v>
      </c>
      <c r="E1666" s="95">
        <v>3779428.78</v>
      </c>
      <c r="J1666" s="30">
        <v>137.24119999999999</v>
      </c>
      <c r="K1666" s="5">
        <v>37</v>
      </c>
      <c r="L1666" s="94">
        <v>2074393</v>
      </c>
      <c r="M1666" s="95">
        <v>1884653</v>
      </c>
    </row>
    <row r="1667" spans="2:13" x14ac:dyDescent="0.3">
      <c r="B1667" s="30">
        <v>137.3245</v>
      </c>
      <c r="C1667" s="5">
        <v>33</v>
      </c>
      <c r="D1667" s="94">
        <v>955293.6</v>
      </c>
      <c r="E1667" s="95">
        <v>3781728.57</v>
      </c>
      <c r="J1667" s="30">
        <v>137.3245</v>
      </c>
      <c r="K1667" s="5">
        <v>37</v>
      </c>
      <c r="L1667" s="94">
        <v>2078932</v>
      </c>
      <c r="M1667" s="95">
        <v>1897392</v>
      </c>
    </row>
    <row r="1668" spans="2:13" x14ac:dyDescent="0.3">
      <c r="B1668" s="30">
        <v>137.40790000000001</v>
      </c>
      <c r="C1668" s="5">
        <v>33</v>
      </c>
      <c r="D1668" s="94">
        <v>949617.6</v>
      </c>
      <c r="E1668" s="95">
        <v>3783687.96</v>
      </c>
      <c r="J1668" s="30">
        <v>137.40790000000001</v>
      </c>
      <c r="K1668" s="5">
        <v>37</v>
      </c>
      <c r="L1668" s="94">
        <v>2083195</v>
      </c>
      <c r="M1668" s="95">
        <v>1910295</v>
      </c>
    </row>
    <row r="1669" spans="2:13" x14ac:dyDescent="0.3">
      <c r="B1669" s="30">
        <v>137.49119999999999</v>
      </c>
      <c r="C1669" s="5">
        <v>33</v>
      </c>
      <c r="D1669" s="94">
        <v>943917.1</v>
      </c>
      <c r="E1669" s="95">
        <v>3785267.35</v>
      </c>
      <c r="J1669" s="30">
        <v>137.49119999999999</v>
      </c>
      <c r="K1669" s="5">
        <v>37</v>
      </c>
      <c r="L1669" s="94">
        <v>2087159</v>
      </c>
      <c r="M1669" s="95">
        <v>1923420</v>
      </c>
    </row>
    <row r="1670" spans="2:13" x14ac:dyDescent="0.3">
      <c r="B1670" s="30">
        <v>137.5745</v>
      </c>
      <c r="C1670" s="5">
        <v>33</v>
      </c>
      <c r="D1670" s="94">
        <v>938158.4</v>
      </c>
      <c r="E1670" s="95">
        <v>3786515.71</v>
      </c>
      <c r="J1670" s="30">
        <v>137.5745</v>
      </c>
      <c r="K1670" s="5">
        <v>37</v>
      </c>
      <c r="L1670" s="94">
        <v>2090781</v>
      </c>
      <c r="M1670" s="95">
        <v>1936938</v>
      </c>
    </row>
    <row r="1671" spans="2:13" x14ac:dyDescent="0.3">
      <c r="B1671" s="30">
        <v>137.65790000000001</v>
      </c>
      <c r="C1671" s="5">
        <v>33</v>
      </c>
      <c r="D1671" s="94">
        <v>932357.8</v>
      </c>
      <c r="E1671" s="95">
        <v>3787416.33</v>
      </c>
      <c r="J1671" s="30">
        <v>137.65790000000001</v>
      </c>
      <c r="K1671" s="5">
        <v>37</v>
      </c>
      <c r="L1671" s="94">
        <v>2094134</v>
      </c>
      <c r="M1671" s="95">
        <v>1950672</v>
      </c>
    </row>
    <row r="1672" spans="2:13" x14ac:dyDescent="0.3">
      <c r="B1672" s="30">
        <v>137.74119999999999</v>
      </c>
      <c r="C1672" s="5">
        <v>33</v>
      </c>
      <c r="D1672" s="94">
        <v>926522.6</v>
      </c>
      <c r="E1672" s="95">
        <v>3787946.33</v>
      </c>
      <c r="J1672" s="30">
        <v>137.74119999999999</v>
      </c>
      <c r="K1672" s="5">
        <v>37</v>
      </c>
      <c r="L1672" s="94">
        <v>2097171</v>
      </c>
      <c r="M1672" s="95">
        <v>1964732</v>
      </c>
    </row>
    <row r="1673" spans="2:13" x14ac:dyDescent="0.3">
      <c r="B1673" s="30">
        <v>137.8245</v>
      </c>
      <c r="C1673" s="5">
        <v>33</v>
      </c>
      <c r="D1673" s="94">
        <v>920680</v>
      </c>
      <c r="E1673" s="95">
        <v>3788181.43</v>
      </c>
      <c r="J1673" s="30">
        <v>137.8245</v>
      </c>
      <c r="K1673" s="5">
        <v>37</v>
      </c>
      <c r="L1673" s="94">
        <v>2099888</v>
      </c>
      <c r="M1673" s="95">
        <v>1979063</v>
      </c>
    </row>
    <row r="1674" spans="2:13" x14ac:dyDescent="0.3">
      <c r="B1674" s="30">
        <v>137.90780000000001</v>
      </c>
      <c r="C1674" s="5">
        <v>33</v>
      </c>
      <c r="D1674" s="94">
        <v>914766.6</v>
      </c>
      <c r="E1674" s="95">
        <v>3788084.29</v>
      </c>
      <c r="J1674" s="30">
        <v>137.90780000000001</v>
      </c>
      <c r="K1674" s="5">
        <v>37</v>
      </c>
      <c r="L1674" s="94">
        <v>2102325</v>
      </c>
      <c r="M1674" s="95">
        <v>1993410</v>
      </c>
    </row>
    <row r="1675" spans="2:13" x14ac:dyDescent="0.3">
      <c r="B1675" s="30">
        <v>137.99119999999999</v>
      </c>
      <c r="C1675" s="5">
        <v>33</v>
      </c>
      <c r="D1675" s="94">
        <v>908840.8</v>
      </c>
      <c r="E1675" s="95">
        <v>3787625.71</v>
      </c>
      <c r="J1675" s="30">
        <v>137.99119999999999</v>
      </c>
      <c r="K1675" s="5">
        <v>37</v>
      </c>
      <c r="L1675" s="94">
        <v>2104411</v>
      </c>
      <c r="M1675" s="95">
        <v>2008494</v>
      </c>
    </row>
    <row r="1676" spans="2:13" x14ac:dyDescent="0.3">
      <c r="B1676" s="30">
        <v>138.0745</v>
      </c>
      <c r="C1676" s="5">
        <v>33</v>
      </c>
      <c r="D1676" s="94">
        <v>902868.8</v>
      </c>
      <c r="E1676" s="95">
        <v>3786865.71</v>
      </c>
      <c r="J1676" s="30">
        <v>138.0745</v>
      </c>
      <c r="K1676" s="5">
        <v>37</v>
      </c>
      <c r="L1676" s="94">
        <v>2106521</v>
      </c>
      <c r="M1676" s="95">
        <v>2026135</v>
      </c>
    </row>
    <row r="1677" spans="2:13" x14ac:dyDescent="0.3">
      <c r="B1677" s="30">
        <v>138.15780000000001</v>
      </c>
      <c r="C1677" s="5">
        <v>33</v>
      </c>
      <c r="D1677" s="94">
        <v>896908.80000000005</v>
      </c>
      <c r="E1677" s="95">
        <v>3785754.08</v>
      </c>
      <c r="J1677" s="30">
        <v>138.15780000000001</v>
      </c>
      <c r="K1677" s="5">
        <v>37</v>
      </c>
      <c r="L1677" s="94">
        <v>2109334</v>
      </c>
      <c r="M1677" s="95">
        <v>2046845</v>
      </c>
    </row>
    <row r="1678" spans="2:13" x14ac:dyDescent="0.3">
      <c r="B1678" s="30">
        <v>138.24119999999999</v>
      </c>
      <c r="C1678" s="5">
        <v>33</v>
      </c>
      <c r="D1678" s="94">
        <v>890903.8</v>
      </c>
      <c r="E1678" s="95">
        <v>3784272.65</v>
      </c>
      <c r="J1678" s="30">
        <v>138.24119999999999</v>
      </c>
      <c r="K1678" s="5">
        <v>37</v>
      </c>
      <c r="L1678" s="94">
        <v>2112994</v>
      </c>
      <c r="M1678" s="95">
        <v>2070743</v>
      </c>
    </row>
    <row r="1679" spans="2:13" x14ac:dyDescent="0.3">
      <c r="B1679" s="30">
        <v>138.3245</v>
      </c>
      <c r="C1679" s="5">
        <v>33</v>
      </c>
      <c r="D1679" s="94">
        <v>884876.4</v>
      </c>
      <c r="E1679" s="95">
        <v>3782527.14</v>
      </c>
      <c r="J1679" s="30">
        <v>138.3245</v>
      </c>
      <c r="K1679" s="5">
        <v>37</v>
      </c>
      <c r="L1679" s="94">
        <v>2117390</v>
      </c>
      <c r="M1679" s="95">
        <v>2097667</v>
      </c>
    </row>
    <row r="1680" spans="2:13" x14ac:dyDescent="0.3">
      <c r="B1680" s="30">
        <v>138.40780000000001</v>
      </c>
      <c r="C1680" s="5">
        <v>33</v>
      </c>
      <c r="D1680" s="94">
        <v>878839.6</v>
      </c>
      <c r="E1680" s="95">
        <v>3780437.55</v>
      </c>
      <c r="J1680" s="30">
        <v>138.40780000000001</v>
      </c>
      <c r="K1680" s="5">
        <v>37</v>
      </c>
      <c r="L1680" s="94">
        <v>2122311</v>
      </c>
      <c r="M1680" s="95">
        <v>2127219</v>
      </c>
    </row>
    <row r="1681" spans="2:13" x14ac:dyDescent="0.3">
      <c r="B1681" s="30">
        <v>138.49109999999999</v>
      </c>
      <c r="C1681" s="5">
        <v>33</v>
      </c>
      <c r="D1681" s="94">
        <v>872792.5</v>
      </c>
      <c r="E1681" s="95">
        <v>3778020</v>
      </c>
      <c r="J1681" s="30">
        <v>138.49109999999999</v>
      </c>
      <c r="K1681" s="5">
        <v>37</v>
      </c>
      <c r="L1681" s="94">
        <v>2127679</v>
      </c>
      <c r="M1681" s="95">
        <v>2158762</v>
      </c>
    </row>
    <row r="1682" spans="2:13" x14ac:dyDescent="0.3">
      <c r="B1682" s="30">
        <v>138.5745</v>
      </c>
      <c r="C1682" s="5">
        <v>33</v>
      </c>
      <c r="D1682" s="94">
        <v>866747.6</v>
      </c>
      <c r="E1682" s="95">
        <v>3775301.63</v>
      </c>
      <c r="J1682" s="30">
        <v>138.5745</v>
      </c>
      <c r="K1682" s="5">
        <v>37</v>
      </c>
      <c r="L1682" s="94">
        <v>2133289</v>
      </c>
      <c r="M1682" s="95">
        <v>2191414</v>
      </c>
    </row>
    <row r="1683" spans="2:13" x14ac:dyDescent="0.3">
      <c r="B1683" s="30">
        <v>138.65780000000001</v>
      </c>
      <c r="C1683" s="5">
        <v>33</v>
      </c>
      <c r="D1683" s="94">
        <v>860706</v>
      </c>
      <c r="E1683" s="95">
        <v>3772298.37</v>
      </c>
      <c r="J1683" s="30">
        <v>138.65780000000001</v>
      </c>
      <c r="K1683" s="5">
        <v>37</v>
      </c>
      <c r="L1683" s="94">
        <v>2138730</v>
      </c>
      <c r="M1683" s="95">
        <v>2224723</v>
      </c>
    </row>
    <row r="1684" spans="2:13" x14ac:dyDescent="0.3">
      <c r="B1684" s="30">
        <v>138.74109999999999</v>
      </c>
      <c r="C1684" s="5">
        <v>33</v>
      </c>
      <c r="D1684" s="94">
        <v>854647.4</v>
      </c>
      <c r="E1684" s="95">
        <v>3769058.57</v>
      </c>
      <c r="J1684" s="30">
        <v>138.74109999999999</v>
      </c>
      <c r="K1684" s="5">
        <v>37</v>
      </c>
      <c r="L1684" s="94">
        <v>2144054</v>
      </c>
      <c r="M1684" s="95">
        <v>2258781</v>
      </c>
    </row>
    <row r="1685" spans="2:13" x14ac:dyDescent="0.3">
      <c r="B1685" s="30">
        <v>138.8244</v>
      </c>
      <c r="C1685" s="5">
        <v>33</v>
      </c>
      <c r="D1685" s="94">
        <v>848605.4</v>
      </c>
      <c r="E1685" s="95">
        <v>3765476.12</v>
      </c>
      <c r="J1685" s="30">
        <v>138.8244</v>
      </c>
      <c r="K1685" s="5">
        <v>37</v>
      </c>
      <c r="L1685" s="94">
        <v>2149366</v>
      </c>
      <c r="M1685" s="95">
        <v>2293579</v>
      </c>
    </row>
    <row r="1686" spans="2:13" x14ac:dyDescent="0.3">
      <c r="B1686" s="30">
        <v>138.90780000000001</v>
      </c>
      <c r="C1686" s="5">
        <v>33</v>
      </c>
      <c r="D1686" s="94">
        <v>842565.7</v>
      </c>
      <c r="E1686" s="95">
        <v>3761644.69</v>
      </c>
      <c r="J1686" s="30">
        <v>138.90780000000001</v>
      </c>
      <c r="K1686" s="5">
        <v>37</v>
      </c>
      <c r="L1686" s="94">
        <v>2154885</v>
      </c>
      <c r="M1686" s="95">
        <v>2328914</v>
      </c>
    </row>
    <row r="1687" spans="2:13" x14ac:dyDescent="0.3">
      <c r="B1687" s="30">
        <v>138.99109999999999</v>
      </c>
      <c r="C1687" s="5">
        <v>33</v>
      </c>
      <c r="D1687" s="94">
        <v>836514.4</v>
      </c>
      <c r="E1687" s="95">
        <v>3757480.2</v>
      </c>
      <c r="J1687" s="30">
        <v>138.99109999999999</v>
      </c>
      <c r="K1687" s="5">
        <v>37</v>
      </c>
      <c r="L1687" s="94">
        <v>2160547</v>
      </c>
      <c r="M1687" s="95">
        <v>2364769</v>
      </c>
    </row>
    <row r="1688" spans="2:13" x14ac:dyDescent="0.3">
      <c r="B1688" s="30">
        <v>139.0744</v>
      </c>
      <c r="C1688" s="5">
        <v>33</v>
      </c>
      <c r="D1688" s="94">
        <v>830479.9</v>
      </c>
      <c r="E1688" s="95">
        <v>3753033.06</v>
      </c>
      <c r="J1688" s="30">
        <v>139.0744</v>
      </c>
      <c r="K1688" s="5">
        <v>37</v>
      </c>
      <c r="L1688" s="94">
        <v>2166371</v>
      </c>
      <c r="M1688" s="95">
        <v>2401057</v>
      </c>
    </row>
    <row r="1689" spans="2:13" x14ac:dyDescent="0.3">
      <c r="B1689" s="30">
        <v>139.15780000000001</v>
      </c>
      <c r="C1689" s="5">
        <v>33</v>
      </c>
      <c r="D1689" s="94">
        <v>824452.5</v>
      </c>
      <c r="E1689" s="95">
        <v>3748336.53</v>
      </c>
      <c r="J1689" s="30">
        <v>139.15780000000001</v>
      </c>
      <c r="K1689" s="5">
        <v>37</v>
      </c>
      <c r="L1689" s="94">
        <v>2172303</v>
      </c>
      <c r="M1689" s="95">
        <v>2437799</v>
      </c>
    </row>
    <row r="1690" spans="2:13" x14ac:dyDescent="0.3">
      <c r="B1690" s="30">
        <v>139.24109999999999</v>
      </c>
      <c r="C1690" s="5">
        <v>33</v>
      </c>
      <c r="D1690" s="94">
        <v>818426.6</v>
      </c>
      <c r="E1690" s="95">
        <v>3743353.27</v>
      </c>
      <c r="J1690" s="30">
        <v>139.24109999999999</v>
      </c>
      <c r="K1690" s="5">
        <v>37</v>
      </c>
      <c r="L1690" s="94">
        <v>2178297</v>
      </c>
      <c r="M1690" s="95">
        <v>2474931</v>
      </c>
    </row>
    <row r="1691" spans="2:13" x14ac:dyDescent="0.3">
      <c r="B1691" s="30">
        <v>139.3244</v>
      </c>
      <c r="C1691" s="5">
        <v>33</v>
      </c>
      <c r="D1691" s="94">
        <v>812438.1</v>
      </c>
      <c r="E1691" s="95">
        <v>3738094.9</v>
      </c>
      <c r="J1691" s="30">
        <v>139.3244</v>
      </c>
      <c r="K1691" s="5">
        <v>37</v>
      </c>
      <c r="L1691" s="94">
        <v>2184398</v>
      </c>
      <c r="M1691" s="95">
        <v>2512523</v>
      </c>
    </row>
    <row r="1692" spans="2:13" x14ac:dyDescent="0.3">
      <c r="B1692" s="30">
        <v>139.40770000000001</v>
      </c>
      <c r="C1692" s="5">
        <v>33</v>
      </c>
      <c r="D1692" s="94">
        <v>806459.1</v>
      </c>
      <c r="E1692" s="95">
        <v>3732562.04</v>
      </c>
      <c r="J1692" s="30">
        <v>139.40770000000001</v>
      </c>
      <c r="K1692" s="5">
        <v>37</v>
      </c>
      <c r="L1692" s="94">
        <v>2190566</v>
      </c>
      <c r="M1692" s="95">
        <v>2550445</v>
      </c>
    </row>
    <row r="1693" spans="2:13" x14ac:dyDescent="0.3">
      <c r="B1693" s="30">
        <v>139.49109999999999</v>
      </c>
      <c r="C1693" s="5">
        <v>33</v>
      </c>
      <c r="D1693" s="94">
        <v>800493.7</v>
      </c>
      <c r="E1693" s="95">
        <v>3726706.53</v>
      </c>
      <c r="J1693" s="30">
        <v>139.49109999999999</v>
      </c>
      <c r="K1693" s="5">
        <v>37</v>
      </c>
      <c r="L1693" s="94">
        <v>2196745</v>
      </c>
      <c r="M1693" s="95">
        <v>2588728</v>
      </c>
    </row>
    <row r="1694" spans="2:13" x14ac:dyDescent="0.3">
      <c r="B1694" s="30">
        <v>139.5744</v>
      </c>
      <c r="C1694" s="5">
        <v>33</v>
      </c>
      <c r="D1694" s="94">
        <v>794514.1</v>
      </c>
      <c r="E1694" s="95">
        <v>3720607.14</v>
      </c>
      <c r="J1694" s="30">
        <v>139.5744</v>
      </c>
      <c r="K1694" s="5">
        <v>37</v>
      </c>
      <c r="L1694" s="94">
        <v>2202918</v>
      </c>
      <c r="M1694" s="95">
        <v>2627296</v>
      </c>
    </row>
    <row r="1695" spans="2:13" x14ac:dyDescent="0.3">
      <c r="B1695" s="30">
        <v>139.65770000000001</v>
      </c>
      <c r="C1695" s="5">
        <v>33</v>
      </c>
      <c r="D1695" s="94">
        <v>788582.8</v>
      </c>
      <c r="E1695" s="95">
        <v>3714259.39</v>
      </c>
      <c r="J1695" s="30">
        <v>139.65770000000001</v>
      </c>
      <c r="K1695" s="5">
        <v>37</v>
      </c>
      <c r="L1695" s="94">
        <v>2209081</v>
      </c>
      <c r="M1695" s="95">
        <v>2666201</v>
      </c>
    </row>
    <row r="1696" spans="2:13" x14ac:dyDescent="0.3">
      <c r="B1696" s="30">
        <v>139.74109999999999</v>
      </c>
      <c r="C1696" s="5">
        <v>33</v>
      </c>
      <c r="D1696" s="94">
        <v>782638.4</v>
      </c>
      <c r="E1696" s="95">
        <v>3707644.49</v>
      </c>
      <c r="J1696" s="30">
        <v>139.74109999999999</v>
      </c>
      <c r="K1696" s="5">
        <v>37</v>
      </c>
      <c r="L1696" s="94">
        <v>2215220</v>
      </c>
      <c r="M1696" s="95">
        <v>2705375</v>
      </c>
    </row>
    <row r="1697" spans="2:13" x14ac:dyDescent="0.3">
      <c r="B1697" s="30">
        <v>139.8244</v>
      </c>
      <c r="C1697" s="5">
        <v>33</v>
      </c>
      <c r="D1697" s="94">
        <v>776730</v>
      </c>
      <c r="E1697" s="95">
        <v>3700664.49</v>
      </c>
      <c r="J1697" s="30">
        <v>139.8244</v>
      </c>
      <c r="K1697" s="5">
        <v>37</v>
      </c>
      <c r="L1697" s="94">
        <v>2221340</v>
      </c>
      <c r="M1697" s="95">
        <v>2744805</v>
      </c>
    </row>
    <row r="1698" spans="2:13" x14ac:dyDescent="0.3">
      <c r="B1698" s="30">
        <v>139.90770000000001</v>
      </c>
      <c r="C1698" s="5">
        <v>33</v>
      </c>
      <c r="D1698" s="94">
        <v>770832.3</v>
      </c>
      <c r="E1698" s="95">
        <v>3693525.92</v>
      </c>
      <c r="J1698" s="30">
        <v>139.90770000000001</v>
      </c>
      <c r="K1698" s="5">
        <v>37</v>
      </c>
      <c r="L1698" s="94">
        <v>2227389</v>
      </c>
      <c r="M1698" s="95">
        <v>2784495</v>
      </c>
    </row>
    <row r="1699" spans="2:13" x14ac:dyDescent="0.3">
      <c r="B1699" s="30">
        <v>139.99100000000001</v>
      </c>
      <c r="C1699" s="5">
        <v>33</v>
      </c>
      <c r="D1699" s="94">
        <v>764994.1</v>
      </c>
      <c r="E1699" s="95">
        <v>3686248.37</v>
      </c>
      <c r="J1699" s="30">
        <v>139.99100000000001</v>
      </c>
      <c r="K1699" s="5">
        <v>37</v>
      </c>
      <c r="L1699" s="94">
        <v>2233375</v>
      </c>
      <c r="M1699" s="95">
        <v>2824437</v>
      </c>
    </row>
    <row r="1700" spans="2:13" x14ac:dyDescent="0.3">
      <c r="B1700" s="30">
        <v>140.0744</v>
      </c>
      <c r="C1700" s="5">
        <v>33</v>
      </c>
      <c r="D1700" s="94">
        <v>759142.5</v>
      </c>
      <c r="E1700" s="95">
        <v>3679046.53</v>
      </c>
      <c r="J1700" s="30">
        <v>140.0744</v>
      </c>
      <c r="K1700" s="5">
        <v>37</v>
      </c>
      <c r="L1700" s="94">
        <v>2239365</v>
      </c>
      <c r="M1700" s="95">
        <v>2864563</v>
      </c>
    </row>
    <row r="1701" spans="2:13" x14ac:dyDescent="0.3">
      <c r="B1701" s="30">
        <v>140.15770000000001</v>
      </c>
      <c r="C1701" s="5">
        <v>33</v>
      </c>
      <c r="D1701" s="94">
        <v>753270.1</v>
      </c>
      <c r="E1701" s="95">
        <v>3671785.51</v>
      </c>
      <c r="J1701" s="30">
        <v>140.15770000000001</v>
      </c>
      <c r="K1701" s="5">
        <v>37</v>
      </c>
      <c r="L1701" s="94">
        <v>2245352</v>
      </c>
      <c r="M1701" s="95">
        <v>2904929</v>
      </c>
    </row>
    <row r="1702" spans="2:13" x14ac:dyDescent="0.3">
      <c r="B1702" s="30">
        <v>140.24100000000001</v>
      </c>
      <c r="C1702" s="5">
        <v>33</v>
      </c>
      <c r="D1702" s="94">
        <v>747366.40000000002</v>
      </c>
      <c r="E1702" s="95">
        <v>3664283.88</v>
      </c>
      <c r="J1702" s="30">
        <v>140.24100000000001</v>
      </c>
      <c r="K1702" s="5">
        <v>37</v>
      </c>
      <c r="L1702" s="94">
        <v>2251302</v>
      </c>
      <c r="M1702" s="95">
        <v>2945510</v>
      </c>
    </row>
    <row r="1703" spans="2:13" x14ac:dyDescent="0.3">
      <c r="B1703" s="30">
        <v>140.3244</v>
      </c>
      <c r="C1703" s="5">
        <v>33</v>
      </c>
      <c r="D1703" s="94">
        <v>741350.5</v>
      </c>
      <c r="E1703" s="95">
        <v>3656211.84</v>
      </c>
      <c r="J1703" s="30">
        <v>140.3244</v>
      </c>
      <c r="K1703" s="5">
        <v>37</v>
      </c>
      <c r="L1703" s="94">
        <v>2257207</v>
      </c>
      <c r="M1703" s="95">
        <v>2986224</v>
      </c>
    </row>
    <row r="1704" spans="2:13" x14ac:dyDescent="0.3">
      <c r="B1704" s="30">
        <v>140.40770000000001</v>
      </c>
      <c r="C1704" s="5">
        <v>33</v>
      </c>
      <c r="D1704" s="94">
        <v>735176.3</v>
      </c>
      <c r="E1704" s="95">
        <v>3647174.08</v>
      </c>
      <c r="J1704" s="30">
        <v>140.40770000000001</v>
      </c>
      <c r="K1704" s="5">
        <v>37</v>
      </c>
      <c r="L1704" s="94">
        <v>2263171</v>
      </c>
      <c r="M1704" s="95">
        <v>3027113</v>
      </c>
    </row>
    <row r="1705" spans="2:13" x14ac:dyDescent="0.3">
      <c r="B1705" s="30">
        <v>140.49100000000001</v>
      </c>
      <c r="C1705" s="5">
        <v>33</v>
      </c>
      <c r="D1705" s="94">
        <v>728733.1</v>
      </c>
      <c r="E1705" s="95">
        <v>3636934.29</v>
      </c>
      <c r="J1705" s="30">
        <v>140.49100000000001</v>
      </c>
      <c r="K1705" s="5">
        <v>37</v>
      </c>
      <c r="L1705" s="94">
        <v>2269115</v>
      </c>
      <c r="M1705" s="95">
        <v>3068182</v>
      </c>
    </row>
    <row r="1706" spans="2:13" x14ac:dyDescent="0.3">
      <c r="B1706" s="30">
        <v>140.57429999999999</v>
      </c>
      <c r="C1706" s="5">
        <v>33</v>
      </c>
      <c r="D1706" s="94">
        <v>722124.3</v>
      </c>
      <c r="E1706" s="95">
        <v>3625641.63</v>
      </c>
      <c r="J1706" s="30">
        <v>140.57429999999999</v>
      </c>
      <c r="K1706" s="5">
        <v>37</v>
      </c>
      <c r="L1706" s="94">
        <v>2275075</v>
      </c>
      <c r="M1706" s="95">
        <v>3109341</v>
      </c>
    </row>
    <row r="1707" spans="2:13" x14ac:dyDescent="0.3">
      <c r="B1707" s="30">
        <v>140.65770000000001</v>
      </c>
      <c r="C1707" s="5">
        <v>33</v>
      </c>
      <c r="D1707" s="94">
        <v>715352.8</v>
      </c>
      <c r="E1707" s="95">
        <v>3613679.8</v>
      </c>
      <c r="J1707" s="30">
        <v>140.65770000000001</v>
      </c>
      <c r="K1707" s="5">
        <v>37</v>
      </c>
      <c r="L1707" s="94">
        <v>2280989</v>
      </c>
      <c r="M1707" s="95">
        <v>3150614</v>
      </c>
    </row>
    <row r="1708" spans="2:13" x14ac:dyDescent="0.3">
      <c r="B1708" s="30">
        <v>140.74100000000001</v>
      </c>
      <c r="C1708" s="5">
        <v>33</v>
      </c>
      <c r="D1708" s="94">
        <v>708411.4</v>
      </c>
      <c r="E1708" s="95">
        <v>3601126.33</v>
      </c>
      <c r="J1708" s="30">
        <v>140.74100000000001</v>
      </c>
      <c r="K1708" s="5">
        <v>37</v>
      </c>
      <c r="L1708" s="94">
        <v>2287013</v>
      </c>
      <c r="M1708" s="95">
        <v>3192038</v>
      </c>
    </row>
    <row r="1709" spans="2:13" x14ac:dyDescent="0.3">
      <c r="B1709" s="30">
        <v>140.82429999999999</v>
      </c>
      <c r="C1709" s="5">
        <v>33</v>
      </c>
      <c r="D1709" s="94">
        <v>701300</v>
      </c>
      <c r="E1709" s="95">
        <v>3588064.9</v>
      </c>
      <c r="J1709" s="30">
        <v>140.82429999999999</v>
      </c>
      <c r="K1709" s="5">
        <v>37</v>
      </c>
      <c r="L1709" s="94">
        <v>2293007</v>
      </c>
      <c r="M1709" s="95">
        <v>3233668</v>
      </c>
    </row>
    <row r="1710" spans="2:13" x14ac:dyDescent="0.3">
      <c r="B1710" s="30">
        <v>140.9076</v>
      </c>
      <c r="C1710" s="5">
        <v>33</v>
      </c>
      <c r="D1710" s="94">
        <v>694011.1</v>
      </c>
      <c r="E1710" s="95">
        <v>3574412.24</v>
      </c>
      <c r="J1710" s="30">
        <v>140.9076</v>
      </c>
      <c r="K1710" s="5">
        <v>37</v>
      </c>
      <c r="L1710" s="94">
        <v>2299094</v>
      </c>
      <c r="M1710" s="95">
        <v>3275390</v>
      </c>
    </row>
    <row r="1711" spans="2:13" x14ac:dyDescent="0.3">
      <c r="B1711" s="30">
        <v>140.99100000000001</v>
      </c>
      <c r="C1711" s="5">
        <v>33</v>
      </c>
      <c r="D1711" s="94">
        <v>686611.8</v>
      </c>
      <c r="E1711" s="95">
        <v>3560196.12</v>
      </c>
      <c r="J1711" s="30">
        <v>140.99100000000001</v>
      </c>
      <c r="K1711" s="5">
        <v>37</v>
      </c>
      <c r="L1711" s="94">
        <v>2305153</v>
      </c>
      <c r="M1711" s="95">
        <v>3317146</v>
      </c>
    </row>
    <row r="1712" spans="2:13" x14ac:dyDescent="0.3">
      <c r="B1712" s="30">
        <v>141.07429999999999</v>
      </c>
      <c r="C1712" s="5">
        <v>33</v>
      </c>
      <c r="D1712" s="94">
        <v>679077.1</v>
      </c>
      <c r="E1712" s="95">
        <v>3545317.96</v>
      </c>
      <c r="J1712" s="30">
        <v>141.07429999999999</v>
      </c>
      <c r="K1712" s="5">
        <v>37</v>
      </c>
      <c r="L1712" s="94">
        <v>2311266</v>
      </c>
      <c r="M1712" s="95">
        <v>3359093</v>
      </c>
    </row>
    <row r="1713" spans="2:13" x14ac:dyDescent="0.3">
      <c r="B1713" s="30">
        <v>141.1576</v>
      </c>
      <c r="C1713" s="5">
        <v>33</v>
      </c>
      <c r="D1713" s="94">
        <v>671432.6</v>
      </c>
      <c r="E1713" s="95">
        <v>3529786.94</v>
      </c>
      <c r="J1713" s="30">
        <v>141.1576</v>
      </c>
      <c r="K1713" s="5">
        <v>37</v>
      </c>
      <c r="L1713" s="94">
        <v>2317339</v>
      </c>
      <c r="M1713" s="95">
        <v>3401198</v>
      </c>
    </row>
    <row r="1714" spans="2:13" x14ac:dyDescent="0.3">
      <c r="B1714" s="30">
        <v>141.24100000000001</v>
      </c>
      <c r="C1714" s="5">
        <v>33</v>
      </c>
      <c r="D1714" s="94">
        <v>663687.4</v>
      </c>
      <c r="E1714" s="95">
        <v>3513621.22</v>
      </c>
      <c r="J1714" s="30">
        <v>141.24100000000001</v>
      </c>
      <c r="K1714" s="5">
        <v>37</v>
      </c>
      <c r="L1714" s="94">
        <v>2323395</v>
      </c>
      <c r="M1714" s="95">
        <v>3443306</v>
      </c>
    </row>
    <row r="1715" spans="2:13" x14ac:dyDescent="0.3">
      <c r="B1715" s="30">
        <v>141.32429999999999</v>
      </c>
      <c r="C1715" s="5">
        <v>33</v>
      </c>
      <c r="D1715" s="94">
        <v>655871.9</v>
      </c>
      <c r="E1715" s="95">
        <v>3496828.16</v>
      </c>
      <c r="J1715" s="30">
        <v>141.32429999999999</v>
      </c>
      <c r="K1715" s="5">
        <v>37</v>
      </c>
      <c r="L1715" s="94">
        <v>2329493</v>
      </c>
      <c r="M1715" s="95">
        <v>3485417</v>
      </c>
    </row>
    <row r="1716" spans="2:13" x14ac:dyDescent="0.3">
      <c r="B1716" s="30">
        <v>141.4076</v>
      </c>
      <c r="C1716" s="5">
        <v>33</v>
      </c>
      <c r="D1716" s="94">
        <v>647982.6</v>
      </c>
      <c r="E1716" s="95">
        <v>3479432.65</v>
      </c>
      <c r="J1716" s="30">
        <v>141.4076</v>
      </c>
      <c r="K1716" s="5">
        <v>37</v>
      </c>
      <c r="L1716" s="94">
        <v>2335603</v>
      </c>
      <c r="M1716" s="95">
        <v>3527630</v>
      </c>
    </row>
    <row r="1717" spans="2:13" x14ac:dyDescent="0.3">
      <c r="B1717" s="30">
        <v>141.49090000000001</v>
      </c>
      <c r="C1717" s="5">
        <v>33</v>
      </c>
      <c r="D1717" s="94">
        <v>640030.19999999995</v>
      </c>
      <c r="E1717" s="95">
        <v>3461433.88</v>
      </c>
      <c r="J1717" s="30">
        <v>141.49090000000001</v>
      </c>
      <c r="K1717" s="5">
        <v>37</v>
      </c>
      <c r="L1717" s="94">
        <v>2341752</v>
      </c>
      <c r="M1717" s="95">
        <v>3569870</v>
      </c>
    </row>
    <row r="1718" spans="2:13" x14ac:dyDescent="0.3">
      <c r="B1718" s="30">
        <v>141.57429999999999</v>
      </c>
      <c r="C1718" s="5">
        <v>33</v>
      </c>
      <c r="D1718" s="94">
        <v>632040.30000000005</v>
      </c>
      <c r="E1718" s="95">
        <v>3442840.61</v>
      </c>
      <c r="J1718" s="30">
        <v>141.57429999999999</v>
      </c>
      <c r="K1718" s="5">
        <v>37</v>
      </c>
      <c r="L1718" s="94">
        <v>2347932</v>
      </c>
      <c r="M1718" s="95">
        <v>3612070</v>
      </c>
    </row>
    <row r="1719" spans="2:13" x14ac:dyDescent="0.3">
      <c r="B1719" s="30">
        <v>141.6576</v>
      </c>
      <c r="C1719" s="5">
        <v>33</v>
      </c>
      <c r="D1719" s="94">
        <v>623997.69999999995</v>
      </c>
      <c r="E1719" s="95">
        <v>3423698.78</v>
      </c>
      <c r="J1719" s="30">
        <v>141.6576</v>
      </c>
      <c r="K1719" s="5">
        <v>37</v>
      </c>
      <c r="L1719" s="94">
        <v>2354122</v>
      </c>
      <c r="M1719" s="95">
        <v>3654346</v>
      </c>
    </row>
    <row r="1720" spans="2:13" x14ac:dyDescent="0.3">
      <c r="B1720" s="30">
        <v>141.74090000000001</v>
      </c>
      <c r="C1720" s="5">
        <v>33</v>
      </c>
      <c r="D1720" s="94">
        <v>615922.80000000005</v>
      </c>
      <c r="E1720" s="95">
        <v>3404024.29</v>
      </c>
      <c r="J1720" s="30">
        <v>141.74090000000001</v>
      </c>
      <c r="K1720" s="5">
        <v>37</v>
      </c>
      <c r="L1720" s="94">
        <v>2360317</v>
      </c>
      <c r="M1720" s="95">
        <v>3696729</v>
      </c>
    </row>
    <row r="1721" spans="2:13" x14ac:dyDescent="0.3">
      <c r="B1721" s="30">
        <v>141.82429999999999</v>
      </c>
      <c r="C1721" s="5">
        <v>33</v>
      </c>
      <c r="D1721" s="94">
        <v>607810.30000000005</v>
      </c>
      <c r="E1721" s="95">
        <v>3383821.22</v>
      </c>
      <c r="J1721" s="30">
        <v>141.82429999999999</v>
      </c>
      <c r="K1721" s="5">
        <v>37</v>
      </c>
      <c r="L1721" s="94">
        <v>2366507</v>
      </c>
      <c r="M1721" s="95">
        <v>3739225</v>
      </c>
    </row>
    <row r="1722" spans="2:13" x14ac:dyDescent="0.3">
      <c r="B1722" s="30">
        <v>141.9076</v>
      </c>
      <c r="C1722" s="5">
        <v>33</v>
      </c>
      <c r="D1722" s="94">
        <v>599659.30000000005</v>
      </c>
      <c r="E1722" s="95">
        <v>3363089.18</v>
      </c>
      <c r="J1722" s="30">
        <v>141.9076</v>
      </c>
      <c r="K1722" s="5">
        <v>37</v>
      </c>
      <c r="L1722" s="94">
        <v>2372695</v>
      </c>
      <c r="M1722" s="95">
        <v>3781828</v>
      </c>
    </row>
    <row r="1723" spans="2:13" x14ac:dyDescent="0.3">
      <c r="B1723" s="30">
        <v>141.99090000000001</v>
      </c>
      <c r="C1723" s="5">
        <v>33</v>
      </c>
      <c r="D1723" s="94">
        <v>591517.5</v>
      </c>
      <c r="E1723" s="95">
        <v>3341888.37</v>
      </c>
      <c r="J1723" s="30">
        <v>141.99090000000001</v>
      </c>
      <c r="K1723" s="5">
        <v>37</v>
      </c>
      <c r="L1723" s="94">
        <v>2378862</v>
      </c>
      <c r="M1723" s="95">
        <v>3824490</v>
      </c>
    </row>
    <row r="1724" spans="2:13" x14ac:dyDescent="0.3">
      <c r="B1724" s="30">
        <v>142.07419999999999</v>
      </c>
      <c r="C1724" s="5">
        <v>33</v>
      </c>
      <c r="D1724" s="94">
        <v>583362.30000000005</v>
      </c>
      <c r="E1724" s="95">
        <v>3320187.14</v>
      </c>
      <c r="J1724" s="30">
        <v>142.07419999999999</v>
      </c>
      <c r="K1724" s="5">
        <v>37</v>
      </c>
      <c r="L1724" s="94">
        <v>2385059</v>
      </c>
      <c r="M1724" s="95">
        <v>3867149</v>
      </c>
    </row>
    <row r="1725" spans="2:13" x14ac:dyDescent="0.3">
      <c r="B1725" s="30">
        <v>142.1576</v>
      </c>
      <c r="C1725" s="5">
        <v>33</v>
      </c>
      <c r="D1725" s="94">
        <v>575208</v>
      </c>
      <c r="E1725" s="95">
        <v>3298023.47</v>
      </c>
      <c r="J1725" s="30">
        <v>142.1576</v>
      </c>
      <c r="K1725" s="5">
        <v>37</v>
      </c>
      <c r="L1725" s="94">
        <v>2391259</v>
      </c>
      <c r="M1725" s="95">
        <v>3909679</v>
      </c>
    </row>
    <row r="1726" spans="2:13" x14ac:dyDescent="0.3">
      <c r="B1726" s="30">
        <v>142.24090000000001</v>
      </c>
      <c r="C1726" s="5">
        <v>33</v>
      </c>
      <c r="D1726" s="94">
        <v>567034.80000000005</v>
      </c>
      <c r="E1726" s="95">
        <v>3275445.71</v>
      </c>
      <c r="J1726" s="30">
        <v>142.24090000000001</v>
      </c>
      <c r="K1726" s="5">
        <v>37</v>
      </c>
      <c r="L1726" s="94">
        <v>2397465</v>
      </c>
      <c r="M1726" s="95">
        <v>3952192</v>
      </c>
    </row>
    <row r="1727" spans="2:13" x14ac:dyDescent="0.3">
      <c r="B1727" s="30">
        <v>142.32419999999999</v>
      </c>
      <c r="C1727" s="5">
        <v>33</v>
      </c>
      <c r="D1727" s="94">
        <v>558889</v>
      </c>
      <c r="E1727" s="95">
        <v>3252457.76</v>
      </c>
      <c r="J1727" s="30">
        <v>142.32419999999999</v>
      </c>
      <c r="K1727" s="5">
        <v>37</v>
      </c>
      <c r="L1727" s="94">
        <v>2403702</v>
      </c>
      <c r="M1727" s="95">
        <v>3994594</v>
      </c>
    </row>
    <row r="1728" spans="2:13" x14ac:dyDescent="0.3">
      <c r="B1728" s="30">
        <v>142.4076</v>
      </c>
      <c r="C1728" s="5">
        <v>33</v>
      </c>
      <c r="D1728" s="94">
        <v>550748</v>
      </c>
      <c r="E1728" s="95">
        <v>3229061.63</v>
      </c>
      <c r="J1728" s="30">
        <v>142.4076</v>
      </c>
      <c r="K1728" s="5">
        <v>37</v>
      </c>
      <c r="L1728" s="94">
        <v>2409936</v>
      </c>
      <c r="M1728" s="95">
        <v>4036834</v>
      </c>
    </row>
    <row r="1729" spans="2:13" x14ac:dyDescent="0.3">
      <c r="B1729" s="30">
        <v>142.49090000000001</v>
      </c>
      <c r="C1729" s="5">
        <v>33</v>
      </c>
      <c r="D1729" s="94">
        <v>542642.80000000005</v>
      </c>
      <c r="E1729" s="95">
        <v>3205275.71</v>
      </c>
      <c r="J1729" s="30">
        <v>142.49090000000001</v>
      </c>
      <c r="K1729" s="5">
        <v>37</v>
      </c>
      <c r="L1729" s="94">
        <v>2416183</v>
      </c>
      <c r="M1729" s="95">
        <v>4079021</v>
      </c>
    </row>
    <row r="1730" spans="2:13" x14ac:dyDescent="0.3">
      <c r="B1730" s="30">
        <v>142.57419999999999</v>
      </c>
      <c r="C1730" s="5">
        <v>33</v>
      </c>
      <c r="D1730" s="94">
        <v>534553.5</v>
      </c>
      <c r="E1730" s="95">
        <v>3181120</v>
      </c>
      <c r="J1730" s="30">
        <v>142.57419999999999</v>
      </c>
      <c r="K1730" s="5">
        <v>37</v>
      </c>
      <c r="L1730" s="94">
        <v>2422158</v>
      </c>
      <c r="M1730" s="95">
        <v>4120462</v>
      </c>
    </row>
    <row r="1731" spans="2:13" x14ac:dyDescent="0.3">
      <c r="B1731" s="30">
        <v>142.6575</v>
      </c>
      <c r="C1731" s="5">
        <v>33</v>
      </c>
      <c r="D1731" s="94">
        <v>526488.1</v>
      </c>
      <c r="E1731" s="95">
        <v>3156608.98</v>
      </c>
      <c r="J1731" s="30">
        <v>142.6575</v>
      </c>
      <c r="K1731" s="5">
        <v>37</v>
      </c>
      <c r="L1731" s="94">
        <v>2427098</v>
      </c>
      <c r="M1731" s="95">
        <v>4159382</v>
      </c>
    </row>
    <row r="1732" spans="2:13" x14ac:dyDescent="0.3">
      <c r="B1732" s="30">
        <v>142.74090000000001</v>
      </c>
      <c r="C1732" s="5">
        <v>33</v>
      </c>
      <c r="D1732" s="94">
        <v>518463.1</v>
      </c>
      <c r="E1732" s="95">
        <v>3131720.2</v>
      </c>
      <c r="J1732" s="30">
        <v>142.74090000000001</v>
      </c>
      <c r="K1732" s="5">
        <v>37</v>
      </c>
      <c r="L1732" s="94">
        <v>2430891</v>
      </c>
      <c r="M1732" s="95">
        <v>4195262</v>
      </c>
    </row>
    <row r="1733" spans="2:13" x14ac:dyDescent="0.3">
      <c r="B1733" s="30">
        <v>142.82419999999999</v>
      </c>
      <c r="C1733" s="5">
        <v>33</v>
      </c>
      <c r="D1733" s="94">
        <v>510457.8</v>
      </c>
      <c r="E1733" s="95">
        <v>3106526.73</v>
      </c>
      <c r="J1733" s="30">
        <v>142.82419999999999</v>
      </c>
      <c r="K1733" s="5">
        <v>37</v>
      </c>
      <c r="L1733" s="94">
        <v>2433650</v>
      </c>
      <c r="M1733" s="95">
        <v>4227922</v>
      </c>
    </row>
    <row r="1734" spans="2:13" x14ac:dyDescent="0.3">
      <c r="B1734" s="30">
        <v>142.9075</v>
      </c>
      <c r="C1734" s="5">
        <v>33</v>
      </c>
      <c r="D1734" s="94">
        <v>502496.3</v>
      </c>
      <c r="E1734" s="95">
        <v>3081030.2</v>
      </c>
      <c r="J1734" s="30">
        <v>142.9075</v>
      </c>
      <c r="K1734" s="5">
        <v>37</v>
      </c>
      <c r="L1734" s="94">
        <v>2435573</v>
      </c>
      <c r="M1734" s="95">
        <v>4257622</v>
      </c>
    </row>
    <row r="1735" spans="2:13" x14ac:dyDescent="0.3">
      <c r="B1735" s="30">
        <v>142.99080000000001</v>
      </c>
      <c r="C1735" s="5">
        <v>33</v>
      </c>
      <c r="D1735" s="94">
        <v>494581.1</v>
      </c>
      <c r="E1735" s="95">
        <v>3055175.51</v>
      </c>
      <c r="J1735" s="30">
        <v>142.99080000000001</v>
      </c>
      <c r="K1735" s="5">
        <v>33</v>
      </c>
      <c r="L1735" s="94">
        <v>2436794</v>
      </c>
      <c r="M1735" s="95">
        <v>4284669</v>
      </c>
    </row>
    <row r="1736" spans="2:13" x14ac:dyDescent="0.3">
      <c r="B1736" s="30">
        <v>143.07419999999999</v>
      </c>
      <c r="C1736" s="5">
        <v>33</v>
      </c>
      <c r="D1736" s="94">
        <v>486742.7</v>
      </c>
      <c r="E1736" s="95">
        <v>3029073.27</v>
      </c>
      <c r="J1736" s="30">
        <v>143.07419999999999</v>
      </c>
      <c r="K1736" s="5">
        <v>33</v>
      </c>
      <c r="L1736" s="94">
        <v>2437523</v>
      </c>
      <c r="M1736" s="95">
        <v>4309791</v>
      </c>
    </row>
    <row r="1737" spans="2:13" x14ac:dyDescent="0.3">
      <c r="B1737" s="30">
        <v>143.1575</v>
      </c>
      <c r="C1737" s="5">
        <v>33</v>
      </c>
      <c r="D1737" s="94">
        <v>478941</v>
      </c>
      <c r="E1737" s="95">
        <v>3002732.04</v>
      </c>
      <c r="J1737" s="30">
        <v>143.1575</v>
      </c>
      <c r="K1737" s="5">
        <v>33</v>
      </c>
      <c r="L1737" s="94">
        <v>2438032</v>
      </c>
      <c r="M1737" s="95">
        <v>4333737</v>
      </c>
    </row>
    <row r="1738" spans="2:13" x14ac:dyDescent="0.3">
      <c r="B1738" s="30">
        <v>143.24080000000001</v>
      </c>
      <c r="C1738" s="5">
        <v>33</v>
      </c>
      <c r="D1738" s="94">
        <v>471209.8</v>
      </c>
      <c r="E1738" s="95">
        <v>2976115.1</v>
      </c>
      <c r="J1738" s="30">
        <v>143.24080000000001</v>
      </c>
      <c r="K1738" s="5">
        <v>33</v>
      </c>
      <c r="L1738" s="94">
        <v>2438389</v>
      </c>
      <c r="M1738" s="95">
        <v>4356833</v>
      </c>
    </row>
    <row r="1739" spans="2:13" x14ac:dyDescent="0.3">
      <c r="B1739" s="30">
        <v>143.32419999999999</v>
      </c>
      <c r="C1739" s="5">
        <v>33</v>
      </c>
      <c r="D1739" s="94">
        <v>463553.1</v>
      </c>
      <c r="E1739" s="95">
        <v>2949254.29</v>
      </c>
      <c r="J1739" s="30">
        <v>143.32419999999999</v>
      </c>
      <c r="K1739" s="5">
        <v>33</v>
      </c>
      <c r="L1739" s="94">
        <v>2438499</v>
      </c>
      <c r="M1739" s="95">
        <v>4379137</v>
      </c>
    </row>
    <row r="1740" spans="2:13" x14ac:dyDescent="0.3">
      <c r="B1740" s="30">
        <v>143.4075</v>
      </c>
      <c r="C1740" s="5">
        <v>33</v>
      </c>
      <c r="D1740" s="94">
        <v>455945.4</v>
      </c>
      <c r="E1740" s="95">
        <v>2922223.27</v>
      </c>
      <c r="J1740" s="30">
        <v>143.4075</v>
      </c>
      <c r="K1740" s="5">
        <v>33</v>
      </c>
      <c r="L1740" s="94">
        <v>2438122</v>
      </c>
      <c r="M1740" s="95">
        <v>4400642</v>
      </c>
    </row>
    <row r="1741" spans="2:13" x14ac:dyDescent="0.3">
      <c r="B1741" s="30">
        <v>143.49080000000001</v>
      </c>
      <c r="C1741" s="5">
        <v>33</v>
      </c>
      <c r="D1741" s="94">
        <v>448411.2</v>
      </c>
      <c r="E1741" s="95">
        <v>2894974.69</v>
      </c>
      <c r="J1741" s="30">
        <v>143.49080000000001</v>
      </c>
      <c r="K1741" s="5">
        <v>33</v>
      </c>
      <c r="L1741" s="94">
        <v>2437334</v>
      </c>
      <c r="M1741" s="95">
        <v>4421366</v>
      </c>
    </row>
    <row r="1742" spans="2:13" x14ac:dyDescent="0.3">
      <c r="B1742" s="30">
        <v>143.57409999999999</v>
      </c>
      <c r="C1742" s="5">
        <v>33</v>
      </c>
      <c r="D1742" s="94">
        <v>440937.8</v>
      </c>
      <c r="E1742" s="95">
        <v>2867494.08</v>
      </c>
      <c r="J1742" s="30">
        <v>143.57409999999999</v>
      </c>
      <c r="K1742" s="5">
        <v>33</v>
      </c>
      <c r="L1742" s="94">
        <v>2436086</v>
      </c>
      <c r="M1742" s="95">
        <v>4441434</v>
      </c>
    </row>
    <row r="1743" spans="2:13" x14ac:dyDescent="0.3">
      <c r="B1743" s="30">
        <v>143.6575</v>
      </c>
      <c r="C1743" s="5">
        <v>33</v>
      </c>
      <c r="D1743" s="94">
        <v>433567.4</v>
      </c>
      <c r="E1743" s="95">
        <v>2839864.69</v>
      </c>
      <c r="J1743" s="30">
        <v>143.6575</v>
      </c>
      <c r="K1743" s="5">
        <v>33</v>
      </c>
      <c r="L1743" s="94">
        <v>2434433</v>
      </c>
      <c r="M1743" s="95">
        <v>4460867</v>
      </c>
    </row>
    <row r="1744" spans="2:13" x14ac:dyDescent="0.3">
      <c r="B1744" s="30">
        <v>143.74080000000001</v>
      </c>
      <c r="C1744" s="5">
        <v>33</v>
      </c>
      <c r="D1744" s="94">
        <v>426280.4</v>
      </c>
      <c r="E1744" s="95">
        <v>2812060</v>
      </c>
      <c r="J1744" s="30">
        <v>143.74080000000001</v>
      </c>
      <c r="K1744" s="5">
        <v>33</v>
      </c>
      <c r="L1744" s="94">
        <v>2432386</v>
      </c>
      <c r="M1744" s="95">
        <v>4479677</v>
      </c>
    </row>
    <row r="1745" spans="2:13" x14ac:dyDescent="0.3">
      <c r="B1745" s="30">
        <v>143.82409999999999</v>
      </c>
      <c r="C1745" s="5">
        <v>33</v>
      </c>
      <c r="D1745" s="94">
        <v>419088.6</v>
      </c>
      <c r="E1745" s="95">
        <v>2784158.78</v>
      </c>
      <c r="J1745" s="30">
        <v>143.82409999999999</v>
      </c>
      <c r="K1745" s="5">
        <v>33</v>
      </c>
      <c r="L1745" s="94">
        <v>2430011</v>
      </c>
      <c r="M1745" s="95">
        <v>4497923</v>
      </c>
    </row>
    <row r="1746" spans="2:13" x14ac:dyDescent="0.3">
      <c r="B1746" s="30">
        <v>143.9075</v>
      </c>
      <c r="C1746" s="5">
        <v>33</v>
      </c>
      <c r="D1746" s="94">
        <v>411997.4</v>
      </c>
      <c r="E1746" s="95">
        <v>2756158.78</v>
      </c>
      <c r="J1746" s="30">
        <v>143.9075</v>
      </c>
      <c r="K1746" s="5">
        <v>33</v>
      </c>
      <c r="L1746" s="94">
        <v>2427333</v>
      </c>
      <c r="M1746" s="95">
        <v>4515532</v>
      </c>
    </row>
    <row r="1747" spans="2:13" x14ac:dyDescent="0.3">
      <c r="B1747" s="30">
        <v>143.99080000000001</v>
      </c>
      <c r="C1747" s="5">
        <v>37</v>
      </c>
      <c r="D1747" s="94">
        <v>405013.1</v>
      </c>
      <c r="E1747" s="95">
        <v>2727952.86</v>
      </c>
      <c r="J1747" s="30">
        <v>143.99080000000001</v>
      </c>
      <c r="K1747" s="5">
        <v>33</v>
      </c>
      <c r="L1747" s="94">
        <v>2424349</v>
      </c>
      <c r="M1747" s="95">
        <v>4532499</v>
      </c>
    </row>
    <row r="1748" spans="2:13" x14ac:dyDescent="0.3">
      <c r="B1748" s="30">
        <v>144.07409999999999</v>
      </c>
      <c r="C1748" s="5">
        <v>37</v>
      </c>
      <c r="D1748" s="94">
        <v>398101.3</v>
      </c>
      <c r="E1748" s="95">
        <v>2699533.67</v>
      </c>
      <c r="J1748" s="30">
        <v>144.07409999999999</v>
      </c>
      <c r="K1748" s="5">
        <v>33</v>
      </c>
      <c r="L1748" s="94">
        <v>2421136</v>
      </c>
      <c r="M1748" s="95">
        <v>4548892</v>
      </c>
    </row>
    <row r="1749" spans="2:13" x14ac:dyDescent="0.3">
      <c r="B1749" s="30">
        <v>144.1574</v>
      </c>
      <c r="C1749" s="5">
        <v>37</v>
      </c>
      <c r="D1749" s="94">
        <v>391346.8</v>
      </c>
      <c r="E1749" s="95">
        <v>2670663.06</v>
      </c>
      <c r="J1749" s="30">
        <v>144.1574</v>
      </c>
      <c r="K1749" s="5">
        <v>33</v>
      </c>
      <c r="L1749" s="94">
        <v>2417660</v>
      </c>
      <c r="M1749" s="95">
        <v>4564715</v>
      </c>
    </row>
    <row r="1750" spans="2:13" x14ac:dyDescent="0.3">
      <c r="B1750" s="30">
        <v>144.24080000000001</v>
      </c>
      <c r="C1750" s="5">
        <v>37</v>
      </c>
      <c r="D1750" s="94">
        <v>384740</v>
      </c>
      <c r="E1750" s="95">
        <v>2641473.27</v>
      </c>
      <c r="J1750" s="30">
        <v>144.24080000000001</v>
      </c>
      <c r="K1750" s="5">
        <v>33</v>
      </c>
      <c r="L1750" s="94">
        <v>2413967</v>
      </c>
      <c r="M1750" s="95">
        <v>4580010</v>
      </c>
    </row>
    <row r="1751" spans="2:13" x14ac:dyDescent="0.3">
      <c r="B1751" s="30">
        <v>144.32409999999999</v>
      </c>
      <c r="C1751" s="5">
        <v>37</v>
      </c>
      <c r="D1751" s="94">
        <v>378308.7</v>
      </c>
      <c r="E1751" s="95">
        <v>2612252.4500000002</v>
      </c>
      <c r="J1751" s="30">
        <v>144.32409999999999</v>
      </c>
      <c r="K1751" s="5">
        <v>33</v>
      </c>
      <c r="L1751" s="94">
        <v>2410004</v>
      </c>
      <c r="M1751" s="95">
        <v>4594754</v>
      </c>
    </row>
    <row r="1752" spans="2:13" x14ac:dyDescent="0.3">
      <c r="B1752" s="30">
        <v>144.4074</v>
      </c>
      <c r="C1752" s="5">
        <v>37</v>
      </c>
      <c r="D1752" s="94">
        <v>372121.3</v>
      </c>
      <c r="E1752" s="95">
        <v>2583320.61</v>
      </c>
      <c r="J1752" s="30">
        <v>144.4074</v>
      </c>
      <c r="K1752" s="5">
        <v>33</v>
      </c>
      <c r="L1752" s="94">
        <v>2405802</v>
      </c>
      <c r="M1752" s="95">
        <v>4608914</v>
      </c>
    </row>
    <row r="1753" spans="2:13" x14ac:dyDescent="0.3">
      <c r="B1753" s="30">
        <v>144.49080000000001</v>
      </c>
      <c r="C1753" s="5">
        <v>37</v>
      </c>
      <c r="D1753" s="94">
        <v>366255.6</v>
      </c>
      <c r="E1753" s="95">
        <v>2555020.2000000002</v>
      </c>
      <c r="J1753" s="30">
        <v>144.49080000000001</v>
      </c>
      <c r="K1753" s="5">
        <v>33</v>
      </c>
      <c r="L1753" s="94">
        <v>2401458</v>
      </c>
      <c r="M1753" s="95">
        <v>4622553</v>
      </c>
    </row>
    <row r="1754" spans="2:13" x14ac:dyDescent="0.3">
      <c r="B1754" s="30">
        <v>144.57409999999999</v>
      </c>
      <c r="C1754" s="5">
        <v>37</v>
      </c>
      <c r="D1754" s="94">
        <v>360803.8</v>
      </c>
      <c r="E1754" s="95">
        <v>2527640.61</v>
      </c>
      <c r="J1754" s="30">
        <v>144.57409999999999</v>
      </c>
      <c r="K1754" s="5">
        <v>33</v>
      </c>
      <c r="L1754" s="94">
        <v>2396928</v>
      </c>
      <c r="M1754" s="95">
        <v>4635642</v>
      </c>
    </row>
    <row r="1755" spans="2:13" x14ac:dyDescent="0.3">
      <c r="B1755" s="30">
        <v>144.6574</v>
      </c>
      <c r="C1755" s="5">
        <v>37</v>
      </c>
      <c r="D1755" s="94">
        <v>355684.3</v>
      </c>
      <c r="E1755" s="95">
        <v>2501046.73</v>
      </c>
      <c r="J1755" s="30">
        <v>144.6574</v>
      </c>
      <c r="K1755" s="5">
        <v>33</v>
      </c>
      <c r="L1755" s="94">
        <v>2392146</v>
      </c>
      <c r="M1755" s="95">
        <v>4648192</v>
      </c>
    </row>
    <row r="1756" spans="2:13" x14ac:dyDescent="0.3">
      <c r="B1756" s="30">
        <v>144.7407</v>
      </c>
      <c r="C1756" s="5">
        <v>37</v>
      </c>
      <c r="D1756" s="94">
        <v>350888.1</v>
      </c>
      <c r="E1756" s="95">
        <v>2474895.1</v>
      </c>
      <c r="J1756" s="30">
        <v>144.7407</v>
      </c>
      <c r="K1756" s="5">
        <v>33</v>
      </c>
      <c r="L1756" s="94">
        <v>2387172</v>
      </c>
      <c r="M1756" s="95">
        <v>4660170</v>
      </c>
    </row>
    <row r="1757" spans="2:13" x14ac:dyDescent="0.3">
      <c r="B1757" s="30">
        <v>144.82409999999999</v>
      </c>
      <c r="C1757" s="5">
        <v>37</v>
      </c>
      <c r="D1757" s="94">
        <v>346427</v>
      </c>
      <c r="E1757" s="95">
        <v>2449077.14</v>
      </c>
      <c r="J1757" s="30">
        <v>144.82409999999999</v>
      </c>
      <c r="K1757" s="5">
        <v>33</v>
      </c>
      <c r="L1757" s="94">
        <v>2381979</v>
      </c>
      <c r="M1757" s="95">
        <v>4671601</v>
      </c>
    </row>
    <row r="1758" spans="2:13" x14ac:dyDescent="0.3">
      <c r="B1758" s="30">
        <v>144.9074</v>
      </c>
      <c r="C1758" s="5">
        <v>37</v>
      </c>
      <c r="D1758" s="94">
        <v>342310.1</v>
      </c>
      <c r="E1758" s="95">
        <v>2423511.84</v>
      </c>
      <c r="J1758" s="30">
        <v>144.9074</v>
      </c>
      <c r="K1758" s="5">
        <v>33</v>
      </c>
      <c r="L1758" s="94">
        <v>2376555</v>
      </c>
      <c r="M1758" s="95">
        <v>4682609</v>
      </c>
    </row>
    <row r="1759" spans="2:13" x14ac:dyDescent="0.3">
      <c r="B1759" s="30">
        <v>144.9907</v>
      </c>
      <c r="C1759" s="5">
        <v>37</v>
      </c>
      <c r="D1759" s="94">
        <v>338527.7</v>
      </c>
      <c r="E1759" s="95">
        <v>2398327.7599999998</v>
      </c>
      <c r="J1759" s="30">
        <v>144.9907</v>
      </c>
      <c r="K1759" s="5">
        <v>33</v>
      </c>
      <c r="L1759" s="94">
        <v>2370946</v>
      </c>
      <c r="M1759" s="95">
        <v>4692972</v>
      </c>
    </row>
    <row r="1760" spans="2:13" x14ac:dyDescent="0.3">
      <c r="B1760" s="30">
        <v>145.07400000000001</v>
      </c>
      <c r="C1760" s="5">
        <v>37</v>
      </c>
      <c r="D1760" s="94">
        <v>335045.7</v>
      </c>
      <c r="E1760" s="95">
        <v>2373499.7999999998</v>
      </c>
      <c r="J1760" s="30">
        <v>145.07400000000001</v>
      </c>
      <c r="K1760" s="5">
        <v>33</v>
      </c>
      <c r="L1760" s="94">
        <v>2365128</v>
      </c>
      <c r="M1760" s="95">
        <v>4702793</v>
      </c>
    </row>
    <row r="1761" spans="2:13" x14ac:dyDescent="0.3">
      <c r="B1761" s="30">
        <v>145.1574</v>
      </c>
      <c r="C1761" s="5">
        <v>37</v>
      </c>
      <c r="D1761" s="94">
        <v>331869.59999999998</v>
      </c>
      <c r="E1761" s="95">
        <v>2349123.27</v>
      </c>
      <c r="J1761" s="30">
        <v>145.1574</v>
      </c>
      <c r="K1761" s="5">
        <v>33</v>
      </c>
      <c r="L1761" s="94">
        <v>2359105</v>
      </c>
      <c r="M1761" s="95">
        <v>4711955</v>
      </c>
    </row>
    <row r="1762" spans="2:13" x14ac:dyDescent="0.3">
      <c r="B1762" s="30">
        <v>145.2407</v>
      </c>
      <c r="C1762" s="5">
        <v>37</v>
      </c>
      <c r="D1762" s="94">
        <v>328974.3</v>
      </c>
      <c r="E1762" s="95">
        <v>2325250.8199999998</v>
      </c>
      <c r="J1762" s="30">
        <v>145.2407</v>
      </c>
      <c r="K1762" s="5">
        <v>33</v>
      </c>
      <c r="L1762" s="94">
        <v>2352848</v>
      </c>
      <c r="M1762" s="95">
        <v>4720530</v>
      </c>
    </row>
    <row r="1763" spans="2:13" x14ac:dyDescent="0.3">
      <c r="B1763" s="30">
        <v>145.32400000000001</v>
      </c>
      <c r="C1763" s="5">
        <v>37</v>
      </c>
      <c r="D1763" s="94">
        <v>326352.3</v>
      </c>
      <c r="E1763" s="95">
        <v>2301785.5099999998</v>
      </c>
      <c r="J1763" s="30">
        <v>145.32400000000001</v>
      </c>
      <c r="K1763" s="5">
        <v>33</v>
      </c>
      <c r="L1763" s="94">
        <v>2346387</v>
      </c>
      <c r="M1763" s="95">
        <v>4728561</v>
      </c>
    </row>
    <row r="1764" spans="2:13" x14ac:dyDescent="0.3">
      <c r="B1764" s="30">
        <v>145.4074</v>
      </c>
      <c r="C1764" s="5">
        <v>37</v>
      </c>
      <c r="D1764" s="94">
        <v>323999</v>
      </c>
      <c r="E1764" s="95">
        <v>2278823.67</v>
      </c>
      <c r="J1764" s="30">
        <v>145.4074</v>
      </c>
      <c r="K1764" s="5">
        <v>33</v>
      </c>
      <c r="L1764" s="94">
        <v>2339751</v>
      </c>
      <c r="M1764" s="95">
        <v>4735975</v>
      </c>
    </row>
    <row r="1765" spans="2:13" x14ac:dyDescent="0.3">
      <c r="B1765" s="30">
        <v>145.4907</v>
      </c>
      <c r="C1765" s="5">
        <v>37</v>
      </c>
      <c r="D1765" s="94">
        <v>321895.7</v>
      </c>
      <c r="E1765" s="95">
        <v>2256310.61</v>
      </c>
      <c r="J1765" s="30">
        <v>145.4907</v>
      </c>
      <c r="K1765" s="5">
        <v>33</v>
      </c>
      <c r="L1765" s="94">
        <v>2332875</v>
      </c>
      <c r="M1765" s="95">
        <v>4742859</v>
      </c>
    </row>
    <row r="1766" spans="2:13" x14ac:dyDescent="0.3">
      <c r="B1766" s="30">
        <v>145.57400000000001</v>
      </c>
      <c r="C1766" s="5">
        <v>37</v>
      </c>
      <c r="D1766" s="94">
        <v>320035.40000000002</v>
      </c>
      <c r="E1766" s="95">
        <v>2234211.2200000002</v>
      </c>
      <c r="J1766" s="30">
        <v>145.57400000000001</v>
      </c>
      <c r="K1766" s="5">
        <v>33</v>
      </c>
      <c r="L1766" s="94">
        <v>2325816</v>
      </c>
      <c r="M1766" s="95">
        <v>4749215</v>
      </c>
    </row>
    <row r="1767" spans="2:13" x14ac:dyDescent="0.3">
      <c r="B1767" s="30">
        <v>145.65729999999999</v>
      </c>
      <c r="C1767" s="5">
        <v>37</v>
      </c>
      <c r="D1767" s="94">
        <v>318405.5</v>
      </c>
      <c r="E1767" s="95">
        <v>2212597.96</v>
      </c>
      <c r="J1767" s="30">
        <v>145.65729999999999</v>
      </c>
      <c r="K1767" s="5">
        <v>33</v>
      </c>
      <c r="L1767" s="94">
        <v>2318583</v>
      </c>
      <c r="M1767" s="95">
        <v>4754977</v>
      </c>
    </row>
    <row r="1768" spans="2:13" x14ac:dyDescent="0.3">
      <c r="B1768" s="30">
        <v>145.7407</v>
      </c>
      <c r="C1768" s="5">
        <v>37</v>
      </c>
      <c r="D1768" s="94">
        <v>317031.90000000002</v>
      </c>
      <c r="E1768" s="95">
        <v>2191396.12</v>
      </c>
      <c r="J1768" s="30">
        <v>145.7407</v>
      </c>
      <c r="K1768" s="5">
        <v>33</v>
      </c>
      <c r="L1768" s="94">
        <v>2311235</v>
      </c>
      <c r="M1768" s="95">
        <v>4760153</v>
      </c>
    </row>
    <row r="1769" spans="2:13" x14ac:dyDescent="0.3">
      <c r="B1769" s="30">
        <v>145.82400000000001</v>
      </c>
      <c r="C1769" s="5">
        <v>37</v>
      </c>
      <c r="D1769" s="94">
        <v>315882.7</v>
      </c>
      <c r="E1769" s="95">
        <v>2170598.37</v>
      </c>
      <c r="J1769" s="30">
        <v>145.82400000000001</v>
      </c>
      <c r="K1769" s="5">
        <v>33</v>
      </c>
      <c r="L1769" s="94">
        <v>2303683</v>
      </c>
      <c r="M1769" s="95">
        <v>4764773</v>
      </c>
    </row>
    <row r="1770" spans="2:13" x14ac:dyDescent="0.3">
      <c r="B1770" s="30">
        <v>145.90729999999999</v>
      </c>
      <c r="C1770" s="5">
        <v>37</v>
      </c>
      <c r="D1770" s="94">
        <v>314966.5</v>
      </c>
      <c r="E1770" s="95">
        <v>2150271.84</v>
      </c>
      <c r="J1770" s="30">
        <v>145.90729999999999</v>
      </c>
      <c r="K1770" s="5">
        <v>33</v>
      </c>
      <c r="L1770" s="94">
        <v>2295973</v>
      </c>
      <c r="M1770" s="95">
        <v>4768918</v>
      </c>
    </row>
    <row r="1771" spans="2:13" x14ac:dyDescent="0.3">
      <c r="B1771" s="30">
        <v>145.9907</v>
      </c>
      <c r="C1771" s="5">
        <v>37</v>
      </c>
      <c r="D1771" s="94">
        <v>314269.8</v>
      </c>
      <c r="E1771" s="95">
        <v>2130347.7599999998</v>
      </c>
      <c r="J1771" s="30">
        <v>145.9907</v>
      </c>
      <c r="K1771" s="5">
        <v>33</v>
      </c>
      <c r="L1771" s="94">
        <v>2288074</v>
      </c>
      <c r="M1771" s="95">
        <v>4772475</v>
      </c>
    </row>
    <row r="1772" spans="2:13" x14ac:dyDescent="0.3">
      <c r="B1772" s="30">
        <v>146.07400000000001</v>
      </c>
      <c r="C1772" s="5">
        <v>37</v>
      </c>
      <c r="D1772" s="94">
        <v>313797.7</v>
      </c>
      <c r="E1772" s="95">
        <v>2110821.4300000002</v>
      </c>
      <c r="J1772" s="30">
        <v>146.07400000000001</v>
      </c>
      <c r="K1772" s="5">
        <v>33</v>
      </c>
      <c r="L1772" s="94">
        <v>2280047</v>
      </c>
      <c r="M1772" s="95">
        <v>4775467</v>
      </c>
    </row>
    <row r="1773" spans="2:13" x14ac:dyDescent="0.3">
      <c r="B1773" s="30">
        <v>146.15729999999999</v>
      </c>
      <c r="C1773" s="5">
        <v>37</v>
      </c>
      <c r="D1773" s="94">
        <v>313520.90000000002</v>
      </c>
      <c r="E1773" s="95">
        <v>2091696.73</v>
      </c>
      <c r="J1773" s="30">
        <v>146.15729999999999</v>
      </c>
      <c r="K1773" s="5">
        <v>33</v>
      </c>
      <c r="L1773" s="94">
        <v>2271912</v>
      </c>
      <c r="M1773" s="95">
        <v>4777885</v>
      </c>
    </row>
    <row r="1774" spans="2:13" x14ac:dyDescent="0.3">
      <c r="B1774" s="30">
        <v>146.2406</v>
      </c>
      <c r="C1774" s="5">
        <v>37</v>
      </c>
      <c r="D1774" s="94">
        <v>313455.40000000002</v>
      </c>
      <c r="E1774" s="95">
        <v>2072997.35</v>
      </c>
      <c r="J1774" s="30">
        <v>146.2406</v>
      </c>
      <c r="K1774" s="5">
        <v>33</v>
      </c>
      <c r="L1774" s="94">
        <v>2263638</v>
      </c>
      <c r="M1774" s="95">
        <v>4779737</v>
      </c>
    </row>
    <row r="1775" spans="2:13" x14ac:dyDescent="0.3">
      <c r="B1775" s="30">
        <v>146.32400000000001</v>
      </c>
      <c r="C1775" s="5">
        <v>37</v>
      </c>
      <c r="D1775" s="94">
        <v>313599.09999999998</v>
      </c>
      <c r="E1775" s="95">
        <v>2054697.55</v>
      </c>
      <c r="J1775" s="30">
        <v>146.32400000000001</v>
      </c>
      <c r="K1775" s="5">
        <v>33</v>
      </c>
      <c r="L1775" s="94">
        <v>2255261</v>
      </c>
      <c r="M1775" s="95">
        <v>4781097</v>
      </c>
    </row>
    <row r="1776" spans="2:13" x14ac:dyDescent="0.3">
      <c r="B1776" s="30">
        <v>146.40729999999999</v>
      </c>
      <c r="C1776" s="5">
        <v>37</v>
      </c>
      <c r="D1776" s="94">
        <v>313943.90000000002</v>
      </c>
      <c r="E1776" s="95">
        <v>2036767.55</v>
      </c>
      <c r="J1776" s="30">
        <v>146.40729999999999</v>
      </c>
      <c r="K1776" s="5">
        <v>33</v>
      </c>
      <c r="L1776" s="94">
        <v>2246741</v>
      </c>
      <c r="M1776" s="95">
        <v>4781936</v>
      </c>
    </row>
    <row r="1777" spans="2:13" x14ac:dyDescent="0.3">
      <c r="B1777" s="30">
        <v>146.4906</v>
      </c>
      <c r="C1777" s="5">
        <v>37</v>
      </c>
      <c r="D1777" s="94">
        <v>314496</v>
      </c>
      <c r="E1777" s="95">
        <v>2019228.37</v>
      </c>
      <c r="J1777" s="30">
        <v>146.4906</v>
      </c>
      <c r="K1777" s="5">
        <v>33</v>
      </c>
      <c r="L1777" s="94">
        <v>2238162</v>
      </c>
      <c r="M1777" s="95">
        <v>4782209</v>
      </c>
    </row>
    <row r="1778" spans="2:13" x14ac:dyDescent="0.3">
      <c r="B1778" s="30">
        <v>146.57400000000001</v>
      </c>
      <c r="C1778" s="5">
        <v>37</v>
      </c>
      <c r="D1778" s="94">
        <v>315223.90000000002</v>
      </c>
      <c r="E1778" s="95">
        <v>2002032.86</v>
      </c>
      <c r="J1778" s="30">
        <v>146.57400000000001</v>
      </c>
      <c r="K1778" s="5">
        <v>33</v>
      </c>
      <c r="L1778" s="94">
        <v>2229444</v>
      </c>
      <c r="M1778" s="95">
        <v>4781825</v>
      </c>
    </row>
    <row r="1779" spans="2:13" x14ac:dyDescent="0.3">
      <c r="B1779" s="30">
        <v>146.65729999999999</v>
      </c>
      <c r="C1779" s="5">
        <v>37</v>
      </c>
      <c r="D1779" s="94">
        <v>316153.3</v>
      </c>
      <c r="E1779" s="95">
        <v>1985225.71</v>
      </c>
      <c r="J1779" s="30">
        <v>146.65729999999999</v>
      </c>
      <c r="K1779" s="5">
        <v>33</v>
      </c>
      <c r="L1779" s="94">
        <v>2220605</v>
      </c>
      <c r="M1779" s="95">
        <v>4780983</v>
      </c>
    </row>
    <row r="1780" spans="2:13" x14ac:dyDescent="0.3">
      <c r="B1780" s="30">
        <v>146.7406</v>
      </c>
      <c r="C1780" s="5">
        <v>37</v>
      </c>
      <c r="D1780" s="94">
        <v>317254.59999999998</v>
      </c>
      <c r="E1780" s="95">
        <v>1968780.82</v>
      </c>
      <c r="J1780" s="30">
        <v>146.7406</v>
      </c>
      <c r="K1780" s="5">
        <v>33</v>
      </c>
      <c r="L1780" s="94">
        <v>2211703</v>
      </c>
      <c r="M1780" s="95">
        <v>4779624</v>
      </c>
    </row>
    <row r="1781" spans="2:13" x14ac:dyDescent="0.3">
      <c r="B1781" s="30">
        <v>146.82390000000001</v>
      </c>
      <c r="C1781" s="5">
        <v>37</v>
      </c>
      <c r="D1781" s="94">
        <v>318529.90000000002</v>
      </c>
      <c r="E1781" s="95">
        <v>1952687.55</v>
      </c>
      <c r="J1781" s="30">
        <v>146.82390000000001</v>
      </c>
      <c r="K1781" s="5">
        <v>33</v>
      </c>
      <c r="L1781" s="94">
        <v>2202672</v>
      </c>
      <c r="M1781" s="95">
        <v>4777808</v>
      </c>
    </row>
    <row r="1782" spans="2:13" x14ac:dyDescent="0.3">
      <c r="B1782" s="30">
        <v>146.90729999999999</v>
      </c>
      <c r="C1782" s="5">
        <v>37</v>
      </c>
      <c r="D1782" s="94">
        <v>319995.09999999998</v>
      </c>
      <c r="E1782" s="95">
        <v>1936915.1</v>
      </c>
      <c r="J1782" s="30">
        <v>146.90729999999999</v>
      </c>
      <c r="K1782" s="5">
        <v>33</v>
      </c>
      <c r="L1782" s="94">
        <v>2193550</v>
      </c>
      <c r="M1782" s="95">
        <v>4775536</v>
      </c>
    </row>
    <row r="1783" spans="2:13" x14ac:dyDescent="0.3">
      <c r="B1783" s="30">
        <v>146.9906</v>
      </c>
      <c r="C1783" s="5">
        <v>37</v>
      </c>
      <c r="D1783" s="94">
        <v>321634.3</v>
      </c>
      <c r="E1783" s="95">
        <v>1921475.31</v>
      </c>
      <c r="J1783" s="30">
        <v>146.9906</v>
      </c>
      <c r="K1783" s="5">
        <v>33</v>
      </c>
      <c r="L1783" s="94">
        <v>2184411</v>
      </c>
      <c r="M1783" s="95">
        <v>4772851</v>
      </c>
    </row>
    <row r="1784" spans="2:13" x14ac:dyDescent="0.3">
      <c r="B1784" s="30">
        <v>147.07390000000001</v>
      </c>
      <c r="C1784" s="5">
        <v>37</v>
      </c>
      <c r="D1784" s="94">
        <v>323428.90000000002</v>
      </c>
      <c r="E1784" s="95">
        <v>1906414.08</v>
      </c>
      <c r="J1784" s="30">
        <v>147.07390000000001</v>
      </c>
      <c r="K1784" s="5">
        <v>33</v>
      </c>
      <c r="L1784" s="94">
        <v>2175142</v>
      </c>
      <c r="M1784" s="95">
        <v>4769719</v>
      </c>
    </row>
    <row r="1785" spans="2:13" x14ac:dyDescent="0.3">
      <c r="B1785" s="30">
        <v>147.15719999999999</v>
      </c>
      <c r="C1785" s="5">
        <v>37</v>
      </c>
      <c r="D1785" s="94">
        <v>325380.7</v>
      </c>
      <c r="E1785" s="95">
        <v>1891686.53</v>
      </c>
      <c r="J1785" s="30">
        <v>147.15719999999999</v>
      </c>
      <c r="K1785" s="5">
        <v>33</v>
      </c>
      <c r="L1785" s="94">
        <v>2165856</v>
      </c>
      <c r="M1785" s="95">
        <v>4766142</v>
      </c>
    </row>
    <row r="1786" spans="2:13" x14ac:dyDescent="0.3">
      <c r="B1786" s="30">
        <v>147.2406</v>
      </c>
      <c r="C1786" s="5">
        <v>37</v>
      </c>
      <c r="D1786" s="94">
        <v>327523.3</v>
      </c>
      <c r="E1786" s="95">
        <v>1877240.82</v>
      </c>
      <c r="J1786" s="30">
        <v>147.2406</v>
      </c>
      <c r="K1786" s="5">
        <v>33</v>
      </c>
      <c r="L1786" s="94">
        <v>2156487</v>
      </c>
      <c r="M1786" s="95">
        <v>4762270</v>
      </c>
    </row>
    <row r="1787" spans="2:13" x14ac:dyDescent="0.3">
      <c r="B1787" s="30">
        <v>147.32390000000001</v>
      </c>
      <c r="C1787" s="5">
        <v>37</v>
      </c>
      <c r="D1787" s="94">
        <v>329804.79999999999</v>
      </c>
      <c r="E1787" s="95">
        <v>1863131.43</v>
      </c>
      <c r="J1787" s="30">
        <v>147.32390000000001</v>
      </c>
      <c r="K1787" s="5">
        <v>33</v>
      </c>
      <c r="L1787" s="94">
        <v>2147075</v>
      </c>
      <c r="M1787" s="95">
        <v>4758008</v>
      </c>
    </row>
    <row r="1788" spans="2:13" x14ac:dyDescent="0.3">
      <c r="B1788" s="30">
        <v>147.40719999999999</v>
      </c>
      <c r="C1788" s="5">
        <v>37</v>
      </c>
      <c r="D1788" s="94">
        <v>332235.09999999998</v>
      </c>
      <c r="E1788" s="95">
        <v>1849356.12</v>
      </c>
      <c r="J1788" s="30">
        <v>147.40719999999999</v>
      </c>
      <c r="K1788" s="5">
        <v>33</v>
      </c>
      <c r="L1788" s="94">
        <v>2137581</v>
      </c>
      <c r="M1788" s="95">
        <v>4753396</v>
      </c>
    </row>
    <row r="1789" spans="2:13" x14ac:dyDescent="0.3">
      <c r="B1789" s="30">
        <v>147.4906</v>
      </c>
      <c r="C1789" s="5">
        <v>37</v>
      </c>
      <c r="D1789" s="94">
        <v>334814.2</v>
      </c>
      <c r="E1789" s="95">
        <v>1835849.39</v>
      </c>
      <c r="J1789" s="30">
        <v>147.4906</v>
      </c>
      <c r="K1789" s="5">
        <v>33</v>
      </c>
      <c r="L1789" s="94">
        <v>2128046</v>
      </c>
      <c r="M1789" s="95">
        <v>4748354</v>
      </c>
    </row>
    <row r="1790" spans="2:13" x14ac:dyDescent="0.3">
      <c r="B1790" s="30">
        <v>147.57390000000001</v>
      </c>
      <c r="C1790" s="5">
        <v>37</v>
      </c>
      <c r="D1790" s="94">
        <v>337533.2</v>
      </c>
      <c r="E1790" s="95">
        <v>1822675.31</v>
      </c>
      <c r="J1790" s="30">
        <v>147.57390000000001</v>
      </c>
      <c r="K1790" s="5">
        <v>33</v>
      </c>
      <c r="L1790" s="94">
        <v>2118453</v>
      </c>
      <c r="M1790" s="95">
        <v>4742891</v>
      </c>
    </row>
    <row r="1791" spans="2:13" x14ac:dyDescent="0.3">
      <c r="B1791" s="30">
        <v>147.65719999999999</v>
      </c>
      <c r="C1791" s="5">
        <v>37</v>
      </c>
      <c r="D1791" s="94">
        <v>340410.5</v>
      </c>
      <c r="E1791" s="95">
        <v>1809810.82</v>
      </c>
      <c r="J1791" s="30">
        <v>147.65719999999999</v>
      </c>
      <c r="K1791" s="5">
        <v>33</v>
      </c>
      <c r="L1791" s="94">
        <v>2108876</v>
      </c>
      <c r="M1791" s="95">
        <v>4736994</v>
      </c>
    </row>
    <row r="1792" spans="2:13" x14ac:dyDescent="0.3">
      <c r="B1792" s="30">
        <v>147.7405</v>
      </c>
      <c r="C1792" s="5">
        <v>37</v>
      </c>
      <c r="D1792" s="94">
        <v>343423.3</v>
      </c>
      <c r="E1792" s="95">
        <v>1797248.57</v>
      </c>
      <c r="J1792" s="30">
        <v>147.7405</v>
      </c>
      <c r="K1792" s="5">
        <v>33</v>
      </c>
      <c r="L1792" s="94">
        <v>2099238</v>
      </c>
      <c r="M1792" s="95">
        <v>4730691</v>
      </c>
    </row>
    <row r="1793" spans="2:13" x14ac:dyDescent="0.3">
      <c r="B1793" s="30">
        <v>147.82390000000001</v>
      </c>
      <c r="C1793" s="5">
        <v>37</v>
      </c>
      <c r="D1793" s="94">
        <v>346557.8</v>
      </c>
      <c r="E1793" s="95">
        <v>1784960</v>
      </c>
      <c r="J1793" s="30">
        <v>147.82390000000001</v>
      </c>
      <c r="K1793" s="5">
        <v>33</v>
      </c>
      <c r="L1793" s="94">
        <v>2089550</v>
      </c>
      <c r="M1793" s="95">
        <v>4723998</v>
      </c>
    </row>
    <row r="1794" spans="2:13" x14ac:dyDescent="0.3">
      <c r="B1794" s="30">
        <v>147.90719999999999</v>
      </c>
      <c r="C1794" s="5">
        <v>37</v>
      </c>
      <c r="D1794" s="94">
        <v>349835.7</v>
      </c>
      <c r="E1794" s="95">
        <v>1772993.47</v>
      </c>
      <c r="J1794" s="30">
        <v>147.90719999999999</v>
      </c>
      <c r="K1794" s="5">
        <v>33</v>
      </c>
      <c r="L1794" s="94">
        <v>2079887</v>
      </c>
      <c r="M1794" s="95">
        <v>4716949</v>
      </c>
    </row>
    <row r="1795" spans="2:13" x14ac:dyDescent="0.3">
      <c r="B1795" s="30">
        <v>147.9905</v>
      </c>
      <c r="C1795" s="5">
        <v>37</v>
      </c>
      <c r="D1795" s="94">
        <v>353234.4</v>
      </c>
      <c r="E1795" s="95">
        <v>1761321.84</v>
      </c>
      <c r="J1795" s="30">
        <v>147.9905</v>
      </c>
      <c r="K1795" s="5">
        <v>33</v>
      </c>
      <c r="L1795" s="94">
        <v>2070173</v>
      </c>
      <c r="M1795" s="95">
        <v>4709528</v>
      </c>
    </row>
    <row r="1796" spans="2:13" x14ac:dyDescent="0.3">
      <c r="B1796" s="30">
        <v>148.07390000000001</v>
      </c>
      <c r="C1796" s="5">
        <v>37</v>
      </c>
      <c r="D1796" s="94">
        <v>356736.3</v>
      </c>
      <c r="E1796" s="95">
        <v>1749950</v>
      </c>
      <c r="J1796" s="30">
        <v>148.07390000000001</v>
      </c>
      <c r="K1796" s="5">
        <v>33</v>
      </c>
      <c r="L1796" s="94">
        <v>2060466</v>
      </c>
      <c r="M1796" s="95">
        <v>4701867</v>
      </c>
    </row>
    <row r="1797" spans="2:13" x14ac:dyDescent="0.3">
      <c r="B1797" s="30">
        <v>148.15719999999999</v>
      </c>
      <c r="C1797" s="5">
        <v>37</v>
      </c>
      <c r="D1797" s="94">
        <v>360365.6</v>
      </c>
      <c r="E1797" s="95">
        <v>1738880.2</v>
      </c>
      <c r="J1797" s="30">
        <v>148.15719999999999</v>
      </c>
      <c r="K1797" s="5">
        <v>33</v>
      </c>
      <c r="L1797" s="94">
        <v>2050761</v>
      </c>
      <c r="M1797" s="95">
        <v>4693849</v>
      </c>
    </row>
    <row r="1798" spans="2:13" x14ac:dyDescent="0.3">
      <c r="B1798" s="30">
        <v>148.2405</v>
      </c>
      <c r="C1798" s="5">
        <v>37</v>
      </c>
      <c r="D1798" s="94">
        <v>364111.2</v>
      </c>
      <c r="E1798" s="95">
        <v>1728098.78</v>
      </c>
      <c r="J1798" s="30">
        <v>148.2405</v>
      </c>
      <c r="K1798" s="5">
        <v>33</v>
      </c>
      <c r="L1798" s="94">
        <v>2041068</v>
      </c>
      <c r="M1798" s="95">
        <v>4685469</v>
      </c>
    </row>
    <row r="1799" spans="2:13" x14ac:dyDescent="0.3">
      <c r="B1799" s="30">
        <v>148.32380000000001</v>
      </c>
      <c r="C1799" s="5">
        <v>37</v>
      </c>
      <c r="D1799" s="94">
        <v>367956.6</v>
      </c>
      <c r="E1799" s="95">
        <v>1717639.18</v>
      </c>
      <c r="J1799" s="30">
        <v>148.32380000000001</v>
      </c>
      <c r="K1799" s="5">
        <v>33</v>
      </c>
      <c r="L1799" s="94">
        <v>2031330</v>
      </c>
      <c r="M1799" s="95">
        <v>4676745</v>
      </c>
    </row>
    <row r="1800" spans="2:13" x14ac:dyDescent="0.3">
      <c r="B1800" s="30">
        <v>148.40719999999999</v>
      </c>
      <c r="C1800" s="5">
        <v>37</v>
      </c>
      <c r="D1800" s="94">
        <v>371910.40000000002</v>
      </c>
      <c r="E1800" s="95">
        <v>1707454.29</v>
      </c>
      <c r="J1800" s="30">
        <v>148.40719999999999</v>
      </c>
      <c r="K1800" s="5">
        <v>33</v>
      </c>
      <c r="L1800" s="94">
        <v>2021601</v>
      </c>
      <c r="M1800" s="95">
        <v>4667636</v>
      </c>
    </row>
    <row r="1801" spans="2:13" x14ac:dyDescent="0.3">
      <c r="B1801" s="30">
        <v>148.4905</v>
      </c>
      <c r="C1801" s="5">
        <v>37</v>
      </c>
      <c r="D1801" s="94">
        <v>375975.7</v>
      </c>
      <c r="E1801" s="95">
        <v>1697523.06</v>
      </c>
      <c r="J1801" s="30">
        <v>148.4905</v>
      </c>
      <c r="K1801" s="5">
        <v>33</v>
      </c>
      <c r="L1801" s="94">
        <v>2011892</v>
      </c>
      <c r="M1801" s="95">
        <v>4658230</v>
      </c>
    </row>
    <row r="1802" spans="2:13" x14ac:dyDescent="0.3">
      <c r="B1802" s="30">
        <v>148.57380000000001</v>
      </c>
      <c r="C1802" s="5">
        <v>37</v>
      </c>
      <c r="D1802" s="94">
        <v>380125.4</v>
      </c>
      <c r="E1802" s="95">
        <v>1687887.14</v>
      </c>
      <c r="J1802" s="30">
        <v>148.57380000000001</v>
      </c>
      <c r="K1802" s="5">
        <v>33</v>
      </c>
      <c r="L1802" s="94">
        <v>2002164</v>
      </c>
      <c r="M1802" s="95">
        <v>4648557</v>
      </c>
    </row>
    <row r="1803" spans="2:13" x14ac:dyDescent="0.3">
      <c r="B1803" s="30">
        <v>148.65719999999999</v>
      </c>
      <c r="C1803" s="5">
        <v>37</v>
      </c>
      <c r="D1803" s="94">
        <v>384375.4</v>
      </c>
      <c r="E1803" s="95">
        <v>1678525.1</v>
      </c>
      <c r="J1803" s="30">
        <v>148.65719999999999</v>
      </c>
      <c r="K1803" s="5">
        <v>33</v>
      </c>
      <c r="L1803" s="94">
        <v>1992447</v>
      </c>
      <c r="M1803" s="95">
        <v>4638569</v>
      </c>
    </row>
    <row r="1804" spans="2:13" x14ac:dyDescent="0.3">
      <c r="B1804" s="30">
        <v>148.7405</v>
      </c>
      <c r="C1804" s="5">
        <v>37</v>
      </c>
      <c r="D1804" s="94">
        <v>388715</v>
      </c>
      <c r="E1804" s="95">
        <v>1669439.18</v>
      </c>
      <c r="J1804" s="30">
        <v>148.7405</v>
      </c>
      <c r="K1804" s="5">
        <v>33</v>
      </c>
      <c r="L1804" s="94">
        <v>1982750</v>
      </c>
      <c r="M1804" s="95">
        <v>4628331</v>
      </c>
    </row>
    <row r="1805" spans="2:13" x14ac:dyDescent="0.3">
      <c r="B1805" s="30">
        <v>148.82380000000001</v>
      </c>
      <c r="C1805" s="5">
        <v>37</v>
      </c>
      <c r="D1805" s="94">
        <v>393125.1</v>
      </c>
      <c r="E1805" s="95">
        <v>1660642.86</v>
      </c>
      <c r="J1805" s="30">
        <v>148.82380000000001</v>
      </c>
      <c r="K1805" s="5">
        <v>33</v>
      </c>
      <c r="L1805" s="94">
        <v>1973106</v>
      </c>
      <c r="M1805" s="95">
        <v>4617716</v>
      </c>
    </row>
    <row r="1806" spans="2:13" x14ac:dyDescent="0.3">
      <c r="B1806" s="30">
        <v>148.90710000000001</v>
      </c>
      <c r="C1806" s="5">
        <v>37</v>
      </c>
      <c r="D1806" s="94">
        <v>397605.1</v>
      </c>
      <c r="E1806" s="95">
        <v>1652038.78</v>
      </c>
      <c r="J1806" s="30">
        <v>148.90710000000001</v>
      </c>
      <c r="K1806" s="5">
        <v>33</v>
      </c>
      <c r="L1806" s="94">
        <v>1963510</v>
      </c>
      <c r="M1806" s="95">
        <v>4606827</v>
      </c>
    </row>
    <row r="1807" spans="2:13" x14ac:dyDescent="0.3">
      <c r="B1807" s="30">
        <v>148.9905</v>
      </c>
      <c r="C1807" s="5">
        <v>37</v>
      </c>
      <c r="D1807" s="94">
        <v>402179.5</v>
      </c>
      <c r="E1807" s="95">
        <v>1643836.33</v>
      </c>
      <c r="J1807" s="30">
        <v>148.9905</v>
      </c>
      <c r="K1807" s="5">
        <v>33</v>
      </c>
      <c r="L1807" s="94">
        <v>1953933</v>
      </c>
      <c r="M1807" s="95">
        <v>4595636</v>
      </c>
    </row>
    <row r="1808" spans="2:13" x14ac:dyDescent="0.3">
      <c r="B1808" s="30">
        <v>149.07380000000001</v>
      </c>
      <c r="C1808" s="5">
        <v>37</v>
      </c>
      <c r="D1808" s="94">
        <v>406836.8</v>
      </c>
      <c r="E1808" s="95">
        <v>1635893.88</v>
      </c>
      <c r="J1808" s="30">
        <v>149.07380000000001</v>
      </c>
      <c r="K1808" s="5">
        <v>33</v>
      </c>
      <c r="L1808" s="94">
        <v>1944385</v>
      </c>
      <c r="M1808" s="95">
        <v>4584244</v>
      </c>
    </row>
    <row r="1809" spans="2:13" x14ac:dyDescent="0.3">
      <c r="B1809" s="30">
        <v>149.15710000000001</v>
      </c>
      <c r="C1809" s="5">
        <v>37</v>
      </c>
      <c r="D1809" s="94">
        <v>411587.7</v>
      </c>
      <c r="E1809" s="95">
        <v>1628254.9</v>
      </c>
      <c r="J1809" s="30">
        <v>149.15710000000001</v>
      </c>
      <c r="K1809" s="5">
        <v>33</v>
      </c>
      <c r="L1809" s="94">
        <v>1934875</v>
      </c>
      <c r="M1809" s="95">
        <v>4572573</v>
      </c>
    </row>
    <row r="1810" spans="2:13" x14ac:dyDescent="0.3">
      <c r="B1810" s="30">
        <v>149.24039999999999</v>
      </c>
      <c r="C1810" s="5">
        <v>37</v>
      </c>
      <c r="D1810" s="94">
        <v>416402.9</v>
      </c>
      <c r="E1810" s="95">
        <v>1620912.04</v>
      </c>
      <c r="J1810" s="30">
        <v>149.24039999999999</v>
      </c>
      <c r="K1810" s="5">
        <v>33</v>
      </c>
      <c r="L1810" s="94">
        <v>1925397</v>
      </c>
      <c r="M1810" s="95">
        <v>4560668</v>
      </c>
    </row>
    <row r="1811" spans="2:13" x14ac:dyDescent="0.3">
      <c r="B1811" s="30">
        <v>149.32380000000001</v>
      </c>
      <c r="C1811" s="5">
        <v>37</v>
      </c>
      <c r="D1811" s="94">
        <v>421275</v>
      </c>
      <c r="E1811" s="95">
        <v>1613845.92</v>
      </c>
      <c r="J1811" s="30">
        <v>149.32380000000001</v>
      </c>
      <c r="K1811" s="5">
        <v>33</v>
      </c>
      <c r="L1811" s="94">
        <v>1915999</v>
      </c>
      <c r="M1811" s="95">
        <v>4548474</v>
      </c>
    </row>
    <row r="1812" spans="2:13" x14ac:dyDescent="0.3">
      <c r="B1812" s="30">
        <v>149.40710000000001</v>
      </c>
      <c r="C1812" s="5">
        <v>37</v>
      </c>
      <c r="D1812" s="94">
        <v>426200.5</v>
      </c>
      <c r="E1812" s="95">
        <v>1607111.22</v>
      </c>
      <c r="J1812" s="30">
        <v>149.40710000000001</v>
      </c>
      <c r="K1812" s="5">
        <v>33</v>
      </c>
      <c r="L1812" s="94">
        <v>1906638</v>
      </c>
      <c r="M1812" s="95">
        <v>4535956</v>
      </c>
    </row>
    <row r="1813" spans="2:13" x14ac:dyDescent="0.3">
      <c r="B1813" s="30">
        <v>149.49039999999999</v>
      </c>
      <c r="C1813" s="5">
        <v>37</v>
      </c>
      <c r="D1813" s="94">
        <v>431176.6</v>
      </c>
      <c r="E1813" s="95">
        <v>1600632.65</v>
      </c>
      <c r="J1813" s="30">
        <v>149.49039999999999</v>
      </c>
      <c r="K1813" s="5">
        <v>33</v>
      </c>
      <c r="L1813" s="94">
        <v>1897313</v>
      </c>
      <c r="M1813" s="95">
        <v>4523171</v>
      </c>
    </row>
    <row r="1814" spans="2:13" x14ac:dyDescent="0.3">
      <c r="B1814" s="30">
        <v>149.57380000000001</v>
      </c>
      <c r="C1814" s="5">
        <v>37</v>
      </c>
      <c r="D1814" s="94">
        <v>436216.5</v>
      </c>
      <c r="E1814" s="95">
        <v>1594446.33</v>
      </c>
      <c r="J1814" s="30">
        <v>149.57380000000001</v>
      </c>
      <c r="K1814" s="5">
        <v>33</v>
      </c>
      <c r="L1814" s="94">
        <v>1888016</v>
      </c>
      <c r="M1814" s="95">
        <v>4510275</v>
      </c>
    </row>
    <row r="1815" spans="2:13" x14ac:dyDescent="0.3">
      <c r="B1815" s="30">
        <v>149.65710000000001</v>
      </c>
      <c r="C1815" s="5">
        <v>37</v>
      </c>
      <c r="D1815" s="94">
        <v>441327.9</v>
      </c>
      <c r="E1815" s="95">
        <v>1588574.08</v>
      </c>
      <c r="J1815" s="30">
        <v>149.65710000000001</v>
      </c>
      <c r="K1815" s="5">
        <v>33</v>
      </c>
      <c r="L1815" s="94">
        <v>1878813</v>
      </c>
      <c r="M1815" s="95">
        <v>4497116</v>
      </c>
    </row>
    <row r="1816" spans="2:13" x14ac:dyDescent="0.3">
      <c r="B1816" s="30">
        <v>149.74039999999999</v>
      </c>
      <c r="C1816" s="5">
        <v>37</v>
      </c>
      <c r="D1816" s="94">
        <v>446476</v>
      </c>
      <c r="E1816" s="95">
        <v>1583017.76</v>
      </c>
      <c r="J1816" s="30">
        <v>149.74039999999999</v>
      </c>
      <c r="K1816" s="5">
        <v>33</v>
      </c>
      <c r="L1816" s="94">
        <v>1869661</v>
      </c>
      <c r="M1816" s="95">
        <v>4483807</v>
      </c>
    </row>
    <row r="1817" spans="2:13" x14ac:dyDescent="0.3">
      <c r="B1817" s="30">
        <v>149.8237</v>
      </c>
      <c r="C1817" s="5">
        <v>37</v>
      </c>
      <c r="D1817" s="94">
        <v>451665.9</v>
      </c>
      <c r="E1817" s="95">
        <v>1577787.55</v>
      </c>
      <c r="J1817" s="30">
        <v>149.8237</v>
      </c>
      <c r="K1817" s="5">
        <v>33</v>
      </c>
      <c r="L1817" s="94">
        <v>1860584</v>
      </c>
      <c r="M1817" s="95">
        <v>4470358</v>
      </c>
    </row>
    <row r="1818" spans="2:13" x14ac:dyDescent="0.3">
      <c r="B1818" s="30">
        <v>149.90710000000001</v>
      </c>
      <c r="C1818" s="5">
        <v>37</v>
      </c>
      <c r="D1818" s="94">
        <v>456890.2</v>
      </c>
      <c r="E1818" s="95">
        <v>1572845.92</v>
      </c>
      <c r="J1818" s="30">
        <v>149.90710000000001</v>
      </c>
      <c r="K1818" s="5">
        <v>33</v>
      </c>
      <c r="L1818" s="94">
        <v>1851535</v>
      </c>
      <c r="M1818" s="95">
        <v>4456729</v>
      </c>
    </row>
    <row r="1819" spans="2:13" x14ac:dyDescent="0.3">
      <c r="B1819" s="30">
        <v>149.99039999999999</v>
      </c>
      <c r="C1819" s="5">
        <v>37</v>
      </c>
      <c r="D1819" s="94">
        <v>462161.5</v>
      </c>
      <c r="E1819" s="95">
        <v>1568208.37</v>
      </c>
      <c r="J1819" s="30">
        <v>149.99039999999999</v>
      </c>
      <c r="K1819" s="5">
        <v>33</v>
      </c>
      <c r="L1819" s="94">
        <v>1842630</v>
      </c>
      <c r="M1819" s="95">
        <v>4442927</v>
      </c>
    </row>
    <row r="1820" spans="2:13" x14ac:dyDescent="0.3">
      <c r="B1820" s="30">
        <v>150.0737</v>
      </c>
      <c r="C1820" s="5">
        <v>37</v>
      </c>
      <c r="D1820" s="94">
        <v>467462.5</v>
      </c>
      <c r="E1820" s="95">
        <v>1563841.43</v>
      </c>
      <c r="J1820" s="30">
        <v>150.0737</v>
      </c>
      <c r="K1820" s="5">
        <v>33</v>
      </c>
      <c r="L1820" s="94">
        <v>1833782</v>
      </c>
      <c r="M1820" s="95">
        <v>4428836</v>
      </c>
    </row>
    <row r="1821" spans="2:13" x14ac:dyDescent="0.3">
      <c r="B1821" s="30">
        <v>150.15710000000001</v>
      </c>
      <c r="C1821" s="5">
        <v>37</v>
      </c>
      <c r="D1821" s="94">
        <v>472784.9</v>
      </c>
      <c r="E1821" s="95">
        <v>1559790.2</v>
      </c>
      <c r="J1821" s="30">
        <v>150.15710000000001</v>
      </c>
      <c r="K1821" s="5">
        <v>33</v>
      </c>
      <c r="L1821" s="94">
        <v>1825009</v>
      </c>
      <c r="M1821" s="95">
        <v>4414585</v>
      </c>
    </row>
    <row r="1822" spans="2:13" x14ac:dyDescent="0.3">
      <c r="B1822" s="30">
        <v>150.24039999999999</v>
      </c>
      <c r="C1822" s="5">
        <v>37</v>
      </c>
      <c r="D1822" s="94">
        <v>478133.9</v>
      </c>
      <c r="E1822" s="95">
        <v>1556066.12</v>
      </c>
      <c r="J1822" s="30">
        <v>150.24039999999999</v>
      </c>
      <c r="K1822" s="5">
        <v>33</v>
      </c>
      <c r="L1822" s="94">
        <v>1816286</v>
      </c>
      <c r="M1822" s="95">
        <v>4400167</v>
      </c>
    </row>
    <row r="1823" spans="2:13" x14ac:dyDescent="0.3">
      <c r="B1823" s="30">
        <v>150.3237</v>
      </c>
      <c r="C1823" s="5">
        <v>37</v>
      </c>
      <c r="D1823" s="94">
        <v>483518.3</v>
      </c>
      <c r="E1823" s="95">
        <v>1552607.55</v>
      </c>
      <c r="J1823" s="30">
        <v>150.3237</v>
      </c>
      <c r="K1823" s="5">
        <v>33</v>
      </c>
      <c r="L1823" s="94">
        <v>1807657</v>
      </c>
      <c r="M1823" s="95">
        <v>4385645</v>
      </c>
    </row>
    <row r="1824" spans="2:13" x14ac:dyDescent="0.3">
      <c r="B1824" s="30">
        <v>150.40700000000001</v>
      </c>
      <c r="C1824" s="5">
        <v>37</v>
      </c>
      <c r="D1824" s="94">
        <v>488912.9</v>
      </c>
      <c r="E1824" s="95">
        <v>1549427.14</v>
      </c>
      <c r="J1824" s="30">
        <v>150.40700000000001</v>
      </c>
      <c r="K1824" s="5">
        <v>33</v>
      </c>
      <c r="L1824" s="94">
        <v>1799105</v>
      </c>
      <c r="M1824" s="95">
        <v>4370992</v>
      </c>
    </row>
    <row r="1825" spans="2:13" x14ac:dyDescent="0.3">
      <c r="B1825" s="30">
        <v>150.49039999999999</v>
      </c>
      <c r="C1825" s="5">
        <v>37</v>
      </c>
      <c r="D1825" s="94">
        <v>494290.8</v>
      </c>
      <c r="E1825" s="95">
        <v>1546562.65</v>
      </c>
      <c r="J1825" s="30">
        <v>150.49039999999999</v>
      </c>
      <c r="K1825" s="5">
        <v>33</v>
      </c>
      <c r="L1825" s="94">
        <v>1790666</v>
      </c>
      <c r="M1825" s="95">
        <v>4356172</v>
      </c>
    </row>
    <row r="1826" spans="2:13" x14ac:dyDescent="0.3">
      <c r="B1826" s="30">
        <v>150.5737</v>
      </c>
      <c r="C1826" s="5">
        <v>37</v>
      </c>
      <c r="D1826" s="94">
        <v>499676</v>
      </c>
      <c r="E1826" s="95">
        <v>1544006.33</v>
      </c>
      <c r="J1826" s="30">
        <v>150.5737</v>
      </c>
      <c r="K1826" s="5">
        <v>33</v>
      </c>
      <c r="L1826" s="94">
        <v>1782318</v>
      </c>
      <c r="M1826" s="95">
        <v>4341243</v>
      </c>
    </row>
    <row r="1827" spans="2:13" x14ac:dyDescent="0.3">
      <c r="B1827" s="30">
        <v>150.65700000000001</v>
      </c>
      <c r="C1827" s="5">
        <v>37</v>
      </c>
      <c r="D1827" s="94">
        <v>505071.3</v>
      </c>
      <c r="E1827" s="95">
        <v>1541760.41</v>
      </c>
      <c r="J1827" s="30">
        <v>150.65700000000001</v>
      </c>
      <c r="K1827" s="5">
        <v>33</v>
      </c>
      <c r="L1827" s="94">
        <v>1774059</v>
      </c>
      <c r="M1827" s="95">
        <v>4326203</v>
      </c>
    </row>
    <row r="1828" spans="2:13" x14ac:dyDescent="0.3">
      <c r="B1828" s="30">
        <v>150.74039999999999</v>
      </c>
      <c r="C1828" s="5">
        <v>37</v>
      </c>
      <c r="D1828" s="94">
        <v>510471.2</v>
      </c>
      <c r="E1828" s="95">
        <v>1539823.88</v>
      </c>
      <c r="J1828" s="30">
        <v>150.74039999999999</v>
      </c>
      <c r="K1828" s="5">
        <v>33</v>
      </c>
      <c r="L1828" s="94">
        <v>1765936</v>
      </c>
      <c r="M1828" s="95">
        <v>4311079</v>
      </c>
    </row>
    <row r="1829" spans="2:13" x14ac:dyDescent="0.3">
      <c r="B1829" s="30">
        <v>150.8237</v>
      </c>
      <c r="C1829" s="5">
        <v>37</v>
      </c>
      <c r="D1829" s="94">
        <v>515862.9</v>
      </c>
      <c r="E1829" s="95">
        <v>1538202.24</v>
      </c>
      <c r="J1829" s="30">
        <v>150.8237</v>
      </c>
      <c r="K1829" s="5">
        <v>33</v>
      </c>
      <c r="L1829" s="94">
        <v>1757862</v>
      </c>
      <c r="M1829" s="95">
        <v>4295840</v>
      </c>
    </row>
    <row r="1830" spans="2:13" x14ac:dyDescent="0.3">
      <c r="B1830" s="30">
        <v>150.90700000000001</v>
      </c>
      <c r="C1830" s="5">
        <v>37</v>
      </c>
      <c r="D1830" s="94">
        <v>521263.6</v>
      </c>
      <c r="E1830" s="95">
        <v>1536897.76</v>
      </c>
      <c r="J1830" s="30">
        <v>150.90700000000001</v>
      </c>
      <c r="K1830" s="5">
        <v>33</v>
      </c>
      <c r="L1830" s="94">
        <v>1749887</v>
      </c>
      <c r="M1830" s="95">
        <v>4280502</v>
      </c>
    </row>
    <row r="1831" spans="2:13" x14ac:dyDescent="0.3">
      <c r="B1831" s="30">
        <v>150.99029999999999</v>
      </c>
      <c r="C1831" s="5">
        <v>37</v>
      </c>
      <c r="D1831" s="94">
        <v>526654.9</v>
      </c>
      <c r="E1831" s="95">
        <v>1535877.55</v>
      </c>
      <c r="J1831" s="30">
        <v>150.99029999999999</v>
      </c>
      <c r="K1831" s="5">
        <v>33</v>
      </c>
      <c r="L1831" s="94">
        <v>1742008</v>
      </c>
      <c r="M1831" s="95">
        <v>4264965</v>
      </c>
    </row>
    <row r="1832" spans="2:13" x14ac:dyDescent="0.3">
      <c r="B1832" s="30">
        <v>151.0737</v>
      </c>
      <c r="C1832" s="5">
        <v>37</v>
      </c>
      <c r="D1832" s="94">
        <v>532014.69999999995</v>
      </c>
      <c r="E1832" s="95">
        <v>1535157.76</v>
      </c>
      <c r="J1832" s="30">
        <v>151.0737</v>
      </c>
      <c r="K1832" s="5">
        <v>33</v>
      </c>
      <c r="L1832" s="94">
        <v>1734260</v>
      </c>
      <c r="M1832" s="95">
        <v>4248840</v>
      </c>
    </row>
    <row r="1833" spans="2:13" x14ac:dyDescent="0.3">
      <c r="B1833" s="30">
        <v>151.15700000000001</v>
      </c>
      <c r="C1833" s="5">
        <v>37</v>
      </c>
      <c r="D1833" s="94">
        <v>537364.30000000005</v>
      </c>
      <c r="E1833" s="95">
        <v>1534751.02</v>
      </c>
      <c r="J1833" s="30">
        <v>151.15700000000001</v>
      </c>
      <c r="K1833" s="5">
        <v>33</v>
      </c>
      <c r="L1833" s="94">
        <v>1726468</v>
      </c>
      <c r="M1833" s="95">
        <v>4231633</v>
      </c>
    </row>
    <row r="1834" spans="2:13" x14ac:dyDescent="0.3">
      <c r="B1834" s="30">
        <v>151.24029999999999</v>
      </c>
      <c r="C1834" s="5">
        <v>37</v>
      </c>
      <c r="D1834" s="94">
        <v>542692.6</v>
      </c>
      <c r="E1834" s="95">
        <v>1534669.8</v>
      </c>
      <c r="J1834" s="30">
        <v>151.24029999999999</v>
      </c>
      <c r="K1834" s="5">
        <v>33</v>
      </c>
      <c r="L1834" s="94">
        <v>1718556</v>
      </c>
      <c r="M1834" s="95">
        <v>4212619</v>
      </c>
    </row>
    <row r="1835" spans="2:13" x14ac:dyDescent="0.3">
      <c r="B1835" s="30">
        <v>151.3236</v>
      </c>
      <c r="C1835" s="5">
        <v>37</v>
      </c>
      <c r="D1835" s="94">
        <v>547975.1</v>
      </c>
      <c r="E1835" s="95">
        <v>1534873.47</v>
      </c>
      <c r="J1835" s="30">
        <v>151.3236</v>
      </c>
      <c r="K1835" s="5">
        <v>33</v>
      </c>
      <c r="L1835" s="94">
        <v>1710484</v>
      </c>
      <c r="M1835" s="95">
        <v>4191210</v>
      </c>
    </row>
    <row r="1836" spans="2:13" x14ac:dyDescent="0.3">
      <c r="B1836" s="30">
        <v>151.40700000000001</v>
      </c>
      <c r="C1836" s="5">
        <v>37</v>
      </c>
      <c r="D1836" s="94">
        <v>553239.9</v>
      </c>
      <c r="E1836" s="95">
        <v>1535395.92</v>
      </c>
      <c r="J1836" s="30">
        <v>151.40700000000001</v>
      </c>
      <c r="K1836" s="5">
        <v>33</v>
      </c>
      <c r="L1836" s="94">
        <v>1702070</v>
      </c>
      <c r="M1836" s="95">
        <v>4166673</v>
      </c>
    </row>
    <row r="1837" spans="2:13" x14ac:dyDescent="0.3">
      <c r="B1837" s="30">
        <v>151.49029999999999</v>
      </c>
      <c r="C1837" s="5">
        <v>37</v>
      </c>
      <c r="D1837" s="94">
        <v>558457.9</v>
      </c>
      <c r="E1837" s="95">
        <v>1536219.39</v>
      </c>
      <c r="J1837" s="30">
        <v>151.49029999999999</v>
      </c>
      <c r="K1837" s="5">
        <v>33</v>
      </c>
      <c r="L1837" s="94">
        <v>1693075</v>
      </c>
      <c r="M1837" s="95">
        <v>4138859</v>
      </c>
    </row>
    <row r="1838" spans="2:13" x14ac:dyDescent="0.3">
      <c r="B1838" s="30">
        <v>151.5736</v>
      </c>
      <c r="C1838" s="5">
        <v>37</v>
      </c>
      <c r="D1838" s="94">
        <v>563632.30000000005</v>
      </c>
      <c r="E1838" s="95">
        <v>1537346.73</v>
      </c>
      <c r="J1838" s="30">
        <v>151.5736</v>
      </c>
      <c r="K1838" s="5">
        <v>33</v>
      </c>
      <c r="L1838" s="94">
        <v>1683436</v>
      </c>
      <c r="M1838" s="95">
        <v>4108913</v>
      </c>
    </row>
    <row r="1839" spans="2:13" x14ac:dyDescent="0.3">
      <c r="B1839" s="30">
        <v>151.65700000000001</v>
      </c>
      <c r="C1839" s="5">
        <v>37</v>
      </c>
      <c r="D1839" s="94">
        <v>568771.5</v>
      </c>
      <c r="E1839" s="95">
        <v>1538754.69</v>
      </c>
      <c r="J1839" s="30">
        <v>151.65700000000001</v>
      </c>
      <c r="K1839" s="5">
        <v>33</v>
      </c>
      <c r="L1839" s="94">
        <v>1673274</v>
      </c>
      <c r="M1839" s="95">
        <v>4077597</v>
      </c>
    </row>
    <row r="1840" spans="2:13" x14ac:dyDescent="0.3">
      <c r="B1840" s="30">
        <v>151.74029999999999</v>
      </c>
      <c r="C1840" s="5">
        <v>37</v>
      </c>
      <c r="D1840" s="94">
        <v>573850.1</v>
      </c>
      <c r="E1840" s="95">
        <v>1540505.1</v>
      </c>
      <c r="J1840" s="30">
        <v>151.74029999999999</v>
      </c>
      <c r="K1840" s="5">
        <v>33</v>
      </c>
      <c r="L1840" s="94">
        <v>1662721</v>
      </c>
      <c r="M1840" s="95">
        <v>4045447</v>
      </c>
    </row>
    <row r="1841" spans="2:13" x14ac:dyDescent="0.3">
      <c r="B1841" s="30">
        <v>151.8236</v>
      </c>
      <c r="C1841" s="5">
        <v>37</v>
      </c>
      <c r="D1841" s="94">
        <v>578869.19999999995</v>
      </c>
      <c r="E1841" s="95">
        <v>1542514.49</v>
      </c>
      <c r="J1841" s="30">
        <v>151.8236</v>
      </c>
      <c r="K1841" s="5">
        <v>33</v>
      </c>
      <c r="L1841" s="94">
        <v>1651782</v>
      </c>
      <c r="M1841" s="95">
        <v>4012537</v>
      </c>
    </row>
    <row r="1842" spans="2:13" x14ac:dyDescent="0.3">
      <c r="B1842" s="30">
        <v>151.90690000000001</v>
      </c>
      <c r="C1842" s="5">
        <v>37</v>
      </c>
      <c r="D1842" s="94">
        <v>583838</v>
      </c>
      <c r="E1842" s="95">
        <v>1544873.27</v>
      </c>
      <c r="J1842" s="30">
        <v>151.90690000000001</v>
      </c>
      <c r="K1842" s="5">
        <v>33</v>
      </c>
      <c r="L1842" s="94">
        <v>1640522</v>
      </c>
      <c r="M1842" s="95">
        <v>3978995</v>
      </c>
    </row>
    <row r="1843" spans="2:13" x14ac:dyDescent="0.3">
      <c r="B1843" s="30">
        <v>151.99029999999999</v>
      </c>
      <c r="C1843" s="5">
        <v>37</v>
      </c>
      <c r="D1843" s="94">
        <v>588739.6</v>
      </c>
      <c r="E1843" s="95">
        <v>1547496.12</v>
      </c>
      <c r="J1843" s="30">
        <v>151.99029999999999</v>
      </c>
      <c r="K1843" s="5">
        <v>33</v>
      </c>
      <c r="L1843" s="94">
        <v>1628915</v>
      </c>
      <c r="M1843" s="95">
        <v>3944712</v>
      </c>
    </row>
    <row r="1844" spans="2:13" x14ac:dyDescent="0.3">
      <c r="B1844" s="30">
        <v>152.0736</v>
      </c>
      <c r="C1844" s="5">
        <v>37</v>
      </c>
      <c r="D1844" s="94">
        <v>593582.69999999995</v>
      </c>
      <c r="E1844" s="95">
        <v>1550424.9</v>
      </c>
      <c r="J1844" s="30">
        <v>152.0736</v>
      </c>
      <c r="K1844" s="5">
        <v>33</v>
      </c>
      <c r="L1844" s="94">
        <v>1617043</v>
      </c>
      <c r="M1844" s="95">
        <v>3909857</v>
      </c>
    </row>
    <row r="1845" spans="2:13" x14ac:dyDescent="0.3">
      <c r="B1845" s="30">
        <v>152.15690000000001</v>
      </c>
      <c r="C1845" s="5">
        <v>37</v>
      </c>
      <c r="D1845" s="94">
        <v>598355</v>
      </c>
      <c r="E1845" s="95">
        <v>1553622.04</v>
      </c>
      <c r="J1845" s="30">
        <v>152.15690000000001</v>
      </c>
      <c r="K1845" s="5">
        <v>33</v>
      </c>
      <c r="L1845" s="94">
        <v>1604936</v>
      </c>
      <c r="M1845" s="95">
        <v>3874519</v>
      </c>
    </row>
    <row r="1846" spans="2:13" x14ac:dyDescent="0.3">
      <c r="B1846" s="30">
        <v>152.24029999999999</v>
      </c>
      <c r="C1846" s="5">
        <v>37</v>
      </c>
      <c r="D1846" s="94">
        <v>603075.19999999995</v>
      </c>
      <c r="E1846" s="95">
        <v>1557103.88</v>
      </c>
      <c r="J1846" s="30">
        <v>152.24029999999999</v>
      </c>
      <c r="K1846" s="5">
        <v>33</v>
      </c>
      <c r="L1846" s="94">
        <v>1592676</v>
      </c>
      <c r="M1846" s="95">
        <v>3838788</v>
      </c>
    </row>
    <row r="1847" spans="2:13" x14ac:dyDescent="0.3">
      <c r="B1847" s="30">
        <v>152.3236</v>
      </c>
      <c r="C1847" s="5">
        <v>37</v>
      </c>
      <c r="D1847" s="94">
        <v>607694.1</v>
      </c>
      <c r="E1847" s="95">
        <v>1560869.8</v>
      </c>
      <c r="J1847" s="30">
        <v>152.3236</v>
      </c>
      <c r="K1847" s="5">
        <v>33</v>
      </c>
      <c r="L1847" s="94">
        <v>1580244</v>
      </c>
      <c r="M1847" s="95">
        <v>3802711</v>
      </c>
    </row>
    <row r="1848" spans="2:13" x14ac:dyDescent="0.3">
      <c r="B1848" s="30">
        <v>152.40690000000001</v>
      </c>
      <c r="C1848" s="5">
        <v>37</v>
      </c>
      <c r="D1848" s="94">
        <v>612233.1</v>
      </c>
      <c r="E1848" s="95">
        <v>1564919.8</v>
      </c>
      <c r="J1848" s="30">
        <v>152.40690000000001</v>
      </c>
      <c r="K1848" s="5">
        <v>33</v>
      </c>
      <c r="L1848" s="94">
        <v>1567650</v>
      </c>
      <c r="M1848" s="95">
        <v>3766352</v>
      </c>
    </row>
    <row r="1849" spans="2:13" x14ac:dyDescent="0.3">
      <c r="B1849" s="30">
        <v>152.49019999999999</v>
      </c>
      <c r="C1849" s="5">
        <v>37</v>
      </c>
      <c r="D1849" s="94">
        <v>616681.69999999995</v>
      </c>
      <c r="E1849" s="95">
        <v>1569263.47</v>
      </c>
      <c r="J1849" s="30">
        <v>152.49019999999999</v>
      </c>
      <c r="K1849" s="5">
        <v>33</v>
      </c>
      <c r="L1849" s="94">
        <v>1554968</v>
      </c>
      <c r="M1849" s="95">
        <v>3729727</v>
      </c>
    </row>
    <row r="1850" spans="2:13" x14ac:dyDescent="0.3">
      <c r="B1850" s="30">
        <v>152.5736</v>
      </c>
      <c r="C1850" s="5">
        <v>37</v>
      </c>
      <c r="D1850" s="94">
        <v>621029.6</v>
      </c>
      <c r="E1850" s="95">
        <v>1573890.61</v>
      </c>
      <c r="J1850" s="30">
        <v>152.5736</v>
      </c>
      <c r="K1850" s="5">
        <v>33</v>
      </c>
      <c r="L1850" s="94">
        <v>1542172</v>
      </c>
      <c r="M1850" s="95">
        <v>3692784</v>
      </c>
    </row>
    <row r="1851" spans="2:13" x14ac:dyDescent="0.3">
      <c r="B1851" s="30">
        <v>152.65690000000001</v>
      </c>
      <c r="C1851" s="5">
        <v>37</v>
      </c>
      <c r="D1851" s="94">
        <v>625300.9</v>
      </c>
      <c r="E1851" s="95">
        <v>1578788.78</v>
      </c>
      <c r="J1851" s="30">
        <v>152.65690000000001</v>
      </c>
      <c r="K1851" s="5">
        <v>33</v>
      </c>
      <c r="L1851" s="94">
        <v>1529285</v>
      </c>
      <c r="M1851" s="95">
        <v>3655513</v>
      </c>
    </row>
    <row r="1852" spans="2:13" x14ac:dyDescent="0.3">
      <c r="B1852" s="30">
        <v>152.74019999999999</v>
      </c>
      <c r="C1852" s="5">
        <v>37</v>
      </c>
      <c r="D1852" s="94">
        <v>629480</v>
      </c>
      <c r="E1852" s="95">
        <v>1583949.39</v>
      </c>
      <c r="J1852" s="30">
        <v>152.74019999999999</v>
      </c>
      <c r="K1852" s="5">
        <v>33</v>
      </c>
      <c r="L1852" s="94">
        <v>1516321</v>
      </c>
      <c r="M1852" s="95">
        <v>3618079</v>
      </c>
    </row>
    <row r="1853" spans="2:13" x14ac:dyDescent="0.3">
      <c r="B1853" s="30">
        <v>152.8236</v>
      </c>
      <c r="C1853" s="5">
        <v>37</v>
      </c>
      <c r="D1853" s="94">
        <v>633532.9</v>
      </c>
      <c r="E1853" s="95">
        <v>1589411.02</v>
      </c>
      <c r="J1853" s="30">
        <v>152.8236</v>
      </c>
      <c r="K1853" s="5">
        <v>33</v>
      </c>
      <c r="L1853" s="94">
        <v>1503335</v>
      </c>
      <c r="M1853" s="95">
        <v>3580464</v>
      </c>
    </row>
    <row r="1854" spans="2:13" x14ac:dyDescent="0.3">
      <c r="B1854" s="30">
        <v>152.90690000000001</v>
      </c>
      <c r="C1854" s="5">
        <v>37</v>
      </c>
      <c r="D1854" s="94">
        <v>637512.19999999995</v>
      </c>
      <c r="E1854" s="95">
        <v>1595136.73</v>
      </c>
      <c r="J1854" s="30">
        <v>152.90690000000001</v>
      </c>
      <c r="K1854" s="5">
        <v>33</v>
      </c>
      <c r="L1854" s="94">
        <v>1490296</v>
      </c>
      <c r="M1854" s="95">
        <v>3542664</v>
      </c>
    </row>
    <row r="1855" spans="2:13" x14ac:dyDescent="0.3">
      <c r="B1855" s="30">
        <v>152.99019999999999</v>
      </c>
      <c r="C1855" s="5">
        <v>37</v>
      </c>
      <c r="D1855" s="94">
        <v>641395.19999999995</v>
      </c>
      <c r="E1855" s="95">
        <v>1601193.47</v>
      </c>
      <c r="J1855" s="30">
        <v>152.99019999999999</v>
      </c>
      <c r="K1855" s="5">
        <v>33</v>
      </c>
      <c r="L1855" s="94">
        <v>1477184</v>
      </c>
      <c r="M1855" s="95">
        <v>3504633</v>
      </c>
    </row>
    <row r="1856" spans="2:13" x14ac:dyDescent="0.3">
      <c r="B1856" s="30">
        <v>153.0735</v>
      </c>
      <c r="C1856" s="5">
        <v>37</v>
      </c>
      <c r="D1856" s="94">
        <v>645144.1</v>
      </c>
      <c r="E1856" s="95">
        <v>1607447.14</v>
      </c>
      <c r="J1856" s="30">
        <v>153.0735</v>
      </c>
      <c r="K1856" s="5">
        <v>33</v>
      </c>
      <c r="L1856" s="94">
        <v>1464037</v>
      </c>
      <c r="M1856" s="95">
        <v>3466390</v>
      </c>
    </row>
    <row r="1857" spans="2:13" x14ac:dyDescent="0.3">
      <c r="B1857" s="30">
        <v>153.15690000000001</v>
      </c>
      <c r="C1857" s="5">
        <v>37</v>
      </c>
      <c r="D1857" s="94">
        <v>648770.19999999995</v>
      </c>
      <c r="E1857" s="95">
        <v>1613970.61</v>
      </c>
      <c r="J1857" s="30">
        <v>153.15690000000001</v>
      </c>
      <c r="K1857" s="5">
        <v>33</v>
      </c>
      <c r="L1857" s="94">
        <v>1450866</v>
      </c>
      <c r="M1857" s="95">
        <v>3428006</v>
      </c>
    </row>
    <row r="1858" spans="2:13" x14ac:dyDescent="0.3">
      <c r="B1858" s="30">
        <v>153.24019999999999</v>
      </c>
      <c r="C1858" s="5">
        <v>37</v>
      </c>
      <c r="D1858" s="94">
        <v>652259.69999999995</v>
      </c>
      <c r="E1858" s="95">
        <v>1620715.1</v>
      </c>
      <c r="J1858" s="30">
        <v>153.24019999999999</v>
      </c>
      <c r="K1858" s="5">
        <v>33</v>
      </c>
      <c r="L1858" s="94">
        <v>1437666</v>
      </c>
      <c r="M1858" s="95">
        <v>3389367</v>
      </c>
    </row>
    <row r="1859" spans="2:13" x14ac:dyDescent="0.3">
      <c r="B1859" s="30">
        <v>153.3235</v>
      </c>
      <c r="C1859" s="5">
        <v>37</v>
      </c>
      <c r="D1859" s="94">
        <v>655628.5</v>
      </c>
      <c r="E1859" s="95">
        <v>1627704.08</v>
      </c>
      <c r="J1859" s="30">
        <v>153.3235</v>
      </c>
      <c r="K1859" s="5">
        <v>33</v>
      </c>
      <c r="L1859" s="94">
        <v>1424462</v>
      </c>
      <c r="M1859" s="95">
        <v>3350491</v>
      </c>
    </row>
    <row r="1860" spans="2:13" x14ac:dyDescent="0.3">
      <c r="B1860" s="30">
        <v>153.4068</v>
      </c>
      <c r="C1860" s="5">
        <v>37</v>
      </c>
      <c r="D1860" s="94">
        <v>658874.30000000005</v>
      </c>
      <c r="E1860" s="95">
        <v>1634943.88</v>
      </c>
      <c r="J1860" s="30">
        <v>153.4068</v>
      </c>
      <c r="K1860" s="5">
        <v>33</v>
      </c>
      <c r="L1860" s="94">
        <v>1411241</v>
      </c>
      <c r="M1860" s="95">
        <v>3311481</v>
      </c>
    </row>
    <row r="1861" spans="2:13" x14ac:dyDescent="0.3">
      <c r="B1861" s="30">
        <v>153.49019999999999</v>
      </c>
      <c r="C1861" s="5">
        <v>37</v>
      </c>
      <c r="D1861" s="94">
        <v>662004.19999999995</v>
      </c>
      <c r="E1861" s="95">
        <v>1642395.31</v>
      </c>
      <c r="J1861" s="30">
        <v>153.49019999999999</v>
      </c>
      <c r="K1861" s="5">
        <v>33</v>
      </c>
      <c r="L1861" s="94">
        <v>1398022</v>
      </c>
      <c r="M1861" s="95">
        <v>3272333</v>
      </c>
    </row>
    <row r="1862" spans="2:13" x14ac:dyDescent="0.3">
      <c r="B1862" s="30">
        <v>153.5735</v>
      </c>
      <c r="C1862" s="5">
        <v>37</v>
      </c>
      <c r="D1862" s="94">
        <v>664990.9</v>
      </c>
      <c r="E1862" s="95">
        <v>1650063.06</v>
      </c>
      <c r="J1862" s="30">
        <v>153.5735</v>
      </c>
      <c r="K1862" s="5">
        <v>33</v>
      </c>
      <c r="L1862" s="94">
        <v>1384776</v>
      </c>
      <c r="M1862" s="95">
        <v>3233071</v>
      </c>
    </row>
    <row r="1863" spans="2:13" x14ac:dyDescent="0.3">
      <c r="B1863" s="30">
        <v>153.6568</v>
      </c>
      <c r="C1863" s="5">
        <v>37</v>
      </c>
      <c r="D1863" s="94">
        <v>667870</v>
      </c>
      <c r="E1863" s="95">
        <v>1657984.9</v>
      </c>
      <c r="J1863" s="30">
        <v>153.6568</v>
      </c>
      <c r="K1863" s="5">
        <v>33</v>
      </c>
      <c r="L1863" s="94">
        <v>1371592</v>
      </c>
      <c r="M1863" s="95">
        <v>3193585</v>
      </c>
    </row>
    <row r="1864" spans="2:13" x14ac:dyDescent="0.3">
      <c r="B1864" s="30">
        <v>153.74019999999999</v>
      </c>
      <c r="C1864" s="5">
        <v>37</v>
      </c>
      <c r="D1864" s="94">
        <v>670582.9</v>
      </c>
      <c r="E1864" s="95">
        <v>1666121.84</v>
      </c>
      <c r="J1864" s="30">
        <v>153.74019999999999</v>
      </c>
      <c r="K1864" s="5">
        <v>33</v>
      </c>
      <c r="L1864" s="94">
        <v>1358480</v>
      </c>
      <c r="M1864" s="95">
        <v>3153839</v>
      </c>
    </row>
    <row r="1865" spans="2:13" x14ac:dyDescent="0.3">
      <c r="B1865" s="30">
        <v>153.8235</v>
      </c>
      <c r="C1865" s="5">
        <v>37</v>
      </c>
      <c r="D1865" s="94">
        <v>673194.9</v>
      </c>
      <c r="E1865" s="95">
        <v>1674433.67</v>
      </c>
      <c r="J1865" s="30">
        <v>153.8235</v>
      </c>
      <c r="K1865" s="5">
        <v>33</v>
      </c>
      <c r="L1865" s="94">
        <v>1345372</v>
      </c>
      <c r="M1865" s="95">
        <v>3114031</v>
      </c>
    </row>
    <row r="1866" spans="2:13" x14ac:dyDescent="0.3">
      <c r="B1866" s="30">
        <v>153.9068</v>
      </c>
      <c r="C1866" s="5">
        <v>37</v>
      </c>
      <c r="D1866" s="94">
        <v>675654.8</v>
      </c>
      <c r="E1866" s="95">
        <v>1682968.98</v>
      </c>
      <c r="J1866" s="30">
        <v>153.9068</v>
      </c>
      <c r="K1866" s="5">
        <v>33</v>
      </c>
      <c r="L1866" s="94">
        <v>1332323</v>
      </c>
      <c r="M1866" s="95">
        <v>3074147</v>
      </c>
    </row>
    <row r="1867" spans="2:13" x14ac:dyDescent="0.3">
      <c r="B1867" s="30">
        <v>153.99010000000001</v>
      </c>
      <c r="C1867" s="5">
        <v>37</v>
      </c>
      <c r="D1867" s="94">
        <v>677980.9</v>
      </c>
      <c r="E1867" s="95">
        <v>1691743.47</v>
      </c>
      <c r="J1867" s="30">
        <v>153.99010000000001</v>
      </c>
      <c r="K1867" s="5">
        <v>33</v>
      </c>
      <c r="L1867" s="94">
        <v>1319342</v>
      </c>
      <c r="M1867" s="95">
        <v>3034191</v>
      </c>
    </row>
    <row r="1868" spans="2:13" x14ac:dyDescent="0.3">
      <c r="B1868" s="30">
        <v>154.0735</v>
      </c>
      <c r="C1868" s="5">
        <v>37</v>
      </c>
      <c r="D1868" s="94">
        <v>680128.6</v>
      </c>
      <c r="E1868" s="95">
        <v>1700687.55</v>
      </c>
      <c r="J1868" s="30">
        <v>154.0735</v>
      </c>
      <c r="K1868" s="5">
        <v>33</v>
      </c>
      <c r="L1868" s="94">
        <v>1306462</v>
      </c>
      <c r="M1868" s="95">
        <v>2994062</v>
      </c>
    </row>
    <row r="1869" spans="2:13" x14ac:dyDescent="0.3">
      <c r="B1869" s="30">
        <v>154.1568</v>
      </c>
      <c r="C1869" s="5">
        <v>37</v>
      </c>
      <c r="D1869" s="94">
        <v>682153.4</v>
      </c>
      <c r="E1869" s="95">
        <v>1709846.53</v>
      </c>
      <c r="J1869" s="30">
        <v>154.1568</v>
      </c>
      <c r="K1869" s="5">
        <v>33</v>
      </c>
      <c r="L1869" s="94">
        <v>1293660</v>
      </c>
      <c r="M1869" s="95">
        <v>2953801</v>
      </c>
    </row>
    <row r="1870" spans="2:13" x14ac:dyDescent="0.3">
      <c r="B1870" s="30">
        <v>154.24010000000001</v>
      </c>
      <c r="C1870" s="5">
        <v>37</v>
      </c>
      <c r="D1870" s="94">
        <v>684027.4</v>
      </c>
      <c r="E1870" s="95">
        <v>1719155.71</v>
      </c>
      <c r="J1870" s="30">
        <v>154.24010000000001</v>
      </c>
      <c r="K1870" s="5">
        <v>33</v>
      </c>
      <c r="L1870" s="94">
        <v>1280986</v>
      </c>
      <c r="M1870" s="95">
        <v>2913534</v>
      </c>
    </row>
    <row r="1871" spans="2:13" x14ac:dyDescent="0.3">
      <c r="B1871" s="30">
        <v>154.3235</v>
      </c>
      <c r="C1871" s="5">
        <v>37</v>
      </c>
      <c r="D1871" s="94">
        <v>685768.6</v>
      </c>
      <c r="E1871" s="95">
        <v>1728615.51</v>
      </c>
      <c r="J1871" s="30">
        <v>154.3235</v>
      </c>
      <c r="K1871" s="5">
        <v>33</v>
      </c>
      <c r="L1871" s="94">
        <v>1268406</v>
      </c>
      <c r="M1871" s="95">
        <v>2873242</v>
      </c>
    </row>
    <row r="1872" spans="2:13" x14ac:dyDescent="0.3">
      <c r="B1872" s="30">
        <v>154.4068</v>
      </c>
      <c r="C1872" s="5">
        <v>37</v>
      </c>
      <c r="D1872" s="94">
        <v>687328.1</v>
      </c>
      <c r="E1872" s="95">
        <v>1738238.57</v>
      </c>
      <c r="J1872" s="30">
        <v>154.4068</v>
      </c>
      <c r="K1872" s="5">
        <v>33</v>
      </c>
      <c r="L1872" s="94">
        <v>1255969</v>
      </c>
      <c r="M1872" s="95">
        <v>2832781</v>
      </c>
    </row>
    <row r="1873" spans="2:13" x14ac:dyDescent="0.3">
      <c r="B1873" s="30">
        <v>154.49010000000001</v>
      </c>
      <c r="C1873" s="5">
        <v>37</v>
      </c>
      <c r="D1873" s="94">
        <v>688758.6</v>
      </c>
      <c r="E1873" s="95">
        <v>1748041.02</v>
      </c>
      <c r="J1873" s="30">
        <v>154.49010000000001</v>
      </c>
      <c r="K1873" s="5">
        <v>33</v>
      </c>
      <c r="L1873" s="94">
        <v>1243637</v>
      </c>
      <c r="M1873" s="95">
        <v>2792288</v>
      </c>
    </row>
    <row r="1874" spans="2:13" x14ac:dyDescent="0.3">
      <c r="B1874" s="30">
        <v>154.57339999999999</v>
      </c>
      <c r="C1874" s="5">
        <v>37</v>
      </c>
      <c r="D1874" s="94">
        <v>690053.2</v>
      </c>
      <c r="E1874" s="95">
        <v>1758000.61</v>
      </c>
      <c r="J1874" s="30">
        <v>154.57339999999999</v>
      </c>
      <c r="K1874" s="5">
        <v>33</v>
      </c>
      <c r="L1874" s="94">
        <v>1231447</v>
      </c>
      <c r="M1874" s="95">
        <v>2751769</v>
      </c>
    </row>
    <row r="1875" spans="2:13" x14ac:dyDescent="0.3">
      <c r="B1875" s="30">
        <v>154.6568</v>
      </c>
      <c r="C1875" s="5">
        <v>37</v>
      </c>
      <c r="D1875" s="94">
        <v>691191.9</v>
      </c>
      <c r="E1875" s="95">
        <v>1768091.22</v>
      </c>
      <c r="J1875" s="30">
        <v>154.6568</v>
      </c>
      <c r="K1875" s="5">
        <v>33</v>
      </c>
      <c r="L1875" s="94">
        <v>1219405</v>
      </c>
      <c r="M1875" s="95">
        <v>2711331</v>
      </c>
    </row>
    <row r="1876" spans="2:13" x14ac:dyDescent="0.3">
      <c r="B1876" s="30">
        <v>154.74010000000001</v>
      </c>
      <c r="C1876" s="5">
        <v>37</v>
      </c>
      <c r="D1876" s="94">
        <v>692193.9</v>
      </c>
      <c r="E1876" s="95">
        <v>1778334.29</v>
      </c>
      <c r="J1876" s="30">
        <v>154.74010000000001</v>
      </c>
      <c r="K1876" s="5">
        <v>33</v>
      </c>
      <c r="L1876" s="94">
        <v>1207507</v>
      </c>
      <c r="M1876" s="95">
        <v>2670847</v>
      </c>
    </row>
    <row r="1877" spans="2:13" x14ac:dyDescent="0.3">
      <c r="B1877" s="30">
        <v>154.82339999999999</v>
      </c>
      <c r="C1877" s="5">
        <v>37</v>
      </c>
      <c r="D1877" s="94">
        <v>693027.9</v>
      </c>
      <c r="E1877" s="95">
        <v>1788676.73</v>
      </c>
      <c r="J1877" s="30">
        <v>154.82339999999999</v>
      </c>
      <c r="K1877" s="5">
        <v>33</v>
      </c>
      <c r="L1877" s="94">
        <v>1195764</v>
      </c>
      <c r="M1877" s="95">
        <v>2630369</v>
      </c>
    </row>
    <row r="1878" spans="2:13" x14ac:dyDescent="0.3">
      <c r="B1878" s="30">
        <v>154.9068</v>
      </c>
      <c r="C1878" s="5">
        <v>37</v>
      </c>
      <c r="D1878" s="94">
        <v>693717.5</v>
      </c>
      <c r="E1878" s="95">
        <v>1799152.65</v>
      </c>
      <c r="J1878" s="30">
        <v>154.9068</v>
      </c>
      <c r="K1878" s="5">
        <v>33</v>
      </c>
      <c r="L1878" s="94">
        <v>1184179</v>
      </c>
      <c r="M1878" s="95">
        <v>2589902</v>
      </c>
    </row>
    <row r="1879" spans="2:13" x14ac:dyDescent="0.3">
      <c r="B1879" s="30">
        <v>154.99010000000001</v>
      </c>
      <c r="C1879" s="5">
        <v>37</v>
      </c>
      <c r="D1879" s="94">
        <v>694247.6</v>
      </c>
      <c r="E1879" s="95">
        <v>1809751.63</v>
      </c>
      <c r="J1879" s="30">
        <v>154.99010000000001</v>
      </c>
      <c r="K1879" s="5">
        <v>33</v>
      </c>
      <c r="L1879" s="94">
        <v>1172744</v>
      </c>
      <c r="M1879" s="95">
        <v>2549450</v>
      </c>
    </row>
    <row r="1880" spans="2:13" x14ac:dyDescent="0.3">
      <c r="B1880" s="30">
        <v>155.07339999999999</v>
      </c>
      <c r="C1880" s="5">
        <v>37</v>
      </c>
      <c r="D1880" s="94">
        <v>694624.8</v>
      </c>
      <c r="E1880" s="95">
        <v>1820492.45</v>
      </c>
      <c r="J1880" s="30">
        <v>155.07339999999999</v>
      </c>
      <c r="K1880" s="5">
        <v>33</v>
      </c>
      <c r="L1880" s="94">
        <v>1161538</v>
      </c>
      <c r="M1880" s="95">
        <v>2509002</v>
      </c>
    </row>
    <row r="1881" spans="2:13" x14ac:dyDescent="0.3">
      <c r="B1881" s="30">
        <v>155.1567</v>
      </c>
      <c r="C1881" s="5">
        <v>37</v>
      </c>
      <c r="D1881" s="94">
        <v>694830</v>
      </c>
      <c r="E1881" s="95">
        <v>1831312.65</v>
      </c>
      <c r="J1881" s="30">
        <v>155.1567</v>
      </c>
      <c r="K1881" s="5">
        <v>33</v>
      </c>
      <c r="L1881" s="94">
        <v>1150521</v>
      </c>
      <c r="M1881" s="95">
        <v>2468612</v>
      </c>
    </row>
    <row r="1882" spans="2:13" x14ac:dyDescent="0.3">
      <c r="B1882" s="30">
        <v>155.24010000000001</v>
      </c>
      <c r="C1882" s="5">
        <v>37</v>
      </c>
      <c r="D1882" s="94">
        <v>694913.6</v>
      </c>
      <c r="E1882" s="95">
        <v>1842241.02</v>
      </c>
      <c r="J1882" s="30">
        <v>155.24010000000001</v>
      </c>
      <c r="K1882" s="5">
        <v>33</v>
      </c>
      <c r="L1882" s="94">
        <v>1139654</v>
      </c>
      <c r="M1882" s="95">
        <v>2428303</v>
      </c>
    </row>
    <row r="1883" spans="2:13" x14ac:dyDescent="0.3">
      <c r="B1883" s="30">
        <v>155.32339999999999</v>
      </c>
      <c r="C1883" s="5">
        <v>37</v>
      </c>
      <c r="D1883" s="94">
        <v>694845.1</v>
      </c>
      <c r="E1883" s="95">
        <v>1853244.49</v>
      </c>
      <c r="J1883" s="30">
        <v>155.32339999999999</v>
      </c>
      <c r="K1883" s="5">
        <v>33</v>
      </c>
      <c r="L1883" s="94">
        <v>1128981</v>
      </c>
      <c r="M1883" s="95">
        <v>2388021</v>
      </c>
    </row>
    <row r="1884" spans="2:13" x14ac:dyDescent="0.3">
      <c r="B1884" s="30">
        <v>155.4067</v>
      </c>
      <c r="C1884" s="5">
        <v>37</v>
      </c>
      <c r="D1884" s="94">
        <v>694612.2</v>
      </c>
      <c r="E1884" s="95">
        <v>1864348.57</v>
      </c>
      <c r="J1884" s="30">
        <v>155.4067</v>
      </c>
      <c r="K1884" s="5">
        <v>33</v>
      </c>
      <c r="L1884" s="94">
        <v>1118494</v>
      </c>
      <c r="M1884" s="95">
        <v>2347776</v>
      </c>
    </row>
    <row r="1885" spans="2:13" x14ac:dyDescent="0.3">
      <c r="B1885" s="30">
        <v>155.49</v>
      </c>
      <c r="C1885" s="5">
        <v>37</v>
      </c>
      <c r="D1885" s="94">
        <v>694218.1</v>
      </c>
      <c r="E1885" s="95">
        <v>1875524.08</v>
      </c>
      <c r="J1885" s="30">
        <v>155.49</v>
      </c>
      <c r="K1885" s="5">
        <v>33</v>
      </c>
      <c r="L1885" s="94">
        <v>1108204</v>
      </c>
      <c r="M1885" s="95">
        <v>2307603</v>
      </c>
    </row>
    <row r="1886" spans="2:13" x14ac:dyDescent="0.3">
      <c r="B1886" s="30">
        <v>155.57339999999999</v>
      </c>
      <c r="C1886" s="5">
        <v>37</v>
      </c>
      <c r="D1886" s="94">
        <v>693680.6</v>
      </c>
      <c r="E1886" s="95">
        <v>1886724.9</v>
      </c>
      <c r="J1886" s="30">
        <v>155.57339999999999</v>
      </c>
      <c r="K1886" s="5">
        <v>33</v>
      </c>
      <c r="L1886" s="94">
        <v>1098101</v>
      </c>
      <c r="M1886" s="95">
        <v>2267556</v>
      </c>
    </row>
    <row r="1887" spans="2:13" x14ac:dyDescent="0.3">
      <c r="B1887" s="30">
        <v>155.6567</v>
      </c>
      <c r="C1887" s="5">
        <v>37</v>
      </c>
      <c r="D1887" s="94">
        <v>693019.3</v>
      </c>
      <c r="E1887" s="95">
        <v>1898024.29</v>
      </c>
      <c r="J1887" s="30">
        <v>155.6567</v>
      </c>
      <c r="K1887" s="5">
        <v>33</v>
      </c>
      <c r="L1887" s="94">
        <v>1088340</v>
      </c>
      <c r="M1887" s="95">
        <v>2228004</v>
      </c>
    </row>
    <row r="1888" spans="2:13" x14ac:dyDescent="0.3">
      <c r="B1888" s="30">
        <v>155.74</v>
      </c>
      <c r="C1888" s="5">
        <v>37</v>
      </c>
      <c r="D1888" s="94">
        <v>692206.9</v>
      </c>
      <c r="E1888" s="95">
        <v>1909414.08</v>
      </c>
      <c r="J1888" s="30">
        <v>155.74</v>
      </c>
      <c r="K1888" s="5">
        <v>33</v>
      </c>
      <c r="L1888" s="94">
        <v>1078993</v>
      </c>
      <c r="M1888" s="95">
        <v>2189556</v>
      </c>
    </row>
    <row r="1889" spans="2:13" x14ac:dyDescent="0.3">
      <c r="B1889" s="30">
        <v>155.82339999999999</v>
      </c>
      <c r="C1889" s="5">
        <v>37</v>
      </c>
      <c r="D1889" s="94">
        <v>691241.3</v>
      </c>
      <c r="E1889" s="95">
        <v>1920804.08</v>
      </c>
      <c r="J1889" s="30">
        <v>155.82339999999999</v>
      </c>
      <c r="K1889" s="5">
        <v>33</v>
      </c>
      <c r="L1889" s="94">
        <v>1070150</v>
      </c>
      <c r="M1889" s="95">
        <v>2152974</v>
      </c>
    </row>
    <row r="1890" spans="2:13" x14ac:dyDescent="0.3">
      <c r="B1890" s="30">
        <v>155.9067</v>
      </c>
      <c r="C1890" s="5">
        <v>37</v>
      </c>
      <c r="D1890" s="94">
        <v>690130.9</v>
      </c>
      <c r="E1890" s="95">
        <v>1932235.92</v>
      </c>
      <c r="J1890" s="30">
        <v>155.9067</v>
      </c>
      <c r="K1890" s="5">
        <v>33</v>
      </c>
      <c r="L1890" s="94">
        <v>1061935</v>
      </c>
      <c r="M1890" s="95">
        <v>2118807</v>
      </c>
    </row>
    <row r="1891" spans="2:13" x14ac:dyDescent="0.3">
      <c r="B1891" s="30">
        <v>155.99</v>
      </c>
      <c r="C1891" s="5">
        <v>37</v>
      </c>
      <c r="D1891" s="94">
        <v>688878.5</v>
      </c>
      <c r="E1891" s="95">
        <v>1943685.1</v>
      </c>
      <c r="J1891" s="30">
        <v>155.99</v>
      </c>
      <c r="K1891" s="5">
        <v>37</v>
      </c>
      <c r="L1891" s="94">
        <v>1054604</v>
      </c>
      <c r="M1891" s="95">
        <v>2087804</v>
      </c>
    </row>
    <row r="1892" spans="2:13" x14ac:dyDescent="0.3">
      <c r="B1892" s="30">
        <v>156.07329999999999</v>
      </c>
      <c r="C1892" s="5">
        <v>37</v>
      </c>
      <c r="D1892" s="94">
        <v>687494</v>
      </c>
      <c r="E1892" s="95">
        <v>1955147.35</v>
      </c>
      <c r="J1892" s="30">
        <v>156.07329999999999</v>
      </c>
      <c r="K1892" s="5">
        <v>37</v>
      </c>
      <c r="L1892" s="94">
        <v>1048271</v>
      </c>
      <c r="M1892" s="95">
        <v>2060082</v>
      </c>
    </row>
    <row r="1893" spans="2:13" x14ac:dyDescent="0.3">
      <c r="B1893" s="30">
        <v>156.1567</v>
      </c>
      <c r="C1893" s="5">
        <v>37</v>
      </c>
      <c r="D1893" s="94">
        <v>685963.2</v>
      </c>
      <c r="E1893" s="95">
        <v>1966658.37</v>
      </c>
      <c r="J1893" s="30">
        <v>156.1567</v>
      </c>
      <c r="K1893" s="5">
        <v>37</v>
      </c>
      <c r="L1893" s="94">
        <v>1042754</v>
      </c>
      <c r="M1893" s="95">
        <v>2034468</v>
      </c>
    </row>
    <row r="1894" spans="2:13" x14ac:dyDescent="0.3">
      <c r="B1894" s="30">
        <v>156.24</v>
      </c>
      <c r="C1894" s="5">
        <v>37</v>
      </c>
      <c r="D1894" s="94">
        <v>684303</v>
      </c>
      <c r="E1894" s="95">
        <v>1978160.2</v>
      </c>
      <c r="J1894" s="30">
        <v>156.24</v>
      </c>
      <c r="K1894" s="5">
        <v>37</v>
      </c>
      <c r="L1894" s="94">
        <v>1037934</v>
      </c>
      <c r="M1894" s="95">
        <v>2010199</v>
      </c>
    </row>
    <row r="1895" spans="2:13" x14ac:dyDescent="0.3">
      <c r="B1895" s="30">
        <v>156.32329999999999</v>
      </c>
      <c r="C1895" s="5">
        <v>37</v>
      </c>
      <c r="D1895" s="94">
        <v>682489.4</v>
      </c>
      <c r="E1895" s="95">
        <v>1989664.69</v>
      </c>
      <c r="J1895" s="30">
        <v>156.32329999999999</v>
      </c>
      <c r="K1895" s="5">
        <v>37</v>
      </c>
      <c r="L1895" s="94">
        <v>1033812</v>
      </c>
      <c r="M1895" s="95">
        <v>1986835</v>
      </c>
    </row>
    <row r="1896" spans="2:13" x14ac:dyDescent="0.3">
      <c r="B1896" s="30">
        <v>156.4067</v>
      </c>
      <c r="C1896" s="5">
        <v>37</v>
      </c>
      <c r="D1896" s="94">
        <v>680553.1</v>
      </c>
      <c r="E1896" s="95">
        <v>2001195.1</v>
      </c>
      <c r="J1896" s="30">
        <v>156.4067</v>
      </c>
      <c r="K1896" s="5">
        <v>37</v>
      </c>
      <c r="L1896" s="94">
        <v>1030353</v>
      </c>
      <c r="M1896" s="95">
        <v>1964195</v>
      </c>
    </row>
    <row r="1897" spans="2:13" x14ac:dyDescent="0.3">
      <c r="B1897" s="30">
        <v>156.49</v>
      </c>
      <c r="C1897" s="5">
        <v>37</v>
      </c>
      <c r="D1897" s="94">
        <v>678497.2</v>
      </c>
      <c r="E1897" s="95">
        <v>2012720</v>
      </c>
      <c r="J1897" s="30">
        <v>156.49</v>
      </c>
      <c r="K1897" s="5">
        <v>37</v>
      </c>
      <c r="L1897" s="94">
        <v>1027543</v>
      </c>
      <c r="M1897" s="95">
        <v>1942204</v>
      </c>
    </row>
    <row r="1898" spans="2:13" x14ac:dyDescent="0.3">
      <c r="B1898" s="30">
        <v>156.57329999999999</v>
      </c>
      <c r="C1898" s="5">
        <v>37</v>
      </c>
      <c r="D1898" s="94">
        <v>676308.1</v>
      </c>
      <c r="E1898" s="95">
        <v>2024208.16</v>
      </c>
      <c r="J1898" s="30">
        <v>156.57329999999999</v>
      </c>
      <c r="K1898" s="5">
        <v>37</v>
      </c>
      <c r="L1898" s="94">
        <v>1025342</v>
      </c>
      <c r="M1898" s="95">
        <v>1921019</v>
      </c>
    </row>
    <row r="1899" spans="2:13" x14ac:dyDescent="0.3">
      <c r="B1899" s="30">
        <v>156.6566</v>
      </c>
      <c r="C1899" s="5">
        <v>37</v>
      </c>
      <c r="D1899" s="94">
        <v>674000.6</v>
      </c>
      <c r="E1899" s="95">
        <v>2035673.06</v>
      </c>
      <c r="J1899" s="30">
        <v>156.6566</v>
      </c>
      <c r="K1899" s="5">
        <v>37</v>
      </c>
      <c r="L1899" s="94">
        <v>1023710</v>
      </c>
      <c r="M1899" s="95">
        <v>1900461</v>
      </c>
    </row>
    <row r="1900" spans="2:13" x14ac:dyDescent="0.3">
      <c r="B1900" s="30">
        <v>156.74</v>
      </c>
      <c r="C1900" s="5">
        <v>37</v>
      </c>
      <c r="D1900" s="94">
        <v>671582.1</v>
      </c>
      <c r="E1900" s="95">
        <v>2047098.78</v>
      </c>
      <c r="J1900" s="30">
        <v>156.74</v>
      </c>
      <c r="K1900" s="5">
        <v>37</v>
      </c>
      <c r="L1900" s="94">
        <v>1022591</v>
      </c>
      <c r="M1900" s="95">
        <v>1880533</v>
      </c>
    </row>
    <row r="1901" spans="2:13" x14ac:dyDescent="0.3">
      <c r="B1901" s="30">
        <v>156.82329999999999</v>
      </c>
      <c r="C1901" s="5">
        <v>37</v>
      </c>
      <c r="D1901" s="94">
        <v>669019.4</v>
      </c>
      <c r="E1901" s="95">
        <v>2058518.57</v>
      </c>
      <c r="J1901" s="30">
        <v>156.82329999999999</v>
      </c>
      <c r="K1901" s="5">
        <v>37</v>
      </c>
      <c r="L1901" s="94">
        <v>1021966</v>
      </c>
      <c r="M1901" s="95">
        <v>1861077</v>
      </c>
    </row>
    <row r="1902" spans="2:13" x14ac:dyDescent="0.3">
      <c r="B1902" s="30">
        <v>156.9066</v>
      </c>
      <c r="C1902" s="5">
        <v>37</v>
      </c>
      <c r="D1902" s="94">
        <v>666371.1</v>
      </c>
      <c r="E1902" s="95">
        <v>2069835.92</v>
      </c>
      <c r="J1902" s="30">
        <v>156.9066</v>
      </c>
      <c r="K1902" s="5">
        <v>37</v>
      </c>
      <c r="L1902" s="94">
        <v>1021801</v>
      </c>
      <c r="M1902" s="95">
        <v>1842057</v>
      </c>
    </row>
    <row r="1903" spans="2:13" x14ac:dyDescent="0.3">
      <c r="B1903" s="30">
        <v>156.99</v>
      </c>
      <c r="C1903" s="5">
        <v>37</v>
      </c>
      <c r="D1903" s="94">
        <v>663588.19999999995</v>
      </c>
      <c r="E1903" s="95">
        <v>2081109.18</v>
      </c>
      <c r="J1903" s="30">
        <v>156.99</v>
      </c>
      <c r="K1903" s="5">
        <v>37</v>
      </c>
      <c r="L1903" s="94">
        <v>1022063</v>
      </c>
      <c r="M1903" s="95">
        <v>1823515</v>
      </c>
    </row>
    <row r="1904" spans="2:13" x14ac:dyDescent="0.3">
      <c r="B1904" s="30">
        <v>157.07329999999999</v>
      </c>
      <c r="C1904" s="5">
        <v>37</v>
      </c>
      <c r="D1904" s="94">
        <v>660719.80000000005</v>
      </c>
      <c r="E1904" s="95">
        <v>2092347.96</v>
      </c>
      <c r="J1904" s="30">
        <v>157.07329999999999</v>
      </c>
      <c r="K1904" s="5">
        <v>37</v>
      </c>
      <c r="L1904" s="94">
        <v>1022732</v>
      </c>
      <c r="M1904" s="95">
        <v>1805405</v>
      </c>
    </row>
    <row r="1905" spans="2:13" x14ac:dyDescent="0.3">
      <c r="B1905" s="30">
        <v>157.1566</v>
      </c>
      <c r="C1905" s="5">
        <v>37</v>
      </c>
      <c r="D1905" s="94">
        <v>657722.30000000005</v>
      </c>
      <c r="E1905" s="95">
        <v>2103489.7999999998</v>
      </c>
      <c r="J1905" s="30">
        <v>157.1566</v>
      </c>
      <c r="K1905" s="5">
        <v>37</v>
      </c>
      <c r="L1905" s="94">
        <v>1023819</v>
      </c>
      <c r="M1905" s="95">
        <v>1787833</v>
      </c>
    </row>
    <row r="1906" spans="2:13" x14ac:dyDescent="0.3">
      <c r="B1906" s="30">
        <v>157.23990000000001</v>
      </c>
      <c r="C1906" s="5">
        <v>37</v>
      </c>
      <c r="D1906" s="94">
        <v>654624.80000000005</v>
      </c>
      <c r="E1906" s="95">
        <v>2114574.9</v>
      </c>
      <c r="J1906" s="30">
        <v>157.23990000000001</v>
      </c>
      <c r="K1906" s="5">
        <v>37</v>
      </c>
      <c r="L1906" s="94">
        <v>1025320</v>
      </c>
      <c r="M1906" s="95">
        <v>1770722</v>
      </c>
    </row>
    <row r="1907" spans="2:13" x14ac:dyDescent="0.3">
      <c r="B1907" s="30">
        <v>157.32329999999999</v>
      </c>
      <c r="C1907" s="5">
        <v>37</v>
      </c>
      <c r="D1907" s="94">
        <v>651431.9</v>
      </c>
      <c r="E1907" s="95">
        <v>2125619.7999999998</v>
      </c>
      <c r="J1907" s="30">
        <v>157.32329999999999</v>
      </c>
      <c r="K1907" s="5">
        <v>37</v>
      </c>
      <c r="L1907" s="94">
        <v>1027190</v>
      </c>
      <c r="M1907" s="95">
        <v>1754024</v>
      </c>
    </row>
    <row r="1908" spans="2:13" x14ac:dyDescent="0.3">
      <c r="B1908" s="30">
        <v>157.4066</v>
      </c>
      <c r="C1908" s="5">
        <v>37</v>
      </c>
      <c r="D1908" s="94">
        <v>648143</v>
      </c>
      <c r="E1908" s="95">
        <v>2136581.4300000002</v>
      </c>
      <c r="J1908" s="30">
        <v>157.4066</v>
      </c>
      <c r="K1908" s="5">
        <v>37</v>
      </c>
      <c r="L1908" s="94">
        <v>1029444</v>
      </c>
      <c r="M1908" s="95">
        <v>1737656</v>
      </c>
    </row>
    <row r="1909" spans="2:13" x14ac:dyDescent="0.3">
      <c r="B1909" s="30">
        <v>157.48990000000001</v>
      </c>
      <c r="C1909" s="5">
        <v>37</v>
      </c>
      <c r="D1909" s="94">
        <v>644783.80000000005</v>
      </c>
      <c r="E1909" s="95">
        <v>2147449.59</v>
      </c>
      <c r="J1909" s="30">
        <v>157.48990000000001</v>
      </c>
      <c r="K1909" s="5">
        <v>37</v>
      </c>
      <c r="L1909" s="94">
        <v>1032066</v>
      </c>
      <c r="M1909" s="95">
        <v>1721615</v>
      </c>
    </row>
    <row r="1910" spans="2:13" x14ac:dyDescent="0.3">
      <c r="B1910" s="30">
        <v>157.57320000000001</v>
      </c>
      <c r="C1910" s="5">
        <v>37</v>
      </c>
      <c r="D1910" s="94">
        <v>641319.5</v>
      </c>
      <c r="E1910" s="95">
        <v>2158230.2000000002</v>
      </c>
      <c r="J1910" s="30">
        <v>157.57320000000001</v>
      </c>
      <c r="K1910" s="5">
        <v>37</v>
      </c>
      <c r="L1910" s="94">
        <v>1035054</v>
      </c>
      <c r="M1910" s="95">
        <v>1706106</v>
      </c>
    </row>
    <row r="1911" spans="2:13" x14ac:dyDescent="0.3">
      <c r="B1911" s="30">
        <v>157.6566</v>
      </c>
      <c r="C1911" s="5">
        <v>37</v>
      </c>
      <c r="D1911" s="94">
        <v>637767.6</v>
      </c>
      <c r="E1911" s="95">
        <v>2168927.35</v>
      </c>
      <c r="J1911" s="30">
        <v>157.6566</v>
      </c>
      <c r="K1911" s="5">
        <v>37</v>
      </c>
      <c r="L1911" s="94">
        <v>1038383</v>
      </c>
      <c r="M1911" s="95">
        <v>1691003</v>
      </c>
    </row>
    <row r="1912" spans="2:13" x14ac:dyDescent="0.3">
      <c r="B1912" s="30">
        <v>157.73990000000001</v>
      </c>
      <c r="C1912" s="5">
        <v>37</v>
      </c>
      <c r="D1912" s="94">
        <v>634116.1</v>
      </c>
      <c r="E1912" s="95">
        <v>2179457.96</v>
      </c>
      <c r="J1912" s="30">
        <v>157.73990000000001</v>
      </c>
      <c r="K1912" s="5">
        <v>37</v>
      </c>
      <c r="L1912" s="94">
        <v>1042016</v>
      </c>
      <c r="M1912" s="95">
        <v>1676218</v>
      </c>
    </row>
    <row r="1913" spans="2:13" x14ac:dyDescent="0.3">
      <c r="B1913" s="30">
        <v>157.82320000000001</v>
      </c>
      <c r="C1913" s="5">
        <v>37</v>
      </c>
      <c r="D1913" s="94">
        <v>630400</v>
      </c>
      <c r="E1913" s="95">
        <v>2189900.41</v>
      </c>
      <c r="J1913" s="30">
        <v>157.82320000000001</v>
      </c>
      <c r="K1913" s="5">
        <v>37</v>
      </c>
      <c r="L1913" s="94">
        <v>1045986</v>
      </c>
      <c r="M1913" s="95">
        <v>1661854</v>
      </c>
    </row>
    <row r="1914" spans="2:13" x14ac:dyDescent="0.3">
      <c r="B1914" s="30">
        <v>157.9066</v>
      </c>
      <c r="C1914" s="5">
        <v>37</v>
      </c>
      <c r="D1914" s="94">
        <v>626572.4</v>
      </c>
      <c r="E1914" s="95">
        <v>2200222.65</v>
      </c>
      <c r="J1914" s="30">
        <v>157.9066</v>
      </c>
      <c r="K1914" s="5">
        <v>37</v>
      </c>
      <c r="L1914" s="94">
        <v>1050299</v>
      </c>
      <c r="M1914" s="95">
        <v>1647907</v>
      </c>
    </row>
    <row r="1915" spans="2:13" x14ac:dyDescent="0.3">
      <c r="B1915" s="30">
        <v>157.98990000000001</v>
      </c>
      <c r="C1915" s="5">
        <v>37</v>
      </c>
      <c r="D1915" s="94">
        <v>622717.1</v>
      </c>
      <c r="E1915" s="95">
        <v>2210576.33</v>
      </c>
      <c r="J1915" s="30">
        <v>157.98990000000001</v>
      </c>
      <c r="K1915" s="5">
        <v>37</v>
      </c>
      <c r="L1915" s="94">
        <v>1054905</v>
      </c>
      <c r="M1915" s="95">
        <v>1634389</v>
      </c>
    </row>
    <row r="1916" spans="2:13" x14ac:dyDescent="0.3">
      <c r="B1916" s="30">
        <v>158.07320000000001</v>
      </c>
      <c r="C1916" s="5">
        <v>37</v>
      </c>
      <c r="D1916" s="94">
        <v>618770.1</v>
      </c>
      <c r="E1916" s="95">
        <v>2220687.7599999998</v>
      </c>
      <c r="J1916" s="30">
        <v>158.07320000000001</v>
      </c>
      <c r="K1916" s="5">
        <v>37</v>
      </c>
      <c r="L1916" s="94">
        <v>1059801</v>
      </c>
      <c r="M1916" s="95">
        <v>1621272</v>
      </c>
    </row>
    <row r="1917" spans="2:13" x14ac:dyDescent="0.3">
      <c r="B1917" s="30">
        <v>158.15649999999999</v>
      </c>
      <c r="C1917" s="5">
        <v>37</v>
      </c>
      <c r="D1917" s="94">
        <v>614761.69999999995</v>
      </c>
      <c r="E1917" s="95">
        <v>2230619.39</v>
      </c>
      <c r="J1917" s="30">
        <v>158.15649999999999</v>
      </c>
      <c r="K1917" s="5">
        <v>37</v>
      </c>
      <c r="L1917" s="94">
        <v>1064961</v>
      </c>
      <c r="M1917" s="95">
        <v>1608585</v>
      </c>
    </row>
    <row r="1918" spans="2:13" x14ac:dyDescent="0.3">
      <c r="B1918" s="30">
        <v>158.23990000000001</v>
      </c>
      <c r="C1918" s="5">
        <v>37</v>
      </c>
      <c r="D1918" s="94">
        <v>610668</v>
      </c>
      <c r="E1918" s="95">
        <v>2240365.31</v>
      </c>
      <c r="J1918" s="30">
        <v>158.23990000000001</v>
      </c>
      <c r="K1918" s="5">
        <v>37</v>
      </c>
      <c r="L1918" s="94">
        <v>1070353</v>
      </c>
      <c r="M1918" s="95">
        <v>1596314</v>
      </c>
    </row>
    <row r="1919" spans="2:13" x14ac:dyDescent="0.3">
      <c r="B1919" s="30">
        <v>158.32320000000001</v>
      </c>
      <c r="C1919" s="5">
        <v>37</v>
      </c>
      <c r="D1919" s="94">
        <v>606494</v>
      </c>
      <c r="E1919" s="95">
        <v>2249941.84</v>
      </c>
      <c r="J1919" s="30">
        <v>158.32320000000001</v>
      </c>
      <c r="K1919" s="5">
        <v>37</v>
      </c>
      <c r="L1919" s="94">
        <v>1076013</v>
      </c>
      <c r="M1919" s="95">
        <v>1584545</v>
      </c>
    </row>
    <row r="1920" spans="2:13" x14ac:dyDescent="0.3">
      <c r="B1920" s="30">
        <v>158.40649999999999</v>
      </c>
      <c r="C1920" s="5">
        <v>37</v>
      </c>
      <c r="D1920" s="94">
        <v>602253.5</v>
      </c>
      <c r="E1920" s="95">
        <v>2259367.5499999998</v>
      </c>
      <c r="J1920" s="30">
        <v>158.40649999999999</v>
      </c>
      <c r="K1920" s="5">
        <v>37</v>
      </c>
      <c r="L1920" s="94">
        <v>1081910</v>
      </c>
      <c r="M1920" s="95">
        <v>1573117</v>
      </c>
    </row>
    <row r="1921" spans="2:13" x14ac:dyDescent="0.3">
      <c r="B1921" s="30">
        <v>158.48990000000001</v>
      </c>
      <c r="C1921" s="5">
        <v>37</v>
      </c>
      <c r="D1921" s="94">
        <v>597980.1</v>
      </c>
      <c r="E1921" s="95">
        <v>2268678.16</v>
      </c>
      <c r="J1921" s="30">
        <v>158.48990000000001</v>
      </c>
      <c r="K1921" s="5">
        <v>37</v>
      </c>
      <c r="L1921" s="94">
        <v>1088033</v>
      </c>
      <c r="M1921" s="95">
        <v>1562031</v>
      </c>
    </row>
    <row r="1922" spans="2:13" x14ac:dyDescent="0.3">
      <c r="B1922" s="30">
        <v>158.57320000000001</v>
      </c>
      <c r="C1922" s="5">
        <v>37</v>
      </c>
      <c r="D1922" s="94">
        <v>593611.9</v>
      </c>
      <c r="E1922" s="95">
        <v>2277828.7799999998</v>
      </c>
      <c r="J1922" s="30">
        <v>158.57320000000001</v>
      </c>
      <c r="K1922" s="5">
        <v>37</v>
      </c>
      <c r="L1922" s="94">
        <v>1094371</v>
      </c>
      <c r="M1922" s="95">
        <v>1551405</v>
      </c>
    </row>
    <row r="1923" spans="2:13" x14ac:dyDescent="0.3">
      <c r="B1923" s="30">
        <v>158.65649999999999</v>
      </c>
      <c r="C1923" s="5">
        <v>37</v>
      </c>
      <c r="D1923" s="94">
        <v>589218.1</v>
      </c>
      <c r="E1923" s="95">
        <v>2286808.98</v>
      </c>
      <c r="J1923" s="30">
        <v>158.65649999999999</v>
      </c>
      <c r="K1923" s="5">
        <v>37</v>
      </c>
      <c r="L1923" s="94">
        <v>1100908</v>
      </c>
      <c r="M1923" s="95">
        <v>1541222</v>
      </c>
    </row>
    <row r="1924" spans="2:13" x14ac:dyDescent="0.3">
      <c r="B1924" s="30">
        <v>158.7398</v>
      </c>
      <c r="C1924" s="5">
        <v>37</v>
      </c>
      <c r="D1924" s="94">
        <v>584774</v>
      </c>
      <c r="E1924" s="95">
        <v>2295566.73</v>
      </c>
      <c r="J1924" s="30">
        <v>158.7398</v>
      </c>
      <c r="K1924" s="5">
        <v>37</v>
      </c>
      <c r="L1924" s="94">
        <v>1107616</v>
      </c>
      <c r="M1924" s="95">
        <v>1531365</v>
      </c>
    </row>
    <row r="1925" spans="2:13" x14ac:dyDescent="0.3">
      <c r="B1925" s="30">
        <v>158.82320000000001</v>
      </c>
      <c r="C1925" s="5">
        <v>37</v>
      </c>
      <c r="D1925" s="94">
        <v>580262.30000000005</v>
      </c>
      <c r="E1925" s="95">
        <v>2304152.04</v>
      </c>
      <c r="J1925" s="30">
        <v>158.82320000000001</v>
      </c>
      <c r="K1925" s="5">
        <v>37</v>
      </c>
      <c r="L1925" s="94">
        <v>1114510</v>
      </c>
      <c r="M1925" s="95">
        <v>1521879</v>
      </c>
    </row>
    <row r="1926" spans="2:13" x14ac:dyDescent="0.3">
      <c r="B1926" s="30">
        <v>158.90649999999999</v>
      </c>
      <c r="C1926" s="5">
        <v>37</v>
      </c>
      <c r="D1926" s="94">
        <v>575720.30000000005</v>
      </c>
      <c r="E1926" s="95">
        <v>2312609.1800000002</v>
      </c>
      <c r="J1926" s="30">
        <v>158.90649999999999</v>
      </c>
      <c r="K1926" s="5">
        <v>37</v>
      </c>
      <c r="L1926" s="94">
        <v>1121565</v>
      </c>
      <c r="M1926" s="95">
        <v>1512739</v>
      </c>
    </row>
    <row r="1927" spans="2:13" x14ac:dyDescent="0.3">
      <c r="B1927" s="30">
        <v>158.9898</v>
      </c>
      <c r="C1927" s="5">
        <v>37</v>
      </c>
      <c r="D1927" s="94">
        <v>571145.1</v>
      </c>
      <c r="E1927" s="95">
        <v>2320850.8199999998</v>
      </c>
      <c r="J1927" s="30">
        <v>158.9898</v>
      </c>
      <c r="K1927" s="5">
        <v>37</v>
      </c>
      <c r="L1927" s="94">
        <v>1128735</v>
      </c>
      <c r="M1927" s="95">
        <v>1504097</v>
      </c>
    </row>
    <row r="1928" spans="2:13" x14ac:dyDescent="0.3">
      <c r="B1928" s="30">
        <v>159.07320000000001</v>
      </c>
      <c r="C1928" s="5">
        <v>37</v>
      </c>
      <c r="D1928" s="94">
        <v>566524.19999999995</v>
      </c>
      <c r="E1928" s="95">
        <v>2328894.29</v>
      </c>
      <c r="J1928" s="30">
        <v>159.07320000000001</v>
      </c>
      <c r="K1928" s="5">
        <v>37</v>
      </c>
      <c r="L1928" s="94">
        <v>1136022</v>
      </c>
      <c r="M1928" s="95">
        <v>1495794</v>
      </c>
    </row>
    <row r="1929" spans="2:13" x14ac:dyDescent="0.3">
      <c r="B1929" s="30">
        <v>159.15649999999999</v>
      </c>
      <c r="C1929" s="5">
        <v>37</v>
      </c>
      <c r="D1929" s="94">
        <v>561858.19999999995</v>
      </c>
      <c r="E1929" s="95">
        <v>2336768.5699999998</v>
      </c>
      <c r="J1929" s="30">
        <v>159.15649999999999</v>
      </c>
      <c r="K1929" s="5">
        <v>37</v>
      </c>
      <c r="L1929" s="94">
        <v>1143467</v>
      </c>
      <c r="M1929" s="95">
        <v>1487883</v>
      </c>
    </row>
    <row r="1930" spans="2:13" x14ac:dyDescent="0.3">
      <c r="B1930" s="30">
        <v>159.2398</v>
      </c>
      <c r="C1930" s="5">
        <v>37</v>
      </c>
      <c r="D1930" s="94">
        <v>557179.6</v>
      </c>
      <c r="E1930" s="95">
        <v>2344483.4700000002</v>
      </c>
      <c r="J1930" s="30">
        <v>159.2398</v>
      </c>
      <c r="K1930" s="5">
        <v>37</v>
      </c>
      <c r="L1930" s="94">
        <v>1150998</v>
      </c>
      <c r="M1930" s="95">
        <v>1480287</v>
      </c>
    </row>
    <row r="1931" spans="2:13" x14ac:dyDescent="0.3">
      <c r="B1931" s="30">
        <v>159.32310000000001</v>
      </c>
      <c r="C1931" s="5">
        <v>37</v>
      </c>
      <c r="D1931" s="94">
        <v>552453.30000000005</v>
      </c>
      <c r="E1931" s="95">
        <v>2351944.08</v>
      </c>
      <c r="J1931" s="30">
        <v>159.32310000000001</v>
      </c>
      <c r="K1931" s="5">
        <v>37</v>
      </c>
      <c r="L1931" s="94">
        <v>1158635</v>
      </c>
      <c r="M1931" s="95">
        <v>1473054</v>
      </c>
    </row>
    <row r="1932" spans="2:13" x14ac:dyDescent="0.3">
      <c r="B1932" s="30">
        <v>159.40649999999999</v>
      </c>
      <c r="C1932" s="5">
        <v>37</v>
      </c>
      <c r="D1932" s="94">
        <v>547688.4</v>
      </c>
      <c r="E1932" s="95">
        <v>2359176.94</v>
      </c>
      <c r="J1932" s="30">
        <v>159.40649999999999</v>
      </c>
      <c r="K1932" s="5">
        <v>37</v>
      </c>
      <c r="L1932" s="94">
        <v>1166367</v>
      </c>
      <c r="M1932" s="95">
        <v>1466113</v>
      </c>
    </row>
    <row r="1933" spans="2:13" x14ac:dyDescent="0.3">
      <c r="B1933" s="30">
        <v>159.4898</v>
      </c>
      <c r="C1933" s="5">
        <v>37</v>
      </c>
      <c r="D1933" s="94">
        <v>542914.9</v>
      </c>
      <c r="E1933" s="95">
        <v>2366248.37</v>
      </c>
      <c r="J1933" s="30">
        <v>159.4898</v>
      </c>
      <c r="K1933" s="5">
        <v>37</v>
      </c>
      <c r="L1933" s="94">
        <v>1174177</v>
      </c>
      <c r="M1933" s="95">
        <v>1459481</v>
      </c>
    </row>
    <row r="1934" spans="2:13" x14ac:dyDescent="0.3">
      <c r="B1934" s="30">
        <v>159.57310000000001</v>
      </c>
      <c r="C1934" s="5">
        <v>37</v>
      </c>
      <c r="D1934" s="94">
        <v>538125</v>
      </c>
      <c r="E1934" s="95">
        <v>2373052.86</v>
      </c>
      <c r="J1934" s="30">
        <v>159.57310000000001</v>
      </c>
      <c r="K1934" s="5">
        <v>37</v>
      </c>
      <c r="L1934" s="94">
        <v>1182001</v>
      </c>
      <c r="M1934" s="95">
        <v>1453253</v>
      </c>
    </row>
    <row r="1935" spans="2:13" x14ac:dyDescent="0.3">
      <c r="B1935" s="30">
        <v>159.65639999999999</v>
      </c>
      <c r="C1935" s="5">
        <v>37</v>
      </c>
      <c r="D1935" s="94">
        <v>533329</v>
      </c>
      <c r="E1935" s="95">
        <v>2379731.4300000002</v>
      </c>
      <c r="J1935" s="30">
        <v>159.65639999999999</v>
      </c>
      <c r="K1935" s="5">
        <v>37</v>
      </c>
      <c r="L1935" s="94">
        <v>1189842</v>
      </c>
      <c r="M1935" s="95">
        <v>1447369</v>
      </c>
    </row>
    <row r="1936" spans="2:13" x14ac:dyDescent="0.3">
      <c r="B1936" s="30">
        <v>159.7398</v>
      </c>
      <c r="C1936" s="5">
        <v>37</v>
      </c>
      <c r="D1936" s="94">
        <v>528491.6</v>
      </c>
      <c r="E1936" s="95">
        <v>2386170.61</v>
      </c>
      <c r="J1936" s="30">
        <v>159.7398</v>
      </c>
      <c r="K1936" s="5">
        <v>37</v>
      </c>
      <c r="L1936" s="94">
        <v>1197762</v>
      </c>
      <c r="M1936" s="95">
        <v>1441820</v>
      </c>
    </row>
    <row r="1937" spans="2:13" x14ac:dyDescent="0.3">
      <c r="B1937" s="30">
        <v>159.82310000000001</v>
      </c>
      <c r="C1937" s="5">
        <v>37</v>
      </c>
      <c r="D1937" s="94">
        <v>523634.4</v>
      </c>
      <c r="E1937" s="95">
        <v>2392365.31</v>
      </c>
      <c r="J1937" s="30">
        <v>159.82310000000001</v>
      </c>
      <c r="K1937" s="5">
        <v>37</v>
      </c>
      <c r="L1937" s="94">
        <v>1205699</v>
      </c>
      <c r="M1937" s="95">
        <v>1436512</v>
      </c>
    </row>
    <row r="1938" spans="2:13" x14ac:dyDescent="0.3">
      <c r="B1938" s="30">
        <v>159.90639999999999</v>
      </c>
      <c r="C1938" s="5">
        <v>37</v>
      </c>
      <c r="D1938" s="94">
        <v>518778.9</v>
      </c>
      <c r="E1938" s="95">
        <v>2398348.5699999998</v>
      </c>
      <c r="J1938" s="30">
        <v>159.90639999999999</v>
      </c>
      <c r="K1938" s="5">
        <v>37</v>
      </c>
      <c r="L1938" s="94">
        <v>1213713</v>
      </c>
      <c r="M1938" s="95">
        <v>1431530</v>
      </c>
    </row>
    <row r="1939" spans="2:13" x14ac:dyDescent="0.3">
      <c r="B1939" s="30">
        <v>159.9898</v>
      </c>
      <c r="C1939" s="5">
        <v>37</v>
      </c>
      <c r="D1939" s="94">
        <v>513914</v>
      </c>
      <c r="E1939" s="95">
        <v>2404145.31</v>
      </c>
      <c r="J1939" s="30">
        <v>159.9898</v>
      </c>
      <c r="K1939" s="5">
        <v>37</v>
      </c>
      <c r="L1939" s="94">
        <v>1221696</v>
      </c>
      <c r="M1939" s="95">
        <v>1426967</v>
      </c>
    </row>
    <row r="1940" spans="2:13" x14ac:dyDescent="0.3">
      <c r="B1940" s="30">
        <v>160.07310000000001</v>
      </c>
      <c r="C1940" s="5">
        <v>37</v>
      </c>
      <c r="D1940" s="94">
        <v>509051.1</v>
      </c>
      <c r="E1940" s="95">
        <v>2409710.61</v>
      </c>
      <c r="J1940" s="30">
        <v>160.07310000000001</v>
      </c>
      <c r="K1940" s="5">
        <v>37</v>
      </c>
      <c r="L1940" s="94">
        <v>1229714</v>
      </c>
      <c r="M1940" s="95">
        <v>1422809</v>
      </c>
    </row>
    <row r="1941" spans="2:13" x14ac:dyDescent="0.3">
      <c r="B1941" s="30">
        <v>160.15639999999999</v>
      </c>
      <c r="C1941" s="5">
        <v>37</v>
      </c>
      <c r="D1941" s="94">
        <v>504172.9</v>
      </c>
      <c r="E1941" s="95">
        <v>2415122.04</v>
      </c>
      <c r="J1941" s="30">
        <v>160.15639999999999</v>
      </c>
      <c r="K1941" s="5">
        <v>37</v>
      </c>
      <c r="L1941" s="94">
        <v>1237767</v>
      </c>
      <c r="M1941" s="95">
        <v>1418944</v>
      </c>
    </row>
    <row r="1942" spans="2:13" x14ac:dyDescent="0.3">
      <c r="B1942" s="30">
        <v>160.2397</v>
      </c>
      <c r="C1942" s="5">
        <v>37</v>
      </c>
      <c r="D1942" s="94">
        <v>499288.7</v>
      </c>
      <c r="E1942" s="95">
        <v>2420267.35</v>
      </c>
      <c r="J1942" s="30">
        <v>160.2397</v>
      </c>
      <c r="K1942" s="5">
        <v>37</v>
      </c>
      <c r="L1942" s="94">
        <v>1245823</v>
      </c>
      <c r="M1942" s="95">
        <v>1415413</v>
      </c>
    </row>
    <row r="1943" spans="2:13" x14ac:dyDescent="0.3">
      <c r="B1943" s="30">
        <v>160.32310000000001</v>
      </c>
      <c r="C1943" s="5">
        <v>37</v>
      </c>
      <c r="D1943" s="94">
        <v>494410.1</v>
      </c>
      <c r="E1943" s="95">
        <v>2425182.86</v>
      </c>
      <c r="J1943" s="30">
        <v>160.32310000000001</v>
      </c>
      <c r="K1943" s="5">
        <v>37</v>
      </c>
      <c r="L1943" s="94">
        <v>1253858</v>
      </c>
      <c r="M1943" s="95">
        <v>1412217</v>
      </c>
    </row>
    <row r="1944" spans="2:13" x14ac:dyDescent="0.3">
      <c r="B1944" s="30">
        <v>160.40639999999999</v>
      </c>
      <c r="C1944" s="5">
        <v>37</v>
      </c>
      <c r="D1944" s="94">
        <v>489531.7</v>
      </c>
      <c r="E1944" s="95">
        <v>2429876.94</v>
      </c>
      <c r="J1944" s="30">
        <v>160.40639999999999</v>
      </c>
      <c r="K1944" s="5">
        <v>37</v>
      </c>
      <c r="L1944" s="94">
        <v>1261898</v>
      </c>
      <c r="M1944" s="95">
        <v>1409228</v>
      </c>
    </row>
    <row r="1945" spans="2:13" x14ac:dyDescent="0.3">
      <c r="B1945" s="30">
        <v>160.4897</v>
      </c>
      <c r="C1945" s="5">
        <v>37</v>
      </c>
      <c r="D1945" s="94">
        <v>484659.5</v>
      </c>
      <c r="E1945" s="95">
        <v>2434343.88</v>
      </c>
      <c r="J1945" s="30">
        <v>160.4897</v>
      </c>
      <c r="K1945" s="5">
        <v>37</v>
      </c>
      <c r="L1945" s="94">
        <v>1269924</v>
      </c>
      <c r="M1945" s="95">
        <v>1406533</v>
      </c>
    </row>
    <row r="1946" spans="2:13" x14ac:dyDescent="0.3">
      <c r="B1946" s="30">
        <v>160.57310000000001</v>
      </c>
      <c r="C1946" s="5">
        <v>37</v>
      </c>
      <c r="D1946" s="94">
        <v>479796.6</v>
      </c>
      <c r="E1946" s="95">
        <v>2438511.84</v>
      </c>
      <c r="J1946" s="30">
        <v>160.57310000000001</v>
      </c>
      <c r="K1946" s="5">
        <v>37</v>
      </c>
      <c r="L1946" s="94">
        <v>1277890</v>
      </c>
      <c r="M1946" s="95">
        <v>1404062</v>
      </c>
    </row>
    <row r="1947" spans="2:13" x14ac:dyDescent="0.3">
      <c r="B1947" s="30">
        <v>160.65639999999999</v>
      </c>
      <c r="C1947" s="5">
        <v>37</v>
      </c>
      <c r="D1947" s="94">
        <v>474941.6</v>
      </c>
      <c r="E1947" s="95">
        <v>2442451.4300000002</v>
      </c>
      <c r="J1947" s="30">
        <v>160.65639999999999</v>
      </c>
      <c r="K1947" s="5">
        <v>37</v>
      </c>
      <c r="L1947" s="94">
        <v>1285843</v>
      </c>
      <c r="M1947" s="95">
        <v>1401961</v>
      </c>
    </row>
    <row r="1948" spans="2:13" x14ac:dyDescent="0.3">
      <c r="B1948" s="30">
        <v>160.7397</v>
      </c>
      <c r="C1948" s="5">
        <v>37</v>
      </c>
      <c r="D1948" s="94">
        <v>470095.9</v>
      </c>
      <c r="E1948" s="95">
        <v>2446112.2400000002</v>
      </c>
      <c r="J1948" s="30">
        <v>160.7397</v>
      </c>
      <c r="K1948" s="5">
        <v>37</v>
      </c>
      <c r="L1948" s="94">
        <v>1293738</v>
      </c>
      <c r="M1948" s="95">
        <v>1400213</v>
      </c>
    </row>
    <row r="1949" spans="2:13" x14ac:dyDescent="0.3">
      <c r="B1949" s="30">
        <v>160.82300000000001</v>
      </c>
      <c r="C1949" s="5">
        <v>37</v>
      </c>
      <c r="D1949" s="94">
        <v>465256.9</v>
      </c>
      <c r="E1949" s="95">
        <v>2449523.27</v>
      </c>
      <c r="J1949" s="30">
        <v>160.82300000000001</v>
      </c>
      <c r="K1949" s="5">
        <v>37</v>
      </c>
      <c r="L1949" s="94">
        <v>1301612</v>
      </c>
      <c r="M1949" s="95">
        <v>1398862</v>
      </c>
    </row>
    <row r="1950" spans="2:13" x14ac:dyDescent="0.3">
      <c r="B1950" s="30">
        <v>160.90639999999999</v>
      </c>
      <c r="C1950" s="5">
        <v>37</v>
      </c>
      <c r="D1950" s="94">
        <v>460443.4</v>
      </c>
      <c r="E1950" s="95">
        <v>2452666.33</v>
      </c>
      <c r="J1950" s="30">
        <v>160.90639999999999</v>
      </c>
      <c r="K1950" s="5">
        <v>37</v>
      </c>
      <c r="L1950" s="94">
        <v>1309438</v>
      </c>
      <c r="M1950" s="95">
        <v>1397803</v>
      </c>
    </row>
    <row r="1951" spans="2:13" x14ac:dyDescent="0.3">
      <c r="B1951" s="30">
        <v>160.9897</v>
      </c>
      <c r="C1951" s="5">
        <v>37</v>
      </c>
      <c r="D1951" s="94">
        <v>455632.5</v>
      </c>
      <c r="E1951" s="95">
        <v>2455588.16</v>
      </c>
      <c r="J1951" s="30">
        <v>160.9897</v>
      </c>
      <c r="K1951" s="5">
        <v>37</v>
      </c>
      <c r="L1951" s="94">
        <v>1317182</v>
      </c>
      <c r="M1951" s="95">
        <v>1397007</v>
      </c>
    </row>
    <row r="1952" spans="2:13" x14ac:dyDescent="0.3">
      <c r="B1952" s="30">
        <v>161.07300000000001</v>
      </c>
      <c r="C1952" s="5">
        <v>37</v>
      </c>
      <c r="D1952" s="94">
        <v>450846.8</v>
      </c>
      <c r="E1952" s="95">
        <v>2458248.16</v>
      </c>
      <c r="J1952" s="30">
        <v>161.07300000000001</v>
      </c>
      <c r="K1952" s="5">
        <v>37</v>
      </c>
      <c r="L1952" s="94">
        <v>1324866</v>
      </c>
      <c r="M1952" s="95">
        <v>1396529</v>
      </c>
    </row>
    <row r="1953" spans="2:13" x14ac:dyDescent="0.3">
      <c r="B1953" s="30">
        <v>161.15639999999999</v>
      </c>
      <c r="C1953" s="5">
        <v>37</v>
      </c>
      <c r="D1953" s="94">
        <v>446061.9</v>
      </c>
      <c r="E1953" s="95">
        <v>2460587.35</v>
      </c>
      <c r="J1953" s="30">
        <v>161.15639999999999</v>
      </c>
      <c r="K1953" s="5">
        <v>37</v>
      </c>
      <c r="L1953" s="94">
        <v>1332484</v>
      </c>
      <c r="M1953" s="95">
        <v>1396344</v>
      </c>
    </row>
    <row r="1954" spans="2:13" x14ac:dyDescent="0.3">
      <c r="B1954" s="30">
        <v>161.2397</v>
      </c>
      <c r="C1954" s="5">
        <v>37</v>
      </c>
      <c r="D1954" s="94">
        <v>441320.4</v>
      </c>
      <c r="E1954" s="95">
        <v>2462711.2200000002</v>
      </c>
      <c r="J1954" s="30">
        <v>161.2397</v>
      </c>
      <c r="K1954" s="5">
        <v>37</v>
      </c>
      <c r="L1954" s="94">
        <v>1339976</v>
      </c>
      <c r="M1954" s="95">
        <v>1396536</v>
      </c>
    </row>
    <row r="1955" spans="2:13" x14ac:dyDescent="0.3">
      <c r="B1955" s="30">
        <v>161.32300000000001</v>
      </c>
      <c r="C1955" s="5">
        <v>37</v>
      </c>
      <c r="D1955" s="94">
        <v>436605.2</v>
      </c>
      <c r="E1955" s="95">
        <v>2464526.94</v>
      </c>
      <c r="J1955" s="30">
        <v>161.32300000000001</v>
      </c>
      <c r="K1955" s="5">
        <v>37</v>
      </c>
      <c r="L1955" s="94">
        <v>1347426</v>
      </c>
      <c r="M1955" s="95">
        <v>1397039</v>
      </c>
    </row>
    <row r="1956" spans="2:13" x14ac:dyDescent="0.3">
      <c r="B1956" s="30">
        <v>161.40629999999999</v>
      </c>
      <c r="C1956" s="5">
        <v>37</v>
      </c>
      <c r="D1956" s="94">
        <v>431905.1</v>
      </c>
      <c r="E1956" s="95">
        <v>2466043.27</v>
      </c>
      <c r="J1956" s="30">
        <v>161.40629999999999</v>
      </c>
      <c r="K1956" s="5">
        <v>37</v>
      </c>
      <c r="L1956" s="94">
        <v>1354781</v>
      </c>
      <c r="M1956" s="95">
        <v>1397927</v>
      </c>
    </row>
    <row r="1957" spans="2:13" x14ac:dyDescent="0.3">
      <c r="B1957" s="30">
        <v>161.4897</v>
      </c>
      <c r="C1957" s="5">
        <v>37</v>
      </c>
      <c r="D1957" s="94">
        <v>427235.7</v>
      </c>
      <c r="E1957" s="95">
        <v>2467290.61</v>
      </c>
      <c r="J1957" s="30">
        <v>161.4897</v>
      </c>
      <c r="K1957" s="5">
        <v>37</v>
      </c>
      <c r="L1957" s="94">
        <v>1362039</v>
      </c>
      <c r="M1957" s="95">
        <v>1399157</v>
      </c>
    </row>
    <row r="1958" spans="2:13" x14ac:dyDescent="0.3">
      <c r="B1958" s="30">
        <v>161.57300000000001</v>
      </c>
      <c r="C1958" s="5">
        <v>37</v>
      </c>
      <c r="D1958" s="94">
        <v>422583.9</v>
      </c>
      <c r="E1958" s="95">
        <v>2468284.4900000002</v>
      </c>
      <c r="J1958" s="30">
        <v>161.57300000000001</v>
      </c>
      <c r="K1958" s="5">
        <v>37</v>
      </c>
      <c r="L1958" s="94">
        <v>1369229</v>
      </c>
      <c r="M1958" s="95">
        <v>1400618</v>
      </c>
    </row>
    <row r="1959" spans="2:13" x14ac:dyDescent="0.3">
      <c r="B1959" s="30">
        <v>161.65629999999999</v>
      </c>
      <c r="C1959" s="5">
        <v>37</v>
      </c>
      <c r="D1959" s="94">
        <v>417962.8</v>
      </c>
      <c r="E1959" s="95">
        <v>2468991.2200000002</v>
      </c>
      <c r="J1959" s="30">
        <v>161.65629999999999</v>
      </c>
      <c r="K1959" s="5">
        <v>37</v>
      </c>
      <c r="L1959" s="94">
        <v>1376281</v>
      </c>
      <c r="M1959" s="95">
        <v>1402273</v>
      </c>
    </row>
    <row r="1960" spans="2:13" x14ac:dyDescent="0.3">
      <c r="B1960" s="30">
        <v>161.7396</v>
      </c>
      <c r="C1960" s="5">
        <v>37</v>
      </c>
      <c r="D1960" s="94">
        <v>413393.3</v>
      </c>
      <c r="E1960" s="95">
        <v>2469446.94</v>
      </c>
      <c r="J1960" s="30">
        <v>161.7396</v>
      </c>
      <c r="K1960" s="5">
        <v>37</v>
      </c>
      <c r="L1960" s="94">
        <v>1383238</v>
      </c>
      <c r="M1960" s="95">
        <v>1404048</v>
      </c>
    </row>
    <row r="1961" spans="2:13" x14ac:dyDescent="0.3">
      <c r="B1961" s="30">
        <v>161.82300000000001</v>
      </c>
      <c r="C1961" s="5">
        <v>37</v>
      </c>
      <c r="D1961" s="94">
        <v>408833.2</v>
      </c>
      <c r="E1961" s="95">
        <v>2469643.88</v>
      </c>
      <c r="J1961" s="30">
        <v>161.82300000000001</v>
      </c>
      <c r="K1961" s="5">
        <v>37</v>
      </c>
      <c r="L1961" s="94">
        <v>1390091</v>
      </c>
      <c r="M1961" s="95">
        <v>1405987</v>
      </c>
    </row>
    <row r="1962" spans="2:13" x14ac:dyDescent="0.3">
      <c r="B1962" s="30">
        <v>161.90629999999999</v>
      </c>
      <c r="C1962" s="5">
        <v>37</v>
      </c>
      <c r="D1962" s="94">
        <v>404309.1</v>
      </c>
      <c r="E1962" s="95">
        <v>2469540.8199999998</v>
      </c>
      <c r="J1962" s="30">
        <v>161.90629999999999</v>
      </c>
      <c r="K1962" s="5">
        <v>37</v>
      </c>
      <c r="L1962" s="94">
        <v>1396838</v>
      </c>
      <c r="M1962" s="95">
        <v>1408229</v>
      </c>
    </row>
    <row r="1963" spans="2:13" x14ac:dyDescent="0.3">
      <c r="B1963" s="30">
        <v>161.9896</v>
      </c>
      <c r="C1963" s="5">
        <v>37</v>
      </c>
      <c r="D1963" s="94">
        <v>399816.3</v>
      </c>
      <c r="E1963" s="95">
        <v>2469189.39</v>
      </c>
      <c r="J1963" s="30">
        <v>161.9896</v>
      </c>
      <c r="K1963" s="5">
        <v>37</v>
      </c>
      <c r="L1963" s="94">
        <v>1403447</v>
      </c>
      <c r="M1963" s="95">
        <v>1410814</v>
      </c>
    </row>
    <row r="1964" spans="2:13" x14ac:dyDescent="0.3">
      <c r="B1964" s="30">
        <v>162.07300000000001</v>
      </c>
      <c r="C1964" s="5">
        <v>37</v>
      </c>
      <c r="D1964" s="94">
        <v>395316.3</v>
      </c>
      <c r="E1964" s="95">
        <v>2468453.67</v>
      </c>
      <c r="J1964" s="30">
        <v>162.07300000000001</v>
      </c>
      <c r="K1964" s="5">
        <v>37</v>
      </c>
      <c r="L1964" s="94">
        <v>1409919</v>
      </c>
      <c r="M1964" s="95">
        <v>1413791</v>
      </c>
    </row>
    <row r="1965" spans="2:13" x14ac:dyDescent="0.3">
      <c r="B1965" s="30">
        <v>162.15629999999999</v>
      </c>
      <c r="C1965" s="5">
        <v>37</v>
      </c>
      <c r="D1965" s="94">
        <v>390875.4</v>
      </c>
      <c r="E1965" s="95">
        <v>2467501.02</v>
      </c>
      <c r="J1965" s="30">
        <v>162.15629999999999</v>
      </c>
      <c r="K1965" s="5">
        <v>37</v>
      </c>
      <c r="L1965" s="94">
        <v>1416266</v>
      </c>
      <c r="M1965" s="95">
        <v>1416962</v>
      </c>
    </row>
    <row r="1966" spans="2:13" x14ac:dyDescent="0.3">
      <c r="B1966" s="30">
        <v>162.2396</v>
      </c>
      <c r="C1966" s="5">
        <v>37</v>
      </c>
      <c r="D1966" s="94">
        <v>386493.9</v>
      </c>
      <c r="E1966" s="95">
        <v>2466331.2200000002</v>
      </c>
      <c r="J1966" s="30">
        <v>162.2396</v>
      </c>
      <c r="K1966" s="5">
        <v>37</v>
      </c>
      <c r="L1966" s="94">
        <v>1422553</v>
      </c>
      <c r="M1966" s="95">
        <v>1420391</v>
      </c>
    </row>
    <row r="1967" spans="2:13" x14ac:dyDescent="0.3">
      <c r="B1967" s="30">
        <v>162.3229</v>
      </c>
      <c r="C1967" s="5">
        <v>37</v>
      </c>
      <c r="D1967" s="94">
        <v>382158.2</v>
      </c>
      <c r="E1967" s="95">
        <v>2464934.29</v>
      </c>
      <c r="J1967" s="30">
        <v>162.3229</v>
      </c>
      <c r="K1967" s="5">
        <v>37</v>
      </c>
      <c r="L1967" s="94">
        <v>1428604</v>
      </c>
      <c r="M1967" s="95">
        <v>1424180</v>
      </c>
    </row>
    <row r="1968" spans="2:13" x14ac:dyDescent="0.3">
      <c r="B1968" s="30">
        <v>162.40629999999999</v>
      </c>
      <c r="C1968" s="5">
        <v>37</v>
      </c>
      <c r="D1968" s="94">
        <v>377870.1</v>
      </c>
      <c r="E1968" s="95">
        <v>2463344.69</v>
      </c>
      <c r="J1968" s="30">
        <v>162.40629999999999</v>
      </c>
      <c r="K1968" s="5">
        <v>37</v>
      </c>
      <c r="L1968" s="94">
        <v>1434484</v>
      </c>
      <c r="M1968" s="95">
        <v>1428317</v>
      </c>
    </row>
    <row r="1969" spans="2:13" x14ac:dyDescent="0.3">
      <c r="B1969" s="30">
        <v>162.4896</v>
      </c>
      <c r="C1969" s="5">
        <v>37</v>
      </c>
      <c r="D1969" s="94">
        <v>373616</v>
      </c>
      <c r="E1969" s="95">
        <v>2461484.69</v>
      </c>
      <c r="J1969" s="30">
        <v>162.4896</v>
      </c>
      <c r="K1969" s="5">
        <v>37</v>
      </c>
      <c r="L1969" s="94">
        <v>1440242</v>
      </c>
      <c r="M1969" s="95">
        <v>1432722</v>
      </c>
    </row>
    <row r="1970" spans="2:13" x14ac:dyDescent="0.3">
      <c r="B1970" s="30">
        <v>162.5729</v>
      </c>
      <c r="C1970" s="5">
        <v>37</v>
      </c>
      <c r="D1970" s="94">
        <v>369404.7</v>
      </c>
      <c r="E1970" s="95">
        <v>2459337.5499999998</v>
      </c>
      <c r="J1970" s="30">
        <v>162.5729</v>
      </c>
      <c r="K1970" s="5">
        <v>37</v>
      </c>
      <c r="L1970" s="94">
        <v>1445859</v>
      </c>
      <c r="M1970" s="95">
        <v>1437422</v>
      </c>
    </row>
    <row r="1971" spans="2:13" x14ac:dyDescent="0.3">
      <c r="B1971" s="30">
        <v>162.65629999999999</v>
      </c>
      <c r="C1971" s="5">
        <v>37</v>
      </c>
      <c r="D1971" s="94">
        <v>365268.4</v>
      </c>
      <c r="E1971" s="95">
        <v>2456971.84</v>
      </c>
      <c r="J1971" s="30">
        <v>162.65629999999999</v>
      </c>
      <c r="K1971" s="5">
        <v>37</v>
      </c>
      <c r="L1971" s="94">
        <v>1451333</v>
      </c>
      <c r="M1971" s="95">
        <v>1442314</v>
      </c>
    </row>
    <row r="1972" spans="2:13" x14ac:dyDescent="0.3">
      <c r="B1972" s="30">
        <v>162.7396</v>
      </c>
      <c r="C1972" s="5">
        <v>37</v>
      </c>
      <c r="D1972" s="94">
        <v>361143.2</v>
      </c>
      <c r="E1972" s="95">
        <v>2454373.27</v>
      </c>
      <c r="J1972" s="30">
        <v>162.7396</v>
      </c>
      <c r="K1972" s="5">
        <v>37</v>
      </c>
      <c r="L1972" s="94">
        <v>1456658</v>
      </c>
      <c r="M1972" s="95">
        <v>1447430</v>
      </c>
    </row>
    <row r="1973" spans="2:13" x14ac:dyDescent="0.3">
      <c r="B1973" s="30">
        <v>162.8229</v>
      </c>
      <c r="C1973" s="5">
        <v>37</v>
      </c>
      <c r="D1973" s="94">
        <v>357076.7</v>
      </c>
      <c r="E1973" s="95">
        <v>2451557.5499999998</v>
      </c>
      <c r="J1973" s="30">
        <v>162.8229</v>
      </c>
      <c r="K1973" s="5">
        <v>37</v>
      </c>
      <c r="L1973" s="94">
        <v>1461819</v>
      </c>
      <c r="M1973" s="95">
        <v>1452769</v>
      </c>
    </row>
    <row r="1974" spans="2:13" x14ac:dyDescent="0.3">
      <c r="B1974" s="30">
        <v>162.90620000000001</v>
      </c>
      <c r="C1974" s="5">
        <v>37</v>
      </c>
      <c r="D1974" s="94">
        <v>353061.5</v>
      </c>
      <c r="E1974" s="95">
        <v>2448506.94</v>
      </c>
      <c r="J1974" s="30">
        <v>162.90620000000001</v>
      </c>
      <c r="K1974" s="5">
        <v>37</v>
      </c>
      <c r="L1974" s="94">
        <v>1466845</v>
      </c>
      <c r="M1974" s="95">
        <v>1458438</v>
      </c>
    </row>
    <row r="1975" spans="2:13" x14ac:dyDescent="0.3">
      <c r="B1975" s="30">
        <v>162.9896</v>
      </c>
      <c r="C1975" s="5">
        <v>37</v>
      </c>
      <c r="D1975" s="94">
        <v>349082.2</v>
      </c>
      <c r="E1975" s="95">
        <v>2445183.67</v>
      </c>
      <c r="J1975" s="30">
        <v>162.9896</v>
      </c>
      <c r="K1975" s="5">
        <v>37</v>
      </c>
      <c r="L1975" s="94">
        <v>1471681</v>
      </c>
      <c r="M1975" s="95">
        <v>1464390</v>
      </c>
    </row>
    <row r="1976" spans="2:13" x14ac:dyDescent="0.3">
      <c r="B1976" s="30">
        <v>163.0729</v>
      </c>
      <c r="C1976" s="5">
        <v>37</v>
      </c>
      <c r="D1976" s="94">
        <v>345159.2</v>
      </c>
      <c r="E1976" s="95">
        <v>2441658.98</v>
      </c>
      <c r="J1976" s="30">
        <v>163.0729</v>
      </c>
      <c r="K1976" s="5">
        <v>37</v>
      </c>
      <c r="L1976" s="94">
        <v>1476338</v>
      </c>
      <c r="M1976" s="95">
        <v>1470570</v>
      </c>
    </row>
    <row r="1977" spans="2:13" x14ac:dyDescent="0.3">
      <c r="B1977" s="30">
        <v>163.15620000000001</v>
      </c>
      <c r="C1977" s="5">
        <v>37</v>
      </c>
      <c r="D1977" s="94">
        <v>341278.6</v>
      </c>
      <c r="E1977" s="95">
        <v>2437918.16</v>
      </c>
      <c r="J1977" s="30">
        <v>163.15620000000001</v>
      </c>
      <c r="K1977" s="5">
        <v>37</v>
      </c>
      <c r="L1977" s="94">
        <v>1480841</v>
      </c>
      <c r="M1977" s="95">
        <v>1477022</v>
      </c>
    </row>
    <row r="1978" spans="2:13" x14ac:dyDescent="0.3">
      <c r="B1978" s="30">
        <v>163.2396</v>
      </c>
      <c r="C1978" s="5">
        <v>37</v>
      </c>
      <c r="D1978" s="94">
        <v>337465.4</v>
      </c>
      <c r="E1978" s="95">
        <v>2433895.5099999998</v>
      </c>
      <c r="J1978" s="30">
        <v>163.2396</v>
      </c>
      <c r="K1978" s="5">
        <v>37</v>
      </c>
      <c r="L1978" s="94">
        <v>1485122</v>
      </c>
      <c r="M1978" s="95">
        <v>1483592</v>
      </c>
    </row>
    <row r="1979" spans="2:13" x14ac:dyDescent="0.3">
      <c r="B1979" s="30">
        <v>163.3229</v>
      </c>
      <c r="C1979" s="5">
        <v>37</v>
      </c>
      <c r="D1979" s="94">
        <v>333693.7</v>
      </c>
      <c r="E1979" s="95">
        <v>2429622.4500000002</v>
      </c>
      <c r="J1979" s="30">
        <v>163.3229</v>
      </c>
      <c r="K1979" s="5">
        <v>37</v>
      </c>
      <c r="L1979" s="94">
        <v>1489190</v>
      </c>
      <c r="M1979" s="95">
        <v>1490405</v>
      </c>
    </row>
    <row r="1980" spans="2:13" x14ac:dyDescent="0.3">
      <c r="B1980" s="30">
        <v>163.40620000000001</v>
      </c>
      <c r="C1980" s="5">
        <v>37</v>
      </c>
      <c r="D1980" s="94">
        <v>329962.09999999998</v>
      </c>
      <c r="E1980" s="95">
        <v>2425183.88</v>
      </c>
      <c r="J1980" s="30">
        <v>163.40620000000001</v>
      </c>
      <c r="K1980" s="5">
        <v>37</v>
      </c>
      <c r="L1980" s="94">
        <v>1493044</v>
      </c>
      <c r="M1980" s="95">
        <v>1497432</v>
      </c>
    </row>
    <row r="1981" spans="2:13" x14ac:dyDescent="0.3">
      <c r="B1981" s="30">
        <v>163.48949999999999</v>
      </c>
      <c r="C1981" s="5">
        <v>37</v>
      </c>
      <c r="D1981" s="94">
        <v>326290</v>
      </c>
      <c r="E1981" s="95">
        <v>2420529.7999999998</v>
      </c>
      <c r="J1981" s="30">
        <v>163.48949999999999</v>
      </c>
      <c r="K1981" s="5">
        <v>37</v>
      </c>
      <c r="L1981" s="94">
        <v>1496750</v>
      </c>
      <c r="M1981" s="95">
        <v>1504743</v>
      </c>
    </row>
    <row r="1982" spans="2:13" x14ac:dyDescent="0.3">
      <c r="B1982" s="30">
        <v>163.5729</v>
      </c>
      <c r="C1982" s="5">
        <v>37</v>
      </c>
      <c r="D1982" s="94">
        <v>322683.5</v>
      </c>
      <c r="E1982" s="95">
        <v>2415652.2400000002</v>
      </c>
      <c r="J1982" s="30">
        <v>163.5729</v>
      </c>
      <c r="K1982" s="5">
        <v>37</v>
      </c>
      <c r="L1982" s="94">
        <v>1500304</v>
      </c>
      <c r="M1982" s="95">
        <v>1512161</v>
      </c>
    </row>
    <row r="1983" spans="2:13" x14ac:dyDescent="0.3">
      <c r="B1983" s="30">
        <v>163.65620000000001</v>
      </c>
      <c r="C1983" s="5">
        <v>37</v>
      </c>
      <c r="D1983" s="94">
        <v>319130.59999999998</v>
      </c>
      <c r="E1983" s="95">
        <v>2410607.5499999998</v>
      </c>
      <c r="J1983" s="30">
        <v>163.65620000000001</v>
      </c>
      <c r="K1983" s="5">
        <v>37</v>
      </c>
      <c r="L1983" s="94">
        <v>1503631</v>
      </c>
      <c r="M1983" s="95">
        <v>1519769</v>
      </c>
    </row>
    <row r="1984" spans="2:13" x14ac:dyDescent="0.3">
      <c r="B1984" s="30">
        <v>163.73949999999999</v>
      </c>
      <c r="C1984" s="5">
        <v>37</v>
      </c>
      <c r="D1984" s="94">
        <v>315619.90000000002</v>
      </c>
      <c r="E1984" s="95">
        <v>2405265.5099999998</v>
      </c>
      <c r="J1984" s="30">
        <v>163.73949999999999</v>
      </c>
      <c r="K1984" s="5">
        <v>37</v>
      </c>
      <c r="L1984" s="94">
        <v>1506774</v>
      </c>
      <c r="M1984" s="95">
        <v>1527546</v>
      </c>
    </row>
    <row r="1985" spans="2:13" x14ac:dyDescent="0.3">
      <c r="B1985" s="30">
        <v>163.8228</v>
      </c>
      <c r="C1985" s="5">
        <v>37</v>
      </c>
      <c r="D1985" s="94">
        <v>312173.59999999998</v>
      </c>
      <c r="E1985" s="95">
        <v>2399712.04</v>
      </c>
      <c r="J1985" s="30">
        <v>163.8228</v>
      </c>
      <c r="K1985" s="5">
        <v>37</v>
      </c>
      <c r="L1985" s="94">
        <v>1509697</v>
      </c>
      <c r="M1985" s="95">
        <v>1535560</v>
      </c>
    </row>
    <row r="1986" spans="2:13" x14ac:dyDescent="0.3">
      <c r="B1986" s="30">
        <v>163.90620000000001</v>
      </c>
      <c r="C1986" s="5">
        <v>37</v>
      </c>
      <c r="D1986" s="94">
        <v>308794.7</v>
      </c>
      <c r="E1986" s="95">
        <v>2393960.41</v>
      </c>
      <c r="J1986" s="30">
        <v>163.90620000000001</v>
      </c>
      <c r="K1986" s="5">
        <v>37</v>
      </c>
      <c r="L1986" s="94">
        <v>1512440</v>
      </c>
      <c r="M1986" s="95">
        <v>1543786</v>
      </c>
    </row>
    <row r="1987" spans="2:13" x14ac:dyDescent="0.3">
      <c r="B1987" s="30">
        <v>163.98949999999999</v>
      </c>
      <c r="C1987" s="5">
        <v>37</v>
      </c>
      <c r="D1987" s="94">
        <v>305460.90000000002</v>
      </c>
      <c r="E1987" s="95">
        <v>2388012.04</v>
      </c>
      <c r="J1987" s="30">
        <v>163.98949999999999</v>
      </c>
      <c r="K1987" s="5">
        <v>37</v>
      </c>
      <c r="L1987" s="94">
        <v>1514941</v>
      </c>
      <c r="M1987" s="95">
        <v>1552820</v>
      </c>
    </row>
    <row r="1988" spans="2:13" x14ac:dyDescent="0.3">
      <c r="B1988" s="30">
        <v>164.0728</v>
      </c>
      <c r="C1988" s="5">
        <v>37</v>
      </c>
      <c r="D1988" s="94">
        <v>302190.2</v>
      </c>
      <c r="E1988" s="95">
        <v>2381844.9</v>
      </c>
      <c r="J1988" s="30">
        <v>164.0728</v>
      </c>
      <c r="K1988" s="5">
        <v>37</v>
      </c>
      <c r="L1988" s="94">
        <v>1517545</v>
      </c>
      <c r="M1988" s="95">
        <v>1563935</v>
      </c>
    </row>
    <row r="1989" spans="2:13" x14ac:dyDescent="0.3">
      <c r="B1989" s="30">
        <v>164.15620000000001</v>
      </c>
      <c r="C1989" s="5">
        <v>37</v>
      </c>
      <c r="D1989" s="94">
        <v>298969.59999999998</v>
      </c>
      <c r="E1989" s="95">
        <v>2375487.35</v>
      </c>
      <c r="J1989" s="30">
        <v>164.15620000000001</v>
      </c>
      <c r="K1989" s="5">
        <v>37</v>
      </c>
      <c r="L1989" s="94">
        <v>1520882</v>
      </c>
      <c r="M1989" s="95">
        <v>1577701</v>
      </c>
    </row>
    <row r="1990" spans="2:13" x14ac:dyDescent="0.3">
      <c r="B1990" s="30">
        <v>164.23949999999999</v>
      </c>
      <c r="C1990" s="5">
        <v>37</v>
      </c>
      <c r="D1990" s="94">
        <v>295799.3</v>
      </c>
      <c r="E1990" s="95">
        <v>2368850</v>
      </c>
      <c r="J1990" s="30">
        <v>164.23949999999999</v>
      </c>
      <c r="K1990" s="5">
        <v>37</v>
      </c>
      <c r="L1990" s="94">
        <v>1525038</v>
      </c>
      <c r="M1990" s="95">
        <v>1594104</v>
      </c>
    </row>
    <row r="1991" spans="2:13" x14ac:dyDescent="0.3">
      <c r="B1991" s="30">
        <v>164.3228</v>
      </c>
      <c r="C1991" s="5">
        <v>37</v>
      </c>
      <c r="D1991" s="94">
        <v>292703.7</v>
      </c>
      <c r="E1991" s="95">
        <v>2362033.67</v>
      </c>
      <c r="J1991" s="30">
        <v>164.3228</v>
      </c>
      <c r="K1991" s="5">
        <v>37</v>
      </c>
      <c r="L1991" s="94">
        <v>1529982</v>
      </c>
      <c r="M1991" s="95">
        <v>1612873</v>
      </c>
    </row>
    <row r="1992" spans="2:13" x14ac:dyDescent="0.3">
      <c r="B1992" s="30">
        <v>164.40610000000001</v>
      </c>
      <c r="C1992" s="5">
        <v>37</v>
      </c>
      <c r="D1992" s="94">
        <v>289662.09999999998</v>
      </c>
      <c r="E1992" s="95">
        <v>2355063.67</v>
      </c>
      <c r="J1992" s="30">
        <v>164.40610000000001</v>
      </c>
      <c r="K1992" s="5">
        <v>37</v>
      </c>
      <c r="L1992" s="94">
        <v>1535551</v>
      </c>
      <c r="M1992" s="95">
        <v>1633965</v>
      </c>
    </row>
    <row r="1993" spans="2:13" x14ac:dyDescent="0.3">
      <c r="B1993" s="30">
        <v>164.48949999999999</v>
      </c>
      <c r="C1993" s="5">
        <v>37</v>
      </c>
      <c r="D1993" s="94">
        <v>286681.3</v>
      </c>
      <c r="E1993" s="95">
        <v>2347903.4700000002</v>
      </c>
      <c r="J1993" s="30">
        <v>164.48949999999999</v>
      </c>
      <c r="K1993" s="5">
        <v>37</v>
      </c>
      <c r="L1993" s="94">
        <v>1541697</v>
      </c>
      <c r="M1993" s="95">
        <v>1656783</v>
      </c>
    </row>
    <row r="1994" spans="2:13" x14ac:dyDescent="0.3">
      <c r="B1994" s="30">
        <v>164.5728</v>
      </c>
      <c r="C1994" s="5">
        <v>37</v>
      </c>
      <c r="D1994" s="94">
        <v>283765.90000000002</v>
      </c>
      <c r="E1994" s="95">
        <v>2340520.61</v>
      </c>
      <c r="J1994" s="30">
        <v>164.5728</v>
      </c>
      <c r="K1994" s="5">
        <v>37</v>
      </c>
      <c r="L1994" s="94">
        <v>1548132</v>
      </c>
      <c r="M1994" s="95">
        <v>1680536</v>
      </c>
    </row>
    <row r="1995" spans="2:13" x14ac:dyDescent="0.3">
      <c r="B1995" s="30">
        <v>164.65610000000001</v>
      </c>
      <c r="C1995" s="5">
        <v>37</v>
      </c>
      <c r="D1995" s="94">
        <v>280900.2</v>
      </c>
      <c r="E1995" s="95">
        <v>2333087.96</v>
      </c>
      <c r="J1995" s="30">
        <v>164.65610000000001</v>
      </c>
      <c r="K1995" s="5">
        <v>37</v>
      </c>
      <c r="L1995" s="94">
        <v>1554559</v>
      </c>
      <c r="M1995" s="95">
        <v>1705023</v>
      </c>
    </row>
    <row r="1996" spans="2:13" x14ac:dyDescent="0.3">
      <c r="B1996" s="30">
        <v>164.73949999999999</v>
      </c>
      <c r="C1996" s="5">
        <v>37</v>
      </c>
      <c r="D1996" s="94">
        <v>278106.2</v>
      </c>
      <c r="E1996" s="95">
        <v>2325442.65</v>
      </c>
      <c r="J1996" s="30">
        <v>164.73949999999999</v>
      </c>
      <c r="K1996" s="5">
        <v>37</v>
      </c>
      <c r="L1996" s="94">
        <v>1560944</v>
      </c>
      <c r="M1996" s="95">
        <v>1730202</v>
      </c>
    </row>
    <row r="1997" spans="2:13" x14ac:dyDescent="0.3">
      <c r="B1997" s="30">
        <v>164.8228</v>
      </c>
      <c r="C1997" s="5">
        <v>37</v>
      </c>
      <c r="D1997" s="94">
        <v>275379</v>
      </c>
      <c r="E1997" s="95">
        <v>2317640.61</v>
      </c>
      <c r="J1997" s="30">
        <v>164.8228</v>
      </c>
      <c r="K1997" s="5">
        <v>37</v>
      </c>
      <c r="L1997" s="94">
        <v>1567342</v>
      </c>
      <c r="M1997" s="95">
        <v>1755943</v>
      </c>
    </row>
    <row r="1998" spans="2:13" x14ac:dyDescent="0.3">
      <c r="B1998" s="30">
        <v>164.90610000000001</v>
      </c>
      <c r="C1998" s="5">
        <v>37</v>
      </c>
      <c r="D1998" s="94">
        <v>272713.2</v>
      </c>
      <c r="E1998" s="95">
        <v>2309691.02</v>
      </c>
      <c r="J1998" s="30">
        <v>164.90610000000001</v>
      </c>
      <c r="K1998" s="5">
        <v>37</v>
      </c>
      <c r="L1998" s="94">
        <v>1573832</v>
      </c>
      <c r="M1998" s="95">
        <v>1782160</v>
      </c>
    </row>
    <row r="1999" spans="2:13" x14ac:dyDescent="0.3">
      <c r="B1999" s="30">
        <v>164.98939999999999</v>
      </c>
      <c r="C1999" s="5">
        <v>37</v>
      </c>
      <c r="D1999" s="94">
        <v>270125.3</v>
      </c>
      <c r="E1999" s="95">
        <v>2301586.5299999998</v>
      </c>
      <c r="J1999" s="30">
        <v>164.98939999999999</v>
      </c>
      <c r="K1999" s="5">
        <v>37</v>
      </c>
      <c r="L1999" s="94">
        <v>1580407</v>
      </c>
      <c r="M1999" s="95">
        <v>1808877</v>
      </c>
    </row>
    <row r="2000" spans="2:13" x14ac:dyDescent="0.3">
      <c r="B2000" s="30">
        <v>165.0728</v>
      </c>
      <c r="C2000" s="5">
        <v>37</v>
      </c>
      <c r="D2000" s="94">
        <v>267595.59999999998</v>
      </c>
      <c r="E2000" s="95">
        <v>2293371.02</v>
      </c>
      <c r="J2000" s="30">
        <v>165.0728</v>
      </c>
      <c r="K2000" s="5">
        <v>37</v>
      </c>
      <c r="L2000" s="94">
        <v>1587147</v>
      </c>
      <c r="M2000" s="95">
        <v>1836018</v>
      </c>
    </row>
    <row r="2001" spans="2:13" x14ac:dyDescent="0.3">
      <c r="B2001" s="30">
        <v>165.15610000000001</v>
      </c>
      <c r="C2001" s="5">
        <v>37</v>
      </c>
      <c r="D2001" s="94">
        <v>265144.2</v>
      </c>
      <c r="E2001" s="95">
        <v>2285030.41</v>
      </c>
      <c r="J2001" s="30">
        <v>165.15610000000001</v>
      </c>
      <c r="K2001" s="5">
        <v>37</v>
      </c>
      <c r="L2001" s="94">
        <v>1593956</v>
      </c>
      <c r="M2001" s="95">
        <v>1863649</v>
      </c>
    </row>
    <row r="2002" spans="2:13" x14ac:dyDescent="0.3">
      <c r="B2002" s="30">
        <v>165.23939999999999</v>
      </c>
      <c r="C2002" s="5">
        <v>37</v>
      </c>
      <c r="D2002" s="94">
        <v>262749.7</v>
      </c>
      <c r="E2002" s="95">
        <v>2276605.71</v>
      </c>
      <c r="J2002" s="30">
        <v>165.23939999999999</v>
      </c>
      <c r="K2002" s="5">
        <v>37</v>
      </c>
      <c r="L2002" s="94">
        <v>1600895</v>
      </c>
      <c r="M2002" s="95">
        <v>1891575</v>
      </c>
    </row>
    <row r="2003" spans="2:13" x14ac:dyDescent="0.3">
      <c r="B2003" s="30">
        <v>165.3228</v>
      </c>
      <c r="C2003" s="5">
        <v>37</v>
      </c>
      <c r="D2003" s="94">
        <v>260425.2</v>
      </c>
      <c r="E2003" s="95">
        <v>2268019.59</v>
      </c>
      <c r="J2003" s="30">
        <v>165.3228</v>
      </c>
      <c r="K2003" s="5">
        <v>37</v>
      </c>
      <c r="L2003" s="94">
        <v>1607878</v>
      </c>
      <c r="M2003" s="95">
        <v>1919894</v>
      </c>
    </row>
    <row r="2004" spans="2:13" x14ac:dyDescent="0.3">
      <c r="B2004" s="30">
        <v>165.40610000000001</v>
      </c>
      <c r="C2004" s="5">
        <v>37</v>
      </c>
      <c r="D2004" s="94">
        <v>258170.8</v>
      </c>
      <c r="E2004" s="95">
        <v>2259344.9</v>
      </c>
      <c r="J2004" s="30">
        <v>165.40610000000001</v>
      </c>
      <c r="K2004" s="5">
        <v>37</v>
      </c>
      <c r="L2004" s="94">
        <v>1614883</v>
      </c>
      <c r="M2004" s="95">
        <v>1948530</v>
      </c>
    </row>
    <row r="2005" spans="2:13" x14ac:dyDescent="0.3">
      <c r="B2005" s="30">
        <v>165.48939999999999</v>
      </c>
      <c r="C2005" s="5">
        <v>37</v>
      </c>
      <c r="D2005" s="94">
        <v>255983.5</v>
      </c>
      <c r="E2005" s="95">
        <v>2250584.4900000002</v>
      </c>
      <c r="J2005" s="30">
        <v>165.48939999999999</v>
      </c>
      <c r="K2005" s="5">
        <v>37</v>
      </c>
      <c r="L2005" s="94">
        <v>1621927</v>
      </c>
      <c r="M2005" s="95">
        <v>1977532</v>
      </c>
    </row>
    <row r="2006" spans="2:13" x14ac:dyDescent="0.3">
      <c r="B2006" s="30">
        <v>165.5727</v>
      </c>
      <c r="C2006" s="5">
        <v>37</v>
      </c>
      <c r="D2006" s="94">
        <v>253864.8</v>
      </c>
      <c r="E2006" s="95">
        <v>2241703.67</v>
      </c>
      <c r="J2006" s="30">
        <v>165.5727</v>
      </c>
      <c r="K2006" s="5">
        <v>37</v>
      </c>
      <c r="L2006" s="94">
        <v>1628983</v>
      </c>
      <c r="M2006" s="95">
        <v>2006930</v>
      </c>
    </row>
    <row r="2007" spans="2:13" x14ac:dyDescent="0.3">
      <c r="B2007" s="30">
        <v>165.65610000000001</v>
      </c>
      <c r="C2007" s="5">
        <v>37</v>
      </c>
      <c r="D2007" s="94">
        <v>251796.8</v>
      </c>
      <c r="E2007" s="95">
        <v>2232743.88</v>
      </c>
      <c r="J2007" s="30">
        <v>165.65610000000001</v>
      </c>
      <c r="K2007" s="5">
        <v>37</v>
      </c>
      <c r="L2007" s="94">
        <v>1636036</v>
      </c>
      <c r="M2007" s="95">
        <v>2036576</v>
      </c>
    </row>
    <row r="2008" spans="2:13" x14ac:dyDescent="0.3">
      <c r="B2008" s="30">
        <v>165.73939999999999</v>
      </c>
      <c r="C2008" s="5">
        <v>37</v>
      </c>
      <c r="D2008" s="94">
        <v>249810.7</v>
      </c>
      <c r="E2008" s="95">
        <v>2223718.37</v>
      </c>
      <c r="J2008" s="30">
        <v>165.73939999999999</v>
      </c>
      <c r="K2008" s="5">
        <v>37</v>
      </c>
      <c r="L2008" s="94">
        <v>1643122</v>
      </c>
      <c r="M2008" s="95">
        <v>2066507</v>
      </c>
    </row>
    <row r="2009" spans="2:13" x14ac:dyDescent="0.3">
      <c r="B2009" s="30">
        <v>165.8227</v>
      </c>
      <c r="C2009" s="5">
        <v>37</v>
      </c>
      <c r="D2009" s="94">
        <v>247884</v>
      </c>
      <c r="E2009" s="95">
        <v>2214644.9</v>
      </c>
      <c r="J2009" s="30">
        <v>165.8227</v>
      </c>
      <c r="K2009" s="5">
        <v>37</v>
      </c>
      <c r="L2009" s="94">
        <v>1650158</v>
      </c>
      <c r="M2009" s="95">
        <v>2096683</v>
      </c>
    </row>
    <row r="2010" spans="2:13" x14ac:dyDescent="0.3">
      <c r="B2010" s="30">
        <v>165.90600000000001</v>
      </c>
      <c r="C2010" s="5">
        <v>37</v>
      </c>
      <c r="D2010" s="94">
        <v>246043.6</v>
      </c>
      <c r="E2010" s="95">
        <v>2205529.59</v>
      </c>
      <c r="J2010" s="30">
        <v>165.90600000000001</v>
      </c>
      <c r="K2010" s="5">
        <v>37</v>
      </c>
      <c r="L2010" s="94">
        <v>1657199</v>
      </c>
      <c r="M2010" s="95">
        <v>2127093</v>
      </c>
    </row>
    <row r="2011" spans="2:13" x14ac:dyDescent="0.3">
      <c r="B2011" s="30">
        <v>165.98939999999999</v>
      </c>
      <c r="C2011" s="5">
        <v>37</v>
      </c>
      <c r="D2011" s="94">
        <v>244259</v>
      </c>
      <c r="E2011" s="95">
        <v>2196337.5499999998</v>
      </c>
      <c r="J2011" s="30">
        <v>165.98939999999999</v>
      </c>
      <c r="K2011" s="5">
        <v>37</v>
      </c>
      <c r="L2011" s="94">
        <v>1664213</v>
      </c>
      <c r="M2011" s="95">
        <v>2157770</v>
      </c>
    </row>
    <row r="2012" spans="2:13" x14ac:dyDescent="0.3">
      <c r="B2012" s="30">
        <v>166.0727</v>
      </c>
      <c r="C2012" s="5">
        <v>37</v>
      </c>
      <c r="D2012" s="94">
        <v>242550.7</v>
      </c>
      <c r="E2012" s="95">
        <v>2187058.37</v>
      </c>
      <c r="J2012" s="30">
        <v>166.0727</v>
      </c>
      <c r="K2012" s="5">
        <v>37</v>
      </c>
      <c r="L2012" s="94">
        <v>1671228</v>
      </c>
      <c r="M2012" s="95">
        <v>2188642</v>
      </c>
    </row>
    <row r="2013" spans="2:13" x14ac:dyDescent="0.3">
      <c r="B2013" s="30">
        <v>166.15600000000001</v>
      </c>
      <c r="C2013" s="5">
        <v>37</v>
      </c>
      <c r="D2013" s="94">
        <v>240923.3</v>
      </c>
      <c r="E2013" s="95">
        <v>2177618.16</v>
      </c>
      <c r="J2013" s="30">
        <v>166.15600000000001</v>
      </c>
      <c r="K2013" s="5">
        <v>37</v>
      </c>
      <c r="L2013" s="94">
        <v>1678226</v>
      </c>
      <c r="M2013" s="95">
        <v>2219774</v>
      </c>
    </row>
    <row r="2014" spans="2:13" x14ac:dyDescent="0.3">
      <c r="B2014" s="30">
        <v>166.23939999999999</v>
      </c>
      <c r="C2014" s="5">
        <v>37</v>
      </c>
      <c r="D2014" s="94">
        <v>239363.8</v>
      </c>
      <c r="E2014" s="95">
        <v>2168154.08</v>
      </c>
      <c r="J2014" s="30">
        <v>166.23939999999999</v>
      </c>
      <c r="K2014" s="5">
        <v>37</v>
      </c>
      <c r="L2014" s="94">
        <v>1685200</v>
      </c>
      <c r="M2014" s="95">
        <v>2251263</v>
      </c>
    </row>
    <row r="2015" spans="2:13" x14ac:dyDescent="0.3">
      <c r="B2015" s="30">
        <v>166.3227</v>
      </c>
      <c r="C2015" s="5">
        <v>37</v>
      </c>
      <c r="D2015" s="94">
        <v>237871.8</v>
      </c>
      <c r="E2015" s="95">
        <v>2158629.7999999998</v>
      </c>
      <c r="J2015" s="30">
        <v>166.3227</v>
      </c>
      <c r="K2015" s="5">
        <v>37</v>
      </c>
      <c r="L2015" s="94">
        <v>1692167</v>
      </c>
      <c r="M2015" s="95">
        <v>2283046</v>
      </c>
    </row>
    <row r="2016" spans="2:13" x14ac:dyDescent="0.3">
      <c r="B2016" s="30">
        <v>166.40600000000001</v>
      </c>
      <c r="C2016" s="5">
        <v>37</v>
      </c>
      <c r="D2016" s="94">
        <v>236439.4</v>
      </c>
      <c r="E2016" s="95">
        <v>2149014.9</v>
      </c>
      <c r="J2016" s="30">
        <v>166.40600000000001</v>
      </c>
      <c r="K2016" s="5">
        <v>37</v>
      </c>
      <c r="L2016" s="94">
        <v>1699108</v>
      </c>
      <c r="M2016" s="95">
        <v>2315160</v>
      </c>
    </row>
    <row r="2017" spans="2:13" x14ac:dyDescent="0.3">
      <c r="B2017" s="30">
        <v>166.48929999999999</v>
      </c>
      <c r="C2017" s="5">
        <v>37</v>
      </c>
      <c r="D2017" s="94">
        <v>235095.5</v>
      </c>
      <c r="E2017" s="95">
        <v>2139291.84</v>
      </c>
      <c r="J2017" s="30">
        <v>166.48929999999999</v>
      </c>
      <c r="K2017" s="5">
        <v>37</v>
      </c>
      <c r="L2017" s="94">
        <v>1706069</v>
      </c>
      <c r="M2017" s="95">
        <v>2347423</v>
      </c>
    </row>
    <row r="2018" spans="2:13" x14ac:dyDescent="0.3">
      <c r="B2018" s="30">
        <v>166.5727</v>
      </c>
      <c r="C2018" s="5">
        <v>37</v>
      </c>
      <c r="D2018" s="94">
        <v>233816.1</v>
      </c>
      <c r="E2018" s="95">
        <v>2129517.35</v>
      </c>
      <c r="J2018" s="30">
        <v>166.5727</v>
      </c>
      <c r="K2018" s="5">
        <v>37</v>
      </c>
      <c r="L2018" s="94">
        <v>1713046</v>
      </c>
      <c r="M2018" s="95">
        <v>2379880</v>
      </c>
    </row>
    <row r="2019" spans="2:13" x14ac:dyDescent="0.3">
      <c r="B2019" s="30">
        <v>166.65600000000001</v>
      </c>
      <c r="C2019" s="5">
        <v>37</v>
      </c>
      <c r="D2019" s="94">
        <v>232610.9</v>
      </c>
      <c r="E2019" s="95">
        <v>2119682.2400000002</v>
      </c>
      <c r="J2019" s="30">
        <v>166.65600000000001</v>
      </c>
      <c r="K2019" s="5">
        <v>37</v>
      </c>
      <c r="L2019" s="94">
        <v>1720001</v>
      </c>
      <c r="M2019" s="95">
        <v>2412493</v>
      </c>
    </row>
    <row r="2020" spans="2:13" x14ac:dyDescent="0.3">
      <c r="B2020" s="30">
        <v>166.73929999999999</v>
      </c>
      <c r="C2020" s="5">
        <v>37</v>
      </c>
      <c r="D2020" s="94">
        <v>231468.6</v>
      </c>
      <c r="E2020" s="95">
        <v>2109727.35</v>
      </c>
      <c r="J2020" s="30">
        <v>166.73929999999999</v>
      </c>
      <c r="K2020" s="5">
        <v>37</v>
      </c>
      <c r="L2020" s="94">
        <v>1726956</v>
      </c>
      <c r="M2020" s="95">
        <v>2445304</v>
      </c>
    </row>
    <row r="2021" spans="2:13" x14ac:dyDescent="0.3">
      <c r="B2021" s="30">
        <v>166.8227</v>
      </c>
      <c r="C2021" s="5">
        <v>37</v>
      </c>
      <c r="D2021" s="94">
        <v>230399.5</v>
      </c>
      <c r="E2021" s="95">
        <v>2099723.06</v>
      </c>
      <c r="J2021" s="30">
        <v>166.8227</v>
      </c>
      <c r="K2021" s="5">
        <v>37</v>
      </c>
      <c r="L2021" s="94">
        <v>1733999</v>
      </c>
      <c r="M2021" s="95">
        <v>2478301</v>
      </c>
    </row>
    <row r="2022" spans="2:13" x14ac:dyDescent="0.3">
      <c r="B2022" s="30">
        <v>166.90600000000001</v>
      </c>
      <c r="C2022" s="5">
        <v>37</v>
      </c>
      <c r="D2022" s="94">
        <v>229400.3</v>
      </c>
      <c r="E2022" s="95">
        <v>2089648.98</v>
      </c>
      <c r="J2022" s="30">
        <v>166.90600000000001</v>
      </c>
      <c r="K2022" s="5">
        <v>37</v>
      </c>
      <c r="L2022" s="94">
        <v>1741064</v>
      </c>
      <c r="M2022" s="95">
        <v>2511483</v>
      </c>
    </row>
    <row r="2023" spans="2:13" x14ac:dyDescent="0.3">
      <c r="B2023" s="30">
        <v>166.98929999999999</v>
      </c>
      <c r="C2023" s="5">
        <v>37</v>
      </c>
      <c r="D2023" s="94">
        <v>228487.8</v>
      </c>
      <c r="E2023" s="95">
        <v>2079516.33</v>
      </c>
      <c r="J2023" s="30">
        <v>166.98929999999999</v>
      </c>
      <c r="K2023" s="5">
        <v>37</v>
      </c>
      <c r="L2023" s="94">
        <v>1748121</v>
      </c>
      <c r="M2023" s="95">
        <v>2544810</v>
      </c>
    </row>
    <row r="2024" spans="2:13" x14ac:dyDescent="0.3">
      <c r="B2024" s="30">
        <v>167.07259999999999</v>
      </c>
      <c r="C2024" s="5">
        <v>37</v>
      </c>
      <c r="D2024" s="94">
        <v>227639.6</v>
      </c>
      <c r="E2024" s="95">
        <v>2069270.61</v>
      </c>
      <c r="J2024" s="30">
        <v>167.07259999999999</v>
      </c>
      <c r="K2024" s="5">
        <v>37</v>
      </c>
      <c r="L2024" s="94">
        <v>1755214</v>
      </c>
      <c r="M2024" s="95">
        <v>2578316</v>
      </c>
    </row>
    <row r="2025" spans="2:13" x14ac:dyDescent="0.3">
      <c r="B2025" s="30">
        <v>167.15600000000001</v>
      </c>
      <c r="C2025" s="5">
        <v>37</v>
      </c>
      <c r="D2025" s="94">
        <v>226851.1</v>
      </c>
      <c r="E2025" s="95">
        <v>2058964.08</v>
      </c>
      <c r="J2025" s="30">
        <v>167.15600000000001</v>
      </c>
      <c r="K2025" s="5">
        <v>37</v>
      </c>
      <c r="L2025" s="94">
        <v>1762307</v>
      </c>
      <c r="M2025" s="95">
        <v>2611911</v>
      </c>
    </row>
    <row r="2026" spans="2:13" x14ac:dyDescent="0.3">
      <c r="B2026" s="30">
        <v>167.23929999999999</v>
      </c>
      <c r="C2026" s="5">
        <v>37</v>
      </c>
      <c r="D2026" s="94">
        <v>226141.8</v>
      </c>
      <c r="E2026" s="95">
        <v>2048654.08</v>
      </c>
      <c r="J2026" s="30">
        <v>167.23929999999999</v>
      </c>
      <c r="K2026" s="5">
        <v>37</v>
      </c>
      <c r="L2026" s="94">
        <v>1769377</v>
      </c>
      <c r="M2026" s="95">
        <v>2645637</v>
      </c>
    </row>
    <row r="2027" spans="2:13" x14ac:dyDescent="0.3">
      <c r="B2027" s="30">
        <v>167.32259999999999</v>
      </c>
      <c r="C2027" s="5">
        <v>37</v>
      </c>
      <c r="D2027" s="94">
        <v>225508.7</v>
      </c>
      <c r="E2027" s="95">
        <v>2038302.45</v>
      </c>
      <c r="J2027" s="30">
        <v>167.32259999999999</v>
      </c>
      <c r="K2027" s="5">
        <v>37</v>
      </c>
      <c r="L2027" s="94">
        <v>1776479</v>
      </c>
      <c r="M2027" s="95">
        <v>2679561</v>
      </c>
    </row>
    <row r="2028" spans="2:13" x14ac:dyDescent="0.3">
      <c r="B2028" s="30">
        <v>167.40600000000001</v>
      </c>
      <c r="C2028" s="5">
        <v>37</v>
      </c>
      <c r="D2028" s="94">
        <v>224952.7</v>
      </c>
      <c r="E2028" s="95">
        <v>2027958.78</v>
      </c>
      <c r="J2028" s="30">
        <v>167.40600000000001</v>
      </c>
      <c r="K2028" s="5">
        <v>37</v>
      </c>
      <c r="L2028" s="94">
        <v>1783540</v>
      </c>
      <c r="M2028" s="95">
        <v>2713687</v>
      </c>
    </row>
    <row r="2029" spans="2:13" x14ac:dyDescent="0.3">
      <c r="B2029" s="30">
        <v>167.48929999999999</v>
      </c>
      <c r="C2029" s="5">
        <v>37</v>
      </c>
      <c r="D2029" s="94">
        <v>224473.9</v>
      </c>
      <c r="E2029" s="95">
        <v>2017562.45</v>
      </c>
      <c r="J2029" s="30">
        <v>167.48929999999999</v>
      </c>
      <c r="K2029" s="5">
        <v>37</v>
      </c>
      <c r="L2029" s="94">
        <v>1790626</v>
      </c>
      <c r="M2029" s="95">
        <v>2747867</v>
      </c>
    </row>
    <row r="2030" spans="2:13" x14ac:dyDescent="0.3">
      <c r="B2030" s="30">
        <v>167.57259999999999</v>
      </c>
      <c r="C2030" s="5">
        <v>37</v>
      </c>
      <c r="D2030" s="94">
        <v>224067.7</v>
      </c>
      <c r="E2030" s="95">
        <v>2007156.12</v>
      </c>
      <c r="J2030" s="30">
        <v>167.57259999999999</v>
      </c>
      <c r="K2030" s="5">
        <v>37</v>
      </c>
      <c r="L2030" s="94">
        <v>1797754</v>
      </c>
      <c r="M2030" s="95">
        <v>2782074</v>
      </c>
    </row>
    <row r="2031" spans="2:13" x14ac:dyDescent="0.3">
      <c r="B2031" s="30">
        <v>167.6559</v>
      </c>
      <c r="C2031" s="5">
        <v>37</v>
      </c>
      <c r="D2031" s="94">
        <v>223723.9</v>
      </c>
      <c r="E2031" s="95">
        <v>1996667.76</v>
      </c>
      <c r="J2031" s="30">
        <v>167.6559</v>
      </c>
      <c r="K2031" s="5">
        <v>37</v>
      </c>
      <c r="L2031" s="94">
        <v>1804821</v>
      </c>
      <c r="M2031" s="95">
        <v>2816437</v>
      </c>
    </row>
    <row r="2032" spans="2:13" x14ac:dyDescent="0.3">
      <c r="B2032" s="30">
        <v>167.73929999999999</v>
      </c>
      <c r="C2032" s="5">
        <v>37</v>
      </c>
      <c r="D2032" s="94">
        <v>223451</v>
      </c>
      <c r="E2032" s="95">
        <v>1986162.65</v>
      </c>
      <c r="J2032" s="30">
        <v>167.73929999999999</v>
      </c>
      <c r="K2032" s="5">
        <v>37</v>
      </c>
      <c r="L2032" s="94">
        <v>1811949</v>
      </c>
      <c r="M2032" s="95">
        <v>2850849</v>
      </c>
    </row>
    <row r="2033" spans="2:13" x14ac:dyDescent="0.3">
      <c r="B2033" s="30">
        <v>167.82259999999999</v>
      </c>
      <c r="C2033" s="5">
        <v>37</v>
      </c>
      <c r="D2033" s="94">
        <v>223264.3</v>
      </c>
      <c r="E2033" s="95">
        <v>1975662.45</v>
      </c>
      <c r="J2033" s="30">
        <v>167.82259999999999</v>
      </c>
      <c r="K2033" s="5">
        <v>37</v>
      </c>
      <c r="L2033" s="94">
        <v>1819081</v>
      </c>
      <c r="M2033" s="95">
        <v>2885438</v>
      </c>
    </row>
    <row r="2034" spans="2:13" x14ac:dyDescent="0.3">
      <c r="B2034" s="30">
        <v>167.9059</v>
      </c>
      <c r="C2034" s="5">
        <v>37</v>
      </c>
      <c r="D2034" s="94">
        <v>223149.9</v>
      </c>
      <c r="E2034" s="95">
        <v>1965172.24</v>
      </c>
      <c r="J2034" s="30">
        <v>167.9059</v>
      </c>
      <c r="K2034" s="5">
        <v>37</v>
      </c>
      <c r="L2034" s="94">
        <v>1826210</v>
      </c>
      <c r="M2034" s="95">
        <v>2920093</v>
      </c>
    </row>
    <row r="2035" spans="2:13" x14ac:dyDescent="0.3">
      <c r="B2035" s="30">
        <v>167.98920000000001</v>
      </c>
      <c r="C2035" s="5">
        <v>37</v>
      </c>
      <c r="D2035" s="94">
        <v>223103.2</v>
      </c>
      <c r="E2035" s="95">
        <v>1954617.35</v>
      </c>
      <c r="J2035" s="30">
        <v>167.98920000000001</v>
      </c>
      <c r="K2035" s="5">
        <v>37</v>
      </c>
      <c r="L2035" s="94">
        <v>1833332</v>
      </c>
      <c r="M2035" s="95">
        <v>2954781</v>
      </c>
    </row>
    <row r="2036" spans="2:13" x14ac:dyDescent="0.3">
      <c r="B2036" s="30">
        <v>168.07259999999999</v>
      </c>
      <c r="C2036" s="5">
        <v>37</v>
      </c>
      <c r="D2036" s="94">
        <v>223135.6</v>
      </c>
      <c r="E2036" s="95">
        <v>1944058.16</v>
      </c>
      <c r="J2036" s="30">
        <v>168.07259999999999</v>
      </c>
      <c r="K2036" s="5">
        <v>37</v>
      </c>
      <c r="L2036" s="94">
        <v>1840444</v>
      </c>
      <c r="M2036" s="95">
        <v>2989464</v>
      </c>
    </row>
    <row r="2037" spans="2:13" x14ac:dyDescent="0.3">
      <c r="B2037" s="30">
        <v>168.1559</v>
      </c>
      <c r="C2037" s="5">
        <v>37</v>
      </c>
      <c r="D2037" s="94">
        <v>223232.7</v>
      </c>
      <c r="E2037" s="95">
        <v>1933499.18</v>
      </c>
      <c r="J2037" s="30">
        <v>168.1559</v>
      </c>
      <c r="K2037" s="5">
        <v>37</v>
      </c>
      <c r="L2037" s="94">
        <v>1847545</v>
      </c>
      <c r="M2037" s="95">
        <v>3024241</v>
      </c>
    </row>
    <row r="2038" spans="2:13" x14ac:dyDescent="0.3">
      <c r="B2038" s="30">
        <v>168.23920000000001</v>
      </c>
      <c r="C2038" s="5">
        <v>37</v>
      </c>
      <c r="D2038" s="94">
        <v>223401</v>
      </c>
      <c r="E2038" s="95">
        <v>1922921.22</v>
      </c>
      <c r="J2038" s="30">
        <v>168.23920000000001</v>
      </c>
      <c r="K2038" s="5">
        <v>37</v>
      </c>
      <c r="L2038" s="94">
        <v>1854669</v>
      </c>
      <c r="M2038" s="95">
        <v>3059079</v>
      </c>
    </row>
    <row r="2039" spans="2:13" x14ac:dyDescent="0.3">
      <c r="B2039" s="30">
        <v>168.32259999999999</v>
      </c>
      <c r="C2039" s="5">
        <v>37</v>
      </c>
      <c r="D2039" s="94">
        <v>223657</v>
      </c>
      <c r="E2039" s="95">
        <v>1912374.29</v>
      </c>
      <c r="J2039" s="30">
        <v>168.32259999999999</v>
      </c>
      <c r="K2039" s="5">
        <v>37</v>
      </c>
      <c r="L2039" s="94">
        <v>1861816</v>
      </c>
      <c r="M2039" s="95">
        <v>3093935</v>
      </c>
    </row>
    <row r="2040" spans="2:13" x14ac:dyDescent="0.3">
      <c r="B2040" s="30">
        <v>168.4059</v>
      </c>
      <c r="C2040" s="5">
        <v>37</v>
      </c>
      <c r="D2040" s="94">
        <v>223974.9</v>
      </c>
      <c r="E2040" s="95">
        <v>1901863.47</v>
      </c>
      <c r="J2040" s="30">
        <v>168.4059</v>
      </c>
      <c r="K2040" s="5">
        <v>37</v>
      </c>
      <c r="L2040" s="94">
        <v>1868946</v>
      </c>
      <c r="M2040" s="95">
        <v>3128770</v>
      </c>
    </row>
    <row r="2041" spans="2:13" x14ac:dyDescent="0.3">
      <c r="B2041" s="30">
        <v>168.48920000000001</v>
      </c>
      <c r="C2041" s="5">
        <v>37</v>
      </c>
      <c r="D2041" s="94">
        <v>224366.6</v>
      </c>
      <c r="E2041" s="95">
        <v>1891329.18</v>
      </c>
      <c r="J2041" s="30">
        <v>168.48920000000001</v>
      </c>
      <c r="K2041" s="5">
        <v>37</v>
      </c>
      <c r="L2041" s="94">
        <v>1876111</v>
      </c>
      <c r="M2041" s="95">
        <v>3163591</v>
      </c>
    </row>
    <row r="2042" spans="2:13" x14ac:dyDescent="0.3">
      <c r="B2042" s="30">
        <v>168.57249999999999</v>
      </c>
      <c r="C2042" s="5">
        <v>37</v>
      </c>
      <c r="D2042" s="94">
        <v>224830.4</v>
      </c>
      <c r="E2042" s="95">
        <v>1880793.47</v>
      </c>
      <c r="J2042" s="30">
        <v>168.57249999999999</v>
      </c>
      <c r="K2042" s="5">
        <v>37</v>
      </c>
      <c r="L2042" s="94">
        <v>1883003</v>
      </c>
      <c r="M2042" s="95">
        <v>3197875</v>
      </c>
    </row>
    <row r="2043" spans="2:13" x14ac:dyDescent="0.3">
      <c r="B2043" s="30">
        <v>168.6559</v>
      </c>
      <c r="C2043" s="5">
        <v>37</v>
      </c>
      <c r="D2043" s="94">
        <v>225363.8</v>
      </c>
      <c r="E2043" s="95">
        <v>1870290.61</v>
      </c>
      <c r="J2043" s="30">
        <v>168.6559</v>
      </c>
      <c r="K2043" s="5">
        <v>37</v>
      </c>
      <c r="L2043" s="94">
        <v>1888989</v>
      </c>
      <c r="M2043" s="95">
        <v>3230289</v>
      </c>
    </row>
    <row r="2044" spans="2:13" x14ac:dyDescent="0.3">
      <c r="B2044" s="30">
        <v>168.73920000000001</v>
      </c>
      <c r="C2044" s="5">
        <v>37</v>
      </c>
      <c r="D2044" s="94">
        <v>225972</v>
      </c>
      <c r="E2044" s="95">
        <v>1859750.41</v>
      </c>
      <c r="J2044" s="30">
        <v>168.73920000000001</v>
      </c>
      <c r="K2044" s="5">
        <v>37</v>
      </c>
      <c r="L2044" s="94">
        <v>1893929</v>
      </c>
      <c r="M2044" s="95">
        <v>3260177</v>
      </c>
    </row>
    <row r="2045" spans="2:13" x14ac:dyDescent="0.3">
      <c r="B2045" s="30">
        <v>168.82249999999999</v>
      </c>
      <c r="C2045" s="5">
        <v>37</v>
      </c>
      <c r="D2045" s="94">
        <v>226647.5</v>
      </c>
      <c r="E2045" s="95">
        <v>1849258.57</v>
      </c>
      <c r="J2045" s="30">
        <v>168.82249999999999</v>
      </c>
      <c r="K2045" s="5">
        <v>37</v>
      </c>
      <c r="L2045" s="94">
        <v>1897885</v>
      </c>
      <c r="M2045" s="95">
        <v>3287680</v>
      </c>
    </row>
    <row r="2046" spans="2:13" x14ac:dyDescent="0.3">
      <c r="B2046" s="30">
        <v>168.9059</v>
      </c>
      <c r="C2046" s="5">
        <v>37</v>
      </c>
      <c r="D2046" s="94">
        <v>227387.5</v>
      </c>
      <c r="E2046" s="95">
        <v>1838831.43</v>
      </c>
      <c r="J2046" s="30">
        <v>168.9059</v>
      </c>
      <c r="K2046" s="5">
        <v>37</v>
      </c>
      <c r="L2046" s="94">
        <v>1901025</v>
      </c>
      <c r="M2046" s="95">
        <v>3312962</v>
      </c>
    </row>
    <row r="2047" spans="2:13" x14ac:dyDescent="0.3">
      <c r="B2047" s="30">
        <v>168.98920000000001</v>
      </c>
      <c r="C2047" s="5">
        <v>37</v>
      </c>
      <c r="D2047" s="94">
        <v>228196.2</v>
      </c>
      <c r="E2047" s="95">
        <v>1828435.51</v>
      </c>
      <c r="J2047" s="30">
        <v>168.98920000000001</v>
      </c>
      <c r="K2047" s="5">
        <v>37</v>
      </c>
      <c r="L2047" s="94">
        <v>1903410</v>
      </c>
      <c r="M2047" s="95">
        <v>3336074</v>
      </c>
    </row>
    <row r="2048" spans="2:13" x14ac:dyDescent="0.3">
      <c r="B2048" s="30">
        <v>169.07249999999999</v>
      </c>
      <c r="C2048" s="5">
        <v>37</v>
      </c>
      <c r="D2048" s="94">
        <v>229064</v>
      </c>
      <c r="E2048" s="95">
        <v>1818066.73</v>
      </c>
      <c r="J2048" s="30">
        <v>169.07249999999999</v>
      </c>
      <c r="K2048" s="5">
        <v>37</v>
      </c>
      <c r="L2048" s="94">
        <v>1905290</v>
      </c>
      <c r="M2048" s="95">
        <v>3357624</v>
      </c>
    </row>
    <row r="2049" spans="2:13" x14ac:dyDescent="0.3">
      <c r="B2049" s="30">
        <v>169.1558</v>
      </c>
      <c r="C2049" s="5">
        <v>37</v>
      </c>
      <c r="D2049" s="94">
        <v>230002.2</v>
      </c>
      <c r="E2049" s="95">
        <v>1807684.9</v>
      </c>
      <c r="J2049" s="30">
        <v>169.1558</v>
      </c>
      <c r="K2049" s="5">
        <v>37</v>
      </c>
      <c r="L2049" s="94">
        <v>1906951</v>
      </c>
      <c r="M2049" s="95">
        <v>3378247</v>
      </c>
    </row>
    <row r="2050" spans="2:13" x14ac:dyDescent="0.3">
      <c r="B2050" s="30">
        <v>169.23920000000001</v>
      </c>
      <c r="C2050" s="5">
        <v>37</v>
      </c>
      <c r="D2050" s="94">
        <v>231002.8</v>
      </c>
      <c r="E2050" s="95">
        <v>1797352.24</v>
      </c>
      <c r="J2050" s="30">
        <v>169.23920000000001</v>
      </c>
      <c r="K2050" s="5">
        <v>37</v>
      </c>
      <c r="L2050" s="94">
        <v>1908481</v>
      </c>
      <c r="M2050" s="95">
        <v>3398169</v>
      </c>
    </row>
    <row r="2051" spans="2:13" x14ac:dyDescent="0.3">
      <c r="B2051" s="30">
        <v>169.32249999999999</v>
      </c>
      <c r="C2051" s="5">
        <v>37</v>
      </c>
      <c r="D2051" s="94">
        <v>232068.9</v>
      </c>
      <c r="E2051" s="95">
        <v>1787048.78</v>
      </c>
      <c r="J2051" s="30">
        <v>169.32249999999999</v>
      </c>
      <c r="K2051" s="5">
        <v>37</v>
      </c>
      <c r="L2051" s="94">
        <v>1909794</v>
      </c>
      <c r="M2051" s="95">
        <v>3417529</v>
      </c>
    </row>
    <row r="2052" spans="2:13" x14ac:dyDescent="0.3">
      <c r="B2052" s="30">
        <v>169.4058</v>
      </c>
      <c r="C2052" s="5">
        <v>37</v>
      </c>
      <c r="D2052" s="94">
        <v>233203.20000000001</v>
      </c>
      <c r="E2052" s="95">
        <v>1776800</v>
      </c>
      <c r="J2052" s="30">
        <v>169.4058</v>
      </c>
      <c r="K2052" s="5">
        <v>37</v>
      </c>
      <c r="L2052" s="94">
        <v>1910849</v>
      </c>
      <c r="M2052" s="95">
        <v>3436369</v>
      </c>
    </row>
    <row r="2053" spans="2:13" x14ac:dyDescent="0.3">
      <c r="B2053" s="30">
        <v>169.48920000000001</v>
      </c>
      <c r="C2053" s="5">
        <v>37</v>
      </c>
      <c r="D2053" s="94">
        <v>234389.5</v>
      </c>
      <c r="E2053" s="95">
        <v>1766570</v>
      </c>
      <c r="J2053" s="30">
        <v>169.48920000000001</v>
      </c>
      <c r="K2053" s="5">
        <v>37</v>
      </c>
      <c r="L2053" s="94">
        <v>1911595</v>
      </c>
      <c r="M2053" s="95">
        <v>3454787</v>
      </c>
    </row>
    <row r="2054" spans="2:13" x14ac:dyDescent="0.3">
      <c r="B2054" s="30">
        <v>169.57249999999999</v>
      </c>
      <c r="C2054" s="5">
        <v>37</v>
      </c>
      <c r="D2054" s="94">
        <v>235656.6</v>
      </c>
      <c r="E2054" s="95">
        <v>1756370</v>
      </c>
      <c r="J2054" s="30">
        <v>169.57249999999999</v>
      </c>
      <c r="K2054" s="5">
        <v>37</v>
      </c>
      <c r="L2054" s="94">
        <v>1911975</v>
      </c>
      <c r="M2054" s="95">
        <v>3472760</v>
      </c>
    </row>
    <row r="2055" spans="2:13" x14ac:dyDescent="0.3">
      <c r="B2055" s="30">
        <v>169.6558</v>
      </c>
      <c r="C2055" s="5">
        <v>37</v>
      </c>
      <c r="D2055" s="94">
        <v>236975.5</v>
      </c>
      <c r="E2055" s="95">
        <v>1746241.43</v>
      </c>
      <c r="J2055" s="30">
        <v>169.6558</v>
      </c>
      <c r="K2055" s="5">
        <v>37</v>
      </c>
      <c r="L2055" s="94">
        <v>1912107</v>
      </c>
      <c r="M2055" s="95">
        <v>3490316</v>
      </c>
    </row>
    <row r="2056" spans="2:13" x14ac:dyDescent="0.3">
      <c r="B2056" s="30">
        <v>169.73910000000001</v>
      </c>
      <c r="C2056" s="5">
        <v>37</v>
      </c>
      <c r="D2056" s="94">
        <v>238353.7</v>
      </c>
      <c r="E2056" s="95">
        <v>1736129.8</v>
      </c>
      <c r="J2056" s="30">
        <v>169.73910000000001</v>
      </c>
      <c r="K2056" s="5">
        <v>37</v>
      </c>
      <c r="L2056" s="94">
        <v>1911948</v>
      </c>
      <c r="M2056" s="95">
        <v>3507430</v>
      </c>
    </row>
    <row r="2057" spans="2:13" x14ac:dyDescent="0.3">
      <c r="B2057" s="30">
        <v>169.82249999999999</v>
      </c>
      <c r="C2057" s="5">
        <v>37</v>
      </c>
      <c r="D2057" s="94">
        <v>239805.5</v>
      </c>
      <c r="E2057" s="95">
        <v>1726038.37</v>
      </c>
      <c r="J2057" s="30">
        <v>169.82249999999999</v>
      </c>
      <c r="K2057" s="5">
        <v>37</v>
      </c>
      <c r="L2057" s="94">
        <v>1911535</v>
      </c>
      <c r="M2057" s="95">
        <v>3524263</v>
      </c>
    </row>
    <row r="2058" spans="2:13" x14ac:dyDescent="0.3">
      <c r="B2058" s="30">
        <v>169.9058</v>
      </c>
      <c r="C2058" s="5">
        <v>37</v>
      </c>
      <c r="D2058" s="94">
        <v>241313.9</v>
      </c>
      <c r="E2058" s="95">
        <v>1715960.2</v>
      </c>
      <c r="J2058" s="30">
        <v>169.9058</v>
      </c>
      <c r="K2058" s="5">
        <v>37</v>
      </c>
      <c r="L2058" s="94">
        <v>1910905</v>
      </c>
      <c r="M2058" s="95">
        <v>3540671</v>
      </c>
    </row>
    <row r="2059" spans="2:13" x14ac:dyDescent="0.3">
      <c r="B2059" s="30">
        <v>169.98910000000001</v>
      </c>
      <c r="C2059" s="5">
        <v>37</v>
      </c>
      <c r="D2059" s="94">
        <v>242871.3</v>
      </c>
      <c r="E2059" s="95">
        <v>1705924.9</v>
      </c>
      <c r="J2059" s="30">
        <v>169.98910000000001</v>
      </c>
      <c r="K2059" s="5">
        <v>37</v>
      </c>
      <c r="L2059" s="94">
        <v>1910069</v>
      </c>
      <c r="M2059" s="95">
        <v>3556662</v>
      </c>
    </row>
    <row r="2060" spans="2:13" x14ac:dyDescent="0.3">
      <c r="B2060" s="30">
        <v>170.07239999999999</v>
      </c>
      <c r="C2060" s="5">
        <v>37</v>
      </c>
      <c r="D2060" s="94">
        <v>244494</v>
      </c>
      <c r="E2060" s="95">
        <v>1695929.8</v>
      </c>
      <c r="J2060" s="30">
        <v>170.07239999999999</v>
      </c>
      <c r="K2060" s="5">
        <v>37</v>
      </c>
      <c r="L2060" s="94">
        <v>1909006</v>
      </c>
      <c r="M2060" s="95">
        <v>3572259</v>
      </c>
    </row>
    <row r="2061" spans="2:13" x14ac:dyDescent="0.3">
      <c r="B2061" s="30">
        <v>170.1558</v>
      </c>
      <c r="C2061" s="5">
        <v>37</v>
      </c>
      <c r="D2061" s="94">
        <v>246187.6</v>
      </c>
      <c r="E2061" s="95">
        <v>1685991.43</v>
      </c>
      <c r="J2061" s="30">
        <v>170.1558</v>
      </c>
      <c r="K2061" s="5">
        <v>37</v>
      </c>
      <c r="L2061" s="94">
        <v>1907764</v>
      </c>
      <c r="M2061" s="95">
        <v>3587412</v>
      </c>
    </row>
    <row r="2062" spans="2:13" x14ac:dyDescent="0.3">
      <c r="B2062" s="30">
        <v>170.23910000000001</v>
      </c>
      <c r="C2062" s="5">
        <v>37</v>
      </c>
      <c r="D2062" s="94">
        <v>247914.7</v>
      </c>
      <c r="E2062" s="95">
        <v>1676166.94</v>
      </c>
      <c r="J2062" s="30">
        <v>170.23910000000001</v>
      </c>
      <c r="K2062" s="5">
        <v>37</v>
      </c>
      <c r="L2062" s="94">
        <v>1906331</v>
      </c>
      <c r="M2062" s="95">
        <v>3602227</v>
      </c>
    </row>
    <row r="2063" spans="2:13" x14ac:dyDescent="0.3">
      <c r="B2063" s="30">
        <v>170.32239999999999</v>
      </c>
      <c r="C2063" s="5">
        <v>37</v>
      </c>
      <c r="D2063" s="94">
        <v>249697.4</v>
      </c>
      <c r="E2063" s="95">
        <v>1666402.04</v>
      </c>
      <c r="J2063" s="30">
        <v>170.32239999999999</v>
      </c>
      <c r="K2063" s="5">
        <v>37</v>
      </c>
      <c r="L2063" s="94">
        <v>1904737</v>
      </c>
      <c r="M2063" s="95">
        <v>3616646</v>
      </c>
    </row>
    <row r="2064" spans="2:13" x14ac:dyDescent="0.3">
      <c r="B2064" s="30">
        <v>170.4058</v>
      </c>
      <c r="C2064" s="5">
        <v>37</v>
      </c>
      <c r="D2064" s="94">
        <v>251540.1</v>
      </c>
      <c r="E2064" s="95">
        <v>1656663.67</v>
      </c>
      <c r="J2064" s="30">
        <v>170.4058</v>
      </c>
      <c r="K2064" s="5">
        <v>37</v>
      </c>
      <c r="L2064" s="94">
        <v>1902975</v>
      </c>
      <c r="M2064" s="95">
        <v>3630726</v>
      </c>
    </row>
    <row r="2065" spans="2:13" x14ac:dyDescent="0.3">
      <c r="B2065" s="30">
        <v>170.48910000000001</v>
      </c>
      <c r="C2065" s="5">
        <v>37</v>
      </c>
      <c r="D2065" s="94">
        <v>253429.4</v>
      </c>
      <c r="E2065" s="95">
        <v>1647052.24</v>
      </c>
      <c r="J2065" s="30">
        <v>170.48910000000001</v>
      </c>
      <c r="K2065" s="5">
        <v>37</v>
      </c>
      <c r="L2065" s="94">
        <v>1901074</v>
      </c>
      <c r="M2065" s="95">
        <v>3644473</v>
      </c>
    </row>
    <row r="2066" spans="2:13" x14ac:dyDescent="0.3">
      <c r="B2066" s="30">
        <v>170.57239999999999</v>
      </c>
      <c r="C2066" s="5">
        <v>37</v>
      </c>
      <c r="D2066" s="94">
        <v>255379.7</v>
      </c>
      <c r="E2066" s="95">
        <v>1637521.22</v>
      </c>
      <c r="J2066" s="30">
        <v>170.57239999999999</v>
      </c>
      <c r="K2066" s="5">
        <v>37</v>
      </c>
      <c r="L2066" s="94">
        <v>1898992</v>
      </c>
      <c r="M2066" s="95">
        <v>3657825</v>
      </c>
    </row>
    <row r="2067" spans="2:13" x14ac:dyDescent="0.3">
      <c r="B2067" s="30">
        <v>170.6557</v>
      </c>
      <c r="C2067" s="5">
        <v>37</v>
      </c>
      <c r="D2067" s="94">
        <v>257376</v>
      </c>
      <c r="E2067" s="95">
        <v>1628122.04</v>
      </c>
      <c r="J2067" s="30">
        <v>170.6557</v>
      </c>
      <c r="K2067" s="5">
        <v>37</v>
      </c>
      <c r="L2067" s="94">
        <v>1896773</v>
      </c>
      <c r="M2067" s="95">
        <v>3670800</v>
      </c>
    </row>
    <row r="2068" spans="2:13" x14ac:dyDescent="0.3">
      <c r="B2068" s="30">
        <v>170.73910000000001</v>
      </c>
      <c r="C2068" s="5">
        <v>37</v>
      </c>
      <c r="D2068" s="94">
        <v>259418.1</v>
      </c>
      <c r="E2068" s="95">
        <v>1618800.41</v>
      </c>
      <c r="J2068" s="30">
        <v>170.73910000000001</v>
      </c>
      <c r="K2068" s="5">
        <v>37</v>
      </c>
      <c r="L2068" s="94">
        <v>1894396</v>
      </c>
      <c r="M2068" s="95">
        <v>3683432</v>
      </c>
    </row>
    <row r="2069" spans="2:13" x14ac:dyDescent="0.3">
      <c r="B2069" s="30">
        <v>170.82239999999999</v>
      </c>
      <c r="C2069" s="5">
        <v>37</v>
      </c>
      <c r="D2069" s="94">
        <v>261509</v>
      </c>
      <c r="E2069" s="95">
        <v>1609601.63</v>
      </c>
      <c r="J2069" s="30">
        <v>170.82239999999999</v>
      </c>
      <c r="K2069" s="5">
        <v>37</v>
      </c>
      <c r="L2069" s="94">
        <v>1891846</v>
      </c>
      <c r="M2069" s="95">
        <v>3695661</v>
      </c>
    </row>
    <row r="2070" spans="2:13" x14ac:dyDescent="0.3">
      <c r="B2070" s="30">
        <v>170.9057</v>
      </c>
      <c r="C2070" s="5">
        <v>37</v>
      </c>
      <c r="D2070" s="94">
        <v>263649.40000000002</v>
      </c>
      <c r="E2070" s="95">
        <v>1600506.53</v>
      </c>
      <c r="J2070" s="30">
        <v>170.9057</v>
      </c>
      <c r="K2070" s="5">
        <v>37</v>
      </c>
      <c r="L2070" s="94">
        <v>1889143</v>
      </c>
      <c r="M2070" s="95">
        <v>3707593</v>
      </c>
    </row>
    <row r="2071" spans="2:13" x14ac:dyDescent="0.3">
      <c r="B2071" s="30">
        <v>170.98910000000001</v>
      </c>
      <c r="C2071" s="5">
        <v>37</v>
      </c>
      <c r="D2071" s="94">
        <v>265831.2</v>
      </c>
      <c r="E2071" s="95">
        <v>1591525.51</v>
      </c>
      <c r="J2071" s="30">
        <v>170.98910000000001</v>
      </c>
      <c r="K2071" s="5">
        <v>37</v>
      </c>
      <c r="L2071" s="94">
        <v>1886298</v>
      </c>
      <c r="M2071" s="95">
        <v>3719087</v>
      </c>
    </row>
    <row r="2072" spans="2:13" x14ac:dyDescent="0.3">
      <c r="B2072" s="30">
        <v>171.07239999999999</v>
      </c>
      <c r="C2072" s="5">
        <v>37</v>
      </c>
      <c r="D2072" s="94">
        <v>268054.09999999998</v>
      </c>
      <c r="E2072" s="95">
        <v>1582631.22</v>
      </c>
      <c r="J2072" s="30">
        <v>171.07239999999999</v>
      </c>
      <c r="K2072" s="5">
        <v>37</v>
      </c>
      <c r="L2072" s="94">
        <v>1883280</v>
      </c>
      <c r="M2072" s="95">
        <v>3730223</v>
      </c>
    </row>
    <row r="2073" spans="2:13" x14ac:dyDescent="0.3">
      <c r="B2073" s="30">
        <v>171.1557</v>
      </c>
      <c r="C2073" s="5">
        <v>37</v>
      </c>
      <c r="D2073" s="94">
        <v>270320.3</v>
      </c>
      <c r="E2073" s="95">
        <v>1573954.29</v>
      </c>
      <c r="J2073" s="30">
        <v>171.1557</v>
      </c>
      <c r="K2073" s="5">
        <v>37</v>
      </c>
      <c r="L2073" s="94">
        <v>1880127</v>
      </c>
      <c r="M2073" s="95">
        <v>3740964</v>
      </c>
    </row>
    <row r="2074" spans="2:13" x14ac:dyDescent="0.3">
      <c r="B2074" s="30">
        <v>171.239</v>
      </c>
      <c r="C2074" s="5">
        <v>37</v>
      </c>
      <c r="D2074" s="94">
        <v>272633.09999999998</v>
      </c>
      <c r="E2074" s="95">
        <v>1565354.69</v>
      </c>
      <c r="J2074" s="30">
        <v>171.239</v>
      </c>
      <c r="K2074" s="5">
        <v>37</v>
      </c>
      <c r="L2074" s="94">
        <v>1876785</v>
      </c>
      <c r="M2074" s="95">
        <v>3751302</v>
      </c>
    </row>
    <row r="2075" spans="2:13" x14ac:dyDescent="0.3">
      <c r="B2075" s="30">
        <v>171.32239999999999</v>
      </c>
      <c r="C2075" s="5">
        <v>37</v>
      </c>
      <c r="D2075" s="94">
        <v>274985.5</v>
      </c>
      <c r="E2075" s="95">
        <v>1556817.76</v>
      </c>
      <c r="J2075" s="30">
        <v>171.32239999999999</v>
      </c>
      <c r="K2075" s="5">
        <v>37</v>
      </c>
      <c r="L2075" s="94">
        <v>1873276</v>
      </c>
      <c r="M2075" s="95">
        <v>3761290</v>
      </c>
    </row>
    <row r="2076" spans="2:13" x14ac:dyDescent="0.3">
      <c r="B2076" s="30">
        <v>171.4057</v>
      </c>
      <c r="C2076" s="5">
        <v>37</v>
      </c>
      <c r="D2076" s="94">
        <v>277361.7</v>
      </c>
      <c r="E2076" s="95">
        <v>1548401.43</v>
      </c>
      <c r="J2076" s="30">
        <v>171.4057</v>
      </c>
      <c r="K2076" s="5">
        <v>37</v>
      </c>
      <c r="L2076" s="94">
        <v>1869625</v>
      </c>
      <c r="M2076" s="95">
        <v>3770850</v>
      </c>
    </row>
    <row r="2077" spans="2:13" x14ac:dyDescent="0.3">
      <c r="B2077" s="30">
        <v>171.489</v>
      </c>
      <c r="C2077" s="5">
        <v>37</v>
      </c>
      <c r="D2077" s="94">
        <v>279774.3</v>
      </c>
      <c r="E2077" s="95">
        <v>1540081.02</v>
      </c>
      <c r="J2077" s="30">
        <v>171.489</v>
      </c>
      <c r="K2077" s="5">
        <v>37</v>
      </c>
      <c r="L2077" s="94">
        <v>1865852</v>
      </c>
      <c r="M2077" s="95">
        <v>3779996</v>
      </c>
    </row>
    <row r="2078" spans="2:13" x14ac:dyDescent="0.3">
      <c r="B2078" s="30">
        <v>171.57239999999999</v>
      </c>
      <c r="C2078" s="5">
        <v>37</v>
      </c>
      <c r="D2078" s="94">
        <v>282229.09999999998</v>
      </c>
      <c r="E2078" s="95">
        <v>1531872.04</v>
      </c>
      <c r="J2078" s="30">
        <v>171.57239999999999</v>
      </c>
      <c r="K2078" s="5">
        <v>37</v>
      </c>
      <c r="L2078" s="94">
        <v>1861878</v>
      </c>
      <c r="M2078" s="95">
        <v>3788779</v>
      </c>
    </row>
    <row r="2079" spans="2:13" x14ac:dyDescent="0.3">
      <c r="B2079" s="30">
        <v>171.6557</v>
      </c>
      <c r="C2079" s="5">
        <v>37</v>
      </c>
      <c r="D2079" s="94">
        <v>284717.8</v>
      </c>
      <c r="E2079" s="95">
        <v>1523752.45</v>
      </c>
      <c r="J2079" s="30">
        <v>171.6557</v>
      </c>
      <c r="K2079" s="5">
        <v>37</v>
      </c>
      <c r="L2079" s="94">
        <v>1857782</v>
      </c>
      <c r="M2079" s="95">
        <v>3797133</v>
      </c>
    </row>
    <row r="2080" spans="2:13" x14ac:dyDescent="0.3">
      <c r="B2080" s="30">
        <v>171.739</v>
      </c>
      <c r="C2080" s="5">
        <v>37</v>
      </c>
      <c r="D2080" s="94">
        <v>287227.09999999998</v>
      </c>
      <c r="E2080" s="95">
        <v>1515760.41</v>
      </c>
      <c r="J2080" s="30">
        <v>171.739</v>
      </c>
      <c r="K2080" s="5">
        <v>37</v>
      </c>
      <c r="L2080" s="94">
        <v>1853570</v>
      </c>
      <c r="M2080" s="95">
        <v>3805101</v>
      </c>
    </row>
    <row r="2081" spans="2:13" x14ac:dyDescent="0.3">
      <c r="B2081" s="30">
        <v>171.82230000000001</v>
      </c>
      <c r="C2081" s="5">
        <v>37</v>
      </c>
      <c r="D2081" s="94">
        <v>289780.59999999998</v>
      </c>
      <c r="E2081" s="95">
        <v>1507860.61</v>
      </c>
      <c r="J2081" s="30">
        <v>171.82230000000001</v>
      </c>
      <c r="K2081" s="5">
        <v>37</v>
      </c>
      <c r="L2081" s="94">
        <v>1849210</v>
      </c>
      <c r="M2081" s="95">
        <v>3812728</v>
      </c>
    </row>
    <row r="2082" spans="2:13" x14ac:dyDescent="0.3">
      <c r="B2082" s="30">
        <v>171.9057</v>
      </c>
      <c r="C2082" s="5">
        <v>37</v>
      </c>
      <c r="D2082" s="94">
        <v>292339</v>
      </c>
      <c r="E2082" s="95">
        <v>1500075.71</v>
      </c>
      <c r="J2082" s="30">
        <v>171.9057</v>
      </c>
      <c r="K2082" s="5">
        <v>37</v>
      </c>
      <c r="L2082" s="94">
        <v>1844742</v>
      </c>
      <c r="M2082" s="95">
        <v>3819945</v>
      </c>
    </row>
    <row r="2083" spans="2:13" x14ac:dyDescent="0.3">
      <c r="B2083" s="30">
        <v>171.989</v>
      </c>
      <c r="C2083" s="5">
        <v>37</v>
      </c>
      <c r="D2083" s="94">
        <v>294915.59999999998</v>
      </c>
      <c r="E2083" s="95">
        <v>1492370</v>
      </c>
      <c r="J2083" s="30">
        <v>171.989</v>
      </c>
      <c r="K2083" s="5">
        <v>37</v>
      </c>
      <c r="L2083" s="94">
        <v>1840136</v>
      </c>
      <c r="M2083" s="95">
        <v>3826719</v>
      </c>
    </row>
    <row r="2084" spans="2:13" x14ac:dyDescent="0.3">
      <c r="B2084" s="30">
        <v>172.07230000000001</v>
      </c>
      <c r="C2084" s="5">
        <v>37</v>
      </c>
      <c r="D2084" s="94">
        <v>297524.3</v>
      </c>
      <c r="E2084" s="95">
        <v>1484777.35</v>
      </c>
      <c r="J2084" s="30">
        <v>172.07230000000001</v>
      </c>
      <c r="K2084" s="5">
        <v>37</v>
      </c>
      <c r="L2084" s="94">
        <v>1835363</v>
      </c>
      <c r="M2084" s="95">
        <v>3833064</v>
      </c>
    </row>
    <row r="2085" spans="2:13" x14ac:dyDescent="0.3">
      <c r="B2085" s="30">
        <v>172.15559999999999</v>
      </c>
      <c r="C2085" s="5">
        <v>37</v>
      </c>
      <c r="D2085" s="94">
        <v>300142</v>
      </c>
      <c r="E2085" s="95">
        <v>1477298.78</v>
      </c>
      <c r="J2085" s="30">
        <v>172.15559999999999</v>
      </c>
      <c r="K2085" s="5">
        <v>37</v>
      </c>
      <c r="L2085" s="94">
        <v>1830531</v>
      </c>
      <c r="M2085" s="95">
        <v>3839122</v>
      </c>
    </row>
    <row r="2086" spans="2:13" x14ac:dyDescent="0.3">
      <c r="B2086" s="30">
        <v>172.239</v>
      </c>
      <c r="C2086" s="5">
        <v>37</v>
      </c>
      <c r="D2086" s="94">
        <v>302783.3</v>
      </c>
      <c r="E2086" s="95">
        <v>1469945.51</v>
      </c>
      <c r="J2086" s="30">
        <v>172.239</v>
      </c>
      <c r="K2086" s="5">
        <v>37</v>
      </c>
      <c r="L2086" s="94">
        <v>1825589</v>
      </c>
      <c r="M2086" s="95">
        <v>3844740</v>
      </c>
    </row>
    <row r="2087" spans="2:13" x14ac:dyDescent="0.3">
      <c r="B2087" s="30">
        <v>172.32230000000001</v>
      </c>
      <c r="C2087" s="5">
        <v>37</v>
      </c>
      <c r="D2087" s="94">
        <v>305445.40000000002</v>
      </c>
      <c r="E2087" s="95">
        <v>1462671.84</v>
      </c>
      <c r="J2087" s="30">
        <v>172.32230000000001</v>
      </c>
      <c r="K2087" s="5">
        <v>37</v>
      </c>
      <c r="L2087" s="94">
        <v>1820532</v>
      </c>
      <c r="M2087" s="95">
        <v>3849945</v>
      </c>
    </row>
    <row r="2088" spans="2:13" x14ac:dyDescent="0.3">
      <c r="B2088" s="30">
        <v>172.40559999999999</v>
      </c>
      <c r="C2088" s="5">
        <v>37</v>
      </c>
      <c r="D2088" s="94">
        <v>308119.40000000002</v>
      </c>
      <c r="E2088" s="95">
        <v>1455507.96</v>
      </c>
      <c r="J2088" s="30">
        <v>172.40559999999999</v>
      </c>
      <c r="K2088" s="5">
        <v>37</v>
      </c>
      <c r="L2088" s="94">
        <v>1815409</v>
      </c>
      <c r="M2088" s="95">
        <v>3854784</v>
      </c>
    </row>
    <row r="2089" spans="2:13" x14ac:dyDescent="0.3">
      <c r="B2089" s="30">
        <v>172.489</v>
      </c>
      <c r="C2089" s="5">
        <v>37</v>
      </c>
      <c r="D2089" s="94">
        <v>310813.3</v>
      </c>
      <c r="E2089" s="95">
        <v>1448408.57</v>
      </c>
      <c r="J2089" s="30">
        <v>172.489</v>
      </c>
      <c r="K2089" s="5">
        <v>37</v>
      </c>
      <c r="L2089" s="94">
        <v>1810178</v>
      </c>
      <c r="M2089" s="95">
        <v>3859300</v>
      </c>
    </row>
    <row r="2090" spans="2:13" x14ac:dyDescent="0.3">
      <c r="B2090" s="30">
        <v>172.57230000000001</v>
      </c>
      <c r="C2090" s="5">
        <v>37</v>
      </c>
      <c r="D2090" s="94">
        <v>313500.3</v>
      </c>
      <c r="E2090" s="95">
        <v>1441439.8</v>
      </c>
      <c r="J2090" s="30">
        <v>172.57230000000001</v>
      </c>
      <c r="K2090" s="5">
        <v>37</v>
      </c>
      <c r="L2090" s="94">
        <v>1804818</v>
      </c>
      <c r="M2090" s="95">
        <v>3863433</v>
      </c>
    </row>
    <row r="2091" spans="2:13" x14ac:dyDescent="0.3">
      <c r="B2091" s="30">
        <v>172.65559999999999</v>
      </c>
      <c r="C2091" s="5">
        <v>37</v>
      </c>
      <c r="D2091" s="94">
        <v>316206.7</v>
      </c>
      <c r="E2091" s="95">
        <v>1434584.29</v>
      </c>
      <c r="J2091" s="30">
        <v>172.65559999999999</v>
      </c>
      <c r="K2091" s="5">
        <v>37</v>
      </c>
      <c r="L2091" s="94">
        <v>1799401</v>
      </c>
      <c r="M2091" s="95">
        <v>3867161</v>
      </c>
    </row>
    <row r="2092" spans="2:13" x14ac:dyDescent="0.3">
      <c r="B2092" s="30">
        <v>172.7389</v>
      </c>
      <c r="C2092" s="5">
        <v>37</v>
      </c>
      <c r="D2092" s="94">
        <v>318914.2</v>
      </c>
      <c r="E2092" s="95">
        <v>1427873.67</v>
      </c>
      <c r="J2092" s="30">
        <v>172.7389</v>
      </c>
      <c r="K2092" s="5">
        <v>37</v>
      </c>
      <c r="L2092" s="94">
        <v>1793907</v>
      </c>
      <c r="M2092" s="95">
        <v>3870564</v>
      </c>
    </row>
    <row r="2093" spans="2:13" x14ac:dyDescent="0.3">
      <c r="B2093" s="30">
        <v>172.82230000000001</v>
      </c>
      <c r="C2093" s="5">
        <v>37</v>
      </c>
      <c r="D2093" s="94">
        <v>321629</v>
      </c>
      <c r="E2093" s="95">
        <v>1421245.92</v>
      </c>
      <c r="J2093" s="30">
        <v>172.82230000000001</v>
      </c>
      <c r="K2093" s="5">
        <v>37</v>
      </c>
      <c r="L2093" s="94">
        <v>1788323</v>
      </c>
      <c r="M2093" s="95">
        <v>3873575</v>
      </c>
    </row>
    <row r="2094" spans="2:13" x14ac:dyDescent="0.3">
      <c r="B2094" s="30">
        <v>172.90559999999999</v>
      </c>
      <c r="C2094" s="5">
        <v>37</v>
      </c>
      <c r="D2094" s="94">
        <v>324340.5</v>
      </c>
      <c r="E2094" s="95">
        <v>1414748.57</v>
      </c>
      <c r="J2094" s="30">
        <v>172.90559999999999</v>
      </c>
      <c r="K2094" s="5">
        <v>37</v>
      </c>
      <c r="L2094" s="94">
        <v>1782668</v>
      </c>
      <c r="M2094" s="95">
        <v>3876248</v>
      </c>
    </row>
    <row r="2095" spans="2:13" x14ac:dyDescent="0.3">
      <c r="B2095" s="30">
        <v>172.9889</v>
      </c>
      <c r="C2095" s="5">
        <v>37</v>
      </c>
      <c r="D2095" s="94">
        <v>327065.8</v>
      </c>
      <c r="E2095" s="95">
        <v>1408350</v>
      </c>
      <c r="J2095" s="30">
        <v>172.9889</v>
      </c>
      <c r="K2095" s="5">
        <v>37</v>
      </c>
      <c r="L2095" s="94">
        <v>1776950</v>
      </c>
      <c r="M2095" s="95">
        <v>3878557</v>
      </c>
    </row>
    <row r="2096" spans="2:13" x14ac:dyDescent="0.3">
      <c r="B2096" s="30">
        <v>173.07230000000001</v>
      </c>
      <c r="C2096" s="5">
        <v>37</v>
      </c>
      <c r="D2096" s="94">
        <v>329780.8</v>
      </c>
      <c r="E2096" s="95">
        <v>1402058.37</v>
      </c>
      <c r="J2096" s="30">
        <v>173.07230000000001</v>
      </c>
      <c r="K2096" s="5">
        <v>37</v>
      </c>
      <c r="L2096" s="94">
        <v>1771158</v>
      </c>
      <c r="M2096" s="95">
        <v>3880529</v>
      </c>
    </row>
    <row r="2097" spans="2:13" x14ac:dyDescent="0.3">
      <c r="B2097" s="30">
        <v>173.15559999999999</v>
      </c>
      <c r="C2097" s="5">
        <v>37</v>
      </c>
      <c r="D2097" s="94">
        <v>332487.7</v>
      </c>
      <c r="E2097" s="95">
        <v>1395883.88</v>
      </c>
      <c r="J2097" s="30">
        <v>173.15559999999999</v>
      </c>
      <c r="K2097" s="5">
        <v>37</v>
      </c>
      <c r="L2097" s="94">
        <v>1765293</v>
      </c>
      <c r="M2097" s="95">
        <v>3882113</v>
      </c>
    </row>
    <row r="2098" spans="2:13" x14ac:dyDescent="0.3">
      <c r="B2098" s="30">
        <v>173.2389</v>
      </c>
      <c r="C2098" s="5">
        <v>37</v>
      </c>
      <c r="D2098" s="94">
        <v>335201.3</v>
      </c>
      <c r="E2098" s="95">
        <v>1389838.78</v>
      </c>
      <c r="J2098" s="30">
        <v>173.2389</v>
      </c>
      <c r="K2098" s="5">
        <v>37</v>
      </c>
      <c r="L2098" s="94">
        <v>1759364</v>
      </c>
      <c r="M2098" s="95">
        <v>3883307</v>
      </c>
    </row>
    <row r="2099" spans="2:13" x14ac:dyDescent="0.3">
      <c r="B2099" s="30">
        <v>173.32220000000001</v>
      </c>
      <c r="C2099" s="5">
        <v>37</v>
      </c>
      <c r="D2099" s="94">
        <v>337900.79999999999</v>
      </c>
      <c r="E2099" s="95">
        <v>1383879.59</v>
      </c>
      <c r="J2099" s="30">
        <v>173.32220000000001</v>
      </c>
      <c r="K2099" s="5">
        <v>37</v>
      </c>
      <c r="L2099" s="94">
        <v>1753397</v>
      </c>
      <c r="M2099" s="95">
        <v>3884194</v>
      </c>
    </row>
    <row r="2100" spans="2:13" x14ac:dyDescent="0.3">
      <c r="B2100" s="30">
        <v>173.40559999999999</v>
      </c>
      <c r="C2100" s="5">
        <v>37</v>
      </c>
      <c r="D2100" s="94">
        <v>340599.2</v>
      </c>
      <c r="E2100" s="95">
        <v>1378016.12</v>
      </c>
      <c r="J2100" s="30">
        <v>173.40559999999999</v>
      </c>
      <c r="K2100" s="5">
        <v>37</v>
      </c>
      <c r="L2100" s="94">
        <v>1747334</v>
      </c>
      <c r="M2100" s="95">
        <v>3884687</v>
      </c>
    </row>
    <row r="2101" spans="2:13" x14ac:dyDescent="0.3">
      <c r="B2101" s="30">
        <v>173.4889</v>
      </c>
      <c r="C2101" s="5">
        <v>37</v>
      </c>
      <c r="D2101" s="94">
        <v>343281.9</v>
      </c>
      <c r="E2101" s="95">
        <v>1372276.53</v>
      </c>
      <c r="J2101" s="30">
        <v>173.4889</v>
      </c>
      <c r="K2101" s="5">
        <v>37</v>
      </c>
      <c r="L2101" s="94">
        <v>1741232</v>
      </c>
      <c r="M2101" s="95">
        <v>3884823</v>
      </c>
    </row>
    <row r="2102" spans="2:13" x14ac:dyDescent="0.3">
      <c r="B2102" s="30">
        <v>173.57220000000001</v>
      </c>
      <c r="C2102" s="5">
        <v>37</v>
      </c>
      <c r="D2102" s="94">
        <v>345966</v>
      </c>
      <c r="E2102" s="95">
        <v>1366712.45</v>
      </c>
      <c r="J2102" s="30">
        <v>173.57220000000001</v>
      </c>
      <c r="K2102" s="5">
        <v>37</v>
      </c>
      <c r="L2102" s="94">
        <v>1735109</v>
      </c>
      <c r="M2102" s="95">
        <v>3884671</v>
      </c>
    </row>
    <row r="2103" spans="2:13" x14ac:dyDescent="0.3">
      <c r="B2103" s="30">
        <v>173.65559999999999</v>
      </c>
      <c r="C2103" s="5">
        <v>37</v>
      </c>
      <c r="D2103" s="94">
        <v>348626</v>
      </c>
      <c r="E2103" s="95">
        <v>1361281.84</v>
      </c>
      <c r="J2103" s="30">
        <v>173.65559999999999</v>
      </c>
      <c r="K2103" s="5">
        <v>37</v>
      </c>
      <c r="L2103" s="94">
        <v>1728936</v>
      </c>
      <c r="M2103" s="95">
        <v>3884123</v>
      </c>
    </row>
    <row r="2104" spans="2:13" x14ac:dyDescent="0.3">
      <c r="B2104" s="30">
        <v>173.7389</v>
      </c>
      <c r="C2104" s="5">
        <v>37</v>
      </c>
      <c r="D2104" s="94">
        <v>351267.7</v>
      </c>
      <c r="E2104" s="95">
        <v>1355926.12</v>
      </c>
      <c r="J2104" s="30">
        <v>173.7389</v>
      </c>
      <c r="K2104" s="5">
        <v>37</v>
      </c>
      <c r="L2104" s="94">
        <v>1722687</v>
      </c>
      <c r="M2104" s="95">
        <v>3883227</v>
      </c>
    </row>
    <row r="2105" spans="2:13" x14ac:dyDescent="0.3">
      <c r="B2105" s="30">
        <v>173.82220000000001</v>
      </c>
      <c r="C2105" s="5">
        <v>37</v>
      </c>
      <c r="D2105" s="94">
        <v>353893.7</v>
      </c>
      <c r="E2105" s="95">
        <v>1350680.2</v>
      </c>
      <c r="J2105" s="30">
        <v>173.82220000000001</v>
      </c>
      <c r="K2105" s="5">
        <v>37</v>
      </c>
      <c r="L2105" s="94">
        <v>1716424</v>
      </c>
      <c r="M2105" s="95">
        <v>3881977</v>
      </c>
    </row>
    <row r="2106" spans="2:13" x14ac:dyDescent="0.3">
      <c r="B2106" s="30">
        <v>173.90549999999999</v>
      </c>
      <c r="C2106" s="5">
        <v>37</v>
      </c>
      <c r="D2106" s="94">
        <v>356482</v>
      </c>
      <c r="E2106" s="95">
        <v>1345580.41</v>
      </c>
      <c r="J2106" s="30">
        <v>173.90549999999999</v>
      </c>
      <c r="K2106" s="5">
        <v>37</v>
      </c>
      <c r="L2106" s="94">
        <v>1710104</v>
      </c>
      <c r="M2106" s="95">
        <v>3880374</v>
      </c>
    </row>
    <row r="2107" spans="2:13" x14ac:dyDescent="0.3">
      <c r="B2107" s="30">
        <v>173.9889</v>
      </c>
      <c r="C2107" s="5">
        <v>37</v>
      </c>
      <c r="D2107" s="94">
        <v>359070.6</v>
      </c>
      <c r="E2107" s="95">
        <v>1340600.82</v>
      </c>
      <c r="J2107" s="30">
        <v>173.9889</v>
      </c>
      <c r="K2107" s="5">
        <v>37</v>
      </c>
      <c r="L2107" s="94">
        <v>1703785</v>
      </c>
      <c r="M2107" s="95">
        <v>3878507</v>
      </c>
    </row>
    <row r="2108" spans="2:13" x14ac:dyDescent="0.3">
      <c r="B2108" s="30">
        <v>174.07220000000001</v>
      </c>
      <c r="C2108" s="5">
        <v>37</v>
      </c>
      <c r="D2108" s="94">
        <v>361629.4</v>
      </c>
      <c r="E2108" s="95">
        <v>1335732.45</v>
      </c>
      <c r="J2108" s="30">
        <v>174.07220000000001</v>
      </c>
      <c r="K2108" s="5">
        <v>37</v>
      </c>
      <c r="L2108" s="94">
        <v>1697459</v>
      </c>
      <c r="M2108" s="95">
        <v>3876322</v>
      </c>
    </row>
    <row r="2109" spans="2:13" x14ac:dyDescent="0.3">
      <c r="B2109" s="30">
        <v>174.15549999999999</v>
      </c>
      <c r="C2109" s="5">
        <v>37</v>
      </c>
      <c r="D2109" s="94">
        <v>364162.5</v>
      </c>
      <c r="E2109" s="95">
        <v>1331011.02</v>
      </c>
      <c r="J2109" s="30">
        <v>174.15549999999999</v>
      </c>
      <c r="K2109" s="5">
        <v>37</v>
      </c>
      <c r="L2109" s="94">
        <v>1691063</v>
      </c>
      <c r="M2109" s="95">
        <v>3873839</v>
      </c>
    </row>
    <row r="2110" spans="2:13" x14ac:dyDescent="0.3">
      <c r="B2110" s="30">
        <v>174.2388</v>
      </c>
      <c r="C2110" s="5">
        <v>37</v>
      </c>
      <c r="D2110" s="94">
        <v>366658.1</v>
      </c>
      <c r="E2110" s="95">
        <v>1326406.53</v>
      </c>
      <c r="J2110" s="30">
        <v>174.2388</v>
      </c>
      <c r="K2110" s="5">
        <v>37</v>
      </c>
      <c r="L2110" s="94">
        <v>1684657</v>
      </c>
      <c r="M2110" s="95">
        <v>3871102</v>
      </c>
    </row>
    <row r="2111" spans="2:13" x14ac:dyDescent="0.3">
      <c r="B2111" s="30">
        <v>174.32220000000001</v>
      </c>
      <c r="C2111" s="5">
        <v>37</v>
      </c>
      <c r="D2111" s="94">
        <v>369133.2</v>
      </c>
      <c r="E2111" s="95">
        <v>1321888.1599999999</v>
      </c>
      <c r="J2111" s="30">
        <v>174.32220000000001</v>
      </c>
      <c r="K2111" s="5">
        <v>37</v>
      </c>
      <c r="L2111" s="94">
        <v>1678237</v>
      </c>
      <c r="M2111" s="95">
        <v>3868101</v>
      </c>
    </row>
    <row r="2112" spans="2:13" x14ac:dyDescent="0.3">
      <c r="B2112" s="30">
        <v>174.40549999999999</v>
      </c>
      <c r="C2112" s="5">
        <v>37</v>
      </c>
      <c r="D2112" s="94">
        <v>371576.9</v>
      </c>
      <c r="E2112" s="95">
        <v>1317529.8</v>
      </c>
      <c r="J2112" s="30">
        <v>174.40549999999999</v>
      </c>
      <c r="K2112" s="5">
        <v>37</v>
      </c>
      <c r="L2112" s="94">
        <v>1671795</v>
      </c>
      <c r="M2112" s="95">
        <v>3864744</v>
      </c>
    </row>
    <row r="2113" spans="2:13" x14ac:dyDescent="0.3">
      <c r="B2113" s="30">
        <v>174.4888</v>
      </c>
      <c r="C2113" s="5">
        <v>37</v>
      </c>
      <c r="D2113" s="94">
        <v>373977.7</v>
      </c>
      <c r="E2113" s="95">
        <v>1313302.6499999999</v>
      </c>
      <c r="J2113" s="30">
        <v>174.4888</v>
      </c>
      <c r="K2113" s="5">
        <v>37</v>
      </c>
      <c r="L2113" s="94">
        <v>1665355</v>
      </c>
      <c r="M2113" s="95">
        <v>3861102</v>
      </c>
    </row>
    <row r="2114" spans="2:13" x14ac:dyDescent="0.3">
      <c r="B2114" s="30">
        <v>174.57220000000001</v>
      </c>
      <c r="C2114" s="5">
        <v>37</v>
      </c>
      <c r="D2114" s="94">
        <v>376352.2</v>
      </c>
      <c r="E2114" s="95">
        <v>1309186.94</v>
      </c>
      <c r="J2114" s="30">
        <v>174.57220000000001</v>
      </c>
      <c r="K2114" s="5">
        <v>37</v>
      </c>
      <c r="L2114" s="94">
        <v>1658894</v>
      </c>
      <c r="M2114" s="95">
        <v>3857211</v>
      </c>
    </row>
    <row r="2115" spans="2:13" x14ac:dyDescent="0.3">
      <c r="B2115" s="30">
        <v>174.65549999999999</v>
      </c>
      <c r="C2115" s="5">
        <v>37</v>
      </c>
      <c r="D2115" s="94">
        <v>378681.3</v>
      </c>
      <c r="E2115" s="95">
        <v>1305221.8400000001</v>
      </c>
      <c r="J2115" s="30">
        <v>174.65549999999999</v>
      </c>
      <c r="K2115" s="5">
        <v>37</v>
      </c>
      <c r="L2115" s="94">
        <v>1652404</v>
      </c>
      <c r="M2115" s="95">
        <v>3853077</v>
      </c>
    </row>
    <row r="2116" spans="2:13" x14ac:dyDescent="0.3">
      <c r="B2116" s="30">
        <v>174.7388</v>
      </c>
      <c r="C2116" s="5">
        <v>37</v>
      </c>
      <c r="D2116" s="94">
        <v>380974.2</v>
      </c>
      <c r="E2116" s="95">
        <v>1301376.33</v>
      </c>
      <c r="J2116" s="30">
        <v>174.7388</v>
      </c>
      <c r="K2116" s="5">
        <v>37</v>
      </c>
      <c r="L2116" s="94">
        <v>1645920</v>
      </c>
      <c r="M2116" s="95">
        <v>3848723</v>
      </c>
    </row>
    <row r="2117" spans="2:13" x14ac:dyDescent="0.3">
      <c r="B2117" s="30">
        <v>174.82210000000001</v>
      </c>
      <c r="C2117" s="5">
        <v>37</v>
      </c>
      <c r="D2117" s="94">
        <v>383218</v>
      </c>
      <c r="E2117" s="95">
        <v>1297656.73</v>
      </c>
      <c r="J2117" s="30">
        <v>174.82210000000001</v>
      </c>
      <c r="K2117" s="5">
        <v>37</v>
      </c>
      <c r="L2117" s="94">
        <v>1639435</v>
      </c>
      <c r="M2117" s="95">
        <v>3844149</v>
      </c>
    </row>
    <row r="2118" spans="2:13" x14ac:dyDescent="0.3">
      <c r="B2118" s="30">
        <v>174.90549999999999</v>
      </c>
      <c r="C2118" s="5">
        <v>37</v>
      </c>
      <c r="D2118" s="94">
        <v>385422.1</v>
      </c>
      <c r="E2118" s="95">
        <v>1294071.43</v>
      </c>
      <c r="J2118" s="30">
        <v>174.90549999999999</v>
      </c>
      <c r="K2118" s="5">
        <v>37</v>
      </c>
      <c r="L2118" s="94">
        <v>1632943</v>
      </c>
      <c r="M2118" s="95">
        <v>3839395</v>
      </c>
    </row>
    <row r="2119" spans="2:13" x14ac:dyDescent="0.3">
      <c r="B2119" s="30">
        <v>174.9888</v>
      </c>
      <c r="C2119" s="5">
        <v>37</v>
      </c>
      <c r="D2119" s="94">
        <v>387585</v>
      </c>
      <c r="E2119" s="95">
        <v>1290571.02</v>
      </c>
      <c r="J2119" s="30">
        <v>174.9888</v>
      </c>
      <c r="K2119" s="5">
        <v>37</v>
      </c>
      <c r="L2119" s="94">
        <v>1626441</v>
      </c>
      <c r="M2119" s="95">
        <v>3834300</v>
      </c>
    </row>
    <row r="2120" spans="2:13" x14ac:dyDescent="0.3">
      <c r="B2120" s="30">
        <v>175.07210000000001</v>
      </c>
      <c r="C2120" s="5">
        <v>37</v>
      </c>
      <c r="D2120" s="94">
        <v>389706.6</v>
      </c>
      <c r="E2120" s="95">
        <v>1287238.57</v>
      </c>
      <c r="J2120" s="30">
        <v>175.07210000000001</v>
      </c>
      <c r="K2120" s="5">
        <v>37</v>
      </c>
      <c r="L2120" s="94">
        <v>1619959</v>
      </c>
      <c r="M2120" s="95">
        <v>3828941</v>
      </c>
    </row>
    <row r="2121" spans="2:13" x14ac:dyDescent="0.3">
      <c r="B2121" s="30">
        <v>175.15549999999999</v>
      </c>
      <c r="C2121" s="5">
        <v>37</v>
      </c>
      <c r="D2121" s="94">
        <v>391773.6</v>
      </c>
      <c r="E2121" s="95">
        <v>1284032.8600000001</v>
      </c>
      <c r="J2121" s="30">
        <v>175.15549999999999</v>
      </c>
      <c r="K2121" s="5">
        <v>37</v>
      </c>
      <c r="L2121" s="94">
        <v>1613509</v>
      </c>
      <c r="M2121" s="95">
        <v>3823349</v>
      </c>
    </row>
    <row r="2122" spans="2:13" x14ac:dyDescent="0.3">
      <c r="B2122" s="30">
        <v>175.2388</v>
      </c>
      <c r="C2122" s="5">
        <v>37</v>
      </c>
      <c r="D2122" s="94">
        <v>393797.6</v>
      </c>
      <c r="E2122" s="95">
        <v>1280896.94</v>
      </c>
      <c r="J2122" s="30">
        <v>175.2388</v>
      </c>
      <c r="K2122" s="5">
        <v>37</v>
      </c>
      <c r="L2122" s="94">
        <v>1607048</v>
      </c>
      <c r="M2122" s="95">
        <v>3817632</v>
      </c>
    </row>
    <row r="2123" spans="2:13" x14ac:dyDescent="0.3">
      <c r="B2123" s="30">
        <v>175.32210000000001</v>
      </c>
      <c r="C2123" s="5">
        <v>37</v>
      </c>
      <c r="D2123" s="94">
        <v>395773.8</v>
      </c>
      <c r="E2123" s="95">
        <v>1277903.8799999999</v>
      </c>
      <c r="J2123" s="30">
        <v>175.32210000000001</v>
      </c>
      <c r="K2123" s="5">
        <v>37</v>
      </c>
      <c r="L2123" s="94">
        <v>1600626</v>
      </c>
      <c r="M2123" s="95">
        <v>3811671</v>
      </c>
    </row>
    <row r="2124" spans="2:13" x14ac:dyDescent="0.3">
      <c r="B2124" s="30">
        <v>175.40539999999999</v>
      </c>
      <c r="C2124" s="5">
        <v>37</v>
      </c>
      <c r="D2124" s="94">
        <v>397708.2</v>
      </c>
      <c r="E2124" s="95">
        <v>1275013.27</v>
      </c>
      <c r="J2124" s="30">
        <v>175.40539999999999</v>
      </c>
      <c r="K2124" s="5">
        <v>37</v>
      </c>
      <c r="L2124" s="94">
        <v>1594234</v>
      </c>
      <c r="M2124" s="95">
        <v>3805428</v>
      </c>
    </row>
    <row r="2125" spans="2:13" x14ac:dyDescent="0.3">
      <c r="B2125" s="30">
        <v>175.4888</v>
      </c>
      <c r="C2125" s="5">
        <v>37</v>
      </c>
      <c r="D2125" s="94">
        <v>399572.1</v>
      </c>
      <c r="E2125" s="95">
        <v>1272295.71</v>
      </c>
      <c r="J2125" s="30">
        <v>175.4888</v>
      </c>
      <c r="K2125" s="5">
        <v>37</v>
      </c>
      <c r="L2125" s="94">
        <v>1587834</v>
      </c>
      <c r="M2125" s="95">
        <v>3798997</v>
      </c>
    </row>
    <row r="2126" spans="2:13" x14ac:dyDescent="0.3">
      <c r="B2126" s="30">
        <v>175.57210000000001</v>
      </c>
      <c r="C2126" s="5">
        <v>37</v>
      </c>
      <c r="D2126" s="94">
        <v>401392.5</v>
      </c>
      <c r="E2126" s="95">
        <v>1269673.27</v>
      </c>
      <c r="J2126" s="30">
        <v>175.57210000000001</v>
      </c>
      <c r="K2126" s="5">
        <v>37</v>
      </c>
      <c r="L2126" s="94">
        <v>1581463</v>
      </c>
      <c r="M2126" s="95">
        <v>3792357</v>
      </c>
    </row>
    <row r="2127" spans="2:13" x14ac:dyDescent="0.3">
      <c r="B2127" s="30">
        <v>175.65539999999999</v>
      </c>
      <c r="C2127" s="5">
        <v>37</v>
      </c>
      <c r="D2127" s="94">
        <v>403146.9</v>
      </c>
      <c r="E2127" s="95">
        <v>1267173.8799999999</v>
      </c>
      <c r="J2127" s="30">
        <v>175.65539999999999</v>
      </c>
      <c r="K2127" s="5">
        <v>37</v>
      </c>
      <c r="L2127" s="94">
        <v>1575131</v>
      </c>
      <c r="M2127" s="95">
        <v>3785553</v>
      </c>
    </row>
    <row r="2128" spans="2:13" x14ac:dyDescent="0.3">
      <c r="B2128" s="30">
        <v>175.7388</v>
      </c>
      <c r="C2128" s="5">
        <v>37</v>
      </c>
      <c r="D2128" s="94">
        <v>404841.8</v>
      </c>
      <c r="E2128" s="95">
        <v>1264812.45</v>
      </c>
      <c r="J2128" s="30">
        <v>175.7388</v>
      </c>
      <c r="K2128" s="5">
        <v>37</v>
      </c>
      <c r="L2128" s="94">
        <v>1568821</v>
      </c>
      <c r="M2128" s="95">
        <v>3778515</v>
      </c>
    </row>
    <row r="2129" spans="2:13" x14ac:dyDescent="0.3">
      <c r="B2129" s="30">
        <v>175.82210000000001</v>
      </c>
      <c r="C2129" s="5">
        <v>37</v>
      </c>
      <c r="D2129" s="94">
        <v>406488</v>
      </c>
      <c r="E2129" s="95">
        <v>1262617.3500000001</v>
      </c>
      <c r="J2129" s="30">
        <v>175.82210000000001</v>
      </c>
      <c r="K2129" s="5">
        <v>37</v>
      </c>
      <c r="L2129" s="94">
        <v>1562534</v>
      </c>
      <c r="M2129" s="95">
        <v>3771281</v>
      </c>
    </row>
    <row r="2130" spans="2:13" x14ac:dyDescent="0.3">
      <c r="B2130" s="30">
        <v>175.90539999999999</v>
      </c>
      <c r="C2130" s="5">
        <v>37</v>
      </c>
      <c r="D2130" s="94">
        <v>408067.4</v>
      </c>
      <c r="E2130" s="95">
        <v>1260579.5900000001</v>
      </c>
      <c r="J2130" s="30">
        <v>175.90539999999999</v>
      </c>
      <c r="K2130" s="5">
        <v>37</v>
      </c>
      <c r="L2130" s="94">
        <v>1556300</v>
      </c>
      <c r="M2130" s="95">
        <v>3763789</v>
      </c>
    </row>
    <row r="2131" spans="2:13" x14ac:dyDescent="0.3">
      <c r="B2131" s="30">
        <v>175.98869999999999</v>
      </c>
      <c r="C2131" s="5">
        <v>37</v>
      </c>
      <c r="D2131" s="94">
        <v>409591.6</v>
      </c>
      <c r="E2131" s="95">
        <v>1258666.73</v>
      </c>
      <c r="J2131" s="30">
        <v>175.98869999999999</v>
      </c>
      <c r="K2131" s="5">
        <v>37</v>
      </c>
      <c r="L2131" s="94">
        <v>1550055</v>
      </c>
      <c r="M2131" s="95">
        <v>3756078</v>
      </c>
    </row>
    <row r="2132" spans="2:13" x14ac:dyDescent="0.3">
      <c r="B2132" s="30">
        <v>176.07210000000001</v>
      </c>
      <c r="C2132" s="5">
        <v>37</v>
      </c>
      <c r="D2132" s="94">
        <v>411067.7</v>
      </c>
      <c r="E2132" s="95">
        <v>1256923.47</v>
      </c>
      <c r="J2132" s="30">
        <v>176.07210000000001</v>
      </c>
      <c r="K2132" s="5">
        <v>37</v>
      </c>
      <c r="L2132" s="94">
        <v>1543903</v>
      </c>
      <c r="M2132" s="95">
        <v>3748166</v>
      </c>
    </row>
    <row r="2133" spans="2:13" x14ac:dyDescent="0.3">
      <c r="B2133" s="30">
        <v>176.15539999999999</v>
      </c>
      <c r="C2133" s="5">
        <v>37</v>
      </c>
      <c r="D2133" s="94">
        <v>412468.8</v>
      </c>
      <c r="E2133" s="95">
        <v>1255355.31</v>
      </c>
      <c r="J2133" s="30">
        <v>176.15539999999999</v>
      </c>
      <c r="K2133" s="5">
        <v>37</v>
      </c>
      <c r="L2133" s="94">
        <v>1537755</v>
      </c>
      <c r="M2133" s="95">
        <v>3740048</v>
      </c>
    </row>
    <row r="2134" spans="2:13" x14ac:dyDescent="0.3">
      <c r="B2134" s="30">
        <v>176.23869999999999</v>
      </c>
      <c r="C2134" s="5">
        <v>37</v>
      </c>
      <c r="D2134" s="94">
        <v>413805.7</v>
      </c>
      <c r="E2134" s="95">
        <v>1253898.57</v>
      </c>
      <c r="J2134" s="30">
        <v>176.23869999999999</v>
      </c>
      <c r="K2134" s="5">
        <v>37</v>
      </c>
      <c r="L2134" s="94">
        <v>1531654</v>
      </c>
      <c r="M2134" s="95">
        <v>3731797</v>
      </c>
    </row>
    <row r="2135" spans="2:13" x14ac:dyDescent="0.3">
      <c r="B2135" s="30">
        <v>176.322</v>
      </c>
      <c r="C2135" s="5">
        <v>37</v>
      </c>
      <c r="D2135" s="94">
        <v>415103.1</v>
      </c>
      <c r="E2135" s="95">
        <v>1252597.1399999999</v>
      </c>
      <c r="J2135" s="30">
        <v>176.322</v>
      </c>
      <c r="K2135" s="5">
        <v>37</v>
      </c>
      <c r="L2135" s="94">
        <v>1525586</v>
      </c>
      <c r="M2135" s="95">
        <v>3723405</v>
      </c>
    </row>
    <row r="2136" spans="2:13" x14ac:dyDescent="0.3">
      <c r="B2136" s="30">
        <v>176.40539999999999</v>
      </c>
      <c r="C2136" s="5">
        <v>37</v>
      </c>
      <c r="D2136" s="94">
        <v>416337.6</v>
      </c>
      <c r="E2136" s="95">
        <v>1251501.6299999999</v>
      </c>
      <c r="J2136" s="30">
        <v>176.40539999999999</v>
      </c>
      <c r="K2136" s="5">
        <v>37</v>
      </c>
      <c r="L2136" s="94">
        <v>1519583</v>
      </c>
      <c r="M2136" s="95">
        <v>3714823</v>
      </c>
    </row>
    <row r="2137" spans="2:13" x14ac:dyDescent="0.3">
      <c r="B2137" s="30">
        <v>176.48869999999999</v>
      </c>
      <c r="C2137" s="5">
        <v>37</v>
      </c>
      <c r="D2137" s="94">
        <v>417497.2</v>
      </c>
      <c r="E2137" s="95">
        <v>1250542.8600000001</v>
      </c>
      <c r="J2137" s="30">
        <v>176.48869999999999</v>
      </c>
      <c r="K2137" s="5">
        <v>37</v>
      </c>
      <c r="L2137" s="94">
        <v>1513626</v>
      </c>
      <c r="M2137" s="95">
        <v>3706023</v>
      </c>
    </row>
    <row r="2138" spans="2:13" x14ac:dyDescent="0.3">
      <c r="B2138" s="30">
        <v>176.572</v>
      </c>
      <c r="C2138" s="5">
        <v>37</v>
      </c>
      <c r="D2138" s="94">
        <v>418592.7</v>
      </c>
      <c r="E2138" s="95">
        <v>1249743.67</v>
      </c>
      <c r="J2138" s="30">
        <v>176.572</v>
      </c>
      <c r="K2138" s="5">
        <v>37</v>
      </c>
      <c r="L2138" s="94">
        <v>1507730</v>
      </c>
      <c r="M2138" s="95">
        <v>3697090</v>
      </c>
    </row>
    <row r="2139" spans="2:13" x14ac:dyDescent="0.3">
      <c r="B2139" s="30">
        <v>176.65539999999999</v>
      </c>
      <c r="C2139" s="5">
        <v>37</v>
      </c>
      <c r="D2139" s="94">
        <v>419650.3</v>
      </c>
      <c r="E2139" s="95">
        <v>1249064.69</v>
      </c>
      <c r="J2139" s="30">
        <v>176.65539999999999</v>
      </c>
      <c r="K2139" s="5">
        <v>37</v>
      </c>
      <c r="L2139" s="94">
        <v>1501904</v>
      </c>
      <c r="M2139" s="95">
        <v>3688029</v>
      </c>
    </row>
    <row r="2140" spans="2:13" x14ac:dyDescent="0.3">
      <c r="B2140" s="30">
        <v>176.73869999999999</v>
      </c>
      <c r="C2140" s="5">
        <v>37</v>
      </c>
      <c r="D2140" s="94">
        <v>420622.9</v>
      </c>
      <c r="E2140" s="95">
        <v>1248537.3500000001</v>
      </c>
      <c r="J2140" s="30">
        <v>176.73869999999999</v>
      </c>
      <c r="K2140" s="5">
        <v>37</v>
      </c>
      <c r="L2140" s="94">
        <v>1496077</v>
      </c>
      <c r="M2140" s="95">
        <v>3678733</v>
      </c>
    </row>
    <row r="2141" spans="2:13" x14ac:dyDescent="0.3">
      <c r="B2141" s="30">
        <v>176.822</v>
      </c>
      <c r="C2141" s="5">
        <v>37</v>
      </c>
      <c r="D2141" s="94">
        <v>421541.6</v>
      </c>
      <c r="E2141" s="95">
        <v>1248112.24</v>
      </c>
      <c r="J2141" s="30">
        <v>176.822</v>
      </c>
      <c r="K2141" s="5">
        <v>37</v>
      </c>
      <c r="L2141" s="94">
        <v>1490356</v>
      </c>
      <c r="M2141" s="95">
        <v>3669358</v>
      </c>
    </row>
    <row r="2142" spans="2:13" x14ac:dyDescent="0.3">
      <c r="B2142" s="30">
        <v>176.90530000000001</v>
      </c>
      <c r="C2142" s="5">
        <v>37</v>
      </c>
      <c r="D2142" s="94">
        <v>422392</v>
      </c>
      <c r="E2142" s="95">
        <v>1247837.96</v>
      </c>
      <c r="J2142" s="30">
        <v>176.90530000000001</v>
      </c>
      <c r="K2142" s="5">
        <v>37</v>
      </c>
      <c r="L2142" s="94">
        <v>1484691</v>
      </c>
      <c r="M2142" s="95">
        <v>3659899</v>
      </c>
    </row>
    <row r="2143" spans="2:13" x14ac:dyDescent="0.3">
      <c r="B2143" s="30">
        <v>176.98869999999999</v>
      </c>
      <c r="C2143" s="5">
        <v>37</v>
      </c>
      <c r="D2143" s="94">
        <v>423175.7</v>
      </c>
      <c r="E2143" s="95">
        <v>1247678.57</v>
      </c>
      <c r="J2143" s="30">
        <v>176.98869999999999</v>
      </c>
      <c r="K2143" s="5">
        <v>37</v>
      </c>
      <c r="L2143" s="94">
        <v>1479095</v>
      </c>
      <c r="M2143" s="95">
        <v>3650154</v>
      </c>
    </row>
    <row r="2144" spans="2:13" x14ac:dyDescent="0.3">
      <c r="B2144" s="30">
        <v>177.072</v>
      </c>
      <c r="C2144" s="5">
        <v>37</v>
      </c>
      <c r="D2144" s="94">
        <v>423886.5</v>
      </c>
      <c r="E2144" s="95">
        <v>1247627.55</v>
      </c>
      <c r="J2144" s="30">
        <v>177.072</v>
      </c>
      <c r="K2144" s="5">
        <v>37</v>
      </c>
      <c r="L2144" s="94">
        <v>1473551</v>
      </c>
      <c r="M2144" s="95">
        <v>3639684</v>
      </c>
    </row>
    <row r="2145" spans="2:13" x14ac:dyDescent="0.3">
      <c r="B2145" s="30">
        <v>177.15530000000001</v>
      </c>
      <c r="C2145" s="5">
        <v>37</v>
      </c>
      <c r="D2145" s="94">
        <v>424527.7</v>
      </c>
      <c r="E2145" s="95">
        <v>1247713.67</v>
      </c>
      <c r="J2145" s="30">
        <v>177.15530000000001</v>
      </c>
      <c r="K2145" s="5">
        <v>37</v>
      </c>
      <c r="L2145" s="94">
        <v>1467885</v>
      </c>
      <c r="M2145" s="95">
        <v>3627958</v>
      </c>
    </row>
    <row r="2146" spans="2:13" x14ac:dyDescent="0.3">
      <c r="B2146" s="30">
        <v>177.23869999999999</v>
      </c>
      <c r="C2146" s="5">
        <v>37</v>
      </c>
      <c r="D2146" s="94">
        <v>425119.7</v>
      </c>
      <c r="E2146" s="95">
        <v>1247931.02</v>
      </c>
      <c r="J2146" s="30">
        <v>177.23869999999999</v>
      </c>
      <c r="K2146" s="5">
        <v>37</v>
      </c>
      <c r="L2146" s="94">
        <v>1462031</v>
      </c>
      <c r="M2146" s="95">
        <v>3614369</v>
      </c>
    </row>
    <row r="2147" spans="2:13" x14ac:dyDescent="0.3">
      <c r="B2147" s="30">
        <v>177.322</v>
      </c>
      <c r="C2147" s="5">
        <v>37</v>
      </c>
      <c r="D2147" s="94">
        <v>425642.2</v>
      </c>
      <c r="E2147" s="95">
        <v>1248268.57</v>
      </c>
      <c r="J2147" s="30">
        <v>177.322</v>
      </c>
      <c r="K2147" s="5">
        <v>37</v>
      </c>
      <c r="L2147" s="94">
        <v>1455903</v>
      </c>
      <c r="M2147" s="95">
        <v>3598193</v>
      </c>
    </row>
    <row r="2148" spans="2:13" x14ac:dyDescent="0.3">
      <c r="B2148" s="30">
        <v>177.40530000000001</v>
      </c>
      <c r="C2148" s="5">
        <v>37</v>
      </c>
      <c r="D2148" s="94">
        <v>426097.7</v>
      </c>
      <c r="E2148" s="95">
        <v>1248745.1000000001</v>
      </c>
      <c r="J2148" s="30">
        <v>177.40530000000001</v>
      </c>
      <c r="K2148" s="5">
        <v>37</v>
      </c>
      <c r="L2148" s="94">
        <v>1449346</v>
      </c>
      <c r="M2148" s="95">
        <v>3578904</v>
      </c>
    </row>
    <row r="2149" spans="2:13" x14ac:dyDescent="0.3">
      <c r="B2149" s="30">
        <v>177.48859999999999</v>
      </c>
      <c r="C2149" s="5">
        <v>37</v>
      </c>
      <c r="D2149" s="94">
        <v>426478.3</v>
      </c>
      <c r="E2149" s="95">
        <v>1249331.6299999999</v>
      </c>
      <c r="J2149" s="30">
        <v>177.48859999999999</v>
      </c>
      <c r="K2149" s="5">
        <v>37</v>
      </c>
      <c r="L2149" s="94">
        <v>1442165</v>
      </c>
      <c r="M2149" s="95">
        <v>3556348</v>
      </c>
    </row>
    <row r="2150" spans="2:13" x14ac:dyDescent="0.3">
      <c r="B2150" s="30">
        <v>177.572</v>
      </c>
      <c r="C2150" s="5">
        <v>37</v>
      </c>
      <c r="D2150" s="94">
        <v>426798.3</v>
      </c>
      <c r="E2150" s="95">
        <v>1250040.6100000001</v>
      </c>
      <c r="J2150" s="30">
        <v>177.572</v>
      </c>
      <c r="K2150" s="5">
        <v>37</v>
      </c>
      <c r="L2150" s="94">
        <v>1434260</v>
      </c>
      <c r="M2150" s="95">
        <v>3531658</v>
      </c>
    </row>
    <row r="2151" spans="2:13" x14ac:dyDescent="0.3">
      <c r="B2151" s="30">
        <v>177.65530000000001</v>
      </c>
      <c r="C2151" s="5">
        <v>37</v>
      </c>
      <c r="D2151" s="94">
        <v>427044.1</v>
      </c>
      <c r="E2151" s="95">
        <v>1250834.49</v>
      </c>
      <c r="J2151" s="30">
        <v>177.65530000000001</v>
      </c>
      <c r="K2151" s="5">
        <v>37</v>
      </c>
      <c r="L2151" s="94">
        <v>1425877</v>
      </c>
      <c r="M2151" s="95">
        <v>3505723</v>
      </c>
    </row>
    <row r="2152" spans="2:13" x14ac:dyDescent="0.3">
      <c r="B2152" s="30">
        <v>177.73859999999999</v>
      </c>
      <c r="C2152" s="5">
        <v>37</v>
      </c>
      <c r="D2152" s="94">
        <v>427230.6</v>
      </c>
      <c r="E2152" s="95">
        <v>1251756.73</v>
      </c>
      <c r="J2152" s="30">
        <v>177.73859999999999</v>
      </c>
      <c r="K2152" s="5">
        <v>37</v>
      </c>
      <c r="L2152" s="94">
        <v>1417133</v>
      </c>
      <c r="M2152" s="95">
        <v>3479094</v>
      </c>
    </row>
    <row r="2153" spans="2:13" x14ac:dyDescent="0.3">
      <c r="B2153" s="30">
        <v>177.822</v>
      </c>
      <c r="C2153" s="5">
        <v>37</v>
      </c>
      <c r="D2153" s="94">
        <v>427335.6</v>
      </c>
      <c r="E2153" s="95">
        <v>1252827.76</v>
      </c>
      <c r="J2153" s="30">
        <v>177.822</v>
      </c>
      <c r="K2153" s="5">
        <v>37</v>
      </c>
      <c r="L2153" s="94">
        <v>1408040</v>
      </c>
      <c r="M2153" s="95">
        <v>3451967</v>
      </c>
    </row>
    <row r="2154" spans="2:13" x14ac:dyDescent="0.3">
      <c r="B2154" s="30">
        <v>177.90530000000001</v>
      </c>
      <c r="C2154" s="5">
        <v>37</v>
      </c>
      <c r="D2154" s="94">
        <v>427382.9</v>
      </c>
      <c r="E2154" s="95">
        <v>1254019.3899999999</v>
      </c>
      <c r="J2154" s="30">
        <v>177.90530000000001</v>
      </c>
      <c r="K2154" s="5">
        <v>37</v>
      </c>
      <c r="L2154" s="94">
        <v>1398625</v>
      </c>
      <c r="M2154" s="95">
        <v>3424268</v>
      </c>
    </row>
    <row r="2155" spans="2:13" x14ac:dyDescent="0.3">
      <c r="B2155" s="30">
        <v>177.98859999999999</v>
      </c>
      <c r="C2155" s="5">
        <v>37</v>
      </c>
      <c r="D2155" s="94">
        <v>427364.2</v>
      </c>
      <c r="E2155" s="95">
        <v>1255315.31</v>
      </c>
      <c r="J2155" s="30">
        <v>177.98859999999999</v>
      </c>
      <c r="K2155" s="5">
        <v>37</v>
      </c>
      <c r="L2155" s="94">
        <v>1388947</v>
      </c>
      <c r="M2155" s="95">
        <v>3396172</v>
      </c>
    </row>
    <row r="2156" spans="2:13" x14ac:dyDescent="0.3">
      <c r="B2156" s="30">
        <v>178.0719</v>
      </c>
      <c r="C2156" s="5">
        <v>37</v>
      </c>
      <c r="D2156" s="94">
        <v>427253.6</v>
      </c>
      <c r="E2156" s="95">
        <v>1256751.43</v>
      </c>
      <c r="J2156" s="30">
        <v>178.0719</v>
      </c>
      <c r="K2156" s="5">
        <v>37</v>
      </c>
      <c r="L2156" s="94">
        <v>1379009</v>
      </c>
      <c r="M2156" s="95">
        <v>3367570</v>
      </c>
    </row>
    <row r="2157" spans="2:13" x14ac:dyDescent="0.3">
      <c r="B2157" s="30">
        <v>178.15530000000001</v>
      </c>
      <c r="C2157" s="5">
        <v>37</v>
      </c>
      <c r="D2157" s="94">
        <v>427094.3</v>
      </c>
      <c r="E2157" s="95">
        <v>1258278.1599999999</v>
      </c>
      <c r="J2157" s="30">
        <v>178.15530000000001</v>
      </c>
      <c r="K2157" s="5">
        <v>37</v>
      </c>
      <c r="L2157" s="94">
        <v>1368894</v>
      </c>
      <c r="M2157" s="95">
        <v>3338538</v>
      </c>
    </row>
    <row r="2158" spans="2:13" x14ac:dyDescent="0.3">
      <c r="B2158" s="30">
        <v>178.23859999999999</v>
      </c>
      <c r="C2158" s="5">
        <v>37</v>
      </c>
      <c r="D2158" s="94">
        <v>426868.2</v>
      </c>
      <c r="E2158" s="95">
        <v>1259939.8</v>
      </c>
      <c r="J2158" s="30">
        <v>178.23859999999999</v>
      </c>
      <c r="K2158" s="5">
        <v>37</v>
      </c>
      <c r="L2158" s="94">
        <v>1358612</v>
      </c>
      <c r="M2158" s="95">
        <v>3309261</v>
      </c>
    </row>
    <row r="2159" spans="2:13" x14ac:dyDescent="0.3">
      <c r="B2159" s="30">
        <v>178.3219</v>
      </c>
      <c r="C2159" s="5">
        <v>37</v>
      </c>
      <c r="D2159" s="94">
        <v>426573.5</v>
      </c>
      <c r="E2159" s="95">
        <v>1261710.6100000001</v>
      </c>
      <c r="J2159" s="30">
        <v>178.3219</v>
      </c>
      <c r="K2159" s="5">
        <v>37</v>
      </c>
      <c r="L2159" s="94">
        <v>1348170</v>
      </c>
      <c r="M2159" s="95">
        <v>3279654</v>
      </c>
    </row>
    <row r="2160" spans="2:13" x14ac:dyDescent="0.3">
      <c r="B2160" s="30">
        <v>178.40520000000001</v>
      </c>
      <c r="C2160" s="5">
        <v>37</v>
      </c>
      <c r="D2160" s="94">
        <v>426218.8</v>
      </c>
      <c r="E2160" s="95">
        <v>1263633.67</v>
      </c>
      <c r="J2160" s="30">
        <v>178.40520000000001</v>
      </c>
      <c r="K2160" s="5">
        <v>37</v>
      </c>
      <c r="L2160" s="94">
        <v>1337584</v>
      </c>
      <c r="M2160" s="95">
        <v>3249859</v>
      </c>
    </row>
    <row r="2161" spans="2:13" x14ac:dyDescent="0.3">
      <c r="B2161" s="30">
        <v>178.48859999999999</v>
      </c>
      <c r="C2161" s="5">
        <v>37</v>
      </c>
      <c r="D2161" s="94">
        <v>425801.5</v>
      </c>
      <c r="E2161" s="95">
        <v>1265643.27</v>
      </c>
      <c r="J2161" s="30">
        <v>178.48859999999999</v>
      </c>
      <c r="K2161" s="5">
        <v>37</v>
      </c>
      <c r="L2161" s="94">
        <v>1326889</v>
      </c>
      <c r="M2161" s="95">
        <v>3219851</v>
      </c>
    </row>
    <row r="2162" spans="2:13" x14ac:dyDescent="0.3">
      <c r="B2162" s="30">
        <v>178.5719</v>
      </c>
      <c r="C2162" s="5">
        <v>37</v>
      </c>
      <c r="D2162" s="94">
        <v>425320.6</v>
      </c>
      <c r="E2162" s="95">
        <v>1267787.1399999999</v>
      </c>
      <c r="J2162" s="30">
        <v>178.5719</v>
      </c>
      <c r="K2162" s="5">
        <v>37</v>
      </c>
      <c r="L2162" s="94">
        <v>1316091</v>
      </c>
      <c r="M2162" s="95">
        <v>3189534</v>
      </c>
    </row>
    <row r="2163" spans="2:13" x14ac:dyDescent="0.3">
      <c r="B2163" s="30">
        <v>178.65520000000001</v>
      </c>
      <c r="C2163" s="5">
        <v>37</v>
      </c>
      <c r="D2163" s="94">
        <v>424766.7</v>
      </c>
      <c r="E2163" s="95">
        <v>1270033.8799999999</v>
      </c>
      <c r="J2163" s="30">
        <v>178.65520000000001</v>
      </c>
      <c r="K2163" s="5">
        <v>37</v>
      </c>
      <c r="L2163" s="94">
        <v>1305231</v>
      </c>
      <c r="M2163" s="95">
        <v>3179318</v>
      </c>
    </row>
    <row r="2164" spans="2:13" x14ac:dyDescent="0.3">
      <c r="B2164" s="30">
        <v>178.73859999999999</v>
      </c>
      <c r="C2164" s="5">
        <v>37</v>
      </c>
      <c r="D2164" s="94">
        <v>424147.7</v>
      </c>
      <c r="E2164" s="95">
        <v>1272374.49</v>
      </c>
      <c r="J2164" s="30">
        <v>178.73859999999999</v>
      </c>
      <c r="K2164" s="5">
        <v>37</v>
      </c>
      <c r="L2164" s="94">
        <v>1301363</v>
      </c>
      <c r="M2164" s="95">
        <v>3168885</v>
      </c>
    </row>
    <row r="2165" spans="2:13" x14ac:dyDescent="0.3">
      <c r="B2165" s="30">
        <v>178.8219</v>
      </c>
      <c r="C2165" s="5">
        <v>37</v>
      </c>
      <c r="D2165" s="94">
        <v>424075.4</v>
      </c>
      <c r="E2165" s="95">
        <v>1273172.29</v>
      </c>
      <c r="J2165" s="30">
        <v>178.8219</v>
      </c>
      <c r="K2165" s="5">
        <v>37</v>
      </c>
      <c r="L2165" s="94">
        <v>1297458</v>
      </c>
      <c r="M2165" s="95">
        <v>3158208</v>
      </c>
    </row>
    <row r="2166" spans="2:13" x14ac:dyDescent="0.3">
      <c r="B2166" s="30">
        <v>178.90520000000001</v>
      </c>
      <c r="C2166" s="5">
        <v>37</v>
      </c>
      <c r="D2166" s="94">
        <v>423983</v>
      </c>
      <c r="E2166" s="95">
        <v>1274020.43</v>
      </c>
      <c r="J2166" s="30">
        <v>178.90520000000001</v>
      </c>
      <c r="K2166" s="5">
        <v>37</v>
      </c>
      <c r="L2166" s="94">
        <v>1293525</v>
      </c>
      <c r="M2166" s="95">
        <v>3147290</v>
      </c>
    </row>
    <row r="2167" spans="2:13" x14ac:dyDescent="0.3">
      <c r="B2167" s="30">
        <v>178.98849999999999</v>
      </c>
      <c r="C2167" s="5">
        <v>37</v>
      </c>
      <c r="D2167" s="94">
        <v>423867.7</v>
      </c>
      <c r="E2167" s="95">
        <v>1274903.04</v>
      </c>
      <c r="J2167" s="30">
        <v>178.98849999999999</v>
      </c>
      <c r="K2167" s="5">
        <v>37</v>
      </c>
      <c r="L2167" s="94">
        <v>1289544</v>
      </c>
      <c r="M2167" s="95">
        <v>3136155</v>
      </c>
    </row>
    <row r="2168" spans="2:13" x14ac:dyDescent="0.3">
      <c r="B2168" s="30">
        <v>179.0719</v>
      </c>
      <c r="C2168" s="5">
        <v>37</v>
      </c>
      <c r="D2168" s="94">
        <v>423732.3</v>
      </c>
      <c r="E2168" s="95">
        <v>1275841.33</v>
      </c>
      <c r="J2168" s="30">
        <v>179.0719</v>
      </c>
      <c r="K2168" s="5">
        <v>37</v>
      </c>
      <c r="L2168" s="94">
        <v>1285545</v>
      </c>
      <c r="M2168" s="95">
        <v>3124793</v>
      </c>
    </row>
    <row r="2169" spans="2:13" x14ac:dyDescent="0.3">
      <c r="B2169" s="30">
        <v>179.15520000000001</v>
      </c>
      <c r="C2169" s="5">
        <v>37</v>
      </c>
      <c r="D2169" s="94">
        <v>423569.7</v>
      </c>
      <c r="E2169" s="95">
        <v>1276784.77</v>
      </c>
      <c r="J2169" s="30">
        <v>179.15520000000001</v>
      </c>
      <c r="K2169" s="5">
        <v>37</v>
      </c>
      <c r="L2169" s="94">
        <v>1281510</v>
      </c>
      <c r="M2169" s="95">
        <v>3113193</v>
      </c>
    </row>
    <row r="2170" spans="2:13" x14ac:dyDescent="0.3">
      <c r="B2170" s="30">
        <v>179.23849999999999</v>
      </c>
      <c r="C2170" s="5">
        <v>37</v>
      </c>
      <c r="D2170" s="94">
        <v>423384</v>
      </c>
      <c r="E2170" s="95">
        <v>1277774.6499999999</v>
      </c>
      <c r="J2170" s="30">
        <v>179.23849999999999</v>
      </c>
      <c r="K2170" s="5">
        <v>37</v>
      </c>
      <c r="L2170" s="94">
        <v>1277424</v>
      </c>
      <c r="M2170" s="95">
        <v>3101292</v>
      </c>
    </row>
    <row r="2171" spans="2:13" x14ac:dyDescent="0.3">
      <c r="B2171" s="30">
        <v>179.3219</v>
      </c>
      <c r="C2171" s="5">
        <v>37</v>
      </c>
      <c r="D2171" s="94">
        <v>423176.2</v>
      </c>
      <c r="E2171" s="95">
        <v>1278821.19</v>
      </c>
      <c r="J2171" s="30">
        <v>179.3219</v>
      </c>
      <c r="K2171" s="5">
        <v>37</v>
      </c>
      <c r="L2171" s="94">
        <v>1273277</v>
      </c>
      <c r="M2171" s="95">
        <v>3089071</v>
      </c>
    </row>
    <row r="2172" spans="2:13" x14ac:dyDescent="0.3">
      <c r="B2172" s="30">
        <v>179.40520000000001</v>
      </c>
      <c r="C2172" s="5">
        <v>37</v>
      </c>
      <c r="D2172" s="94">
        <v>422940</v>
      </c>
      <c r="E2172" s="95">
        <v>1279912.44</v>
      </c>
      <c r="J2172" s="30">
        <v>179.40520000000001</v>
      </c>
      <c r="K2172" s="5">
        <v>37</v>
      </c>
      <c r="L2172" s="94">
        <v>1269083</v>
      </c>
      <c r="M2172" s="95">
        <v>3076506</v>
      </c>
    </row>
    <row r="2173" spans="2:13" x14ac:dyDescent="0.3">
      <c r="B2173" s="30">
        <v>179.48849999999999</v>
      </c>
      <c r="C2173" s="5">
        <v>37</v>
      </c>
      <c r="D2173" s="94">
        <v>422666.1</v>
      </c>
      <c r="E2173" s="95">
        <v>1281074.75</v>
      </c>
      <c r="J2173" s="30">
        <v>179.48849999999999</v>
      </c>
      <c r="K2173" s="5">
        <v>37</v>
      </c>
      <c r="L2173" s="94">
        <v>1264849</v>
      </c>
      <c r="M2173" s="95">
        <v>3063546</v>
      </c>
    </row>
    <row r="2174" spans="2:13" x14ac:dyDescent="0.3">
      <c r="B2174" s="30">
        <v>179.5718</v>
      </c>
      <c r="C2174" s="5">
        <v>37</v>
      </c>
      <c r="D2174" s="94">
        <v>422397.6</v>
      </c>
      <c r="E2174" s="95">
        <v>1282229.49</v>
      </c>
      <c r="J2174" s="30">
        <v>179.5718</v>
      </c>
      <c r="K2174" s="5">
        <v>37</v>
      </c>
      <c r="L2174" s="94">
        <v>1260525</v>
      </c>
      <c r="M2174" s="95">
        <v>3050313</v>
      </c>
    </row>
    <row r="2175" spans="2:13" x14ac:dyDescent="0.3">
      <c r="B2175" s="30">
        <v>179.65520000000001</v>
      </c>
      <c r="C2175" s="5">
        <v>37</v>
      </c>
      <c r="D2175" s="94">
        <v>422090.4</v>
      </c>
      <c r="E2175" s="95">
        <v>1283445.53</v>
      </c>
      <c r="J2175" s="30">
        <v>179.65520000000001</v>
      </c>
      <c r="K2175" s="5">
        <v>37</v>
      </c>
      <c r="L2175" s="94">
        <v>1256102</v>
      </c>
      <c r="M2175" s="95">
        <v>3036735</v>
      </c>
    </row>
    <row r="2176" spans="2:13" x14ac:dyDescent="0.3">
      <c r="B2176" s="30">
        <v>179.73849999999999</v>
      </c>
      <c r="C2176" s="5">
        <v>37</v>
      </c>
      <c r="D2176" s="94">
        <v>421769.9</v>
      </c>
      <c r="E2176" s="95">
        <v>1284705.4099999999</v>
      </c>
      <c r="J2176" s="30">
        <v>179.73849999999999</v>
      </c>
      <c r="K2176" s="5">
        <v>37</v>
      </c>
      <c r="L2176" s="94">
        <v>1251614</v>
      </c>
      <c r="M2176" s="95">
        <v>3022719</v>
      </c>
    </row>
    <row r="2177" spans="2:13" x14ac:dyDescent="0.3">
      <c r="B2177" s="30">
        <v>179.8218</v>
      </c>
      <c r="C2177" s="5">
        <v>37</v>
      </c>
      <c r="D2177" s="94">
        <v>421432.7</v>
      </c>
      <c r="E2177" s="95">
        <v>1286014.72</v>
      </c>
      <c r="J2177" s="30">
        <v>179.8218</v>
      </c>
      <c r="K2177" s="5">
        <v>37</v>
      </c>
      <c r="L2177" s="94">
        <v>1247016</v>
      </c>
      <c r="M2177" s="95">
        <v>3008200</v>
      </c>
    </row>
    <row r="2178" spans="2:13" x14ac:dyDescent="0.3">
      <c r="B2178" s="30">
        <v>179.90520000000001</v>
      </c>
      <c r="C2178" s="5">
        <v>37</v>
      </c>
      <c r="D2178" s="94">
        <v>421070.7</v>
      </c>
      <c r="E2178" s="95">
        <v>1287327.71</v>
      </c>
      <c r="J2178" s="30">
        <v>179.90520000000001</v>
      </c>
      <c r="K2178" s="5">
        <v>37</v>
      </c>
      <c r="L2178" s="94">
        <v>1242307</v>
      </c>
      <c r="M2178" s="95">
        <v>2993242</v>
      </c>
    </row>
    <row r="2179" spans="2:13" x14ac:dyDescent="0.3">
      <c r="B2179" s="30">
        <v>179.98849999999999</v>
      </c>
      <c r="C2179" s="5">
        <v>37</v>
      </c>
      <c r="D2179" s="94">
        <v>420682.9</v>
      </c>
      <c r="E2179" s="95">
        <v>1288652.6499999999</v>
      </c>
      <c r="J2179" s="30">
        <v>179.98849999999999</v>
      </c>
      <c r="K2179" s="5">
        <v>37</v>
      </c>
      <c r="L2179" s="94">
        <v>1237507</v>
      </c>
      <c r="M2179" s="95">
        <v>2977841</v>
      </c>
    </row>
    <row r="2180" spans="2:13" x14ac:dyDescent="0.3">
      <c r="B2180" s="30">
        <v>180.0718</v>
      </c>
      <c r="C2180" s="5">
        <v>37</v>
      </c>
      <c r="D2180" s="94">
        <v>420286.6</v>
      </c>
      <c r="E2180" s="95">
        <v>1290028.48</v>
      </c>
      <c r="J2180" s="30">
        <v>180.0718</v>
      </c>
      <c r="K2180" s="5">
        <v>37</v>
      </c>
      <c r="L2180" s="94">
        <v>1232583</v>
      </c>
      <c r="M2180" s="95">
        <v>2961804</v>
      </c>
    </row>
    <row r="2181" spans="2:13" x14ac:dyDescent="0.3">
      <c r="B2181" s="30">
        <v>180.1551</v>
      </c>
      <c r="C2181" s="5">
        <v>37</v>
      </c>
      <c r="D2181" s="94">
        <v>419859.7</v>
      </c>
      <c r="E2181" s="95">
        <v>1291406.8799999999</v>
      </c>
      <c r="J2181" s="30">
        <v>180.1551</v>
      </c>
      <c r="K2181" s="5">
        <v>37</v>
      </c>
      <c r="L2181" s="94">
        <v>1227512</v>
      </c>
      <c r="M2181" s="95">
        <v>2945224</v>
      </c>
    </row>
    <row r="2182" spans="2:13" x14ac:dyDescent="0.3">
      <c r="B2182" s="30">
        <v>180.23849999999999</v>
      </c>
      <c r="C2182" s="5">
        <v>37</v>
      </c>
      <c r="D2182" s="94">
        <v>419419.8</v>
      </c>
      <c r="E2182" s="95">
        <v>1292797.74</v>
      </c>
      <c r="J2182" s="30">
        <v>180.23849999999999</v>
      </c>
      <c r="K2182" s="5">
        <v>37</v>
      </c>
      <c r="L2182" s="94">
        <v>1222308</v>
      </c>
      <c r="M2182" s="95">
        <v>2927916</v>
      </c>
    </row>
    <row r="2183" spans="2:13" x14ac:dyDescent="0.3">
      <c r="B2183" s="30">
        <v>180.3218</v>
      </c>
      <c r="C2183" s="5">
        <v>37</v>
      </c>
      <c r="D2183" s="94">
        <v>418981.5</v>
      </c>
      <c r="E2183" s="95">
        <v>1294258.33</v>
      </c>
      <c r="J2183" s="30">
        <v>180.3218</v>
      </c>
      <c r="K2183" s="5">
        <v>37</v>
      </c>
      <c r="L2183" s="94">
        <v>1216956</v>
      </c>
      <c r="M2183" s="95">
        <v>2909940</v>
      </c>
    </row>
    <row r="2184" spans="2:13" x14ac:dyDescent="0.3">
      <c r="B2184" s="30">
        <v>180.4051</v>
      </c>
      <c r="C2184" s="5">
        <v>37</v>
      </c>
      <c r="D2184" s="94">
        <v>418487.7</v>
      </c>
      <c r="E2184" s="95">
        <v>1295695.52</v>
      </c>
      <c r="J2184" s="30">
        <v>180.4051</v>
      </c>
      <c r="K2184" s="5">
        <v>37</v>
      </c>
      <c r="L2184" s="94">
        <v>1211387</v>
      </c>
      <c r="M2184" s="95">
        <v>2891219</v>
      </c>
    </row>
    <row r="2185" spans="2:13" x14ac:dyDescent="0.3">
      <c r="B2185" s="30">
        <v>180.48840000000001</v>
      </c>
      <c r="C2185" s="5">
        <v>37</v>
      </c>
      <c r="D2185" s="94">
        <v>417969.2</v>
      </c>
      <c r="E2185" s="95">
        <v>1297101.07</v>
      </c>
      <c r="J2185" s="30">
        <v>180.48840000000001</v>
      </c>
      <c r="K2185" s="5">
        <v>37</v>
      </c>
      <c r="L2185" s="94">
        <v>1205642</v>
      </c>
      <c r="M2185" s="95">
        <v>2871755</v>
      </c>
    </row>
    <row r="2186" spans="2:13" x14ac:dyDescent="0.3">
      <c r="B2186" s="30">
        <v>180.5718</v>
      </c>
      <c r="C2186" s="5">
        <v>37</v>
      </c>
      <c r="D2186" s="94">
        <v>417448.3</v>
      </c>
      <c r="E2186" s="95">
        <v>1298531.48</v>
      </c>
      <c r="J2186" s="30">
        <v>180.5718</v>
      </c>
      <c r="K2186" s="5">
        <v>37</v>
      </c>
      <c r="L2186" s="94">
        <v>1199663</v>
      </c>
      <c r="M2186" s="95">
        <v>2851517</v>
      </c>
    </row>
    <row r="2187" spans="2:13" x14ac:dyDescent="0.3">
      <c r="B2187" s="30">
        <v>180.6551</v>
      </c>
      <c r="C2187" s="5">
        <v>37</v>
      </c>
      <c r="D2187" s="94">
        <v>416902.5</v>
      </c>
      <c r="E2187" s="95">
        <v>1299962.69</v>
      </c>
      <c r="J2187" s="30">
        <v>180.6551</v>
      </c>
      <c r="K2187" s="5">
        <v>37</v>
      </c>
      <c r="L2187" s="94">
        <v>1193445</v>
      </c>
      <c r="M2187" s="95">
        <v>2830292</v>
      </c>
    </row>
    <row r="2188" spans="2:13" x14ac:dyDescent="0.3">
      <c r="B2188" s="30">
        <v>180.73840000000001</v>
      </c>
      <c r="C2188" s="5">
        <v>37</v>
      </c>
      <c r="D2188" s="94">
        <v>416311.2</v>
      </c>
      <c r="E2188" s="95">
        <v>1301457.2</v>
      </c>
      <c r="J2188" s="30">
        <v>180.73840000000001</v>
      </c>
      <c r="K2188" s="5">
        <v>37</v>
      </c>
      <c r="L2188" s="94">
        <v>1186953</v>
      </c>
      <c r="M2188" s="95">
        <v>2807982</v>
      </c>
    </row>
    <row r="2189" spans="2:13" x14ac:dyDescent="0.3">
      <c r="B2189" s="30">
        <v>180.8218</v>
      </c>
      <c r="C2189" s="5">
        <v>37</v>
      </c>
      <c r="D2189" s="94">
        <v>415718.1</v>
      </c>
      <c r="E2189" s="95">
        <v>1302934.58</v>
      </c>
      <c r="J2189" s="30">
        <v>180.8218</v>
      </c>
      <c r="K2189" s="5">
        <v>37</v>
      </c>
      <c r="L2189" s="94">
        <v>1180165</v>
      </c>
      <c r="M2189" s="95">
        <v>2784443</v>
      </c>
    </row>
    <row r="2190" spans="2:13" x14ac:dyDescent="0.3">
      <c r="B2190" s="30">
        <v>180.9051</v>
      </c>
      <c r="C2190" s="5">
        <v>37</v>
      </c>
      <c r="D2190" s="94">
        <v>415093.3</v>
      </c>
      <c r="E2190" s="95">
        <v>1304445.6499999999</v>
      </c>
      <c r="J2190" s="30">
        <v>180.9051</v>
      </c>
      <c r="K2190" s="5">
        <v>37</v>
      </c>
      <c r="L2190" s="94">
        <v>1172983</v>
      </c>
      <c r="M2190" s="95">
        <v>2759603</v>
      </c>
    </row>
    <row r="2191" spans="2:13" x14ac:dyDescent="0.3">
      <c r="B2191" s="30">
        <v>180.98840000000001</v>
      </c>
      <c r="C2191" s="5">
        <v>37</v>
      </c>
      <c r="D2191" s="94">
        <v>414454</v>
      </c>
      <c r="E2191" s="95">
        <v>1305972.73</v>
      </c>
      <c r="J2191" s="30">
        <v>180.98840000000001</v>
      </c>
      <c r="K2191" s="5">
        <v>37</v>
      </c>
      <c r="L2191" s="94">
        <v>1165436</v>
      </c>
      <c r="M2191" s="95">
        <v>2733312</v>
      </c>
    </row>
    <row r="2192" spans="2:13" x14ac:dyDescent="0.3">
      <c r="B2192" s="30">
        <v>181.07169999999999</v>
      </c>
      <c r="C2192" s="5">
        <v>37</v>
      </c>
      <c r="D2192" s="94">
        <v>413809.7</v>
      </c>
      <c r="E2192" s="95">
        <v>1307530.48</v>
      </c>
      <c r="J2192" s="30">
        <v>181.07169999999999</v>
      </c>
      <c r="K2192" s="5">
        <v>37</v>
      </c>
      <c r="L2192" s="94">
        <v>1157471</v>
      </c>
      <c r="M2192" s="95">
        <v>2705410</v>
      </c>
    </row>
    <row r="2193" spans="2:13" x14ac:dyDescent="0.3">
      <c r="B2193" s="30">
        <v>181.1551</v>
      </c>
      <c r="C2193" s="5">
        <v>37</v>
      </c>
      <c r="D2193" s="94">
        <v>413130.7</v>
      </c>
      <c r="E2193" s="95">
        <v>1309167</v>
      </c>
      <c r="J2193" s="30">
        <v>181.1551</v>
      </c>
      <c r="K2193" s="5">
        <v>37</v>
      </c>
      <c r="L2193" s="94">
        <v>1148956</v>
      </c>
      <c r="M2193" s="95">
        <v>2675613</v>
      </c>
    </row>
    <row r="2194" spans="2:13" x14ac:dyDescent="0.3">
      <c r="B2194" s="30">
        <v>181.23840000000001</v>
      </c>
      <c r="C2194" s="5">
        <v>37</v>
      </c>
      <c r="D2194" s="94">
        <v>412446.1</v>
      </c>
      <c r="E2194" s="95">
        <v>1310847.3700000001</v>
      </c>
      <c r="J2194" s="30">
        <v>181.23840000000001</v>
      </c>
      <c r="K2194" s="5">
        <v>37</v>
      </c>
      <c r="L2194" s="94">
        <v>1139940</v>
      </c>
      <c r="M2194" s="95">
        <v>2643798</v>
      </c>
    </row>
    <row r="2195" spans="2:13" x14ac:dyDescent="0.3">
      <c r="B2195" s="30">
        <v>181.32169999999999</v>
      </c>
      <c r="C2195" s="5">
        <v>37</v>
      </c>
      <c r="D2195" s="94">
        <v>411718.1</v>
      </c>
      <c r="E2195" s="95">
        <v>1312572.22</v>
      </c>
      <c r="J2195" s="30">
        <v>181.32169999999999</v>
      </c>
      <c r="K2195" s="5">
        <v>37</v>
      </c>
      <c r="L2195" s="94">
        <v>1130238</v>
      </c>
      <c r="M2195" s="95">
        <v>2609771</v>
      </c>
    </row>
    <row r="2196" spans="2:13" x14ac:dyDescent="0.3">
      <c r="B2196" s="30">
        <v>181.4051</v>
      </c>
      <c r="C2196" s="5">
        <v>37</v>
      </c>
      <c r="D2196" s="94">
        <v>410958.2</v>
      </c>
      <c r="E2196" s="95">
        <v>1314325.8799999999</v>
      </c>
      <c r="J2196" s="30">
        <v>181.4051</v>
      </c>
      <c r="K2196" s="5">
        <v>37</v>
      </c>
      <c r="L2196" s="94">
        <v>1119738</v>
      </c>
      <c r="M2196" s="95">
        <v>2573022</v>
      </c>
    </row>
    <row r="2197" spans="2:13" x14ac:dyDescent="0.3">
      <c r="B2197" s="30">
        <v>181.48840000000001</v>
      </c>
      <c r="C2197" s="5">
        <v>37</v>
      </c>
      <c r="D2197" s="94">
        <v>410189.3</v>
      </c>
      <c r="E2197" s="95">
        <v>1316135.6299999999</v>
      </c>
      <c r="J2197" s="30">
        <v>181.48840000000001</v>
      </c>
      <c r="K2197" s="5">
        <v>37</v>
      </c>
      <c r="L2197" s="94">
        <v>1108366</v>
      </c>
      <c r="M2197" s="95">
        <v>2533069</v>
      </c>
    </row>
    <row r="2198" spans="2:13" x14ac:dyDescent="0.3">
      <c r="B2198" s="30">
        <v>181.57169999999999</v>
      </c>
      <c r="C2198" s="5">
        <v>37</v>
      </c>
      <c r="D2198" s="94">
        <v>409405.7</v>
      </c>
      <c r="E2198" s="95">
        <v>1318042.67</v>
      </c>
      <c r="J2198" s="30">
        <v>181.57169999999999</v>
      </c>
      <c r="K2198" s="5">
        <v>37</v>
      </c>
      <c r="L2198" s="94">
        <v>1096098</v>
      </c>
      <c r="M2198" s="95">
        <v>2489966</v>
      </c>
    </row>
    <row r="2199" spans="2:13" x14ac:dyDescent="0.3">
      <c r="B2199" s="30">
        <v>181.655</v>
      </c>
      <c r="C2199" s="5">
        <v>37</v>
      </c>
      <c r="D2199" s="94">
        <v>408597.4</v>
      </c>
      <c r="E2199" s="95">
        <v>1319977.1399999999</v>
      </c>
      <c r="J2199" s="30">
        <v>181.655</v>
      </c>
      <c r="K2199" s="5">
        <v>37</v>
      </c>
      <c r="L2199" s="94">
        <v>1083165</v>
      </c>
      <c r="M2199" s="95">
        <v>2444518</v>
      </c>
    </row>
    <row r="2200" spans="2:13" x14ac:dyDescent="0.3">
      <c r="B2200" s="30">
        <v>181.73840000000001</v>
      </c>
      <c r="C2200" s="5">
        <v>37</v>
      </c>
      <c r="D2200" s="94">
        <v>407758</v>
      </c>
      <c r="E2200" s="95">
        <v>1321979.23</v>
      </c>
      <c r="J2200" s="30">
        <v>181.73840000000001</v>
      </c>
      <c r="K2200" s="5">
        <v>37</v>
      </c>
      <c r="L2200" s="94">
        <v>1069694</v>
      </c>
      <c r="M2200" s="95">
        <v>2398165</v>
      </c>
    </row>
    <row r="2201" spans="2:13" x14ac:dyDescent="0.3">
      <c r="B2201" s="30">
        <v>181.82169999999999</v>
      </c>
      <c r="C2201" s="5">
        <v>37</v>
      </c>
      <c r="D2201" s="94">
        <v>406863.6</v>
      </c>
      <c r="E2201" s="95">
        <v>1323957.5</v>
      </c>
      <c r="J2201" s="30">
        <v>181.82169999999999</v>
      </c>
      <c r="K2201" s="5">
        <v>37</v>
      </c>
      <c r="L2201" s="94">
        <v>1055920</v>
      </c>
      <c r="M2201" s="95">
        <v>2352858</v>
      </c>
    </row>
    <row r="2202" spans="2:13" x14ac:dyDescent="0.3">
      <c r="B2202" s="30">
        <v>181.905</v>
      </c>
      <c r="C2202" s="5">
        <v>37</v>
      </c>
      <c r="D2202" s="94">
        <v>406029.7</v>
      </c>
      <c r="E2202" s="95">
        <v>1325981.82</v>
      </c>
      <c r="J2202" s="30">
        <v>181.905</v>
      </c>
      <c r="K2202" s="5">
        <v>37</v>
      </c>
      <c r="L2202" s="94">
        <v>1042265</v>
      </c>
      <c r="M2202" s="95">
        <v>2311211</v>
      </c>
    </row>
    <row r="2203" spans="2:13" x14ac:dyDescent="0.3">
      <c r="B2203" s="30">
        <v>181.98840000000001</v>
      </c>
      <c r="C2203" s="5">
        <v>37</v>
      </c>
      <c r="D2203" s="94">
        <v>405162</v>
      </c>
      <c r="E2203" s="95">
        <v>1328040</v>
      </c>
      <c r="J2203" s="30">
        <v>181.98840000000001</v>
      </c>
      <c r="K2203" s="5">
        <v>37</v>
      </c>
      <c r="L2203" s="94">
        <v>1029590</v>
      </c>
      <c r="M2203" s="95">
        <v>2276369</v>
      </c>
    </row>
    <row r="2204" spans="2:13" x14ac:dyDescent="0.3">
      <c r="B2204" s="30">
        <v>182.07169999999999</v>
      </c>
      <c r="C2204" s="5">
        <v>37</v>
      </c>
      <c r="D2204" s="94">
        <v>404277.8</v>
      </c>
      <c r="E2204" s="95">
        <v>1330210</v>
      </c>
      <c r="J2204" s="30">
        <v>182.07169999999999</v>
      </c>
      <c r="K2204" s="5">
        <v>37</v>
      </c>
      <c r="L2204" s="94">
        <v>1018451</v>
      </c>
      <c r="M2204" s="95">
        <v>2250392</v>
      </c>
    </row>
    <row r="2205" spans="2:13" x14ac:dyDescent="0.3">
      <c r="B2205" s="30">
        <v>182.155</v>
      </c>
      <c r="C2205" s="5">
        <v>37</v>
      </c>
      <c r="D2205" s="94">
        <v>403403.5</v>
      </c>
      <c r="E2205" s="95">
        <v>1332312.5</v>
      </c>
      <c r="J2205" s="30">
        <v>182.155</v>
      </c>
      <c r="K2205" s="5">
        <v>37</v>
      </c>
      <c r="L2205" s="94">
        <v>1008166</v>
      </c>
      <c r="M2205" s="95">
        <v>2230472</v>
      </c>
    </row>
    <row r="2206" spans="2:13" x14ac:dyDescent="0.3">
      <c r="B2206" s="30">
        <v>182.23830000000001</v>
      </c>
      <c r="C2206" s="5">
        <v>37</v>
      </c>
      <c r="D2206" s="94">
        <v>402492.7</v>
      </c>
      <c r="E2206" s="95">
        <v>1334610</v>
      </c>
      <c r="J2206" s="30">
        <v>182.23830000000001</v>
      </c>
      <c r="K2206" s="5">
        <v>37</v>
      </c>
      <c r="L2206" s="94">
        <v>998462.1</v>
      </c>
      <c r="M2206" s="95">
        <v>2213831</v>
      </c>
    </row>
    <row r="2207" spans="2:13" x14ac:dyDescent="0.3">
      <c r="B2207" s="30">
        <v>182.32169999999999</v>
      </c>
      <c r="C2207" s="5">
        <v>37</v>
      </c>
      <c r="D2207" s="94">
        <v>401554.7</v>
      </c>
      <c r="E2207" s="95">
        <v>1336773.33</v>
      </c>
      <c r="J2207" s="30">
        <v>182.32169999999999</v>
      </c>
      <c r="K2207" s="5">
        <v>37</v>
      </c>
      <c r="L2207" s="94">
        <v>989370.3</v>
      </c>
      <c r="M2207" s="95">
        <v>2198461</v>
      </c>
    </row>
    <row r="2208" spans="2:13" x14ac:dyDescent="0.3">
      <c r="B2208" s="30">
        <v>182.405</v>
      </c>
      <c r="C2208" s="5">
        <v>37</v>
      </c>
      <c r="D2208" s="94">
        <v>400629.2</v>
      </c>
      <c r="E2208" s="95">
        <v>1339094</v>
      </c>
      <c r="J2208" s="30">
        <v>182.405</v>
      </c>
      <c r="K2208" s="5">
        <v>37</v>
      </c>
      <c r="L2208" s="94">
        <v>980975.9</v>
      </c>
      <c r="M2208" s="95">
        <v>2183580</v>
      </c>
    </row>
    <row r="2209" spans="2:13" x14ac:dyDescent="0.3">
      <c r="B2209" s="30">
        <v>182.48830000000001</v>
      </c>
      <c r="C2209" s="5">
        <v>37</v>
      </c>
      <c r="D2209" s="94">
        <v>399668.5</v>
      </c>
      <c r="E2209" s="95">
        <v>1341327.5</v>
      </c>
      <c r="J2209" s="30">
        <v>182.48830000000001</v>
      </c>
      <c r="K2209" s="5">
        <v>37</v>
      </c>
      <c r="L2209" s="94">
        <v>973120.4</v>
      </c>
      <c r="M2209" s="95">
        <v>2169545</v>
      </c>
    </row>
    <row r="2210" spans="2:13" x14ac:dyDescent="0.3">
      <c r="B2210" s="30">
        <v>182.57159999999999</v>
      </c>
      <c r="C2210" s="5">
        <v>37</v>
      </c>
      <c r="D2210" s="94">
        <v>398584.7</v>
      </c>
      <c r="E2210" s="95">
        <v>1343480</v>
      </c>
      <c r="J2210" s="30">
        <v>182.57159999999999</v>
      </c>
      <c r="K2210" s="5">
        <v>37</v>
      </c>
      <c r="L2210" s="94">
        <v>965783.3</v>
      </c>
      <c r="M2210" s="95">
        <v>2155444</v>
      </c>
    </row>
    <row r="2211" spans="2:13" x14ac:dyDescent="0.3">
      <c r="B2211" s="30">
        <v>182.655</v>
      </c>
      <c r="C2211" s="5">
        <v>37</v>
      </c>
      <c r="D2211" s="94">
        <v>397486</v>
      </c>
      <c r="E2211" s="95">
        <v>1345695</v>
      </c>
      <c r="J2211" s="30">
        <v>182.655</v>
      </c>
      <c r="K2211" s="5">
        <v>37</v>
      </c>
      <c r="L2211" s="94">
        <v>958848.8</v>
      </c>
      <c r="M2211" s="95">
        <v>2142493</v>
      </c>
    </row>
    <row r="2212" spans="2:13" ht="15" thickBot="1" x14ac:dyDescent="0.35">
      <c r="B2212" s="32">
        <v>182.73830000000001</v>
      </c>
      <c r="C2212" s="37">
        <v>37</v>
      </c>
      <c r="D2212" s="96">
        <v>396564</v>
      </c>
      <c r="E2212" s="97">
        <v>1348190</v>
      </c>
      <c r="J2212" s="30">
        <v>182.73830000000001</v>
      </c>
      <c r="K2212" s="5">
        <v>37</v>
      </c>
      <c r="L2212" s="94">
        <v>952284.4</v>
      </c>
      <c r="M2212" s="95">
        <v>2130500</v>
      </c>
    </row>
    <row r="2213" spans="2:13" x14ac:dyDescent="0.3">
      <c r="B2213" s="4"/>
      <c r="C2213" s="4"/>
      <c r="D2213" s="4"/>
      <c r="E2213" s="4"/>
      <c r="J2213" s="30">
        <v>182.82159999999999</v>
      </c>
      <c r="K2213" s="5">
        <v>37</v>
      </c>
      <c r="L2213" s="94">
        <v>946004.3</v>
      </c>
      <c r="M2213" s="95">
        <v>2118370</v>
      </c>
    </row>
    <row r="2214" spans="2:13" x14ac:dyDescent="0.3">
      <c r="B2214" s="4"/>
      <c r="C2214" s="4"/>
      <c r="D2214" s="4"/>
      <c r="E2214" s="4"/>
      <c r="J2214" s="30">
        <v>182.905</v>
      </c>
      <c r="K2214" s="5">
        <v>37</v>
      </c>
      <c r="L2214" s="94">
        <v>940330.3</v>
      </c>
      <c r="M2214" s="95">
        <v>2107447</v>
      </c>
    </row>
    <row r="2215" spans="2:13" x14ac:dyDescent="0.3">
      <c r="B2215" s="4"/>
      <c r="C2215" s="4"/>
      <c r="D2215" s="4"/>
      <c r="E2215" s="4"/>
      <c r="J2215" s="30">
        <v>182.98830000000001</v>
      </c>
      <c r="K2215" s="5">
        <v>37</v>
      </c>
      <c r="L2215" s="94">
        <v>934621.5</v>
      </c>
      <c r="M2215" s="95">
        <v>2095815</v>
      </c>
    </row>
    <row r="2216" spans="2:13" ht="15" thickBot="1" x14ac:dyDescent="0.35">
      <c r="B2216" s="4"/>
      <c r="C2216" s="4"/>
      <c r="D2216" s="4"/>
      <c r="E2216" s="4"/>
      <c r="J2216" s="32">
        <v>183.07159999999999</v>
      </c>
      <c r="K2216" s="37">
        <v>37</v>
      </c>
      <c r="L2216" s="96">
        <v>929630</v>
      </c>
      <c r="M2216" s="97">
        <v>2082560</v>
      </c>
    </row>
    <row r="2217" spans="2:13" x14ac:dyDescent="0.3">
      <c r="B2217" s="4"/>
      <c r="C2217" s="4"/>
      <c r="D2217" s="4"/>
      <c r="E2217" s="4"/>
      <c r="J2217" s="4"/>
      <c r="K2217" s="4"/>
      <c r="L2217" s="4"/>
      <c r="M2217" s="4"/>
    </row>
    <row r="2218" spans="2:13" x14ac:dyDescent="0.3">
      <c r="B2218" s="4"/>
      <c r="C2218" s="4"/>
      <c r="D2218" s="4"/>
      <c r="E2218" s="4"/>
      <c r="J2218" s="4"/>
      <c r="K2218" s="4"/>
      <c r="L2218" s="4"/>
      <c r="M2218" s="4"/>
    </row>
    <row r="2219" spans="2:13" x14ac:dyDescent="0.3">
      <c r="B2219" s="4"/>
      <c r="C2219" s="4"/>
      <c r="D2219" s="4"/>
      <c r="E2219" s="4"/>
      <c r="J2219" s="4"/>
      <c r="K2219" s="4"/>
      <c r="L2219" s="4"/>
      <c r="M2219" s="4"/>
    </row>
    <row r="2220" spans="2:13" x14ac:dyDescent="0.3">
      <c r="B2220" s="4"/>
      <c r="C2220" s="4"/>
      <c r="D2220" s="4"/>
      <c r="E2220" s="4"/>
      <c r="J2220" s="4"/>
      <c r="K2220" s="4"/>
      <c r="L2220" s="4"/>
      <c r="M2220" s="4"/>
    </row>
    <row r="2221" spans="2:13" x14ac:dyDescent="0.3">
      <c r="B2221" s="4"/>
      <c r="C2221" s="4"/>
      <c r="D2221" s="4"/>
      <c r="E2221" s="4"/>
      <c r="J2221" s="4"/>
      <c r="K2221" s="4"/>
      <c r="L2221" s="4"/>
      <c r="M2221" s="4"/>
    </row>
    <row r="2222" spans="2:13" x14ac:dyDescent="0.3">
      <c r="B2222" s="4"/>
      <c r="C2222" s="4"/>
      <c r="D2222" s="4"/>
      <c r="E2222" s="4"/>
      <c r="J2222" s="4"/>
      <c r="K2222" s="4"/>
      <c r="L2222" s="4"/>
      <c r="M2222" s="4"/>
    </row>
    <row r="2223" spans="2:13" x14ac:dyDescent="0.3">
      <c r="B2223" s="4"/>
      <c r="C2223" s="4"/>
      <c r="D2223" s="4"/>
      <c r="E2223" s="4"/>
      <c r="J2223" s="4"/>
      <c r="K2223" s="4"/>
      <c r="L2223" s="4"/>
      <c r="M2223" s="4"/>
    </row>
    <row r="2224" spans="2:13" x14ac:dyDescent="0.3">
      <c r="B2224" s="4"/>
      <c r="C2224" s="4"/>
      <c r="D2224" s="4"/>
      <c r="E2224" s="4"/>
      <c r="J2224" s="4"/>
      <c r="K2224" s="4"/>
      <c r="L2224" s="4"/>
      <c r="M2224" s="4"/>
    </row>
    <row r="2225" spans="2:13" x14ac:dyDescent="0.3">
      <c r="B2225" s="4"/>
      <c r="C2225" s="4"/>
      <c r="D2225" s="4"/>
      <c r="E2225" s="4"/>
      <c r="J2225" s="4"/>
      <c r="K2225" s="4"/>
      <c r="L2225" s="4"/>
      <c r="M2225" s="4"/>
    </row>
    <row r="2226" spans="2:13" x14ac:dyDescent="0.3">
      <c r="B2226" s="4"/>
      <c r="C2226" s="4"/>
      <c r="D2226" s="4"/>
      <c r="E2226" s="4"/>
      <c r="J2226" s="4"/>
      <c r="K2226" s="4"/>
      <c r="L2226" s="4"/>
      <c r="M2226" s="4"/>
    </row>
    <row r="2227" spans="2:13" x14ac:dyDescent="0.3">
      <c r="B2227" s="4"/>
      <c r="C2227" s="4"/>
      <c r="D2227" s="4"/>
      <c r="E2227" s="4"/>
      <c r="J2227" s="4"/>
      <c r="K2227" s="4"/>
      <c r="L2227" s="4"/>
      <c r="M2227" s="4"/>
    </row>
    <row r="2228" spans="2:13" x14ac:dyDescent="0.3">
      <c r="B2228" s="4"/>
      <c r="C2228" s="4"/>
      <c r="D2228" s="4"/>
      <c r="E2228" s="4"/>
      <c r="J2228" s="4"/>
      <c r="K2228" s="4"/>
      <c r="L2228" s="4"/>
      <c r="M2228" s="4"/>
    </row>
    <row r="2229" spans="2:13" x14ac:dyDescent="0.3">
      <c r="B2229" s="4"/>
      <c r="C2229" s="4"/>
      <c r="D2229" s="4"/>
      <c r="E2229" s="4"/>
      <c r="J2229" s="4"/>
      <c r="K2229" s="4"/>
      <c r="L2229" s="4"/>
      <c r="M2229" s="4"/>
    </row>
    <row r="2230" spans="2:13" x14ac:dyDescent="0.3">
      <c r="B2230" s="4"/>
      <c r="C2230" s="4"/>
      <c r="D2230" s="4"/>
      <c r="E2230" s="4"/>
      <c r="J2230" s="4"/>
      <c r="K2230" s="4"/>
      <c r="L2230" s="4"/>
      <c r="M2230" s="4"/>
    </row>
    <row r="2231" spans="2:13" x14ac:dyDescent="0.3">
      <c r="B2231" s="4"/>
      <c r="C2231" s="4"/>
      <c r="D2231" s="4"/>
      <c r="E2231" s="4"/>
      <c r="J2231" s="4"/>
      <c r="K2231" s="4"/>
      <c r="L2231" s="4"/>
      <c r="M2231" s="4"/>
    </row>
    <row r="2232" spans="2:13" x14ac:dyDescent="0.3">
      <c r="B2232" s="4"/>
      <c r="C2232" s="4"/>
      <c r="D2232" s="4"/>
      <c r="E2232" s="4"/>
      <c r="J2232" s="4"/>
      <c r="K2232" s="4"/>
      <c r="L2232" s="4"/>
      <c r="M2232" s="4"/>
    </row>
    <row r="2233" spans="2:13" x14ac:dyDescent="0.3">
      <c r="B2233" s="4"/>
      <c r="C2233" s="4"/>
      <c r="D2233" s="4"/>
      <c r="E2233" s="4"/>
      <c r="J2233" s="4"/>
      <c r="K2233" s="4"/>
      <c r="L2233" s="4"/>
      <c r="M2233" s="4"/>
    </row>
    <row r="2234" spans="2:13" x14ac:dyDescent="0.3">
      <c r="B2234" s="4"/>
      <c r="C2234" s="4"/>
      <c r="D2234" s="4"/>
      <c r="E2234" s="4"/>
      <c r="J2234" s="4"/>
      <c r="K2234" s="4"/>
      <c r="L2234" s="4"/>
      <c r="M2234" s="4"/>
    </row>
    <row r="2235" spans="2:13" x14ac:dyDescent="0.3">
      <c r="B2235" s="4"/>
      <c r="C2235" s="4"/>
      <c r="D2235" s="4"/>
      <c r="E2235" s="4"/>
      <c r="J2235" s="4"/>
      <c r="K2235" s="4"/>
      <c r="L2235" s="4"/>
      <c r="M2235" s="4"/>
    </row>
    <row r="2236" spans="2:13" x14ac:dyDescent="0.3">
      <c r="B2236" s="4"/>
      <c r="C2236" s="4"/>
      <c r="D2236" s="4"/>
      <c r="E2236" s="4"/>
      <c r="J2236" s="4"/>
      <c r="K2236" s="4"/>
      <c r="L2236" s="4"/>
      <c r="M2236" s="4"/>
    </row>
    <row r="2237" spans="2:13" x14ac:dyDescent="0.3">
      <c r="B2237" s="4"/>
      <c r="C2237" s="4"/>
      <c r="D2237" s="4"/>
      <c r="E2237" s="4"/>
      <c r="J2237" s="4"/>
      <c r="K2237" s="4"/>
      <c r="L2237" s="4"/>
      <c r="M2237" s="4"/>
    </row>
    <row r="2238" spans="2:13" x14ac:dyDescent="0.3">
      <c r="B2238" s="4"/>
      <c r="C2238" s="4"/>
      <c r="D2238" s="4"/>
      <c r="E2238" s="4"/>
      <c r="J2238" s="4"/>
      <c r="K2238" s="4"/>
      <c r="L2238" s="4"/>
      <c r="M2238" s="4"/>
    </row>
    <row r="2239" spans="2:13" x14ac:dyDescent="0.3">
      <c r="B2239" s="4"/>
      <c r="C2239" s="4"/>
      <c r="D2239" s="4"/>
      <c r="E2239" s="4"/>
      <c r="J2239" s="4"/>
      <c r="K2239" s="4"/>
      <c r="L2239" s="4"/>
      <c r="M2239" s="4"/>
    </row>
    <row r="2240" spans="2:13" x14ac:dyDescent="0.3">
      <c r="B2240" s="4"/>
      <c r="C2240" s="4"/>
      <c r="D2240" s="4"/>
      <c r="E2240" s="4"/>
      <c r="J2240" s="4"/>
      <c r="K2240" s="4"/>
      <c r="L2240" s="4"/>
      <c r="M2240" s="4"/>
    </row>
    <row r="2241" spans="2:13" x14ac:dyDescent="0.3">
      <c r="B2241" s="4"/>
      <c r="C2241" s="4"/>
      <c r="D2241" s="4"/>
      <c r="E2241" s="4"/>
      <c r="J2241" s="4"/>
      <c r="K2241" s="4"/>
      <c r="L2241" s="4"/>
      <c r="M2241" s="4"/>
    </row>
    <row r="2242" spans="2:13" x14ac:dyDescent="0.3">
      <c r="B2242" s="4"/>
      <c r="C2242" s="4"/>
      <c r="D2242" s="4"/>
      <c r="E2242" s="4"/>
      <c r="J2242" s="4"/>
      <c r="K2242" s="4"/>
      <c r="L2242" s="4"/>
      <c r="M2242" s="4"/>
    </row>
    <row r="2243" spans="2:13" x14ac:dyDescent="0.3">
      <c r="B2243" s="4"/>
      <c r="C2243" s="4"/>
      <c r="D2243" s="4"/>
      <c r="E2243" s="4"/>
      <c r="J2243" s="4"/>
      <c r="K2243" s="4"/>
      <c r="L2243" s="4"/>
      <c r="M2243" s="4"/>
    </row>
    <row r="2244" spans="2:13" x14ac:dyDescent="0.3">
      <c r="B2244" s="4"/>
      <c r="C2244" s="4"/>
      <c r="D2244" s="4"/>
      <c r="E2244" s="4"/>
      <c r="J2244" s="4"/>
      <c r="K2244" s="4"/>
      <c r="L2244" s="4"/>
      <c r="M2244" s="4"/>
    </row>
    <row r="2245" spans="2:13" x14ac:dyDescent="0.3">
      <c r="B2245" s="4"/>
      <c r="C2245" s="4"/>
      <c r="D2245" s="4"/>
      <c r="E2245" s="4"/>
      <c r="J2245" s="4"/>
      <c r="K2245" s="4"/>
      <c r="L2245" s="4"/>
      <c r="M2245" s="4"/>
    </row>
    <row r="2246" spans="2:13" x14ac:dyDescent="0.3">
      <c r="B2246" s="4"/>
      <c r="C2246" s="4"/>
      <c r="D2246" s="4"/>
      <c r="E2246" s="4"/>
      <c r="J2246" s="4"/>
      <c r="K2246" s="4"/>
      <c r="L2246" s="4"/>
      <c r="M2246" s="4"/>
    </row>
    <row r="2247" spans="2:13" x14ac:dyDescent="0.3">
      <c r="B2247" s="4"/>
      <c r="C2247" s="4"/>
      <c r="D2247" s="4"/>
      <c r="E2247" s="4"/>
      <c r="J2247" s="4"/>
      <c r="K2247" s="4"/>
      <c r="L2247" s="4"/>
      <c r="M2247" s="4"/>
    </row>
    <row r="2248" spans="2:13" x14ac:dyDescent="0.3">
      <c r="B2248" s="4"/>
      <c r="C2248" s="4"/>
      <c r="D2248" s="4"/>
      <c r="E2248" s="4"/>
      <c r="J2248" s="4"/>
      <c r="K2248" s="4"/>
      <c r="L2248" s="4"/>
      <c r="M2248" s="4"/>
    </row>
    <row r="2249" spans="2:13" x14ac:dyDescent="0.3">
      <c r="B2249" s="4"/>
      <c r="C2249" s="4"/>
      <c r="D2249" s="4"/>
      <c r="E2249" s="4"/>
      <c r="J2249" s="4"/>
      <c r="K2249" s="4"/>
      <c r="L2249" s="4"/>
      <c r="M2249" s="4"/>
    </row>
    <row r="2250" spans="2:13" x14ac:dyDescent="0.3">
      <c r="B2250" s="4"/>
      <c r="C2250" s="4"/>
      <c r="D2250" s="4"/>
      <c r="E2250" s="4"/>
      <c r="J2250" s="4"/>
      <c r="K2250" s="4"/>
      <c r="L2250" s="4"/>
      <c r="M2250" s="4"/>
    </row>
    <row r="2251" spans="2:13" x14ac:dyDescent="0.3">
      <c r="B2251" s="4"/>
      <c r="C2251" s="4"/>
      <c r="D2251" s="4"/>
      <c r="E2251" s="4"/>
      <c r="J2251" s="4"/>
      <c r="K2251" s="4"/>
      <c r="L2251" s="4"/>
      <c r="M2251" s="4"/>
    </row>
    <row r="2252" spans="2:13" x14ac:dyDescent="0.3">
      <c r="B2252" s="4"/>
      <c r="C2252" s="4"/>
      <c r="D2252" s="4"/>
      <c r="E2252" s="4"/>
      <c r="J2252" s="4"/>
      <c r="K2252" s="4"/>
      <c r="L2252" s="4"/>
      <c r="M2252" s="4"/>
    </row>
    <row r="2253" spans="2:13" x14ac:dyDescent="0.3">
      <c r="B2253" s="4"/>
      <c r="C2253" s="4"/>
      <c r="D2253" s="4"/>
      <c r="E2253" s="4"/>
      <c r="J2253" s="4"/>
      <c r="K2253" s="4"/>
      <c r="L2253" s="4"/>
      <c r="M2253" s="4"/>
    </row>
    <row r="2254" spans="2:13" x14ac:dyDescent="0.3">
      <c r="B2254" s="4"/>
      <c r="C2254" s="4"/>
      <c r="D2254" s="4"/>
      <c r="E2254" s="4"/>
      <c r="J2254" s="4"/>
      <c r="K2254" s="4"/>
      <c r="L2254" s="4"/>
      <c r="M2254" s="4"/>
    </row>
    <row r="2255" spans="2:13" x14ac:dyDescent="0.3">
      <c r="B2255" s="4"/>
      <c r="C2255" s="4"/>
      <c r="D2255" s="4"/>
      <c r="E2255" s="4"/>
      <c r="J2255" s="4"/>
      <c r="K2255" s="4"/>
      <c r="L2255" s="4"/>
      <c r="M2255" s="4"/>
    </row>
    <row r="2256" spans="2:13" x14ac:dyDescent="0.3">
      <c r="B2256" s="4"/>
      <c r="C2256" s="4"/>
      <c r="D2256" s="4"/>
      <c r="E2256" s="4"/>
      <c r="J2256" s="4"/>
      <c r="K2256" s="4"/>
      <c r="L2256" s="4"/>
      <c r="M2256" s="4"/>
    </row>
    <row r="2257" spans="2:13" x14ac:dyDescent="0.3">
      <c r="B2257" s="4"/>
      <c r="C2257" s="4"/>
      <c r="D2257" s="4"/>
      <c r="E2257" s="4"/>
      <c r="J2257" s="4"/>
      <c r="K2257" s="4"/>
      <c r="L2257" s="4"/>
      <c r="M2257" s="4"/>
    </row>
    <row r="2258" spans="2:13" x14ac:dyDescent="0.3">
      <c r="B2258" s="4"/>
      <c r="C2258" s="4"/>
      <c r="D2258" s="4"/>
      <c r="E2258" s="4"/>
      <c r="J2258" s="4"/>
      <c r="K2258" s="4"/>
      <c r="L2258" s="4"/>
      <c r="M2258" s="4"/>
    </row>
    <row r="2259" spans="2:13" x14ac:dyDescent="0.3">
      <c r="B2259" s="4"/>
      <c r="C2259" s="4"/>
      <c r="D2259" s="4"/>
      <c r="E2259" s="4"/>
      <c r="J2259" s="4"/>
      <c r="K2259" s="4"/>
      <c r="L2259" s="4"/>
      <c r="M2259" s="4"/>
    </row>
    <row r="2260" spans="2:13" x14ac:dyDescent="0.3">
      <c r="B2260" s="4"/>
      <c r="C2260" s="4"/>
      <c r="D2260" s="4"/>
      <c r="E2260" s="4"/>
      <c r="J2260" s="4"/>
      <c r="K2260" s="4"/>
      <c r="L2260" s="4"/>
      <c r="M2260" s="4"/>
    </row>
    <row r="2261" spans="2:13" x14ac:dyDescent="0.3">
      <c r="B2261" s="4"/>
      <c r="C2261" s="4"/>
      <c r="D2261" s="4"/>
      <c r="E2261" s="4"/>
      <c r="J2261" s="4"/>
      <c r="K2261" s="4"/>
      <c r="L2261" s="4"/>
      <c r="M2261" s="4"/>
    </row>
    <row r="2262" spans="2:13" x14ac:dyDescent="0.3">
      <c r="B2262" s="4"/>
      <c r="C2262" s="4"/>
      <c r="D2262" s="4"/>
      <c r="E2262" s="4"/>
      <c r="J2262" s="4"/>
      <c r="K2262" s="4"/>
      <c r="L2262" s="4"/>
      <c r="M2262" s="4"/>
    </row>
    <row r="2263" spans="2:13" x14ac:dyDescent="0.3">
      <c r="B2263" s="4"/>
      <c r="C2263" s="4"/>
      <c r="D2263" s="4"/>
      <c r="E2263" s="4"/>
      <c r="J2263" s="4"/>
      <c r="K2263" s="4"/>
      <c r="L2263" s="4"/>
      <c r="M2263" s="4"/>
    </row>
    <row r="2264" spans="2:13" x14ac:dyDescent="0.3">
      <c r="B2264" s="4"/>
      <c r="C2264" s="4"/>
      <c r="D2264" s="4"/>
      <c r="E2264" s="4"/>
      <c r="J2264" s="4"/>
      <c r="K2264" s="4"/>
      <c r="L2264" s="4"/>
      <c r="M2264" s="4"/>
    </row>
    <row r="2265" spans="2:13" x14ac:dyDescent="0.3">
      <c r="B2265" s="4"/>
      <c r="C2265" s="4"/>
      <c r="D2265" s="4"/>
      <c r="E2265" s="4"/>
      <c r="J2265" s="4"/>
      <c r="K2265" s="4"/>
      <c r="L2265" s="4"/>
      <c r="M2265" s="4"/>
    </row>
    <row r="2266" spans="2:13" x14ac:dyDescent="0.3">
      <c r="B2266" s="4"/>
      <c r="C2266" s="4"/>
      <c r="D2266" s="4"/>
      <c r="E2266" s="4"/>
      <c r="J2266" s="4"/>
      <c r="K2266" s="4"/>
      <c r="L2266" s="4"/>
      <c r="M2266" s="4"/>
    </row>
    <row r="2267" spans="2:13" x14ac:dyDescent="0.3">
      <c r="B2267" s="4"/>
      <c r="C2267" s="4"/>
      <c r="D2267" s="4"/>
      <c r="E2267" s="4"/>
      <c r="J2267" s="4"/>
      <c r="K2267" s="4"/>
      <c r="L2267" s="4"/>
      <c r="M2267" s="4"/>
    </row>
    <row r="2268" spans="2:13" x14ac:dyDescent="0.3">
      <c r="B2268" s="4"/>
      <c r="C2268" s="4"/>
      <c r="D2268" s="4"/>
      <c r="E2268" s="4"/>
      <c r="J2268" s="4"/>
      <c r="K2268" s="4"/>
      <c r="L2268" s="4"/>
      <c r="M2268" s="4"/>
    </row>
    <row r="2269" spans="2:13" x14ac:dyDescent="0.3">
      <c r="B2269" s="4"/>
      <c r="C2269" s="4"/>
      <c r="D2269" s="4"/>
      <c r="E2269" s="4"/>
      <c r="J2269" s="4"/>
      <c r="K2269" s="4"/>
      <c r="L2269" s="4"/>
      <c r="M2269" s="4"/>
    </row>
    <row r="2270" spans="2:13" x14ac:dyDescent="0.3">
      <c r="B2270" s="4"/>
      <c r="C2270" s="4"/>
      <c r="D2270" s="4"/>
      <c r="E2270" s="4"/>
      <c r="J2270" s="4"/>
      <c r="K2270" s="4"/>
      <c r="L2270" s="4"/>
      <c r="M2270" s="4"/>
    </row>
    <row r="2271" spans="2:13" x14ac:dyDescent="0.3">
      <c r="B2271" s="4"/>
      <c r="C2271" s="4"/>
      <c r="D2271" s="4"/>
      <c r="E2271" s="4"/>
      <c r="J2271" s="4"/>
      <c r="K2271" s="4"/>
      <c r="L2271" s="4"/>
      <c r="M2271" s="4"/>
    </row>
    <row r="2272" spans="2:13" x14ac:dyDescent="0.3">
      <c r="B2272" s="4"/>
      <c r="C2272" s="4"/>
      <c r="D2272" s="4"/>
      <c r="E2272" s="4"/>
      <c r="J2272" s="4"/>
      <c r="K2272" s="4"/>
      <c r="L2272" s="4"/>
      <c r="M2272" s="4"/>
    </row>
    <row r="2273" spans="2:13" x14ac:dyDescent="0.3">
      <c r="B2273" s="4"/>
      <c r="C2273" s="4"/>
      <c r="D2273" s="4"/>
      <c r="E2273" s="4"/>
      <c r="J2273" s="4"/>
      <c r="K2273" s="4"/>
      <c r="L2273" s="4"/>
      <c r="M2273" s="4"/>
    </row>
    <row r="2274" spans="2:13" x14ac:dyDescent="0.3">
      <c r="B2274" s="4"/>
      <c r="C2274" s="4"/>
      <c r="D2274" s="4"/>
      <c r="E2274" s="4"/>
      <c r="J2274" s="4"/>
      <c r="K2274" s="4"/>
      <c r="L2274" s="4"/>
      <c r="M2274" s="4"/>
    </row>
    <row r="2275" spans="2:13" x14ac:dyDescent="0.3">
      <c r="B2275" s="4"/>
      <c r="C2275" s="4"/>
      <c r="D2275" s="4"/>
      <c r="E2275" s="4"/>
      <c r="J2275" s="4"/>
      <c r="K2275" s="4"/>
      <c r="L2275" s="4"/>
      <c r="M2275" s="4"/>
    </row>
    <row r="2276" spans="2:13" x14ac:dyDescent="0.3">
      <c r="B2276" s="4"/>
      <c r="C2276" s="4"/>
      <c r="D2276" s="4"/>
      <c r="E2276" s="4"/>
      <c r="J2276" s="4"/>
      <c r="K2276" s="4"/>
      <c r="L2276" s="4"/>
      <c r="M2276" s="4"/>
    </row>
    <row r="2277" spans="2:13" x14ac:dyDescent="0.3">
      <c r="B2277" s="4"/>
      <c r="C2277" s="4"/>
      <c r="D2277" s="4"/>
      <c r="E2277" s="4"/>
      <c r="J2277" s="4"/>
      <c r="K2277" s="4"/>
      <c r="L2277" s="4"/>
      <c r="M2277" s="4"/>
    </row>
    <row r="2278" spans="2:13" x14ac:dyDescent="0.3">
      <c r="B2278" s="4"/>
      <c r="C2278" s="4"/>
      <c r="D2278" s="4"/>
      <c r="E2278" s="4"/>
      <c r="J2278" s="4"/>
      <c r="K2278" s="4"/>
      <c r="L2278" s="4"/>
      <c r="M2278" s="4"/>
    </row>
    <row r="2279" spans="2:13" x14ac:dyDescent="0.3">
      <c r="B2279" s="4"/>
      <c r="C2279" s="4"/>
      <c r="D2279" s="4"/>
      <c r="E2279" s="4"/>
      <c r="J2279" s="4"/>
      <c r="K2279" s="4"/>
      <c r="L2279" s="4"/>
      <c r="M2279" s="4"/>
    </row>
    <row r="2280" spans="2:13" x14ac:dyDescent="0.3">
      <c r="B2280" s="4"/>
      <c r="C2280" s="4"/>
      <c r="D2280" s="4"/>
      <c r="E2280" s="4"/>
      <c r="J2280" s="4"/>
      <c r="K2280" s="4"/>
      <c r="L2280" s="4"/>
      <c r="M2280" s="4"/>
    </row>
    <row r="2281" spans="2:13" x14ac:dyDescent="0.3">
      <c r="B2281" s="4"/>
      <c r="C2281" s="4"/>
      <c r="D2281" s="4"/>
      <c r="E2281" s="4"/>
      <c r="J2281" s="4"/>
      <c r="K2281" s="4"/>
      <c r="L2281" s="4"/>
      <c r="M2281" s="4"/>
    </row>
    <row r="2282" spans="2:13" x14ac:dyDescent="0.3">
      <c r="B2282" s="4"/>
      <c r="C2282" s="4"/>
      <c r="D2282" s="4"/>
      <c r="E2282" s="4"/>
      <c r="J2282" s="4"/>
      <c r="K2282" s="4"/>
      <c r="L2282" s="4"/>
      <c r="M2282" s="4"/>
    </row>
    <row r="2283" spans="2:13" x14ac:dyDescent="0.3">
      <c r="B2283" s="4"/>
      <c r="C2283" s="4"/>
      <c r="D2283" s="4"/>
      <c r="E2283" s="4"/>
      <c r="J2283" s="4"/>
      <c r="K2283" s="4"/>
      <c r="L2283" s="4"/>
      <c r="M2283" s="4"/>
    </row>
    <row r="2284" spans="2:13" x14ac:dyDescent="0.3">
      <c r="B2284" s="4"/>
      <c r="C2284" s="4"/>
      <c r="D2284" s="4"/>
      <c r="E2284" s="4"/>
      <c r="J2284" s="4"/>
      <c r="K2284" s="4"/>
      <c r="L2284" s="4"/>
      <c r="M2284" s="4"/>
    </row>
    <row r="2285" spans="2:13" x14ac:dyDescent="0.3">
      <c r="B2285" s="4"/>
      <c r="C2285" s="4"/>
      <c r="D2285" s="4"/>
      <c r="E2285" s="4"/>
      <c r="J2285" s="4"/>
      <c r="K2285" s="4"/>
      <c r="L2285" s="4"/>
      <c r="M2285" s="4"/>
    </row>
    <row r="2286" spans="2:13" x14ac:dyDescent="0.3">
      <c r="B2286" s="4"/>
      <c r="C2286" s="4"/>
      <c r="D2286" s="4"/>
      <c r="E2286" s="4"/>
      <c r="J2286" s="4"/>
      <c r="K2286" s="4"/>
      <c r="L2286" s="4"/>
      <c r="M2286" s="4"/>
    </row>
    <row r="2287" spans="2:13" x14ac:dyDescent="0.3">
      <c r="B2287" s="4"/>
      <c r="C2287" s="4"/>
      <c r="D2287" s="4"/>
      <c r="E2287" s="4"/>
      <c r="J2287" s="4"/>
      <c r="K2287" s="4"/>
      <c r="L2287" s="4"/>
      <c r="M2287" s="4"/>
    </row>
    <row r="2288" spans="2:13" x14ac:dyDescent="0.3">
      <c r="B2288" s="4"/>
      <c r="C2288" s="4"/>
      <c r="D2288" s="4"/>
      <c r="E2288" s="4"/>
      <c r="J2288" s="4"/>
      <c r="K2288" s="4"/>
      <c r="L2288" s="4"/>
      <c r="M2288" s="4"/>
    </row>
    <row r="2289" spans="2:13" x14ac:dyDescent="0.3">
      <c r="B2289" s="4"/>
      <c r="C2289" s="4"/>
      <c r="D2289" s="4"/>
      <c r="E2289" s="4"/>
      <c r="J2289" s="4"/>
      <c r="K2289" s="4"/>
      <c r="L2289" s="4"/>
      <c r="M2289" s="4"/>
    </row>
    <row r="2290" spans="2:13" x14ac:dyDescent="0.3">
      <c r="B2290" s="4"/>
      <c r="C2290" s="4"/>
      <c r="D2290" s="4"/>
      <c r="E2290" s="4"/>
      <c r="J2290" s="4"/>
      <c r="K2290" s="4"/>
      <c r="L2290" s="4"/>
      <c r="M2290" s="4"/>
    </row>
    <row r="2291" spans="2:13" x14ac:dyDescent="0.3">
      <c r="B2291" s="4"/>
      <c r="C2291" s="4"/>
      <c r="D2291" s="4"/>
      <c r="E2291" s="4"/>
      <c r="J2291" s="4"/>
      <c r="K2291" s="4"/>
      <c r="L2291" s="4"/>
      <c r="M2291" s="4"/>
    </row>
    <row r="2292" spans="2:13" x14ac:dyDescent="0.3">
      <c r="B2292" s="4"/>
      <c r="C2292" s="4"/>
      <c r="D2292" s="4"/>
      <c r="E2292" s="4"/>
      <c r="J2292" s="4"/>
      <c r="K2292" s="4"/>
      <c r="L2292" s="4"/>
      <c r="M2292" s="4"/>
    </row>
    <row r="2293" spans="2:13" x14ac:dyDescent="0.3">
      <c r="B2293" s="4"/>
      <c r="C2293" s="4"/>
      <c r="D2293" s="4"/>
      <c r="E2293" s="4"/>
      <c r="J2293" s="4"/>
      <c r="K2293" s="4"/>
      <c r="L2293" s="4"/>
      <c r="M2293" s="4"/>
    </row>
    <row r="2294" spans="2:13" x14ac:dyDescent="0.3">
      <c r="B2294" s="4"/>
      <c r="C2294" s="4"/>
      <c r="D2294" s="4"/>
      <c r="E2294" s="4"/>
      <c r="J2294" s="4"/>
      <c r="K2294" s="4"/>
      <c r="L2294" s="4"/>
      <c r="M2294" s="4"/>
    </row>
    <row r="2295" spans="2:13" x14ac:dyDescent="0.3">
      <c r="B2295" s="4"/>
      <c r="C2295" s="4"/>
      <c r="D2295" s="4"/>
      <c r="E2295" s="4"/>
      <c r="J2295" s="4"/>
      <c r="K2295" s="4"/>
      <c r="L2295" s="4"/>
      <c r="M2295" s="4"/>
    </row>
    <row r="2296" spans="2:13" x14ac:dyDescent="0.3">
      <c r="B2296" s="4"/>
      <c r="C2296" s="4"/>
      <c r="D2296" s="4"/>
      <c r="E2296" s="4"/>
      <c r="J2296" s="4"/>
      <c r="K2296" s="4"/>
      <c r="L2296" s="4"/>
      <c r="M2296" s="4"/>
    </row>
    <row r="2297" spans="2:13" x14ac:dyDescent="0.3">
      <c r="B2297" s="4"/>
      <c r="C2297" s="4"/>
      <c r="D2297" s="4"/>
      <c r="E2297" s="4"/>
      <c r="J2297" s="4"/>
      <c r="K2297" s="4"/>
      <c r="L2297" s="4"/>
      <c r="M2297" s="4"/>
    </row>
    <row r="2298" spans="2:13" x14ac:dyDescent="0.3">
      <c r="B2298" s="4"/>
      <c r="C2298" s="4"/>
      <c r="D2298" s="4"/>
      <c r="E2298" s="4"/>
      <c r="J2298" s="4"/>
      <c r="K2298" s="4"/>
      <c r="L2298" s="4"/>
      <c r="M2298" s="4"/>
    </row>
    <row r="2299" spans="2:13" x14ac:dyDescent="0.3">
      <c r="B2299" s="4"/>
      <c r="C2299" s="4"/>
      <c r="D2299" s="4"/>
      <c r="E2299" s="4"/>
      <c r="J2299" s="4"/>
      <c r="K2299" s="4"/>
      <c r="L2299" s="4"/>
      <c r="M2299" s="4"/>
    </row>
    <row r="2300" spans="2:13" x14ac:dyDescent="0.3">
      <c r="B2300" s="4"/>
      <c r="C2300" s="4"/>
      <c r="D2300" s="4"/>
      <c r="E2300" s="4"/>
      <c r="J2300" s="4"/>
      <c r="K2300" s="4"/>
      <c r="L2300" s="4"/>
      <c r="M2300" s="4"/>
    </row>
    <row r="2301" spans="2:13" x14ac:dyDescent="0.3">
      <c r="B2301" s="4"/>
      <c r="C2301" s="4"/>
      <c r="D2301" s="4"/>
      <c r="E2301" s="4"/>
      <c r="J2301" s="4"/>
      <c r="K2301" s="4"/>
      <c r="L2301" s="4"/>
      <c r="M2301" s="4"/>
    </row>
    <row r="2302" spans="2:13" x14ac:dyDescent="0.3">
      <c r="B2302" s="4"/>
      <c r="C2302" s="4"/>
      <c r="D2302" s="4"/>
      <c r="E2302" s="4"/>
      <c r="J2302" s="4"/>
      <c r="K2302" s="4"/>
      <c r="L2302" s="4"/>
      <c r="M2302" s="4"/>
    </row>
    <row r="2303" spans="2:13" x14ac:dyDescent="0.3">
      <c r="B2303" s="4"/>
      <c r="C2303" s="4"/>
      <c r="D2303" s="4"/>
      <c r="E2303" s="4"/>
      <c r="J2303" s="4"/>
      <c r="K2303" s="4"/>
      <c r="L2303" s="4"/>
      <c r="M2303" s="4"/>
    </row>
    <row r="2304" spans="2:13" x14ac:dyDescent="0.3">
      <c r="B2304" s="4"/>
      <c r="C2304" s="4"/>
      <c r="D2304" s="4"/>
      <c r="E2304" s="4"/>
      <c r="J2304" s="4"/>
      <c r="K2304" s="4"/>
      <c r="L2304" s="4"/>
      <c r="M2304" s="4"/>
    </row>
    <row r="2305" spans="2:13" x14ac:dyDescent="0.3">
      <c r="B2305" s="4"/>
      <c r="C2305" s="4"/>
      <c r="D2305" s="4"/>
      <c r="E2305" s="4"/>
      <c r="J2305" s="4"/>
      <c r="K2305" s="4"/>
      <c r="L2305" s="4"/>
      <c r="M2305" s="4"/>
    </row>
    <row r="2306" spans="2:13" x14ac:dyDescent="0.3">
      <c r="B2306" s="4"/>
      <c r="C2306" s="4"/>
      <c r="D2306" s="4"/>
      <c r="E2306" s="4"/>
      <c r="J2306" s="4"/>
      <c r="K2306" s="4"/>
      <c r="L2306" s="4"/>
      <c r="M2306" s="4"/>
    </row>
    <row r="2307" spans="2:13" x14ac:dyDescent="0.3">
      <c r="B2307" s="4"/>
      <c r="C2307" s="4"/>
      <c r="D2307" s="4"/>
      <c r="E2307" s="4"/>
      <c r="J2307" s="4"/>
      <c r="K2307" s="4"/>
      <c r="L2307" s="4"/>
      <c r="M2307" s="4"/>
    </row>
    <row r="2308" spans="2:13" x14ac:dyDescent="0.3">
      <c r="B2308" s="4"/>
      <c r="C2308" s="4"/>
      <c r="D2308" s="4"/>
      <c r="E2308" s="4"/>
      <c r="J2308" s="4"/>
      <c r="K2308" s="4"/>
      <c r="L2308" s="4"/>
      <c r="M2308" s="4"/>
    </row>
    <row r="2309" spans="2:13" x14ac:dyDescent="0.3">
      <c r="B2309" s="4"/>
      <c r="C2309" s="4"/>
      <c r="D2309" s="4"/>
      <c r="E2309" s="4"/>
      <c r="J2309" s="4"/>
      <c r="K2309" s="4"/>
      <c r="L2309" s="4"/>
      <c r="M2309" s="4"/>
    </row>
    <row r="2310" spans="2:13" x14ac:dyDescent="0.3">
      <c r="B2310" s="4"/>
      <c r="C2310" s="4"/>
      <c r="D2310" s="4"/>
      <c r="E2310" s="4"/>
      <c r="J2310" s="4"/>
      <c r="K2310" s="4"/>
      <c r="L2310" s="4"/>
      <c r="M2310" s="4"/>
    </row>
    <row r="2311" spans="2:13" x14ac:dyDescent="0.3">
      <c r="B2311" s="4"/>
      <c r="C2311" s="4"/>
      <c r="D2311" s="4"/>
      <c r="E2311" s="4"/>
      <c r="J2311" s="4"/>
      <c r="K2311" s="4"/>
      <c r="L2311" s="4"/>
      <c r="M2311" s="4"/>
    </row>
    <row r="2312" spans="2:13" x14ac:dyDescent="0.3">
      <c r="B2312" s="4"/>
      <c r="C2312" s="4"/>
      <c r="D2312" s="4"/>
      <c r="E2312" s="4"/>
      <c r="J2312" s="4"/>
      <c r="K2312" s="4"/>
      <c r="L2312" s="4"/>
      <c r="M2312" s="4"/>
    </row>
    <row r="2313" spans="2:13" x14ac:dyDescent="0.3">
      <c r="B2313" s="4"/>
      <c r="C2313" s="4"/>
      <c r="D2313" s="4"/>
      <c r="E2313" s="4"/>
      <c r="J2313" s="4"/>
      <c r="K2313" s="4"/>
      <c r="L2313" s="4"/>
      <c r="M2313" s="4"/>
    </row>
    <row r="2314" spans="2:13" x14ac:dyDescent="0.3">
      <c r="B2314" s="4"/>
      <c r="C2314" s="4"/>
      <c r="D2314" s="4"/>
      <c r="E2314" s="4"/>
      <c r="J2314" s="4"/>
      <c r="K2314" s="4"/>
      <c r="L2314" s="4"/>
      <c r="M2314" s="4"/>
    </row>
    <row r="2315" spans="2:13" x14ac:dyDescent="0.3">
      <c r="B2315" s="4"/>
      <c r="C2315" s="4"/>
      <c r="D2315" s="4"/>
      <c r="E2315" s="4"/>
      <c r="J2315" s="4"/>
      <c r="K2315" s="4"/>
      <c r="L2315" s="4"/>
      <c r="M2315" s="4"/>
    </row>
    <row r="2316" spans="2:13" x14ac:dyDescent="0.3">
      <c r="B2316" s="4"/>
      <c r="C2316" s="4"/>
      <c r="D2316" s="4"/>
      <c r="E2316" s="4"/>
      <c r="J2316" s="4"/>
      <c r="K2316" s="4"/>
      <c r="L2316" s="4"/>
      <c r="M2316" s="4"/>
    </row>
    <row r="2317" spans="2:13" x14ac:dyDescent="0.3">
      <c r="B2317" s="4"/>
      <c r="C2317" s="4"/>
      <c r="D2317" s="4"/>
      <c r="E2317" s="4"/>
      <c r="J2317" s="4"/>
      <c r="K2317" s="4"/>
      <c r="L2317" s="4"/>
      <c r="M2317" s="4"/>
    </row>
    <row r="2318" spans="2:13" x14ac:dyDescent="0.3">
      <c r="B2318" s="4"/>
      <c r="C2318" s="4"/>
      <c r="D2318" s="4"/>
      <c r="E2318" s="4"/>
      <c r="J2318" s="4"/>
      <c r="K2318" s="4"/>
      <c r="L2318" s="4"/>
      <c r="M2318" s="4"/>
    </row>
    <row r="2319" spans="2:13" x14ac:dyDescent="0.3">
      <c r="B2319" s="4"/>
      <c r="C2319" s="4"/>
      <c r="D2319" s="4"/>
      <c r="E2319" s="4"/>
      <c r="J2319" s="4"/>
      <c r="K2319" s="4"/>
      <c r="L2319" s="4"/>
      <c r="M2319" s="4"/>
    </row>
    <row r="2320" spans="2:13" x14ac:dyDescent="0.3">
      <c r="B2320" s="4"/>
      <c r="C2320" s="4"/>
      <c r="D2320" s="4"/>
      <c r="E2320" s="4"/>
      <c r="J2320" s="4"/>
      <c r="K2320" s="4"/>
      <c r="L2320" s="4"/>
      <c r="M2320" s="4"/>
    </row>
    <row r="2321" spans="2:13" x14ac:dyDescent="0.3">
      <c r="B2321" s="4"/>
      <c r="C2321" s="4"/>
      <c r="D2321" s="4"/>
      <c r="E2321" s="4"/>
      <c r="J2321" s="4"/>
      <c r="K2321" s="4"/>
      <c r="L2321" s="4"/>
      <c r="M2321" s="4"/>
    </row>
    <row r="2322" spans="2:13" x14ac:dyDescent="0.3">
      <c r="B2322" s="4"/>
      <c r="C2322" s="4"/>
      <c r="D2322" s="4"/>
      <c r="E2322" s="4"/>
      <c r="J2322" s="4"/>
      <c r="K2322" s="4"/>
      <c r="L2322" s="4"/>
      <c r="M2322" s="4"/>
    </row>
    <row r="2323" spans="2:13" x14ac:dyDescent="0.3">
      <c r="J2323" s="4"/>
      <c r="K2323" s="4"/>
      <c r="L2323" s="4"/>
      <c r="M2323" s="4"/>
    </row>
    <row r="2324" spans="2:13" x14ac:dyDescent="0.3">
      <c r="J2324" s="4"/>
      <c r="K2324" s="4"/>
      <c r="L2324" s="4"/>
      <c r="M2324" s="4"/>
    </row>
    <row r="2325" spans="2:13" x14ac:dyDescent="0.3">
      <c r="J2325" s="4"/>
      <c r="K2325" s="4"/>
      <c r="L2325" s="4"/>
      <c r="M2325" s="4"/>
    </row>
    <row r="2326" spans="2:13" x14ac:dyDescent="0.3">
      <c r="J2326" s="4"/>
      <c r="K2326" s="4"/>
      <c r="L2326" s="4"/>
      <c r="M2326" s="4"/>
    </row>
    <row r="2327" spans="2:13" x14ac:dyDescent="0.3">
      <c r="J2327" s="4"/>
      <c r="K2327" s="4"/>
      <c r="L2327" s="4"/>
      <c r="M2327" s="4"/>
    </row>
    <row r="2328" spans="2:13" x14ac:dyDescent="0.3">
      <c r="J2328" s="4"/>
      <c r="K2328" s="4"/>
      <c r="L2328" s="4"/>
      <c r="M2328" s="4"/>
    </row>
    <row r="2329" spans="2:13" x14ac:dyDescent="0.3">
      <c r="J2329" s="4"/>
      <c r="K2329" s="4"/>
      <c r="L2329" s="4"/>
      <c r="M2329" s="4"/>
    </row>
    <row r="2330" spans="2:13" x14ac:dyDescent="0.3">
      <c r="J2330" s="4"/>
      <c r="K2330" s="4"/>
      <c r="L2330" s="4"/>
      <c r="M2330" s="4"/>
    </row>
    <row r="2331" spans="2:13" x14ac:dyDescent="0.3">
      <c r="J2331" s="4"/>
      <c r="K2331" s="4"/>
      <c r="L2331" s="4"/>
      <c r="M2331" s="4"/>
    </row>
    <row r="2332" spans="2:13" x14ac:dyDescent="0.3">
      <c r="J2332" s="4"/>
      <c r="K2332" s="4"/>
      <c r="L2332" s="4"/>
      <c r="M2332" s="4"/>
    </row>
    <row r="2333" spans="2:13" x14ac:dyDescent="0.3">
      <c r="J2333" s="4"/>
      <c r="K2333" s="4"/>
      <c r="L2333" s="4"/>
      <c r="M2333" s="4"/>
    </row>
    <row r="2334" spans="2:13" x14ac:dyDescent="0.3">
      <c r="J2334" s="4"/>
      <c r="K2334" s="4"/>
      <c r="L2334" s="4"/>
      <c r="M2334" s="4"/>
    </row>
    <row r="2335" spans="2:13" x14ac:dyDescent="0.3">
      <c r="J2335" s="4"/>
      <c r="K2335" s="4"/>
      <c r="L2335" s="4"/>
      <c r="M2335" s="4"/>
    </row>
    <row r="2336" spans="2:13" x14ac:dyDescent="0.3">
      <c r="J2336" s="4"/>
      <c r="K2336" s="4"/>
      <c r="L2336" s="4"/>
      <c r="M2336" s="4"/>
    </row>
    <row r="2337" spans="10:13" x14ac:dyDescent="0.3">
      <c r="J2337" s="4"/>
      <c r="K2337" s="4"/>
      <c r="L2337" s="4"/>
      <c r="M2337" s="4"/>
    </row>
    <row r="2338" spans="10:13" x14ac:dyDescent="0.3">
      <c r="J2338" s="4"/>
      <c r="K2338" s="4"/>
      <c r="L2338" s="4"/>
      <c r="M2338" s="4"/>
    </row>
    <row r="2339" spans="10:13" x14ac:dyDescent="0.3">
      <c r="J2339" s="4"/>
      <c r="K2339" s="4"/>
      <c r="L2339" s="4"/>
      <c r="M2339" s="4"/>
    </row>
    <row r="2340" spans="10:13" x14ac:dyDescent="0.3">
      <c r="J2340" s="4"/>
      <c r="K2340" s="4"/>
      <c r="L2340" s="4"/>
      <c r="M2340" s="4"/>
    </row>
    <row r="2341" spans="10:13" x14ac:dyDescent="0.3">
      <c r="J2341" s="4"/>
      <c r="K2341" s="4"/>
      <c r="L2341" s="4"/>
      <c r="M2341" s="4"/>
    </row>
    <row r="2342" spans="10:13" x14ac:dyDescent="0.3">
      <c r="J2342" s="4"/>
      <c r="K2342" s="4"/>
      <c r="L2342" s="4"/>
      <c r="M2342" s="4"/>
    </row>
    <row r="2343" spans="10:13" x14ac:dyDescent="0.3">
      <c r="J2343" s="4"/>
      <c r="K2343" s="4"/>
      <c r="L2343" s="4"/>
      <c r="M2343" s="4"/>
    </row>
    <row r="2344" spans="10:13" x14ac:dyDescent="0.3">
      <c r="J2344" s="4"/>
      <c r="K2344" s="4"/>
      <c r="L2344" s="4"/>
      <c r="M2344" s="4"/>
    </row>
    <row r="2345" spans="10:13" x14ac:dyDescent="0.3">
      <c r="J2345" s="4"/>
      <c r="K2345" s="4"/>
      <c r="L2345" s="4"/>
      <c r="M2345" s="4"/>
    </row>
    <row r="2346" spans="10:13" x14ac:dyDescent="0.3">
      <c r="J2346" s="4"/>
      <c r="K2346" s="4"/>
      <c r="L2346" s="4"/>
      <c r="M2346" s="4"/>
    </row>
    <row r="2347" spans="10:13" x14ac:dyDescent="0.3">
      <c r="J2347" s="4"/>
      <c r="K2347" s="4"/>
      <c r="L2347" s="4"/>
      <c r="M2347" s="4"/>
    </row>
    <row r="2348" spans="10:13" x14ac:dyDescent="0.3">
      <c r="J2348" s="4"/>
      <c r="K2348" s="4"/>
      <c r="L2348" s="4"/>
      <c r="M2348" s="4"/>
    </row>
    <row r="2349" spans="10:13" x14ac:dyDescent="0.3">
      <c r="J2349" s="4"/>
      <c r="K2349" s="4"/>
      <c r="L2349" s="4"/>
      <c r="M2349" s="4"/>
    </row>
    <row r="2350" spans="10:13" x14ac:dyDescent="0.3">
      <c r="J2350" s="4"/>
      <c r="K2350" s="4"/>
      <c r="L2350" s="4"/>
      <c r="M2350" s="4"/>
    </row>
    <row r="2351" spans="10:13" x14ac:dyDescent="0.3">
      <c r="J2351" s="4"/>
      <c r="K2351" s="4"/>
      <c r="L2351" s="4"/>
      <c r="M2351" s="4"/>
    </row>
    <row r="2352" spans="10:13" x14ac:dyDescent="0.3">
      <c r="J2352" s="4"/>
      <c r="K2352" s="4"/>
      <c r="L2352" s="4"/>
      <c r="M2352" s="4"/>
    </row>
    <row r="2353" spans="10:13" x14ac:dyDescent="0.3">
      <c r="J2353" s="4"/>
      <c r="K2353" s="4"/>
      <c r="L2353" s="4"/>
      <c r="M2353" s="4"/>
    </row>
    <row r="2354" spans="10:13" x14ac:dyDescent="0.3">
      <c r="J2354" s="4"/>
      <c r="K2354" s="4"/>
      <c r="L2354" s="4"/>
      <c r="M2354" s="4"/>
    </row>
    <row r="2355" spans="10:13" x14ac:dyDescent="0.3">
      <c r="J2355" s="4"/>
      <c r="K2355" s="4"/>
      <c r="L2355" s="4"/>
      <c r="M2355" s="4"/>
    </row>
    <row r="2356" spans="10:13" x14ac:dyDescent="0.3">
      <c r="J2356" s="4"/>
      <c r="K2356" s="4"/>
      <c r="L2356" s="4"/>
      <c r="M2356" s="4"/>
    </row>
    <row r="2357" spans="10:13" x14ac:dyDescent="0.3">
      <c r="J2357" s="4"/>
      <c r="K2357" s="4"/>
      <c r="L2357" s="4"/>
      <c r="M2357" s="4"/>
    </row>
    <row r="2358" spans="10:13" x14ac:dyDescent="0.3">
      <c r="J2358" s="4"/>
      <c r="K2358" s="4"/>
      <c r="L2358" s="4"/>
      <c r="M2358" s="4"/>
    </row>
    <row r="2359" spans="10:13" x14ac:dyDescent="0.3">
      <c r="J2359" s="4"/>
      <c r="K2359" s="4"/>
      <c r="L2359" s="4"/>
      <c r="M2359" s="4"/>
    </row>
    <row r="2360" spans="10:13" x14ac:dyDescent="0.3">
      <c r="J2360" s="4"/>
      <c r="K2360" s="4"/>
      <c r="L2360" s="4"/>
      <c r="M2360" s="4"/>
    </row>
    <row r="2361" spans="10:13" x14ac:dyDescent="0.3">
      <c r="J2361" s="4"/>
      <c r="K2361" s="4"/>
      <c r="L2361" s="4"/>
      <c r="M2361" s="4"/>
    </row>
    <row r="2362" spans="10:13" x14ac:dyDescent="0.3">
      <c r="J2362" s="4"/>
      <c r="K2362" s="4"/>
      <c r="L2362" s="4"/>
      <c r="M2362" s="4"/>
    </row>
    <row r="2363" spans="10:13" x14ac:dyDescent="0.3">
      <c r="J2363" s="4"/>
      <c r="K2363" s="4"/>
      <c r="L2363" s="4"/>
      <c r="M2363" s="4"/>
    </row>
    <row r="2364" spans="10:13" x14ac:dyDescent="0.3">
      <c r="J2364" s="4"/>
      <c r="K2364" s="4"/>
      <c r="L2364" s="4"/>
      <c r="M2364" s="4"/>
    </row>
    <row r="2365" spans="10:13" x14ac:dyDescent="0.3">
      <c r="J2365" s="4"/>
      <c r="K2365" s="4"/>
      <c r="L2365" s="4"/>
      <c r="M2365" s="4"/>
    </row>
    <row r="2366" spans="10:13" x14ac:dyDescent="0.3">
      <c r="J2366" s="4"/>
      <c r="K2366" s="4"/>
      <c r="L2366" s="4"/>
      <c r="M2366" s="4"/>
    </row>
    <row r="2367" spans="10:13" x14ac:dyDescent="0.3">
      <c r="J2367" s="4"/>
      <c r="K2367" s="4"/>
      <c r="L2367" s="4"/>
      <c r="M2367" s="4"/>
    </row>
    <row r="2368" spans="10:13" x14ac:dyDescent="0.3">
      <c r="J2368" s="4"/>
      <c r="K2368" s="4"/>
      <c r="L2368" s="4"/>
      <c r="M2368" s="4"/>
    </row>
    <row r="2369" spans="10:13" x14ac:dyDescent="0.3">
      <c r="J2369" s="4"/>
      <c r="K2369" s="4"/>
      <c r="L2369" s="4"/>
      <c r="M2369" s="4"/>
    </row>
    <row r="2370" spans="10:13" x14ac:dyDescent="0.3">
      <c r="J2370" s="4"/>
      <c r="K2370" s="4"/>
      <c r="L2370" s="4"/>
      <c r="M2370" s="4"/>
    </row>
    <row r="2371" spans="10:13" x14ac:dyDescent="0.3">
      <c r="J2371" s="4"/>
      <c r="K2371" s="4"/>
      <c r="L2371" s="4"/>
      <c r="M2371" s="4"/>
    </row>
    <row r="2372" spans="10:13" x14ac:dyDescent="0.3">
      <c r="J2372" s="4"/>
      <c r="K2372" s="4"/>
      <c r="L2372" s="4"/>
      <c r="M2372" s="4"/>
    </row>
    <row r="2373" spans="10:13" x14ac:dyDescent="0.3">
      <c r="J2373" s="4"/>
      <c r="K2373" s="4"/>
      <c r="L2373" s="4"/>
      <c r="M2373" s="4"/>
    </row>
    <row r="2374" spans="10:13" x14ac:dyDescent="0.3">
      <c r="J2374" s="4"/>
      <c r="K2374" s="4"/>
      <c r="L2374" s="4"/>
      <c r="M2374" s="4"/>
    </row>
    <row r="2375" spans="10:13" x14ac:dyDescent="0.3">
      <c r="J2375" s="4"/>
      <c r="K2375" s="4"/>
      <c r="L2375" s="4"/>
      <c r="M2375" s="4"/>
    </row>
    <row r="2376" spans="10:13" x14ac:dyDescent="0.3">
      <c r="J2376" s="4"/>
      <c r="K2376" s="4"/>
      <c r="L2376" s="4"/>
      <c r="M2376" s="4"/>
    </row>
    <row r="2377" spans="10:13" x14ac:dyDescent="0.3">
      <c r="J2377" s="4"/>
      <c r="K2377" s="4"/>
      <c r="L2377" s="4"/>
      <c r="M2377" s="4"/>
    </row>
    <row r="2378" spans="10:13" x14ac:dyDescent="0.3">
      <c r="J2378" s="4"/>
      <c r="K2378" s="4"/>
      <c r="L2378" s="4"/>
      <c r="M2378" s="4"/>
    </row>
    <row r="2379" spans="10:13" x14ac:dyDescent="0.3">
      <c r="J2379" s="4"/>
      <c r="K2379" s="4"/>
      <c r="L2379" s="4"/>
      <c r="M2379" s="4"/>
    </row>
    <row r="2380" spans="10:13" x14ac:dyDescent="0.3">
      <c r="J2380" s="4"/>
      <c r="K2380" s="4"/>
      <c r="L2380" s="4"/>
      <c r="M2380" s="4"/>
    </row>
    <row r="2381" spans="10:13" x14ac:dyDescent="0.3">
      <c r="J2381" s="4"/>
      <c r="K2381" s="4"/>
      <c r="L2381" s="4"/>
      <c r="M2381" s="4"/>
    </row>
    <row r="2382" spans="10:13" x14ac:dyDescent="0.3">
      <c r="J2382" s="4"/>
      <c r="K2382" s="4"/>
      <c r="L2382" s="4"/>
      <c r="M2382" s="4"/>
    </row>
    <row r="2383" spans="10:13" x14ac:dyDescent="0.3">
      <c r="J2383" s="4"/>
      <c r="K2383" s="4"/>
      <c r="L2383" s="4"/>
      <c r="M2383" s="4"/>
    </row>
    <row r="2384" spans="10:13" x14ac:dyDescent="0.3">
      <c r="J2384" s="4"/>
      <c r="K2384" s="4"/>
      <c r="L2384" s="4"/>
      <c r="M2384" s="4"/>
    </row>
    <row r="2385" spans="10:13" x14ac:dyDescent="0.3">
      <c r="J2385" s="4"/>
      <c r="K2385" s="4"/>
      <c r="L2385" s="4"/>
      <c r="M2385" s="4"/>
    </row>
    <row r="2386" spans="10:13" x14ac:dyDescent="0.3">
      <c r="J2386" s="4"/>
      <c r="K2386" s="4"/>
      <c r="L2386" s="4"/>
      <c r="M2386" s="4"/>
    </row>
    <row r="2387" spans="10:13" x14ac:dyDescent="0.3">
      <c r="J2387" s="4"/>
      <c r="K2387" s="4"/>
      <c r="L2387" s="4"/>
      <c r="M2387" s="4"/>
    </row>
    <row r="2388" spans="10:13" x14ac:dyDescent="0.3">
      <c r="J2388" s="4"/>
      <c r="K2388" s="4"/>
      <c r="L2388" s="4"/>
      <c r="M2388" s="4"/>
    </row>
    <row r="2389" spans="10:13" x14ac:dyDescent="0.3">
      <c r="J2389" s="4"/>
      <c r="K2389" s="4"/>
      <c r="L2389" s="4"/>
      <c r="M2389" s="4"/>
    </row>
    <row r="2390" spans="10:13" x14ac:dyDescent="0.3">
      <c r="J2390" s="4"/>
      <c r="K2390" s="4"/>
      <c r="L2390" s="4"/>
      <c r="M2390" s="4"/>
    </row>
    <row r="2391" spans="10:13" x14ac:dyDescent="0.3">
      <c r="J2391" s="4"/>
      <c r="K2391" s="4"/>
      <c r="L2391" s="4"/>
      <c r="M2391" s="4"/>
    </row>
    <row r="2392" spans="10:13" x14ac:dyDescent="0.3">
      <c r="J2392" s="4"/>
      <c r="K2392" s="4"/>
      <c r="L2392" s="4"/>
      <c r="M2392" s="4"/>
    </row>
    <row r="2393" spans="10:13" x14ac:dyDescent="0.3">
      <c r="J2393" s="4"/>
      <c r="K2393" s="4"/>
      <c r="L2393" s="4"/>
      <c r="M2393" s="4"/>
    </row>
    <row r="2394" spans="10:13" x14ac:dyDescent="0.3">
      <c r="J2394" s="4"/>
      <c r="K2394" s="4"/>
      <c r="L2394" s="4"/>
      <c r="M2394" s="4"/>
    </row>
    <row r="2395" spans="10:13" x14ac:dyDescent="0.3">
      <c r="J2395" s="4"/>
      <c r="K2395" s="4"/>
      <c r="L2395" s="4"/>
      <c r="M2395" s="4"/>
    </row>
    <row r="2396" spans="10:13" x14ac:dyDescent="0.3">
      <c r="J2396" s="4"/>
      <c r="K2396" s="4"/>
      <c r="L2396" s="4"/>
      <c r="M2396" s="4"/>
    </row>
    <row r="2397" spans="10:13" x14ac:dyDescent="0.3">
      <c r="J2397" s="4"/>
      <c r="K2397" s="4"/>
      <c r="L2397" s="4"/>
      <c r="M2397" s="4"/>
    </row>
    <row r="2398" spans="10:13" x14ac:dyDescent="0.3">
      <c r="J2398" s="4"/>
      <c r="K2398" s="4"/>
      <c r="L2398" s="4"/>
      <c r="M2398" s="4"/>
    </row>
    <row r="2399" spans="10:13" x14ac:dyDescent="0.3">
      <c r="J2399" s="4"/>
      <c r="K2399" s="4"/>
      <c r="L2399" s="4"/>
      <c r="M2399" s="4"/>
    </row>
    <row r="2400" spans="10:13" x14ac:dyDescent="0.3">
      <c r="J2400" s="4"/>
      <c r="K2400" s="4"/>
      <c r="L2400" s="4"/>
      <c r="M2400" s="4"/>
    </row>
    <row r="2401" spans="10:13" x14ac:dyDescent="0.3">
      <c r="J2401" s="4"/>
      <c r="K2401" s="4"/>
      <c r="L2401" s="4"/>
      <c r="M2401" s="4"/>
    </row>
    <row r="2402" spans="10:13" x14ac:dyDescent="0.3">
      <c r="J2402" s="4"/>
      <c r="K2402" s="4"/>
      <c r="L2402" s="4"/>
      <c r="M2402" s="4"/>
    </row>
    <row r="2403" spans="10:13" x14ac:dyDescent="0.3">
      <c r="J2403" s="4"/>
      <c r="K2403" s="4"/>
      <c r="L2403" s="4"/>
      <c r="M2403" s="4"/>
    </row>
    <row r="2404" spans="10:13" x14ac:dyDescent="0.3">
      <c r="J2404" s="4"/>
      <c r="K2404" s="4"/>
      <c r="L2404" s="4"/>
      <c r="M2404" s="4"/>
    </row>
    <row r="2405" spans="10:13" x14ac:dyDescent="0.3">
      <c r="J2405" s="4"/>
      <c r="K2405" s="4"/>
      <c r="L2405" s="4"/>
      <c r="M2405" s="4"/>
    </row>
    <row r="2406" spans="10:13" x14ac:dyDescent="0.3">
      <c r="J2406" s="4"/>
      <c r="K2406" s="4"/>
      <c r="L2406" s="4"/>
      <c r="M2406" s="4"/>
    </row>
    <row r="2407" spans="10:13" x14ac:dyDescent="0.3">
      <c r="J2407" s="4"/>
      <c r="K2407" s="4"/>
      <c r="L2407" s="4"/>
      <c r="M2407" s="4"/>
    </row>
    <row r="2408" spans="10:13" x14ac:dyDescent="0.3">
      <c r="J2408" s="4"/>
      <c r="K2408" s="4"/>
      <c r="L2408" s="4"/>
      <c r="M2408" s="4"/>
    </row>
    <row r="2409" spans="10:13" x14ac:dyDescent="0.3">
      <c r="J2409" s="4"/>
      <c r="K2409" s="4"/>
      <c r="L2409" s="4"/>
      <c r="M2409" s="4"/>
    </row>
    <row r="2410" spans="10:13" x14ac:dyDescent="0.3">
      <c r="J2410" s="4"/>
      <c r="K2410" s="4"/>
      <c r="L2410" s="4"/>
      <c r="M2410" s="4"/>
    </row>
    <row r="2411" spans="10:13" x14ac:dyDescent="0.3">
      <c r="J2411" s="4"/>
      <c r="K2411" s="4"/>
      <c r="L2411" s="4"/>
      <c r="M2411" s="4"/>
    </row>
    <row r="2412" spans="10:13" x14ac:dyDescent="0.3">
      <c r="J2412" s="4"/>
      <c r="K2412" s="4"/>
      <c r="L2412" s="4"/>
      <c r="M2412" s="4"/>
    </row>
    <row r="2413" spans="10:13" x14ac:dyDescent="0.3">
      <c r="J2413" s="4"/>
      <c r="K2413" s="4"/>
      <c r="L2413" s="4"/>
      <c r="M2413" s="4"/>
    </row>
    <row r="2414" spans="10:13" x14ac:dyDescent="0.3">
      <c r="J2414" s="4"/>
      <c r="K2414" s="4"/>
      <c r="L2414" s="4"/>
      <c r="M2414" s="4"/>
    </row>
    <row r="2415" spans="10:13" x14ac:dyDescent="0.3">
      <c r="J2415" s="4"/>
      <c r="K2415" s="4"/>
      <c r="L2415" s="4"/>
      <c r="M2415" s="4"/>
    </row>
    <row r="2416" spans="10:13" x14ac:dyDescent="0.3">
      <c r="J2416" s="4"/>
      <c r="K2416" s="4"/>
      <c r="L2416" s="4"/>
      <c r="M2416" s="4"/>
    </row>
    <row r="2417" spans="10:13" x14ac:dyDescent="0.3">
      <c r="J2417" s="4"/>
      <c r="K2417" s="4"/>
      <c r="L2417" s="4"/>
      <c r="M2417" s="4"/>
    </row>
    <row r="2418" spans="10:13" x14ac:dyDescent="0.3">
      <c r="J2418" s="4"/>
      <c r="K2418" s="4"/>
      <c r="L2418" s="4"/>
      <c r="M2418" s="4"/>
    </row>
    <row r="2419" spans="10:13" x14ac:dyDescent="0.3">
      <c r="J2419" s="4"/>
      <c r="K2419" s="4"/>
      <c r="L2419" s="4"/>
      <c r="M2419" s="4"/>
    </row>
    <row r="2420" spans="10:13" x14ac:dyDescent="0.3">
      <c r="J2420" s="4"/>
      <c r="K2420" s="4"/>
      <c r="L2420" s="4"/>
      <c r="M2420" s="4"/>
    </row>
    <row r="2421" spans="10:13" x14ac:dyDescent="0.3">
      <c r="J2421" s="4"/>
      <c r="K2421" s="4"/>
      <c r="L2421" s="4"/>
      <c r="M2421" s="4"/>
    </row>
    <row r="2422" spans="10:13" x14ac:dyDescent="0.3">
      <c r="J2422" s="4"/>
      <c r="K2422" s="4"/>
      <c r="L2422" s="4"/>
      <c r="M2422" s="4"/>
    </row>
    <row r="2423" spans="10:13" x14ac:dyDescent="0.3">
      <c r="J2423" s="4"/>
      <c r="K2423" s="4"/>
      <c r="L2423" s="4"/>
      <c r="M2423" s="4"/>
    </row>
    <row r="2424" spans="10:13" x14ac:dyDescent="0.3">
      <c r="J2424" s="4"/>
      <c r="K2424" s="4"/>
      <c r="L2424" s="4"/>
      <c r="M2424" s="4"/>
    </row>
    <row r="2425" spans="10:13" x14ac:dyDescent="0.3">
      <c r="J2425" s="4"/>
      <c r="K2425" s="4"/>
      <c r="L2425" s="4"/>
      <c r="M2425" s="4"/>
    </row>
    <row r="2426" spans="10:13" x14ac:dyDescent="0.3">
      <c r="J2426" s="4"/>
      <c r="K2426" s="4"/>
      <c r="L2426" s="4"/>
      <c r="M2426" s="4"/>
    </row>
    <row r="2427" spans="10:13" x14ac:dyDescent="0.3">
      <c r="J2427" s="4"/>
      <c r="K2427" s="4"/>
      <c r="L2427" s="4"/>
      <c r="M2427" s="4"/>
    </row>
    <row r="2428" spans="10:13" x14ac:dyDescent="0.3">
      <c r="J2428" s="4"/>
      <c r="K2428" s="4"/>
      <c r="L2428" s="4"/>
      <c r="M2428" s="4"/>
    </row>
    <row r="2429" spans="10:13" x14ac:dyDescent="0.3">
      <c r="J2429" s="4"/>
      <c r="K2429" s="4"/>
      <c r="L2429" s="4"/>
      <c r="M2429" s="4"/>
    </row>
    <row r="2430" spans="10:13" x14ac:dyDescent="0.3">
      <c r="J2430" s="4"/>
      <c r="K2430" s="4"/>
      <c r="L2430" s="4"/>
      <c r="M2430" s="4"/>
    </row>
    <row r="2431" spans="10:13" x14ac:dyDescent="0.3">
      <c r="J2431" s="4"/>
      <c r="K2431" s="4"/>
      <c r="L2431" s="4"/>
      <c r="M2431" s="4"/>
    </row>
    <row r="2432" spans="10:13" x14ac:dyDescent="0.3">
      <c r="J2432" s="4"/>
      <c r="K2432" s="4"/>
      <c r="L2432" s="4"/>
      <c r="M2432" s="4"/>
    </row>
    <row r="2433" spans="10:13" x14ac:dyDescent="0.3">
      <c r="J2433" s="4"/>
      <c r="K2433" s="4"/>
      <c r="L2433" s="4"/>
      <c r="M2433" s="4"/>
    </row>
    <row r="2434" spans="10:13" x14ac:dyDescent="0.3">
      <c r="J2434" s="4"/>
      <c r="K2434" s="4"/>
      <c r="L2434" s="4"/>
      <c r="M2434" s="4"/>
    </row>
    <row r="2435" spans="10:13" x14ac:dyDescent="0.3">
      <c r="J2435" s="4"/>
      <c r="K2435" s="4"/>
      <c r="L2435" s="4"/>
      <c r="M2435" s="4"/>
    </row>
    <row r="2436" spans="10:13" x14ac:dyDescent="0.3">
      <c r="J2436" s="4"/>
      <c r="K2436" s="4"/>
      <c r="L2436" s="4"/>
      <c r="M2436" s="4"/>
    </row>
  </sheetData>
  <mergeCells count="8">
    <mergeCell ref="J3:N3"/>
    <mergeCell ref="J4:N4"/>
    <mergeCell ref="J16:M16"/>
    <mergeCell ref="J17:M17"/>
    <mergeCell ref="B3:F3"/>
    <mergeCell ref="B4:F4"/>
    <mergeCell ref="B16:E16"/>
    <mergeCell ref="B17:E1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BD517-FCD9-4D76-A3C7-3AE2CE99BEAC}">
  <dimension ref="B1:I26"/>
  <sheetViews>
    <sheetView workbookViewId="0">
      <selection activeCell="N13" sqref="N13"/>
    </sheetView>
  </sheetViews>
  <sheetFormatPr defaultRowHeight="14.4" x14ac:dyDescent="0.3"/>
  <cols>
    <col min="2" max="2" width="17" customWidth="1"/>
    <col min="3" max="3" width="21.21875" customWidth="1"/>
    <col min="5" max="5" width="19" customWidth="1"/>
    <col min="6" max="6" width="19.88671875" customWidth="1"/>
    <col min="8" max="8" width="18.5546875" customWidth="1"/>
    <col min="9" max="9" width="19.77734375" customWidth="1"/>
  </cols>
  <sheetData>
    <row r="1" spans="2:9" s="2" customFormat="1" x14ac:dyDescent="0.3"/>
    <row r="2" spans="2:9" s="2" customFormat="1" ht="15" thickBot="1" x14ac:dyDescent="0.35"/>
    <row r="3" spans="2:9" ht="18.600000000000001" thickBot="1" x14ac:dyDescent="0.35">
      <c r="B3" s="162" t="s">
        <v>113</v>
      </c>
      <c r="C3" s="200"/>
      <c r="D3" s="2"/>
      <c r="E3" s="162" t="s">
        <v>114</v>
      </c>
      <c r="F3" s="200"/>
      <c r="H3" s="162" t="s">
        <v>115</v>
      </c>
      <c r="I3" s="200"/>
    </row>
    <row r="4" spans="2:9" ht="21" customHeight="1" x14ac:dyDescent="0.3">
      <c r="B4" s="198" t="s">
        <v>3</v>
      </c>
      <c r="C4" s="199"/>
      <c r="E4" s="198" t="s">
        <v>111</v>
      </c>
      <c r="F4" s="199"/>
      <c r="H4" s="198" t="s">
        <v>112</v>
      </c>
      <c r="I4" s="199"/>
    </row>
    <row r="5" spans="2:9" ht="39.6" customHeight="1" x14ac:dyDescent="0.3">
      <c r="B5" s="98" t="s">
        <v>0</v>
      </c>
      <c r="C5" s="99" t="s">
        <v>1</v>
      </c>
      <c r="E5" s="98" t="s">
        <v>0</v>
      </c>
      <c r="F5" s="99" t="s">
        <v>1</v>
      </c>
      <c r="H5" s="98" t="s">
        <v>0</v>
      </c>
      <c r="I5" s="99" t="s">
        <v>1</v>
      </c>
    </row>
    <row r="6" spans="2:9" x14ac:dyDescent="0.3">
      <c r="B6" s="30">
        <v>20</v>
      </c>
      <c r="C6" s="31">
        <v>0</v>
      </c>
      <c r="E6" s="30">
        <v>20</v>
      </c>
      <c r="F6" s="31">
        <v>0</v>
      </c>
      <c r="H6" s="30">
        <v>20</v>
      </c>
      <c r="I6" s="31">
        <v>0</v>
      </c>
    </row>
    <row r="7" spans="2:9" x14ac:dyDescent="0.3">
      <c r="B7" s="30">
        <v>20.75</v>
      </c>
      <c r="C7" s="31">
        <v>0</v>
      </c>
      <c r="E7" s="30">
        <v>20.5</v>
      </c>
      <c r="F7" s="31">
        <v>0</v>
      </c>
      <c r="H7" s="30">
        <v>20.8</v>
      </c>
      <c r="I7" s="31">
        <v>0</v>
      </c>
    </row>
    <row r="8" spans="2:9" x14ac:dyDescent="0.3">
      <c r="B8" s="30">
        <v>21.5</v>
      </c>
      <c r="C8" s="31">
        <v>13.0434782608696</v>
      </c>
      <c r="E8" s="30">
        <v>21</v>
      </c>
      <c r="F8" s="31">
        <v>0</v>
      </c>
      <c r="H8" s="30">
        <v>21.6</v>
      </c>
      <c r="I8" s="31">
        <v>0</v>
      </c>
    </row>
    <row r="9" spans="2:9" x14ac:dyDescent="0.3">
      <c r="B9" s="30">
        <v>22.25</v>
      </c>
      <c r="C9" s="31">
        <v>30.434782608695699</v>
      </c>
      <c r="E9" s="30">
        <v>21.5</v>
      </c>
      <c r="F9" s="31">
        <v>59.090909090909101</v>
      </c>
      <c r="H9" s="30">
        <v>22.4</v>
      </c>
      <c r="I9" s="31">
        <v>45.454545454545503</v>
      </c>
    </row>
    <row r="10" spans="2:9" x14ac:dyDescent="0.3">
      <c r="B10" s="30">
        <v>23</v>
      </c>
      <c r="C10" s="31">
        <v>26.086956521739101</v>
      </c>
      <c r="E10" s="30">
        <v>22</v>
      </c>
      <c r="F10" s="31">
        <v>36.363636363636402</v>
      </c>
      <c r="H10" s="30">
        <v>23.2</v>
      </c>
      <c r="I10" s="31">
        <v>9.0909090909090899</v>
      </c>
    </row>
    <row r="11" spans="2:9" x14ac:dyDescent="0.3">
      <c r="B11" s="30">
        <v>23.75</v>
      </c>
      <c r="C11" s="31">
        <v>26.086956521739101</v>
      </c>
      <c r="E11" s="30">
        <v>22.5</v>
      </c>
      <c r="F11" s="31">
        <v>4.5454545454545503</v>
      </c>
      <c r="H11" s="30">
        <v>24</v>
      </c>
      <c r="I11" s="31">
        <v>27.272727272727298</v>
      </c>
    </row>
    <row r="12" spans="2:9" x14ac:dyDescent="0.3">
      <c r="B12" s="30">
        <v>24.5</v>
      </c>
      <c r="C12" s="31">
        <v>4.3478260869565197</v>
      </c>
      <c r="E12" s="30">
        <v>23</v>
      </c>
      <c r="F12" s="31">
        <v>0</v>
      </c>
      <c r="H12" s="30">
        <v>24.8</v>
      </c>
      <c r="I12" s="31">
        <v>9.0909090909090899</v>
      </c>
    </row>
    <row r="13" spans="2:9" x14ac:dyDescent="0.3">
      <c r="B13" s="30">
        <v>25.25</v>
      </c>
      <c r="C13" s="31">
        <v>0</v>
      </c>
      <c r="E13" s="30">
        <v>23.5</v>
      </c>
      <c r="F13" s="31">
        <v>0</v>
      </c>
      <c r="H13" s="30">
        <v>25.6</v>
      </c>
      <c r="I13" s="31">
        <v>9.0909090909090899</v>
      </c>
    </row>
    <row r="14" spans="2:9" x14ac:dyDescent="0.3">
      <c r="B14" s="30">
        <v>26</v>
      </c>
      <c r="C14" s="31">
        <v>0</v>
      </c>
      <c r="E14" s="30">
        <v>24</v>
      </c>
      <c r="F14" s="31">
        <v>0</v>
      </c>
      <c r="H14" s="30">
        <v>26.4</v>
      </c>
      <c r="I14" s="31">
        <v>0</v>
      </c>
    </row>
    <row r="15" spans="2:9" x14ac:dyDescent="0.3">
      <c r="B15" s="30">
        <v>26.75</v>
      </c>
      <c r="C15" s="31">
        <v>0</v>
      </c>
      <c r="E15" s="30">
        <v>24.5</v>
      </c>
      <c r="F15" s="31">
        <v>0</v>
      </c>
      <c r="H15" s="30">
        <v>27.2</v>
      </c>
      <c r="I15" s="31">
        <v>0</v>
      </c>
    </row>
    <row r="16" spans="2:9" x14ac:dyDescent="0.3">
      <c r="B16" s="30">
        <v>27.5</v>
      </c>
      <c r="C16" s="31">
        <v>0</v>
      </c>
      <c r="E16" s="30">
        <v>25</v>
      </c>
      <c r="F16" s="31">
        <v>0</v>
      </c>
      <c r="H16" s="30">
        <v>28</v>
      </c>
      <c r="I16" s="31">
        <v>0</v>
      </c>
    </row>
    <row r="17" spans="2:9" x14ac:dyDescent="0.3">
      <c r="B17" s="30">
        <v>28.25</v>
      </c>
      <c r="C17" s="31">
        <v>0</v>
      </c>
      <c r="E17" s="30">
        <v>25.5</v>
      </c>
      <c r="F17" s="31">
        <v>0</v>
      </c>
      <c r="H17" s="30">
        <v>28.8</v>
      </c>
      <c r="I17" s="31">
        <v>0</v>
      </c>
    </row>
    <row r="18" spans="2:9" ht="15" thickBot="1" x14ac:dyDescent="0.35">
      <c r="B18" s="30">
        <v>29</v>
      </c>
      <c r="C18" s="31">
        <v>0</v>
      </c>
      <c r="E18" s="30">
        <v>26</v>
      </c>
      <c r="F18" s="31">
        <v>0</v>
      </c>
      <c r="H18" s="32">
        <v>29.6</v>
      </c>
      <c r="I18" s="33">
        <v>0</v>
      </c>
    </row>
    <row r="19" spans="2:9" ht="15" thickBot="1" x14ac:dyDescent="0.35">
      <c r="B19" s="32">
        <v>29.75</v>
      </c>
      <c r="C19" s="33">
        <v>0</v>
      </c>
      <c r="E19" s="30">
        <v>26.5</v>
      </c>
      <c r="F19" s="31">
        <v>0</v>
      </c>
    </row>
    <row r="20" spans="2:9" x14ac:dyDescent="0.3">
      <c r="B20" s="2"/>
      <c r="C20" s="2"/>
      <c r="E20" s="30">
        <v>27</v>
      </c>
      <c r="F20" s="31">
        <v>0</v>
      </c>
    </row>
    <row r="21" spans="2:9" x14ac:dyDescent="0.3">
      <c r="B21" s="2"/>
      <c r="C21" s="2"/>
      <c r="E21" s="30">
        <v>27.5</v>
      </c>
      <c r="F21" s="31">
        <v>0</v>
      </c>
    </row>
    <row r="22" spans="2:9" x14ac:dyDescent="0.3">
      <c r="B22" s="2"/>
      <c r="C22" s="2"/>
      <c r="E22" s="30">
        <v>28</v>
      </c>
      <c r="F22" s="31">
        <v>0</v>
      </c>
    </row>
    <row r="23" spans="2:9" x14ac:dyDescent="0.3">
      <c r="B23" s="2"/>
      <c r="C23" s="2"/>
      <c r="E23" s="30">
        <v>28.5</v>
      </c>
      <c r="F23" s="31">
        <v>0</v>
      </c>
    </row>
    <row r="24" spans="2:9" x14ac:dyDescent="0.3">
      <c r="B24" s="2"/>
      <c r="C24" s="2"/>
      <c r="E24" s="30">
        <v>29</v>
      </c>
      <c r="F24" s="31">
        <v>0</v>
      </c>
    </row>
    <row r="25" spans="2:9" x14ac:dyDescent="0.3">
      <c r="B25" s="2"/>
      <c r="C25" s="2"/>
      <c r="E25" s="30">
        <v>29.5</v>
      </c>
      <c r="F25" s="31">
        <v>0</v>
      </c>
    </row>
    <row r="26" spans="2:9" ht="15" thickBot="1" x14ac:dyDescent="0.35">
      <c r="E26" s="32">
        <v>30</v>
      </c>
      <c r="F26" s="33">
        <v>0</v>
      </c>
    </row>
  </sheetData>
  <mergeCells count="6">
    <mergeCell ref="B4:C4"/>
    <mergeCell ref="E4:F4"/>
    <mergeCell ref="H4:I4"/>
    <mergeCell ref="B3:C3"/>
    <mergeCell ref="E3:F3"/>
    <mergeCell ref="H3:I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5FE3A4-6281-4C8D-90C4-66355C594E69}">
  <dimension ref="A2:V19"/>
  <sheetViews>
    <sheetView workbookViewId="0">
      <selection activeCell="U17" sqref="U17"/>
    </sheetView>
  </sheetViews>
  <sheetFormatPr defaultRowHeight="14.4" x14ac:dyDescent="0.3"/>
  <cols>
    <col min="1" max="1" width="8.88671875" style="2"/>
    <col min="4" max="4" width="11.44140625" customWidth="1"/>
    <col min="5" max="5" width="10.5546875" customWidth="1"/>
    <col min="8" max="8" width="8.88671875" style="21"/>
    <col min="12" max="12" width="10.6640625" customWidth="1"/>
    <col min="13" max="13" width="10.33203125" customWidth="1"/>
    <col min="16" max="16" width="8.88671875" style="21"/>
    <col min="20" max="20" width="10.21875" customWidth="1"/>
    <col min="21" max="21" width="10.44140625" customWidth="1"/>
  </cols>
  <sheetData>
    <row r="2" spans="2:22" s="2" customFormat="1" ht="15" thickBot="1" x14ac:dyDescent="0.35">
      <c r="H2" s="21"/>
      <c r="P2" s="21"/>
    </row>
    <row r="3" spans="2:22" ht="18" customHeight="1" x14ac:dyDescent="0.3">
      <c r="B3" s="151" t="s">
        <v>118</v>
      </c>
      <c r="C3" s="152"/>
      <c r="D3" s="152"/>
      <c r="E3" s="152"/>
      <c r="F3" s="153"/>
      <c r="J3" s="151" t="s">
        <v>119</v>
      </c>
      <c r="K3" s="152"/>
      <c r="L3" s="152"/>
      <c r="M3" s="152"/>
      <c r="N3" s="153"/>
      <c r="R3" s="151" t="s">
        <v>120</v>
      </c>
      <c r="S3" s="152"/>
      <c r="T3" s="152"/>
      <c r="U3" s="152"/>
      <c r="V3" s="153"/>
    </row>
    <row r="4" spans="2:22" ht="26.4" customHeight="1" x14ac:dyDescent="0.3">
      <c r="B4" s="154" t="s">
        <v>121</v>
      </c>
      <c r="C4" s="201"/>
      <c r="D4" s="201"/>
      <c r="E4" s="201"/>
      <c r="F4" s="155"/>
      <c r="J4" s="154" t="s">
        <v>121</v>
      </c>
      <c r="K4" s="201"/>
      <c r="L4" s="201"/>
      <c r="M4" s="201"/>
      <c r="N4" s="155"/>
      <c r="R4" s="154" t="s">
        <v>121</v>
      </c>
      <c r="S4" s="201"/>
      <c r="T4" s="201"/>
      <c r="U4" s="201"/>
      <c r="V4" s="155"/>
    </row>
    <row r="5" spans="2:22" ht="57.6" x14ac:dyDescent="0.3">
      <c r="B5" s="28" t="s">
        <v>16</v>
      </c>
      <c r="C5" s="17" t="s">
        <v>17</v>
      </c>
      <c r="D5" s="17" t="s">
        <v>116</v>
      </c>
      <c r="E5" s="17" t="s">
        <v>117</v>
      </c>
      <c r="F5" s="29" t="s">
        <v>24</v>
      </c>
      <c r="J5" s="28" t="s">
        <v>16</v>
      </c>
      <c r="K5" s="17" t="s">
        <v>17</v>
      </c>
      <c r="L5" s="17" t="s">
        <v>116</v>
      </c>
      <c r="M5" s="17" t="s">
        <v>117</v>
      </c>
      <c r="N5" s="29" t="s">
        <v>24</v>
      </c>
      <c r="R5" s="28" t="s">
        <v>16</v>
      </c>
      <c r="S5" s="17" t="s">
        <v>17</v>
      </c>
      <c r="T5" s="17" t="s">
        <v>122</v>
      </c>
      <c r="U5" s="17" t="s">
        <v>123</v>
      </c>
      <c r="V5" s="29" t="s">
        <v>24</v>
      </c>
    </row>
    <row r="6" spans="2:22" x14ac:dyDescent="0.3">
      <c r="B6" s="190" t="s">
        <v>11</v>
      </c>
      <c r="C6" s="111">
        <v>1</v>
      </c>
      <c r="D6" s="111">
        <v>0.49173299999999998</v>
      </c>
      <c r="E6" s="111">
        <v>0.65324966666666662</v>
      </c>
      <c r="F6" s="117">
        <v>0.15096594228279878</v>
      </c>
      <c r="J6" s="190" t="s">
        <v>11</v>
      </c>
      <c r="K6" s="111">
        <v>1</v>
      </c>
      <c r="L6" s="111">
        <v>0.42063400000000001</v>
      </c>
      <c r="M6" s="111">
        <v>0.69037100000000018</v>
      </c>
      <c r="N6" s="117">
        <v>0.29795543923378837</v>
      </c>
      <c r="R6" s="190" t="s">
        <v>11</v>
      </c>
      <c r="S6" s="111">
        <v>1</v>
      </c>
      <c r="T6" s="111">
        <v>1.2234999999999999E-2</v>
      </c>
      <c r="U6" s="111">
        <v>1.9975666666666666E-2</v>
      </c>
      <c r="V6" s="117">
        <v>1.1584608078538229E-2</v>
      </c>
    </row>
    <row r="7" spans="2:22" x14ac:dyDescent="0.3">
      <c r="B7" s="190"/>
      <c r="C7" s="111">
        <v>2</v>
      </c>
      <c r="D7" s="111">
        <v>0.67721900000000002</v>
      </c>
      <c r="E7" s="111"/>
      <c r="F7" s="117"/>
      <c r="J7" s="190"/>
      <c r="K7" s="111">
        <v>2</v>
      </c>
      <c r="L7" s="111">
        <v>0.64028300000000005</v>
      </c>
      <c r="M7" s="111"/>
      <c r="N7" s="117"/>
      <c r="R7" s="190"/>
      <c r="S7" s="111">
        <v>2</v>
      </c>
      <c r="T7" s="111">
        <v>3.3293999999999997E-2</v>
      </c>
      <c r="U7" s="111"/>
      <c r="V7" s="117"/>
    </row>
    <row r="8" spans="2:22" x14ac:dyDescent="0.3">
      <c r="B8" s="190"/>
      <c r="C8" s="111">
        <v>3</v>
      </c>
      <c r="D8" s="111">
        <v>0.79079699999999997</v>
      </c>
      <c r="E8" s="111"/>
      <c r="F8" s="117"/>
      <c r="J8" s="190"/>
      <c r="K8" s="111">
        <v>3</v>
      </c>
      <c r="L8" s="111">
        <v>1.0101960000000001</v>
      </c>
      <c r="M8" s="111"/>
      <c r="N8" s="117"/>
      <c r="R8" s="190"/>
      <c r="S8" s="111">
        <v>3</v>
      </c>
      <c r="T8" s="111">
        <v>1.4397999999999999E-2</v>
      </c>
      <c r="U8" s="111"/>
      <c r="V8" s="117"/>
    </row>
    <row r="9" spans="2:22" x14ac:dyDescent="0.3">
      <c r="B9" s="194" t="s">
        <v>12</v>
      </c>
      <c r="C9" s="115">
        <v>1</v>
      </c>
      <c r="D9" s="115">
        <v>0.85414800000000002</v>
      </c>
      <c r="E9" s="115">
        <v>0.64924733333333329</v>
      </c>
      <c r="F9" s="118">
        <v>0.3614835778072546</v>
      </c>
      <c r="J9" s="194" t="s">
        <v>12</v>
      </c>
      <c r="K9" s="115">
        <v>1</v>
      </c>
      <c r="L9" s="115">
        <v>1.0258640000000001</v>
      </c>
      <c r="M9" s="115">
        <v>0.80951066666666671</v>
      </c>
      <c r="N9" s="118">
        <v>0.42805997156745845</v>
      </c>
      <c r="R9" s="194" t="s">
        <v>12</v>
      </c>
      <c r="S9" s="115">
        <v>1</v>
      </c>
      <c r="T9" s="115">
        <v>5.64E-3</v>
      </c>
      <c r="U9" s="115">
        <v>1.2043333333333335E-2</v>
      </c>
      <c r="V9" s="118">
        <v>8.3532638730817836E-3</v>
      </c>
    </row>
    <row r="10" spans="2:22" x14ac:dyDescent="0.3">
      <c r="B10" s="194"/>
      <c r="C10" s="115">
        <v>2</v>
      </c>
      <c r="D10" s="115">
        <v>0.86172899999999997</v>
      </c>
      <c r="E10" s="115"/>
      <c r="F10" s="118"/>
      <c r="J10" s="194"/>
      <c r="K10" s="115">
        <v>2</v>
      </c>
      <c r="L10" s="115">
        <v>1.086209</v>
      </c>
      <c r="M10" s="115"/>
      <c r="N10" s="118"/>
      <c r="R10" s="194"/>
      <c r="S10" s="115">
        <v>2</v>
      </c>
      <c r="T10" s="115">
        <v>8.9980000000000008E-3</v>
      </c>
      <c r="U10" s="115"/>
      <c r="V10" s="118"/>
    </row>
    <row r="11" spans="2:22" ht="15" thickBot="1" x14ac:dyDescent="0.35">
      <c r="B11" s="195"/>
      <c r="C11" s="116">
        <v>3</v>
      </c>
      <c r="D11" s="116">
        <v>0.23186499999999999</v>
      </c>
      <c r="E11" s="116"/>
      <c r="F11" s="119"/>
      <c r="J11" s="195"/>
      <c r="K11" s="116">
        <v>3</v>
      </c>
      <c r="L11" s="116">
        <v>0.31645899999999999</v>
      </c>
      <c r="M11" s="116"/>
      <c r="N11" s="119"/>
      <c r="R11" s="195"/>
      <c r="S11" s="116">
        <v>3</v>
      </c>
      <c r="T11" s="116">
        <v>2.1492000000000001E-2</v>
      </c>
      <c r="U11" s="116"/>
      <c r="V11" s="119"/>
    </row>
    <row r="16" spans="2:22" x14ac:dyDescent="0.3">
      <c r="S16" s="4"/>
      <c r="T16" s="4"/>
    </row>
    <row r="17" spans="10:20" x14ac:dyDescent="0.3">
      <c r="J17" s="4"/>
      <c r="K17" s="4"/>
      <c r="S17" s="4"/>
      <c r="T17" s="4"/>
    </row>
    <row r="18" spans="10:20" x14ac:dyDescent="0.3">
      <c r="J18" s="4"/>
      <c r="K18" s="4"/>
      <c r="S18" s="4"/>
      <c r="T18" s="4"/>
    </row>
    <row r="19" spans="10:20" x14ac:dyDescent="0.3">
      <c r="J19" s="4"/>
      <c r="K19" s="4"/>
    </row>
  </sheetData>
  <mergeCells count="12">
    <mergeCell ref="B6:B8"/>
    <mergeCell ref="B9:B11"/>
    <mergeCell ref="B4:F4"/>
    <mergeCell ref="B3:F3"/>
    <mergeCell ref="J3:N3"/>
    <mergeCell ref="J4:N4"/>
    <mergeCell ref="J6:J8"/>
    <mergeCell ref="J9:J11"/>
    <mergeCell ref="R3:V3"/>
    <mergeCell ref="R4:V4"/>
    <mergeCell ref="R6:R8"/>
    <mergeCell ref="R9:R1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E41C95-543C-42D4-A13C-2FB175B100FB}">
  <dimension ref="B3:H28"/>
  <sheetViews>
    <sheetView workbookViewId="0">
      <selection activeCell="M17" sqref="M17"/>
    </sheetView>
  </sheetViews>
  <sheetFormatPr defaultRowHeight="14.4" x14ac:dyDescent="0.3"/>
  <cols>
    <col min="2" max="2" width="17.109375" customWidth="1"/>
    <col min="3" max="3" width="18" customWidth="1"/>
    <col min="5" max="5" width="8.88671875" style="21"/>
    <col min="7" max="7" width="17.6640625" customWidth="1"/>
    <col min="8" max="8" width="17.88671875" customWidth="1"/>
  </cols>
  <sheetData>
    <row r="3" spans="2:8" ht="15" thickBot="1" x14ac:dyDescent="0.35"/>
    <row r="4" spans="2:8" ht="18" x14ac:dyDescent="0.3">
      <c r="B4" s="149" t="s">
        <v>160</v>
      </c>
      <c r="C4" s="150"/>
      <c r="G4" s="149" t="s">
        <v>159</v>
      </c>
      <c r="H4" s="150"/>
    </row>
    <row r="5" spans="2:8" ht="31.8" customHeight="1" x14ac:dyDescent="0.3">
      <c r="B5" s="134" t="s">
        <v>127</v>
      </c>
      <c r="C5" s="136"/>
      <c r="G5" s="134" t="s">
        <v>128</v>
      </c>
      <c r="H5" s="136"/>
    </row>
    <row r="6" spans="2:8" ht="43.2" x14ac:dyDescent="0.3">
      <c r="B6" s="28" t="s">
        <v>129</v>
      </c>
      <c r="C6" s="29" t="s">
        <v>130</v>
      </c>
      <c r="G6" s="28" t="s">
        <v>131</v>
      </c>
      <c r="H6" s="29" t="s">
        <v>132</v>
      </c>
    </row>
    <row r="7" spans="2:8" x14ac:dyDescent="0.3">
      <c r="B7" s="40">
        <v>59.858499999999999</v>
      </c>
      <c r="C7" s="41">
        <v>72.393699999999995</v>
      </c>
      <c r="G7" s="40">
        <v>20.21077</v>
      </c>
      <c r="H7" s="41">
        <v>23.22691</v>
      </c>
    </row>
    <row r="8" spans="2:8" x14ac:dyDescent="0.3">
      <c r="B8" s="40">
        <v>76.361760000000004</v>
      </c>
      <c r="C8" s="41">
        <v>71.346050000000005</v>
      </c>
      <c r="G8" s="40">
        <v>23.851900000000001</v>
      </c>
      <c r="H8" s="41">
        <v>19.011880000000001</v>
      </c>
    </row>
    <row r="9" spans="2:8" x14ac:dyDescent="0.3">
      <c r="B9" s="40">
        <v>67.82817</v>
      </c>
      <c r="C9" s="41">
        <v>75.627740000000003</v>
      </c>
      <c r="G9" s="40">
        <v>17.484449999999999</v>
      </c>
      <c r="H9" s="41">
        <v>20.688320000000001</v>
      </c>
    </row>
    <row r="10" spans="2:8" x14ac:dyDescent="0.3">
      <c r="B10" s="40">
        <v>59.240430000000003</v>
      </c>
      <c r="C10" s="41">
        <v>71.58914</v>
      </c>
      <c r="G10" s="40">
        <v>20.026540000000001</v>
      </c>
      <c r="H10" s="41">
        <v>15.44473</v>
      </c>
    </row>
    <row r="11" spans="2:8" x14ac:dyDescent="0.3">
      <c r="B11" s="40">
        <v>54.890439999999998</v>
      </c>
      <c r="C11" s="41">
        <v>65.293229999999994</v>
      </c>
      <c r="G11" s="40">
        <v>21.336819999999999</v>
      </c>
      <c r="H11" s="41">
        <v>20.977920000000001</v>
      </c>
    </row>
    <row r="12" spans="2:8" x14ac:dyDescent="0.3">
      <c r="B12" s="40">
        <v>44.947009999999999</v>
      </c>
      <c r="C12" s="41">
        <v>62.130319999999998</v>
      </c>
      <c r="G12" s="40">
        <v>19.1739</v>
      </c>
      <c r="H12" s="41">
        <v>21.103829999999999</v>
      </c>
    </row>
    <row r="13" spans="2:8" x14ac:dyDescent="0.3">
      <c r="B13" s="40">
        <v>59.586620000000003</v>
      </c>
      <c r="C13" s="41">
        <v>76.929310000000001</v>
      </c>
      <c r="G13" s="40">
        <v>20.144600000000001</v>
      </c>
      <c r="H13" s="41">
        <v>18.7422</v>
      </c>
    </row>
    <row r="14" spans="2:8" x14ac:dyDescent="0.3">
      <c r="B14" s="40">
        <v>51.049160000000001</v>
      </c>
      <c r="C14" s="41">
        <v>67.502300000000005</v>
      </c>
      <c r="G14" s="40">
        <v>17.119800000000001</v>
      </c>
      <c r="H14" s="41">
        <v>19.924140000000001</v>
      </c>
    </row>
    <row r="15" spans="2:8" x14ac:dyDescent="0.3">
      <c r="B15" s="40">
        <v>59.259099999999997</v>
      </c>
      <c r="C15" s="41">
        <v>59.630240000000001</v>
      </c>
      <c r="G15" s="40">
        <v>17.951429999999998</v>
      </c>
      <c r="H15" s="41">
        <v>21.112539999999999</v>
      </c>
    </row>
    <row r="16" spans="2:8" x14ac:dyDescent="0.3">
      <c r="B16" s="40">
        <v>61.576360000000001</v>
      </c>
      <c r="C16" s="41">
        <v>78.213179999999994</v>
      </c>
      <c r="G16" s="40">
        <v>22.459630000000001</v>
      </c>
      <c r="H16" s="41">
        <v>21.777180000000001</v>
      </c>
    </row>
    <row r="17" spans="2:8" x14ac:dyDescent="0.3">
      <c r="B17" s="40">
        <v>53.808590000000002</v>
      </c>
      <c r="C17" s="41">
        <v>52.967669999999998</v>
      </c>
      <c r="G17" s="40">
        <v>17.770869999999999</v>
      </c>
      <c r="H17" s="41">
        <v>30.481159999999999</v>
      </c>
    </row>
    <row r="18" spans="2:8" x14ac:dyDescent="0.3">
      <c r="B18" s="40">
        <v>83.46978</v>
      </c>
      <c r="C18" s="41">
        <v>54.387720000000002</v>
      </c>
      <c r="G18" s="40">
        <v>19.90823</v>
      </c>
      <c r="H18" s="41">
        <v>21.28378</v>
      </c>
    </row>
    <row r="19" spans="2:8" x14ac:dyDescent="0.3">
      <c r="B19" s="40">
        <v>69.795730000000006</v>
      </c>
      <c r="C19" s="41">
        <v>62.425139999999999</v>
      </c>
      <c r="G19" s="40">
        <v>22.132180000000002</v>
      </c>
      <c r="H19" s="41">
        <v>27.057300000000001</v>
      </c>
    </row>
    <row r="20" spans="2:8" x14ac:dyDescent="0.3">
      <c r="B20" s="40">
        <v>56.786149999999999</v>
      </c>
      <c r="C20" s="41">
        <v>57.919849999999997</v>
      </c>
      <c r="G20" s="40">
        <v>30.514279999999999</v>
      </c>
      <c r="H20" s="41">
        <v>40.927259999999997</v>
      </c>
    </row>
    <row r="21" spans="2:8" x14ac:dyDescent="0.3">
      <c r="B21" s="40">
        <v>47.5306</v>
      </c>
      <c r="C21" s="41">
        <v>65.768169999999998</v>
      </c>
      <c r="G21" s="40">
        <v>28.891570000000002</v>
      </c>
      <c r="H21" s="41">
        <v>29.52777</v>
      </c>
    </row>
    <row r="22" spans="2:8" x14ac:dyDescent="0.3">
      <c r="B22" s="40">
        <v>64.863609999999994</v>
      </c>
      <c r="C22" s="41">
        <v>67.006360000000001</v>
      </c>
      <c r="G22" s="40">
        <v>33.454680000000003</v>
      </c>
      <c r="H22" s="41">
        <v>27.248609999999999</v>
      </c>
    </row>
    <row r="23" spans="2:8" x14ac:dyDescent="0.3">
      <c r="B23" s="40">
        <v>81.711569999999995</v>
      </c>
      <c r="C23" s="41">
        <v>87.369669999999999</v>
      </c>
      <c r="G23" s="40">
        <v>42.115670000000001</v>
      </c>
      <c r="H23" s="41">
        <v>31.816790000000001</v>
      </c>
    </row>
    <row r="24" spans="2:8" x14ac:dyDescent="0.3">
      <c r="B24" s="40">
        <v>80.412909999999997</v>
      </c>
      <c r="C24" s="41">
        <v>69.852969999999999</v>
      </c>
      <c r="G24" s="40">
        <v>23.332229999999999</v>
      </c>
      <c r="H24" s="41">
        <v>21.827439999999999</v>
      </c>
    </row>
    <row r="25" spans="2:8" x14ac:dyDescent="0.3">
      <c r="B25" s="40">
        <v>56.765230000000003</v>
      </c>
      <c r="C25" s="41">
        <v>65.856290000000001</v>
      </c>
      <c r="G25" s="40">
        <v>21.403269999999999</v>
      </c>
      <c r="H25" s="41">
        <v>21.504180000000002</v>
      </c>
    </row>
    <row r="26" spans="2:8" x14ac:dyDescent="0.3">
      <c r="B26" s="40">
        <v>81.233559999999997</v>
      </c>
      <c r="C26" s="41">
        <v>61.288690000000003</v>
      </c>
      <c r="G26" s="40">
        <v>20.885079999999999</v>
      </c>
      <c r="H26" s="41">
        <v>21.62529</v>
      </c>
    </row>
    <row r="27" spans="2:8" x14ac:dyDescent="0.3">
      <c r="B27" s="40">
        <v>96.117670000000004</v>
      </c>
      <c r="C27" s="41">
        <v>70.902929999999998</v>
      </c>
      <c r="G27" s="40">
        <v>20.157689999999999</v>
      </c>
      <c r="H27" s="41">
        <v>21.571650000000002</v>
      </c>
    </row>
    <row r="28" spans="2:8" ht="15" thickBot="1" x14ac:dyDescent="0.35">
      <c r="B28" s="42">
        <v>43.122120000000002</v>
      </c>
      <c r="C28" s="43">
        <v>67.119219999999999</v>
      </c>
      <c r="G28" s="42">
        <v>26.614470000000001</v>
      </c>
      <c r="H28" s="43">
        <v>26.50234</v>
      </c>
    </row>
  </sheetData>
  <mergeCells count="4">
    <mergeCell ref="B4:C4"/>
    <mergeCell ref="B5:C5"/>
    <mergeCell ref="G4:H4"/>
    <mergeCell ref="G5:H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 1</vt:lpstr>
      <vt:lpstr>Fig 2 </vt:lpstr>
      <vt:lpstr>Fig 3</vt:lpstr>
      <vt:lpstr>Fig 4</vt:lpstr>
      <vt:lpstr>Fig S2</vt:lpstr>
      <vt:lpstr>Fig S3</vt:lpstr>
      <vt:lpstr>Fig S4</vt:lpstr>
      <vt:lpstr>Fig S5</vt:lpstr>
      <vt:lpstr>Fig S6</vt:lpstr>
      <vt:lpstr>Fig S7</vt:lpstr>
      <vt:lpstr>Fig S8</vt:lpstr>
      <vt:lpstr>Fig S9</vt:lpstr>
      <vt:lpstr>Fig S10</vt:lpstr>
      <vt:lpstr>Fig S11</vt:lpstr>
      <vt:lpstr>Fig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rvikaara</dc:creator>
  <cp:lastModifiedBy>Nikhil</cp:lastModifiedBy>
  <dcterms:created xsi:type="dcterms:W3CDTF">2015-06-05T18:17:20Z</dcterms:created>
  <dcterms:modified xsi:type="dcterms:W3CDTF">2020-06-30T16:33:43Z</dcterms:modified>
</cp:coreProperties>
</file>